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_rels/sheet3.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wmf" ContentType="image/x-wmf"/>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27" firstSheet="0" activeTab="5"/>
  </bookViews>
  <sheets>
    <sheet name="Array data filtering" sheetId="1" state="visible" r:id="rId2"/>
    <sheet name="Filtered gene list" sheetId="2" state="visible" r:id="rId3"/>
    <sheet name="Class comparison" sheetId="3" state="visible" r:id="rId4"/>
    <sheet name="Comparison with Hoek et al." sheetId="4" state="visible" r:id="rId5"/>
    <sheet name="Comparision with Folberg et al." sheetId="5" state="visible" r:id="rId6"/>
    <sheet name="Primers" sheetId="6" state="visible" r:id="rId7"/>
  </sheets>
  <definedNames>
    <definedName function="false" hidden="false" name="Date" vbProcedure="false">'Class comparison'!$A$132</definedName>
    <definedName function="false" hidden="false" name="Filtering" vbProcedure="false">'Class comparison'!$A$13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62" uniqueCount="1395">
  <si>
    <t xml:space="preserve">Supplementary Data  (Jeffs et al., melanoma invasion signature)</t>
  </si>
  <si>
    <t xml:space="preserve">Overview of spotted oligonucleotide microarray data filtering process</t>
  </si>
  <si>
    <t xml:space="preserve">Normalised, filtered list of 572 genes used for unsupervised analysis and class comparison</t>
  </si>
  <si>
    <t xml:space="preserve">UNIQID</t>
  </si>
  <si>
    <t xml:space="preserve">NAME</t>
  </si>
  <si>
    <t xml:space="preserve">NZM1</t>
  </si>
  <si>
    <t xml:space="preserve">NZM11-Dnd</t>
  </si>
  <si>
    <t xml:space="preserve">NZM12-Dnd</t>
  </si>
  <si>
    <t xml:space="preserve">NZM15-Akd</t>
  </si>
  <si>
    <t xml:space="preserve">NZM15-Dnd</t>
  </si>
  <si>
    <t xml:space="preserve">NZM19-Dnd</t>
  </si>
  <si>
    <t xml:space="preserve">NZM2-Akd</t>
  </si>
  <si>
    <t xml:space="preserve">NZM20</t>
  </si>
  <si>
    <t xml:space="preserve">NZM22-S</t>
  </si>
  <si>
    <t xml:space="preserve">NZM22</t>
  </si>
  <si>
    <t xml:space="preserve">NZM23-Dnd</t>
  </si>
  <si>
    <t xml:space="preserve">NZM3-Akd</t>
  </si>
  <si>
    <t xml:space="preserve">NZM4-Akd</t>
  </si>
  <si>
    <t xml:space="preserve">NZM4</t>
  </si>
  <si>
    <t xml:space="preserve">NZM40-Akd</t>
  </si>
  <si>
    <t xml:space="preserve">NZM40</t>
  </si>
  <si>
    <t xml:space="preserve">NZM42</t>
  </si>
  <si>
    <t xml:space="preserve">NZM45-Dnd</t>
  </si>
  <si>
    <t xml:space="preserve">NZM46</t>
  </si>
  <si>
    <t xml:space="preserve">NZM4b</t>
  </si>
  <si>
    <t xml:space="preserve">NZM5-Akd</t>
  </si>
  <si>
    <t xml:space="preserve">NZM52-Akd</t>
  </si>
  <si>
    <t xml:space="preserve">NZM53-Akd</t>
  </si>
  <si>
    <t xml:space="preserve">NZM57-Dnd</t>
  </si>
  <si>
    <t xml:space="preserve">NZM58</t>
  </si>
  <si>
    <t xml:space="preserve">NZM6-Dnd</t>
  </si>
  <si>
    <t xml:space="preserve">NZM6</t>
  </si>
  <si>
    <t xml:space="preserve">NZM7-Akd</t>
  </si>
  <si>
    <t xml:space="preserve">NZM7.2-Dnd</t>
  </si>
  <si>
    <t xml:space="preserve">NZM7.4-Dnd</t>
  </si>
  <si>
    <t xml:space="preserve">NZM9-Akd</t>
  </si>
  <si>
    <t xml:space="preserve">NZM9</t>
  </si>
  <si>
    <t xml:space="preserve">SK-MEL-28</t>
  </si>
  <si>
    <t xml:space="preserve">UACC62</t>
  </si>
  <si>
    <t xml:space="preserve">NM_003500.2</t>
  </si>
  <si>
    <t xml:space="preserve">ACOX2</t>
  </si>
  <si>
    <t xml:space="preserve">BC104635.1</t>
  </si>
  <si>
    <t xml:space="preserve">Homo sapiens cDNA clone IMAGE:4703925</t>
  </si>
  <si>
    <t xml:space="preserve">BC093042.1</t>
  </si>
  <si>
    <t xml:space="preserve">PRKAR1A</t>
  </si>
  <si>
    <t xml:space="preserve">NM_006120.2</t>
  </si>
  <si>
    <t xml:space="preserve">HLA-DMA</t>
  </si>
  <si>
    <t xml:space="preserve">BC026033.1</t>
  </si>
  <si>
    <t xml:space="preserve">GSN</t>
  </si>
  <si>
    <t xml:space="preserve">NM_004833.1</t>
  </si>
  <si>
    <t xml:space="preserve">AIM2</t>
  </si>
  <si>
    <t xml:space="preserve">NM_006317.3</t>
  </si>
  <si>
    <t xml:space="preserve">BASP1</t>
  </si>
  <si>
    <t xml:space="preserve">NM_016134.2</t>
  </si>
  <si>
    <t xml:space="preserve">PGCP</t>
  </si>
  <si>
    <t xml:space="preserve">NM_006100.2</t>
  </si>
  <si>
    <t xml:space="preserve">ST3GAL6</t>
  </si>
  <si>
    <t xml:space="preserve">AJ320525.1</t>
  </si>
  <si>
    <t xml:space="preserve">FN1</t>
  </si>
  <si>
    <t xml:space="preserve">NM_018192.2</t>
  </si>
  <si>
    <t xml:space="preserve">LEPREL1</t>
  </si>
  <si>
    <t xml:space="preserve">NM_145753.1</t>
  </si>
  <si>
    <t xml:space="preserve">PHLDB2</t>
  </si>
  <si>
    <t xml:space="preserve">NM_014178.6</t>
  </si>
  <si>
    <t xml:space="preserve">STXBP6</t>
  </si>
  <si>
    <t xml:space="preserve">NM_003761.2</t>
  </si>
  <si>
    <t xml:space="preserve">VAMP8</t>
  </si>
  <si>
    <t xml:space="preserve">NM_015480.1</t>
  </si>
  <si>
    <t xml:space="preserve">PVRL3</t>
  </si>
  <si>
    <t xml:space="preserve">NM_015523.1</t>
  </si>
  <si>
    <t xml:space="preserve">DKFZP566E144</t>
  </si>
  <si>
    <t xml:space="preserve">BT019601.1</t>
  </si>
  <si>
    <t xml:space="preserve">PLP1</t>
  </si>
  <si>
    <t xml:space="preserve">NM_001645.3</t>
  </si>
  <si>
    <t xml:space="preserve">APOC1</t>
  </si>
  <si>
    <t xml:space="preserve">NM_000602.1</t>
  </si>
  <si>
    <t xml:space="preserve">SERPINE1</t>
  </si>
  <si>
    <t xml:space="preserve">AL354828.12</t>
  </si>
  <si>
    <t xml:space="preserve">FTHL7</t>
  </si>
  <si>
    <t xml:space="preserve">NM_012413.3</t>
  </si>
  <si>
    <t xml:space="preserve">QPCT</t>
  </si>
  <si>
    <t xml:space="preserve">NM_002121.4</t>
  </si>
  <si>
    <t xml:space="preserve">HLA-DPB1</t>
  </si>
  <si>
    <t xml:space="preserve">NM_002178.2</t>
  </si>
  <si>
    <t xml:space="preserve">IGFBP6</t>
  </si>
  <si>
    <t xml:space="preserve">AY626551.1</t>
  </si>
  <si>
    <t xml:space="preserve">Homo sapiens MHC class II antigen (HLA-DRB1) mRNA, HLA-DRB1*120101 allele, complete cds</t>
  </si>
  <si>
    <t xml:space="preserve">BC022276.1</t>
  </si>
  <si>
    <t xml:space="preserve">CPM</t>
  </si>
  <si>
    <t xml:space="preserve">NM_005813.3</t>
  </si>
  <si>
    <t xml:space="preserve">PRKD3</t>
  </si>
  <si>
    <t xml:space="preserve">X02761.1</t>
  </si>
  <si>
    <t xml:space="preserve">AL049931.1</t>
  </si>
  <si>
    <t xml:space="preserve">DZIP1</t>
  </si>
  <si>
    <t xml:space="preserve">NM_033280.1</t>
  </si>
  <si>
    <t xml:space="preserve">SEC11L3</t>
  </si>
  <si>
    <t xml:space="preserve">NM_024901.3</t>
  </si>
  <si>
    <t xml:space="preserve">FLJ22457</t>
  </si>
  <si>
    <t xml:space="preserve">BC028711.2</t>
  </si>
  <si>
    <t xml:space="preserve">LOC441519</t>
  </si>
  <si>
    <t xml:space="preserve">AY033294.1</t>
  </si>
  <si>
    <t xml:space="preserve">HLA-B</t>
  </si>
  <si>
    <t xml:space="preserve">AY576870.1</t>
  </si>
  <si>
    <t xml:space="preserve">CPLX2</t>
  </si>
  <si>
    <t xml:space="preserve">NM_006111.1</t>
  </si>
  <si>
    <t xml:space="preserve">ACAA2</t>
  </si>
  <si>
    <t xml:space="preserve">BC040210.1</t>
  </si>
  <si>
    <t xml:space="preserve">AKR1C1</t>
  </si>
  <si>
    <t xml:space="preserve">AY591530.1</t>
  </si>
  <si>
    <t xml:space="preserve">A2M</t>
  </si>
  <si>
    <t xml:space="preserve">NM_003122.2</t>
  </si>
  <si>
    <t xml:space="preserve">SPINK1</t>
  </si>
  <si>
    <t xml:space="preserve">NM_006216.2</t>
  </si>
  <si>
    <t xml:space="preserve">SERPINE2</t>
  </si>
  <si>
    <t xml:space="preserve">NM_000900.2</t>
  </si>
  <si>
    <t xml:space="preserve">MGP</t>
  </si>
  <si>
    <t xml:space="preserve">NM_006272.1</t>
  </si>
  <si>
    <t xml:space="preserve">S100B</t>
  </si>
  <si>
    <t xml:space="preserve">NM_001647.2</t>
  </si>
  <si>
    <t xml:space="preserve">APOD</t>
  </si>
  <si>
    <t xml:space="preserve">NM_001182.2</t>
  </si>
  <si>
    <t xml:space="preserve">ALDH7A1</t>
  </si>
  <si>
    <t xml:space="preserve">AB040875.1</t>
  </si>
  <si>
    <t xml:space="preserve">SLC7A11</t>
  </si>
  <si>
    <t xml:space="preserve">BC008403.1</t>
  </si>
  <si>
    <t xml:space="preserve">HLA-DRB1</t>
  </si>
  <si>
    <t xml:space="preserve">NM_002775.3</t>
  </si>
  <si>
    <t xml:space="preserve">PRSS11</t>
  </si>
  <si>
    <t xml:space="preserve">BC007231.1</t>
  </si>
  <si>
    <t xml:space="preserve">PLAT</t>
  </si>
  <si>
    <t xml:space="preserve">NM_000436.2</t>
  </si>
  <si>
    <t xml:space="preserve">OXCT1</t>
  </si>
  <si>
    <t xml:space="preserve">BC018809.2</t>
  </si>
  <si>
    <t xml:space="preserve">SNRPN</t>
  </si>
  <si>
    <t xml:space="preserve">NM_015271.2</t>
  </si>
  <si>
    <t xml:space="preserve">TRIM2</t>
  </si>
  <si>
    <t xml:space="preserve">NM_015934.3</t>
  </si>
  <si>
    <t xml:space="preserve">NOP5/NOP58</t>
  </si>
  <si>
    <t xml:space="preserve">NM_002618.2</t>
  </si>
  <si>
    <t xml:space="preserve">PEX13</t>
  </si>
  <si>
    <t xml:space="preserve">NM_014452.3</t>
  </si>
  <si>
    <t xml:space="preserve">TNFRSF21</t>
  </si>
  <si>
    <t xml:space="preserve">NM_006528.2</t>
  </si>
  <si>
    <t xml:space="preserve">TFPI2</t>
  </si>
  <si>
    <t xml:space="preserve">NM_003254.2</t>
  </si>
  <si>
    <t xml:space="preserve">TIMP1</t>
  </si>
  <si>
    <t xml:space="preserve">CR749311.1</t>
  </si>
  <si>
    <t xml:space="preserve">NM_000115.1</t>
  </si>
  <si>
    <t xml:space="preserve">EDNRB</t>
  </si>
  <si>
    <t xml:space="preserve">BT020002.1</t>
  </si>
  <si>
    <t xml:space="preserve">TUSC3</t>
  </si>
  <si>
    <t xml:space="preserve">X00700.1</t>
  </si>
  <si>
    <t xml:space="preserve">Human mRNA fragment for class II histocompatibility antigen beta-chain (pII-beta-4)</t>
  </si>
  <si>
    <t xml:space="preserve">BC000551.2</t>
  </si>
  <si>
    <t xml:space="preserve">MGLL</t>
  </si>
  <si>
    <t xml:space="preserve">NM_020244.2</t>
  </si>
  <si>
    <t xml:space="preserve">CHPT1</t>
  </si>
  <si>
    <t xml:space="preserve">BC005923.1</t>
  </si>
  <si>
    <t xml:space="preserve">MGST1</t>
  </si>
  <si>
    <t xml:space="preserve">NM_002633.2</t>
  </si>
  <si>
    <t xml:space="preserve">PGM1</t>
  </si>
  <si>
    <t xml:space="preserve">AY358388.1</t>
  </si>
  <si>
    <t xml:space="preserve">C1QTNF3</t>
  </si>
  <si>
    <t xml:space="preserve">NM_024826.1</t>
  </si>
  <si>
    <t xml:space="preserve">FLJ21159</t>
  </si>
  <si>
    <t xml:space="preserve">NM_018602.2</t>
  </si>
  <si>
    <t xml:space="preserve">DNAJA4</t>
  </si>
  <si>
    <t xml:space="preserve">AC090051.8</t>
  </si>
  <si>
    <t xml:space="preserve">Homo sapiens 12q BAC RP11-467E3 (Roswell Park Cancer Institute Human BAC Library) complete sequence</t>
  </si>
  <si>
    <t xml:space="preserve">NM_006877.2</t>
  </si>
  <si>
    <t xml:space="preserve">GMPR</t>
  </si>
  <si>
    <t xml:space="preserve">BC012479.1</t>
  </si>
  <si>
    <t xml:space="preserve">FAS</t>
  </si>
  <si>
    <t xml:space="preserve">AC009088.9</t>
  </si>
  <si>
    <t xml:space="preserve">Homo sapiens chromosome 16 clone RP11-388M20, complete sequence</t>
  </si>
  <si>
    <t xml:space="preserve">NM_001081.2</t>
  </si>
  <si>
    <t xml:space="preserve">CUBN</t>
  </si>
  <si>
    <t xml:space="preserve">AY675319.1</t>
  </si>
  <si>
    <t xml:space="preserve">TGFBR2</t>
  </si>
  <si>
    <t xml:space="preserve">NM_000483.3</t>
  </si>
  <si>
    <t xml:space="preserve">APOC2</t>
  </si>
  <si>
    <t xml:space="preserve">NM_004460.2</t>
  </si>
  <si>
    <t xml:space="preserve">FAP</t>
  </si>
  <si>
    <t xml:space="preserve">NM_000475.3</t>
  </si>
  <si>
    <t xml:space="preserve">NR0B1</t>
  </si>
  <si>
    <t xml:space="preserve">NM_003866.1</t>
  </si>
  <si>
    <t xml:space="preserve">INPP4B</t>
  </si>
  <si>
    <t xml:space="preserve">NM_002160.1</t>
  </si>
  <si>
    <t xml:space="preserve">TNC</t>
  </si>
  <si>
    <t xml:space="preserve">NM_006834.2</t>
  </si>
  <si>
    <t xml:space="preserve">RAB32</t>
  </si>
  <si>
    <t xml:space="preserve">NM_014750.3</t>
  </si>
  <si>
    <t xml:space="preserve">DLG7</t>
  </si>
  <si>
    <t xml:space="preserve">NM_018010.2</t>
  </si>
  <si>
    <t xml:space="preserve">ESRRBL1</t>
  </si>
  <si>
    <t xml:space="preserve">NM_020685.3</t>
  </si>
  <si>
    <t xml:space="preserve">C3orf14</t>
  </si>
  <si>
    <t xml:space="preserve">AY386362.1</t>
  </si>
  <si>
    <t xml:space="preserve">SYTL2</t>
  </si>
  <si>
    <t xml:space="preserve">BC015540.2</t>
  </si>
  <si>
    <t xml:space="preserve">NM_001827.1</t>
  </si>
  <si>
    <t xml:space="preserve">CKS2</t>
  </si>
  <si>
    <t xml:space="preserve">NM_002305.2</t>
  </si>
  <si>
    <t xml:space="preserve">LGALS1</t>
  </si>
  <si>
    <t xml:space="preserve">NM_004048.2</t>
  </si>
  <si>
    <t xml:space="preserve">B2M</t>
  </si>
  <si>
    <t xml:space="preserve">NM_005954.2</t>
  </si>
  <si>
    <t xml:space="preserve">MT3</t>
  </si>
  <si>
    <t xml:space="preserve">BC040354.1</t>
  </si>
  <si>
    <t xml:space="preserve">CALD1</t>
  </si>
  <si>
    <t xml:space="preserve">NM_004056.4</t>
  </si>
  <si>
    <t xml:space="preserve">CA8</t>
  </si>
  <si>
    <t xml:space="preserve">NM_002192.2</t>
  </si>
  <si>
    <t xml:space="preserve">INHBA</t>
  </si>
  <si>
    <t xml:space="preserve">NM_002291.1</t>
  </si>
  <si>
    <t xml:space="preserve">LAMB1</t>
  </si>
  <si>
    <t xml:space="preserve">NM_002526.1</t>
  </si>
  <si>
    <t xml:space="preserve">NT5E</t>
  </si>
  <si>
    <t xml:space="preserve">CR457076.1</t>
  </si>
  <si>
    <t xml:space="preserve">RAB27A</t>
  </si>
  <si>
    <t xml:space="preserve">BC036666.1</t>
  </si>
  <si>
    <t xml:space="preserve">AK5</t>
  </si>
  <si>
    <t xml:space="preserve">NM_001731.1</t>
  </si>
  <si>
    <t xml:space="preserve">BTG1</t>
  </si>
  <si>
    <t xml:space="preserve">AK092463.1</t>
  </si>
  <si>
    <t xml:space="preserve">MAGED2</t>
  </si>
  <si>
    <t xml:space="preserve">NM_012419.4</t>
  </si>
  <si>
    <t xml:space="preserve">RGS17</t>
  </si>
  <si>
    <t xml:space="preserve">NM_182767.3</t>
  </si>
  <si>
    <t xml:space="preserve">SLC6A15</t>
  </si>
  <si>
    <t xml:space="preserve">NM_007069.1</t>
  </si>
  <si>
    <t xml:space="preserve">HRASLS3</t>
  </si>
  <si>
    <t xml:space="preserve">BC000819.1</t>
  </si>
  <si>
    <t xml:space="preserve">KAT3</t>
  </si>
  <si>
    <t xml:space="preserve">Z84488.1</t>
  </si>
  <si>
    <t xml:space="preserve">Human DNA sequence from clone RP1-93H18 on chromosome 6q21 Contains the 3' end of a novel gene, the SART2 gene for squamous cell carcinoma antigen recognised by T cell, a chromobox homolog 3 (HP1 gamma homolog, Drosophila) (CBX3) pseudogene, a keratin 18 </t>
  </si>
  <si>
    <t xml:space="preserve">AY730628.1</t>
  </si>
  <si>
    <t xml:space="preserve">OAS1</t>
  </si>
  <si>
    <t xml:space="preserve">BC103841.1</t>
  </si>
  <si>
    <t xml:space="preserve">MT1K</t>
  </si>
  <si>
    <t xml:space="preserve">NM_005947.1</t>
  </si>
  <si>
    <t xml:space="preserve">MT1B</t>
  </si>
  <si>
    <t xml:space="preserve">DQ231563.1</t>
  </si>
  <si>
    <t xml:space="preserve">PRDX2</t>
  </si>
  <si>
    <t xml:space="preserve">BC013843.1</t>
  </si>
  <si>
    <t xml:space="preserve">ANXA2</t>
  </si>
  <si>
    <t xml:space="preserve">AL603766.4</t>
  </si>
  <si>
    <t xml:space="preserve">Human DNA sequence from clone RP11-365H23 on chromosome 6 Contains a small nuclear ribonucleoprotein polypeptide B'' (SNRPB2) pseudogene, complete sequence</t>
  </si>
  <si>
    <t xml:space="preserve">NM_000273.1</t>
  </si>
  <si>
    <t xml:space="preserve">GPR143</t>
  </si>
  <si>
    <t xml:space="preserve">Z36748.1</t>
  </si>
  <si>
    <t xml:space="preserve">HTR2B</t>
  </si>
  <si>
    <t xml:space="preserve">AL929410.7</t>
  </si>
  <si>
    <t xml:space="preserve">MAGED1</t>
  </si>
  <si>
    <t xml:space="preserve">NM_002345.3</t>
  </si>
  <si>
    <t xml:space="preserve">LUM</t>
  </si>
  <si>
    <t xml:space="preserve">NM_000049.2</t>
  </si>
  <si>
    <t xml:space="preserve">ASPA</t>
  </si>
  <si>
    <t xml:space="preserve">NM_006410.3</t>
  </si>
  <si>
    <t xml:space="preserve">HTATIP2</t>
  </si>
  <si>
    <t xml:space="preserve">NM_022361.3</t>
  </si>
  <si>
    <t xml:space="preserve">POPDC3</t>
  </si>
  <si>
    <t xml:space="preserve">NM_025246.1</t>
  </si>
  <si>
    <t xml:space="preserve">TMEM22</t>
  </si>
  <si>
    <t xml:space="preserve">NM_016608.1</t>
  </si>
  <si>
    <t xml:space="preserve">ARMCX1</t>
  </si>
  <si>
    <t xml:space="preserve">NM_014167.1</t>
  </si>
  <si>
    <t xml:space="preserve">HSPC128</t>
  </si>
  <si>
    <t xml:space="preserve">NM_014481.2</t>
  </si>
  <si>
    <t xml:space="preserve">APEX2</t>
  </si>
  <si>
    <t xml:space="preserve">BC016645.2</t>
  </si>
  <si>
    <t xml:space="preserve">PSAT1</t>
  </si>
  <si>
    <t xml:space="preserve">NM_020974.1</t>
  </si>
  <si>
    <t xml:space="preserve">SCUBE2</t>
  </si>
  <si>
    <t xml:space="preserve">NM_032603.2</t>
  </si>
  <si>
    <t xml:space="preserve">LOXL3</t>
  </si>
  <si>
    <t xml:space="preserve">XM_375224.2</t>
  </si>
  <si>
    <t xml:space="preserve">LOC400410</t>
  </si>
  <si>
    <t xml:space="preserve">AY305384.1</t>
  </si>
  <si>
    <t xml:space="preserve">ASAH1</t>
  </si>
  <si>
    <t xml:space="preserve">NM_004753.4</t>
  </si>
  <si>
    <t xml:space="preserve">DHRS3</t>
  </si>
  <si>
    <t xml:space="preserve">NM_006633.1</t>
  </si>
  <si>
    <t xml:space="preserve">IQGAP2</t>
  </si>
  <si>
    <t xml:space="preserve">NM_003143.1</t>
  </si>
  <si>
    <t xml:space="preserve">SSBP1</t>
  </si>
  <si>
    <t xml:space="preserve">NM_001444.1</t>
  </si>
  <si>
    <t xml:space="preserve">FABP5</t>
  </si>
  <si>
    <t xml:space="preserve">NM_000943.4</t>
  </si>
  <si>
    <t xml:space="preserve">PPIC</t>
  </si>
  <si>
    <t xml:space="preserve">NM_002127.3</t>
  </si>
  <si>
    <t xml:space="preserve">HLA-G</t>
  </si>
  <si>
    <t xml:space="preserve">NM_004403.1</t>
  </si>
  <si>
    <t xml:space="preserve">DFNA5</t>
  </si>
  <si>
    <t xml:space="preserve">AY766116.1</t>
  </si>
  <si>
    <t xml:space="preserve">VEGF</t>
  </si>
  <si>
    <t xml:space="preserve">X63131.1</t>
  </si>
  <si>
    <t xml:space="preserve">PML</t>
  </si>
  <si>
    <t xml:space="preserve">CR611518.1</t>
  </si>
  <si>
    <t xml:space="preserve">full-length cDNA clone CS0DI083YC17 of Placenta Cot 25-normalized of Homo sapiens (human)</t>
  </si>
  <si>
    <t xml:space="preserve">NM_002710.1</t>
  </si>
  <si>
    <t xml:space="preserve">PPP1CC</t>
  </si>
  <si>
    <t xml:space="preserve">NM_032682.4</t>
  </si>
  <si>
    <t xml:space="preserve">FOXP1</t>
  </si>
  <si>
    <t xml:space="preserve">NM_014999.1</t>
  </si>
  <si>
    <t xml:space="preserve">RAB21</t>
  </si>
  <si>
    <t xml:space="preserve">NM_022362.2</t>
  </si>
  <si>
    <t xml:space="preserve">MMS19L</t>
  </si>
  <si>
    <t xml:space="preserve">BC001400.2</t>
  </si>
  <si>
    <t xml:space="preserve">LOC57228</t>
  </si>
  <si>
    <t xml:space="preserve">NM_006851.1</t>
  </si>
  <si>
    <t xml:space="preserve">GLIPR1</t>
  </si>
  <si>
    <t xml:space="preserve">NM_006101.1</t>
  </si>
  <si>
    <t xml:space="preserve">KNTC2</t>
  </si>
  <si>
    <t xml:space="preserve">AF303889.2</t>
  </si>
  <si>
    <t xml:space="preserve">ROPN1</t>
  </si>
  <si>
    <t xml:space="preserve">AF361946.1</t>
  </si>
  <si>
    <t xml:space="preserve">TRIM63</t>
  </si>
  <si>
    <t xml:space="preserve">BC035038.2</t>
  </si>
  <si>
    <t xml:space="preserve">BAALC</t>
  </si>
  <si>
    <t xml:space="preserve">NM_000110.2</t>
  </si>
  <si>
    <t xml:space="preserve">DPYD</t>
  </si>
  <si>
    <t xml:space="preserve">NM_032211.6</t>
  </si>
  <si>
    <t xml:space="preserve">LOXL4</t>
  </si>
  <si>
    <t xml:space="preserve">NM_022451.9</t>
  </si>
  <si>
    <t xml:space="preserve">C10orf117</t>
  </si>
  <si>
    <t xml:space="preserve">BC051713.1</t>
  </si>
  <si>
    <t xml:space="preserve">NGFRAP1</t>
  </si>
  <si>
    <t xml:space="preserve">NM_000320.1</t>
  </si>
  <si>
    <t xml:space="preserve">QDPR</t>
  </si>
  <si>
    <t xml:space="preserve">NM_003246.2</t>
  </si>
  <si>
    <t xml:space="preserve">THBS1</t>
  </si>
  <si>
    <t xml:space="preserve">NM_000041.2</t>
  </si>
  <si>
    <t xml:space="preserve">APOE</t>
  </si>
  <si>
    <t xml:space="preserve">M20206.1</t>
  </si>
  <si>
    <t xml:space="preserve">NM_002129.2</t>
  </si>
  <si>
    <t xml:space="preserve">HMGB2</t>
  </si>
  <si>
    <t xml:space="preserve">NM_001074.1</t>
  </si>
  <si>
    <t xml:space="preserve">UGT2B7</t>
  </si>
  <si>
    <t xml:space="preserve">AF493934.1</t>
  </si>
  <si>
    <t xml:space="preserve">RGS10</t>
  </si>
  <si>
    <t xml:space="preserve">NM_017447.2</t>
  </si>
  <si>
    <t xml:space="preserve">C21orf91</t>
  </si>
  <si>
    <t xml:space="preserve">NM_030666.2</t>
  </si>
  <si>
    <t xml:space="preserve">SERPINB1</t>
  </si>
  <si>
    <t xml:space="preserve">AF194032.1</t>
  </si>
  <si>
    <t xml:space="preserve">DNMT3L</t>
  </si>
  <si>
    <t xml:space="preserve">NM_022450.2</t>
  </si>
  <si>
    <t xml:space="preserve">RHBDF1</t>
  </si>
  <si>
    <t xml:space="preserve">NM_004811.1</t>
  </si>
  <si>
    <t xml:space="preserve">LPXN</t>
  </si>
  <si>
    <t xml:space="preserve">NM_014061.3</t>
  </si>
  <si>
    <t xml:space="preserve">MAGEH1</t>
  </si>
  <si>
    <t xml:space="preserve">AY423734.1</t>
  </si>
  <si>
    <t xml:space="preserve">SH3KBP1</t>
  </si>
  <si>
    <t xml:space="preserve">AF217508.1</t>
  </si>
  <si>
    <t xml:space="preserve">CPVL</t>
  </si>
  <si>
    <t xml:space="preserve">NM_002575.1</t>
  </si>
  <si>
    <t xml:space="preserve">SERPINB2</t>
  </si>
  <si>
    <t xml:space="preserve">AB062402.1</t>
  </si>
  <si>
    <t xml:space="preserve">FTH1</t>
  </si>
  <si>
    <t xml:space="preserve">BX649553.6</t>
  </si>
  <si>
    <t xml:space="preserve">CSF2RA</t>
  </si>
  <si>
    <t xml:space="preserve">NM_000096.1</t>
  </si>
  <si>
    <t xml:space="preserve">CP</t>
  </si>
  <si>
    <t xml:space="preserve">NM_003937.2</t>
  </si>
  <si>
    <t xml:space="preserve">KYNU</t>
  </si>
  <si>
    <t xml:space="preserve">NM_006456.1</t>
  </si>
  <si>
    <t xml:space="preserve">ST6GALNAC2</t>
  </si>
  <si>
    <t xml:space="preserve">NM_004832.1</t>
  </si>
  <si>
    <t xml:space="preserve">GSTO1</t>
  </si>
  <si>
    <t xml:space="preserve">NM_016180.3</t>
  </si>
  <si>
    <t xml:space="preserve">MATP</t>
  </si>
  <si>
    <t xml:space="preserve">CR954269.1</t>
  </si>
  <si>
    <t xml:space="preserve">Human DNA sequence from clone XX-NCIH2171_11B08, complete sequence</t>
  </si>
  <si>
    <t xml:space="preserve">NM_018836.2</t>
  </si>
  <si>
    <t xml:space="preserve">SHREW1</t>
  </si>
  <si>
    <t xml:space="preserve">NM_144584.1</t>
  </si>
  <si>
    <t xml:space="preserve">FLJ30525</t>
  </si>
  <si>
    <t xml:space="preserve">NM_030963.2</t>
  </si>
  <si>
    <t xml:space="preserve">RNF146</t>
  </si>
  <si>
    <t xml:space="preserve">XM_043653.9</t>
  </si>
  <si>
    <t xml:space="preserve">BEXL1</t>
  </si>
  <si>
    <t xml:space="preserve">DQ205718.1</t>
  </si>
  <si>
    <t xml:space="preserve">HLA-A</t>
  </si>
  <si>
    <t xml:space="preserve">NM_012212.2</t>
  </si>
  <si>
    <t xml:space="preserve">LTB4DH</t>
  </si>
  <si>
    <t xml:space="preserve">BC070289.1</t>
  </si>
  <si>
    <t xml:space="preserve">MT2A</t>
  </si>
  <si>
    <t xml:space="preserve">BC022311.1</t>
  </si>
  <si>
    <t xml:space="preserve">SNRPB2</t>
  </si>
  <si>
    <t xml:space="preserve">NM_001922.2</t>
  </si>
  <si>
    <t xml:space="preserve">DCT</t>
  </si>
  <si>
    <t xml:space="preserve">AY603771.1</t>
  </si>
  <si>
    <t xml:space="preserve">CD200</t>
  </si>
  <si>
    <t xml:space="preserve">NM_005723.2</t>
  </si>
  <si>
    <t xml:space="preserve">TM4SF9</t>
  </si>
  <si>
    <t xml:space="preserve">NM_002293.2</t>
  </si>
  <si>
    <t xml:space="preserve">LAMC1</t>
  </si>
  <si>
    <t xml:space="preserve">NM_014568.1</t>
  </si>
  <si>
    <t xml:space="preserve">GALNT5</t>
  </si>
  <si>
    <t xml:space="preserve">NM_021146.2</t>
  </si>
  <si>
    <t xml:space="preserve">ANGPTL7</t>
  </si>
  <si>
    <t xml:space="preserve">NM_017633.1</t>
  </si>
  <si>
    <t xml:space="preserve">FAM46A</t>
  </si>
  <si>
    <t xml:space="preserve">NM_139072.2</t>
  </si>
  <si>
    <t xml:space="preserve">DNER</t>
  </si>
  <si>
    <t xml:space="preserve">NM_004660.2</t>
  </si>
  <si>
    <t xml:space="preserve">DDX3Y</t>
  </si>
  <si>
    <t xml:space="preserve">BC008408.1</t>
  </si>
  <si>
    <t xml:space="preserve">MT1H</t>
  </si>
  <si>
    <t xml:space="preserve">NM_002032.2</t>
  </si>
  <si>
    <t xml:space="preserve">NM_003687.2</t>
  </si>
  <si>
    <t xml:space="preserve">PDLIM4</t>
  </si>
  <si>
    <t xml:space="preserve">AC142497.3</t>
  </si>
  <si>
    <t xml:space="preserve">Homo sapiens chromosome X clone RP11-959H17 map p11.23, complete sequence</t>
  </si>
  <si>
    <t xml:space="preserve">NM_014220.2</t>
  </si>
  <si>
    <t xml:space="preserve">TM4SF1</t>
  </si>
  <si>
    <t xml:space="preserve">BC107791.1</t>
  </si>
  <si>
    <t xml:space="preserve">CAPN3</t>
  </si>
  <si>
    <t xml:space="preserve">NM_001904.2</t>
  </si>
  <si>
    <t xml:space="preserve">CTNNB1</t>
  </si>
  <si>
    <t xml:space="preserve">NM_024740.1</t>
  </si>
  <si>
    <t xml:space="preserve">ALG9</t>
  </si>
  <si>
    <t xml:space="preserve">NM_015577.1</t>
  </si>
  <si>
    <t xml:space="preserve">RAI14</t>
  </si>
  <si>
    <t xml:space="preserve">NM_017983.3</t>
  </si>
  <si>
    <t xml:space="preserve">WIPI49</t>
  </si>
  <si>
    <t xml:space="preserve">NM_032476.2</t>
  </si>
  <si>
    <t xml:space="preserve">MRPS6</t>
  </si>
  <si>
    <t xml:space="preserve">NM_032343.1</t>
  </si>
  <si>
    <t xml:space="preserve">CHCHD6</t>
  </si>
  <si>
    <t xml:space="preserve">NM_178819.2</t>
  </si>
  <si>
    <t xml:space="preserve">DKFZp586M1819</t>
  </si>
  <si>
    <t xml:space="preserve">AL049629.28</t>
  </si>
  <si>
    <t xml:space="preserve">Human DNA sequence from clone RP4-541C22 on chromosome 11p13, complete sequence</t>
  </si>
  <si>
    <t xml:space="preserve">BC007659.2</t>
  </si>
  <si>
    <t xml:space="preserve">NQO1</t>
  </si>
  <si>
    <t xml:space="preserve">NM_003255.4</t>
  </si>
  <si>
    <t xml:space="preserve">TIMP2</t>
  </si>
  <si>
    <t xml:space="preserve">NM_012311.2</t>
  </si>
  <si>
    <t xml:space="preserve">KIN</t>
  </si>
  <si>
    <t xml:space="preserve">AY623426.1</t>
  </si>
  <si>
    <t xml:space="preserve">Homo sapiens hyaluronan-mediated motility receptor (HMMR) mRNA, complete sequence</t>
  </si>
  <si>
    <t xml:space="preserve">BC024974.1</t>
  </si>
  <si>
    <t xml:space="preserve">S100A4</t>
  </si>
  <si>
    <t xml:space="preserve">NM_001553.1</t>
  </si>
  <si>
    <t xml:space="preserve">IGFBP7</t>
  </si>
  <si>
    <t xml:space="preserve">NM_000550.1</t>
  </si>
  <si>
    <t xml:space="preserve">TYRP1</t>
  </si>
  <si>
    <t xml:space="preserve">NM_001308.1</t>
  </si>
  <si>
    <t xml:space="preserve">CPN1</t>
  </si>
  <si>
    <t xml:space="preserve">NM_006079.3</t>
  </si>
  <si>
    <t xml:space="preserve">CITED2</t>
  </si>
  <si>
    <t xml:space="preserve">NM_004760.1</t>
  </si>
  <si>
    <t xml:space="preserve">STK17A</t>
  </si>
  <si>
    <t xml:space="preserve">NM_000946.2</t>
  </si>
  <si>
    <t xml:space="preserve">PRIM1</t>
  </si>
  <si>
    <t xml:space="preserve">NM_000270.1</t>
  </si>
  <si>
    <t xml:space="preserve">NP</t>
  </si>
  <si>
    <t xml:space="preserve">NM_002413.3</t>
  </si>
  <si>
    <t xml:space="preserve">MGST2</t>
  </si>
  <si>
    <t xml:space="preserve">NM_002727.2</t>
  </si>
  <si>
    <t xml:space="preserve">PRG1</t>
  </si>
  <si>
    <t xml:space="preserve">NM_022350.1</t>
  </si>
  <si>
    <t xml:space="preserve">LRAP</t>
  </si>
  <si>
    <t xml:space="preserve">NM_001461.1</t>
  </si>
  <si>
    <t xml:space="preserve">FMO5</t>
  </si>
  <si>
    <t xml:space="preserve">NM_019111.3</t>
  </si>
  <si>
    <t xml:space="preserve">HLA-DRA</t>
  </si>
  <si>
    <t xml:space="preserve">BT019740.1</t>
  </si>
  <si>
    <t xml:space="preserve">PRDX1</t>
  </si>
  <si>
    <t xml:space="preserve">BC001853.2</t>
  </si>
  <si>
    <t xml:space="preserve">AZI2</t>
  </si>
  <si>
    <t xml:space="preserve">AC080079.5</t>
  </si>
  <si>
    <t xml:space="preserve">Homo sapiens BAC clone RP11-511B7 from 4, complete sequence</t>
  </si>
  <si>
    <t xml:space="preserve">AF282617.1</t>
  </si>
  <si>
    <t xml:space="preserve">Z14982.1</t>
  </si>
  <si>
    <t xml:space="preserve">PSMB8</t>
  </si>
  <si>
    <t xml:space="preserve">BC016481.1</t>
  </si>
  <si>
    <t xml:space="preserve">NM_007281.1</t>
  </si>
  <si>
    <t xml:space="preserve">SCRG1</t>
  </si>
  <si>
    <t xml:space="preserve">NM_002395.2</t>
  </si>
  <si>
    <t xml:space="preserve">ME1</t>
  </si>
  <si>
    <t xml:space="preserve">BC062327.1</t>
  </si>
  <si>
    <t xml:space="preserve">CASP1</t>
  </si>
  <si>
    <t xml:space="preserve">NM_004726.1</t>
  </si>
  <si>
    <t xml:space="preserve">REPS2</t>
  </si>
  <si>
    <t xml:space="preserve">NM_014624.3</t>
  </si>
  <si>
    <t xml:space="preserve">S100A6</t>
  </si>
  <si>
    <t xml:space="preserve">NM_000372.3</t>
  </si>
  <si>
    <t xml:space="preserve">TYR</t>
  </si>
  <si>
    <t xml:space="preserve">NG_001124.1</t>
  </si>
  <si>
    <t xml:space="preserve">GDI2P</t>
  </si>
  <si>
    <t xml:space="preserve">NM_138448.2</t>
  </si>
  <si>
    <t xml:space="preserve">ACYP2</t>
  </si>
  <si>
    <t xml:space="preserve">NM_006022.2</t>
  </si>
  <si>
    <t xml:space="preserve">TGFB1I4</t>
  </si>
  <si>
    <t xml:space="preserve">NM_004684.2</t>
  </si>
  <si>
    <t xml:space="preserve">SPARCL1</t>
  </si>
  <si>
    <t xml:space="preserve">NM_021153.2</t>
  </si>
  <si>
    <t xml:space="preserve">CDH19</t>
  </si>
  <si>
    <t xml:space="preserve">NM_001690.2</t>
  </si>
  <si>
    <t xml:space="preserve">ATP6V1A</t>
  </si>
  <si>
    <t xml:space="preserve">BC012774.2</t>
  </si>
  <si>
    <t xml:space="preserve">STARD7</t>
  </si>
  <si>
    <t xml:space="preserve">NM_020169.2</t>
  </si>
  <si>
    <t xml:space="preserve">LXN</t>
  </si>
  <si>
    <t xml:space="preserve">BC009010.1</t>
  </si>
  <si>
    <t xml:space="preserve">C6orf142</t>
  </si>
  <si>
    <t xml:space="preserve">NM_004772.1</t>
  </si>
  <si>
    <t xml:space="preserve">C5orf13</t>
  </si>
  <si>
    <t xml:space="preserve">NM_138801.1</t>
  </si>
  <si>
    <t xml:space="preserve">GALM</t>
  </si>
  <si>
    <t xml:space="preserve">NM_002201.4</t>
  </si>
  <si>
    <t xml:space="preserve">ISG20</t>
  </si>
  <si>
    <t xml:space="preserve">AC104849.2</t>
  </si>
  <si>
    <t xml:space="preserve">Homo sapiens chromosome 3 clone RP11-154D3, complete sequence</t>
  </si>
  <si>
    <t xml:space="preserve">NM_016395.1</t>
  </si>
  <si>
    <t xml:space="preserve">HSPC121</t>
  </si>
  <si>
    <t xml:space="preserve">NM_018934.2</t>
  </si>
  <si>
    <t xml:space="preserve">PCDHB14</t>
  </si>
  <si>
    <t xml:space="preserve">BC030974.1</t>
  </si>
  <si>
    <t xml:space="preserve">NM_021199.2</t>
  </si>
  <si>
    <t xml:space="preserve">SQRDL</t>
  </si>
  <si>
    <t xml:space="preserve">NM_001122.2</t>
  </si>
  <si>
    <t xml:space="preserve">ADFP</t>
  </si>
  <si>
    <t xml:space="preserve">BC100282.1</t>
  </si>
  <si>
    <t xml:space="preserve">SPAG16</t>
  </si>
  <si>
    <t xml:space="preserve">NM_006520.1</t>
  </si>
  <si>
    <t xml:space="preserve">TCTE1L</t>
  </si>
  <si>
    <t xml:space="preserve">NM_030794.1</t>
  </si>
  <si>
    <t xml:space="preserve">TDRD3</t>
  </si>
  <si>
    <t xml:space="preserve">NM_031461.3</t>
  </si>
  <si>
    <t xml:space="preserve">LCRISP1</t>
  </si>
  <si>
    <t xml:space="preserve">AL162068.1</t>
  </si>
  <si>
    <t xml:space="preserve">NAP1L1</t>
  </si>
  <si>
    <t xml:space="preserve">AL133410.32</t>
  </si>
  <si>
    <t xml:space="preserve">TPM2</t>
  </si>
  <si>
    <t xml:space="preserve">NM_006558.1</t>
  </si>
  <si>
    <t xml:space="preserve">KHDRBS3</t>
  </si>
  <si>
    <t xml:space="preserve">AB209879.1</t>
  </si>
  <si>
    <t xml:space="preserve">PLOD2</t>
  </si>
  <si>
    <t xml:space="preserve">NM_001008.3</t>
  </si>
  <si>
    <t xml:space="preserve">RPS4Y1</t>
  </si>
  <si>
    <t xml:space="preserve">NM_004864.1</t>
  </si>
  <si>
    <t xml:space="preserve">GDF15</t>
  </si>
  <si>
    <t xml:space="preserve">NM_000885.4</t>
  </si>
  <si>
    <t xml:space="preserve">ITGA4</t>
  </si>
  <si>
    <t xml:space="preserve">NM_014880.3</t>
  </si>
  <si>
    <t xml:space="preserve">CD302</t>
  </si>
  <si>
    <t xml:space="preserve">BX088602.5</t>
  </si>
  <si>
    <t xml:space="preserve">XAGE1</t>
  </si>
  <si>
    <t xml:space="preserve">BC063561.1</t>
  </si>
  <si>
    <t xml:space="preserve">FLJ22662</t>
  </si>
  <si>
    <t xml:space="preserve">NM_017510.3</t>
  </si>
  <si>
    <t xml:space="preserve">TMED9</t>
  </si>
  <si>
    <t xml:space="preserve">NM_139279.3</t>
  </si>
  <si>
    <t xml:space="preserve">MCFD2</t>
  </si>
  <si>
    <t xml:space="preserve">NM_080388.1</t>
  </si>
  <si>
    <t xml:space="preserve">S100A16</t>
  </si>
  <si>
    <t xml:space="preserve">NM_018004.1</t>
  </si>
  <si>
    <t xml:space="preserve">TMEM45A</t>
  </si>
  <si>
    <t xml:space="preserve">NM_152493.2</t>
  </si>
  <si>
    <t xml:space="preserve">FLJ25476</t>
  </si>
  <si>
    <t xml:space="preserve">BC010653.1</t>
  </si>
  <si>
    <t xml:space="preserve">SC4MOL</t>
  </si>
  <si>
    <t xml:space="preserve">NM_001085.4</t>
  </si>
  <si>
    <t xml:space="preserve">SERPINA3</t>
  </si>
  <si>
    <t xml:space="preserve">NM_001236.3</t>
  </si>
  <si>
    <t xml:space="preserve">CBR3</t>
  </si>
  <si>
    <t xml:space="preserve">NM_004183.1</t>
  </si>
  <si>
    <t xml:space="preserve">VMD2</t>
  </si>
  <si>
    <t xml:space="preserve">NM_001992.2</t>
  </si>
  <si>
    <t xml:space="preserve">F2R</t>
  </si>
  <si>
    <t xml:space="preserve">NM_018659.2</t>
  </si>
  <si>
    <t xml:space="preserve">CYTL1</t>
  </si>
  <si>
    <t xml:space="preserve">CR626718.1</t>
  </si>
  <si>
    <t xml:space="preserve">full-length cDNA clone CS0DE009YF22 of Placenta of Homo sapiens (human)</t>
  </si>
  <si>
    <t xml:space="preserve">BC000879.1</t>
  </si>
  <si>
    <t xml:space="preserve">NM_002912.1</t>
  </si>
  <si>
    <t xml:space="preserve">REV3L</t>
  </si>
  <si>
    <t xml:space="preserve">BC004470.2</t>
  </si>
  <si>
    <t xml:space="preserve">PYCARD</t>
  </si>
  <si>
    <t xml:space="preserve">NM_012249.2</t>
  </si>
  <si>
    <t xml:space="preserve">RHOQ</t>
  </si>
  <si>
    <t xml:space="preserve">X99920.1</t>
  </si>
  <si>
    <t xml:space="preserve">S100A13</t>
  </si>
  <si>
    <t xml:space="preserve">NM_134264.2</t>
  </si>
  <si>
    <t xml:space="preserve">WSB1</t>
  </si>
  <si>
    <t xml:space="preserve">NM_000505.2</t>
  </si>
  <si>
    <t xml:space="preserve">F12</t>
  </si>
  <si>
    <t xml:space="preserve">NM_000860.3</t>
  </si>
  <si>
    <t xml:space="preserve">HPGD</t>
  </si>
  <si>
    <t xml:space="preserve">NM_004549.3</t>
  </si>
  <si>
    <t xml:space="preserve">NDUFC2</t>
  </si>
  <si>
    <t xml:space="preserve">NR_001446.1</t>
  </si>
  <si>
    <t xml:space="preserve">ANXA2P3</t>
  </si>
  <si>
    <t xml:space="preserve">NM_024420.1</t>
  </si>
  <si>
    <t xml:space="preserve">PLA2G4A</t>
  </si>
  <si>
    <t xml:space="preserve">BC013254.2</t>
  </si>
  <si>
    <t xml:space="preserve">SDCBP</t>
  </si>
  <si>
    <t xml:space="preserve">AC009078.6</t>
  </si>
  <si>
    <t xml:space="preserve">Homo sapiens chromosome 16 clone RP11-331F4, complete sequence</t>
  </si>
  <si>
    <t xml:space="preserve">NM_000358.1</t>
  </si>
  <si>
    <t xml:space="preserve">TGFBI</t>
  </si>
  <si>
    <t xml:space="preserve">NM_001769.2</t>
  </si>
  <si>
    <t xml:space="preserve">CD9</t>
  </si>
  <si>
    <t xml:space="preserve">NM_005570.2</t>
  </si>
  <si>
    <t xml:space="preserve">LMAN1</t>
  </si>
  <si>
    <t xml:space="preserve">NM_002290.2</t>
  </si>
  <si>
    <t xml:space="preserve">LAMA4</t>
  </si>
  <si>
    <t xml:space="preserve">NM_003896.2</t>
  </si>
  <si>
    <t xml:space="preserve">ST3GAL5</t>
  </si>
  <si>
    <t xml:space="preserve">AF096771.1</t>
  </si>
  <si>
    <t xml:space="preserve">MYLK</t>
  </si>
  <si>
    <t xml:space="preserve">NM_005767.3</t>
  </si>
  <si>
    <t xml:space="preserve">P2RY5</t>
  </si>
  <si>
    <t xml:space="preserve">NM_017811.3</t>
  </si>
  <si>
    <t xml:space="preserve">UBE2R2</t>
  </si>
  <si>
    <t xml:space="preserve">AK021562.1</t>
  </si>
  <si>
    <t xml:space="preserve">EBF2</t>
  </si>
  <si>
    <t xml:space="preserve">NM_003798.1</t>
  </si>
  <si>
    <t xml:space="preserve">CTNNAL1</t>
  </si>
  <si>
    <t xml:space="preserve">NM_030806.3</t>
  </si>
  <si>
    <t xml:space="preserve">C1orf21</t>
  </si>
  <si>
    <t xml:space="preserve">NM_018000.1</t>
  </si>
  <si>
    <t xml:space="preserve">DSU</t>
  </si>
  <si>
    <t xml:space="preserve">NM_032117.2</t>
  </si>
  <si>
    <t xml:space="preserve">GAJ</t>
  </si>
  <si>
    <t xml:space="preserve">NM_006209.2</t>
  </si>
  <si>
    <t xml:space="preserve">ENPP2</t>
  </si>
  <si>
    <t xml:space="preserve">NM_004289.5</t>
  </si>
  <si>
    <t xml:space="preserve">NFE2L3</t>
  </si>
  <si>
    <t xml:space="preserve">NM_002166.4</t>
  </si>
  <si>
    <t xml:space="preserve">ID2</t>
  </si>
  <si>
    <t xml:space="preserve">NM_005139.1</t>
  </si>
  <si>
    <t xml:space="preserve">ANXA3</t>
  </si>
  <si>
    <t xml:space="preserve">AY728138.1</t>
  </si>
  <si>
    <t xml:space="preserve">CXCR4</t>
  </si>
  <si>
    <t xml:space="preserve">BC033634.1</t>
  </si>
  <si>
    <t xml:space="preserve">BID</t>
  </si>
  <si>
    <t xml:space="preserve">NM_012242.2</t>
  </si>
  <si>
    <t xml:space="preserve">DKK1</t>
  </si>
  <si>
    <t xml:space="preserve">XM_497242.1</t>
  </si>
  <si>
    <t xml:space="preserve">LOC118945</t>
  </si>
  <si>
    <t xml:space="preserve">NM_001031665.1</t>
  </si>
  <si>
    <t xml:space="preserve">LOC125893</t>
  </si>
  <si>
    <t xml:space="preserve">NM_022337.1</t>
  </si>
  <si>
    <t xml:space="preserve">RAB38</t>
  </si>
  <si>
    <t xml:space="preserve">BC010620.1</t>
  </si>
  <si>
    <t xml:space="preserve">SLC38A1</t>
  </si>
  <si>
    <t xml:space="preserve">NM_018479.2</t>
  </si>
  <si>
    <t xml:space="preserve">ECHDC1</t>
  </si>
  <si>
    <t xml:space="preserve">BC024197.2</t>
  </si>
  <si>
    <t xml:space="preserve">ZNF226</t>
  </si>
  <si>
    <t xml:space="preserve">AL050289.1</t>
  </si>
  <si>
    <t xml:space="preserve">C6orf4</t>
  </si>
  <si>
    <t xml:space="preserve">AL590452.12</t>
  </si>
  <si>
    <t xml:space="preserve">PDE4DIP</t>
  </si>
  <si>
    <t xml:space="preserve">NM_015689.2</t>
  </si>
  <si>
    <t xml:space="preserve">KIAA1277</t>
  </si>
  <si>
    <t xml:space="preserve">NM_018584.4</t>
  </si>
  <si>
    <t xml:space="preserve">CaMKIINalpha</t>
  </si>
  <si>
    <t xml:space="preserve">NM_002064.1</t>
  </si>
  <si>
    <t xml:space="preserve">GLRX</t>
  </si>
  <si>
    <t xml:space="preserve">NM_002117.4</t>
  </si>
  <si>
    <t xml:space="preserve">HLA-C</t>
  </si>
  <si>
    <t xml:space="preserve">AY640415.1</t>
  </si>
  <si>
    <t xml:space="preserve">TPM1</t>
  </si>
  <si>
    <t xml:space="preserve">NM_004987.3</t>
  </si>
  <si>
    <t xml:space="preserve">LIMS1</t>
  </si>
  <si>
    <t xml:space="preserve">BC016284.2</t>
  </si>
  <si>
    <t xml:space="preserve">C1D</t>
  </si>
  <si>
    <t xml:space="preserve">NM_000584.2</t>
  </si>
  <si>
    <t xml:space="preserve">IL8</t>
  </si>
  <si>
    <t xml:space="preserve">NM_005511.1</t>
  </si>
  <si>
    <t xml:space="preserve">MLANA</t>
  </si>
  <si>
    <t xml:space="preserve">NM_012449.2</t>
  </si>
  <si>
    <t xml:space="preserve">STEAP</t>
  </si>
  <si>
    <t xml:space="preserve">NM_006868.2</t>
  </si>
  <si>
    <t xml:space="preserve">RAB31</t>
  </si>
  <si>
    <t xml:space="preserve">NM_006470.3</t>
  </si>
  <si>
    <t xml:space="preserve">TRIM16</t>
  </si>
  <si>
    <t xml:space="preserve">BC012527.2</t>
  </si>
  <si>
    <t xml:space="preserve">HIF1A</t>
  </si>
  <si>
    <t xml:space="preserve">NM_003068.3</t>
  </si>
  <si>
    <t xml:space="preserve">SNAI2</t>
  </si>
  <si>
    <t xml:space="preserve">NM_006895.2</t>
  </si>
  <si>
    <t xml:space="preserve">HNMT</t>
  </si>
  <si>
    <t xml:space="preserve">NM_025149.3</t>
  </si>
  <si>
    <t xml:space="preserve">FLJ20920</t>
  </si>
  <si>
    <t xml:space="preserve">NM_024101.4</t>
  </si>
  <si>
    <t xml:space="preserve">MLPH</t>
  </si>
  <si>
    <t xml:space="preserve">BX537987.1</t>
  </si>
  <si>
    <t xml:space="preserve">TRIM59</t>
  </si>
  <si>
    <t xml:space="preserve">NM_018043.4</t>
  </si>
  <si>
    <t xml:space="preserve">TMEM16A</t>
  </si>
  <si>
    <t xml:space="preserve">NM_001321.1</t>
  </si>
  <si>
    <t xml:space="preserve">CSRP2</t>
  </si>
  <si>
    <t xml:space="preserve">BC018756.1</t>
  </si>
  <si>
    <t xml:space="preserve">MOXD1</t>
  </si>
  <si>
    <t xml:space="preserve">NM_052831.2</t>
  </si>
  <si>
    <t xml:space="preserve">C6orf192</t>
  </si>
  <si>
    <t xml:space="preserve">NM_018470.1</t>
  </si>
  <si>
    <t xml:space="preserve">C10orf110</t>
  </si>
  <si>
    <t xml:space="preserve">NM_015461.1</t>
  </si>
  <si>
    <t xml:space="preserve">ZNF521</t>
  </si>
  <si>
    <t xml:space="preserve">NM_018664.1</t>
  </si>
  <si>
    <t xml:space="preserve">SNFT</t>
  </si>
  <si>
    <t xml:space="preserve">BC007660.2</t>
  </si>
  <si>
    <t xml:space="preserve">DKK3</t>
  </si>
  <si>
    <t xml:space="preserve">NM_002421.2</t>
  </si>
  <si>
    <t xml:space="preserve">MMP1</t>
  </si>
  <si>
    <t xml:space="preserve">BT019584.1</t>
  </si>
  <si>
    <t xml:space="preserve">PIR</t>
  </si>
  <si>
    <t xml:space="preserve">NM_005534.2</t>
  </si>
  <si>
    <t xml:space="preserve">IFNGR2</t>
  </si>
  <si>
    <t xml:space="preserve">NM_005127.2</t>
  </si>
  <si>
    <t xml:space="preserve">CLEC2B</t>
  </si>
  <si>
    <t xml:space="preserve">BC106051.1</t>
  </si>
  <si>
    <t xml:space="preserve">GYPC</t>
  </si>
  <si>
    <t xml:space="preserve">NM_016361.2</t>
  </si>
  <si>
    <t xml:space="preserve">ACP6</t>
  </si>
  <si>
    <t xml:space="preserve">BC018821.2</t>
  </si>
  <si>
    <t xml:space="preserve">CTSH</t>
  </si>
  <si>
    <t xml:space="preserve">NM_001336.2</t>
  </si>
  <si>
    <t xml:space="preserve">CTSZ</t>
  </si>
  <si>
    <t xml:space="preserve">NM_003358.1</t>
  </si>
  <si>
    <t xml:space="preserve">UGCG</t>
  </si>
  <si>
    <t xml:space="preserve">BC022469.1</t>
  </si>
  <si>
    <t xml:space="preserve">TIAM2</t>
  </si>
  <si>
    <t xml:space="preserve">BC068068.1</t>
  </si>
  <si>
    <t xml:space="preserve">LGALS3</t>
  </si>
  <si>
    <t xml:space="preserve">NM_000477.3</t>
  </si>
  <si>
    <t xml:space="preserve">ALB</t>
  </si>
  <si>
    <t xml:space="preserve">NM_006623.2</t>
  </si>
  <si>
    <t xml:space="preserve">PHGDH</t>
  </si>
  <si>
    <t xml:space="preserve">U33286.1</t>
  </si>
  <si>
    <t xml:space="preserve">CSE1L</t>
  </si>
  <si>
    <t xml:space="preserve">NM_004202.2</t>
  </si>
  <si>
    <t xml:space="preserve">TMSB4Y</t>
  </si>
  <si>
    <t xml:space="preserve">NM_018685.2</t>
  </si>
  <si>
    <t xml:space="preserve">ANLN</t>
  </si>
  <si>
    <t xml:space="preserve">K03122.1</t>
  </si>
  <si>
    <t xml:space="preserve">IL2RA</t>
  </si>
  <si>
    <t xml:space="preserve">NM_001814.2</t>
  </si>
  <si>
    <t xml:space="preserve">CTSC</t>
  </si>
  <si>
    <t xml:space="preserve">NM_002125.3</t>
  </si>
  <si>
    <t xml:space="preserve">HLA-DRB5</t>
  </si>
  <si>
    <t xml:space="preserve">BC010240.1</t>
  </si>
  <si>
    <t xml:space="preserve">CTSB</t>
  </si>
  <si>
    <t xml:space="preserve">NM_003438.1</t>
  </si>
  <si>
    <t xml:space="preserve">ZNF137</t>
  </si>
  <si>
    <t xml:space="preserve">NM_016618.1</t>
  </si>
  <si>
    <t xml:space="preserve">LOC51315</t>
  </si>
  <si>
    <t xml:space="preserve">BC017786.1</t>
  </si>
  <si>
    <t xml:space="preserve">NM_014392.2</t>
  </si>
  <si>
    <t xml:space="preserve">D4S234E</t>
  </si>
  <si>
    <t xml:space="preserve">NM_033128.1</t>
  </si>
  <si>
    <t xml:space="preserve">SCIN</t>
  </si>
  <si>
    <t xml:space="preserve">NM_003380.2</t>
  </si>
  <si>
    <t xml:space="preserve">VIM</t>
  </si>
  <si>
    <t xml:space="preserve">NM_006417.2</t>
  </si>
  <si>
    <t xml:space="preserve">IFI44</t>
  </si>
  <si>
    <t xml:space="preserve">NM_000693.1</t>
  </si>
  <si>
    <t xml:space="preserve">ALDH1A3</t>
  </si>
  <si>
    <t xml:space="preserve">NM_004078.1</t>
  </si>
  <si>
    <t xml:space="preserve">CSRP1</t>
  </si>
  <si>
    <t xml:space="preserve">NM_005971.2</t>
  </si>
  <si>
    <t xml:space="preserve">FXYD3</t>
  </si>
  <si>
    <t xml:space="preserve">NM_002863.3</t>
  </si>
  <si>
    <t xml:space="preserve">PYGL</t>
  </si>
  <si>
    <t xml:space="preserve">NM_005589.2</t>
  </si>
  <si>
    <t xml:space="preserve">ALDH6A1</t>
  </si>
  <si>
    <t xml:space="preserve">NM_020168.3</t>
  </si>
  <si>
    <t xml:space="preserve">PAK6</t>
  </si>
  <si>
    <t xml:space="preserve">NM_003653.2</t>
  </si>
  <si>
    <t xml:space="preserve">COPS3</t>
  </si>
  <si>
    <t xml:space="preserve">NM_032336.1</t>
  </si>
  <si>
    <t xml:space="preserve">SLD5</t>
  </si>
  <si>
    <t xml:space="preserve">NM_145026.2</t>
  </si>
  <si>
    <t xml:space="preserve">SPATS1</t>
  </si>
  <si>
    <t xml:space="preserve">NM_005983.2</t>
  </si>
  <si>
    <t xml:space="preserve">SKP2</t>
  </si>
  <si>
    <t xml:space="preserve">NM_002922.3</t>
  </si>
  <si>
    <t xml:space="preserve">RGS1</t>
  </si>
  <si>
    <t xml:space="preserve">NM_000146.3</t>
  </si>
  <si>
    <t xml:space="preserve">FTL</t>
  </si>
  <si>
    <t xml:space="preserve">NM_006143.1</t>
  </si>
  <si>
    <t xml:space="preserve">GPR19</t>
  </si>
  <si>
    <t xml:space="preserve">NM_006435.1</t>
  </si>
  <si>
    <t xml:space="preserve">IFITM2</t>
  </si>
  <si>
    <t xml:space="preserve">NM_001853.2</t>
  </si>
  <si>
    <t xml:space="preserve">COL9A3</t>
  </si>
  <si>
    <t xml:space="preserve">BC031082.1</t>
  </si>
  <si>
    <t xml:space="preserve">AL121748.7</t>
  </si>
  <si>
    <t xml:space="preserve">NRP1</t>
  </si>
  <si>
    <t xml:space="preserve">NM_022454.2</t>
  </si>
  <si>
    <t xml:space="preserve">SOX17</t>
  </si>
  <si>
    <t xml:space="preserve">NM_006714.2</t>
  </si>
  <si>
    <t xml:space="preserve">SMPDL3A</t>
  </si>
  <si>
    <t xml:space="preserve">BC013876.2</t>
  </si>
  <si>
    <t xml:space="preserve">OPTN</t>
  </si>
  <si>
    <t xml:space="preserve">NM_000337.4</t>
  </si>
  <si>
    <t xml:space="preserve">SGCD</t>
  </si>
  <si>
    <t xml:space="preserve">NM_000313.1</t>
  </si>
  <si>
    <t xml:space="preserve">PROS1</t>
  </si>
  <si>
    <t xml:space="preserve">NM_002901.1</t>
  </si>
  <si>
    <t xml:space="preserve">RCN1</t>
  </si>
  <si>
    <t xml:space="preserve">AL691442.32</t>
  </si>
  <si>
    <t xml:space="preserve">EFNA1</t>
  </si>
  <si>
    <t xml:space="preserve">BC025297.1</t>
  </si>
  <si>
    <t xml:space="preserve">GPNMB</t>
  </si>
  <si>
    <t xml:space="preserve">NM_014241.3</t>
  </si>
  <si>
    <t xml:space="preserve">PTPLA</t>
  </si>
  <si>
    <t xml:space="preserve">NM_001748.3</t>
  </si>
  <si>
    <t xml:space="preserve">CAPN2</t>
  </si>
  <si>
    <t xml:space="preserve">NM_004577.3</t>
  </si>
  <si>
    <t xml:space="preserve">PSPH</t>
  </si>
  <si>
    <t xml:space="preserve">NM_053039.1</t>
  </si>
  <si>
    <t xml:space="preserve">UGT2B28</t>
  </si>
  <si>
    <t xml:space="preserve">NM_022147.2</t>
  </si>
  <si>
    <t xml:space="preserve">IFRG28</t>
  </si>
  <si>
    <t xml:space="preserve">NM_007267.5</t>
  </si>
  <si>
    <t xml:space="preserve">EVER1</t>
  </si>
  <si>
    <t xml:space="preserve">NM_017432.2</t>
  </si>
  <si>
    <t xml:space="preserve">PTOV1</t>
  </si>
  <si>
    <t xml:space="preserve">NM_023071.1</t>
  </si>
  <si>
    <t xml:space="preserve">SPATS2</t>
  </si>
  <si>
    <t xml:space="preserve">NM_014888.1</t>
  </si>
  <si>
    <t xml:space="preserve">FAM3C</t>
  </si>
  <si>
    <t xml:space="preserve">NM_024057.2</t>
  </si>
  <si>
    <t xml:space="preserve">NUP37</t>
  </si>
  <si>
    <t xml:space="preserve">AL365185.11</t>
  </si>
  <si>
    <t xml:space="preserve">C10orf59</t>
  </si>
  <si>
    <t xml:space="preserve">NM_080821.1</t>
  </si>
  <si>
    <t xml:space="preserve">C20orf108</t>
  </si>
  <si>
    <t xml:space="preserve">NM_024312.3</t>
  </si>
  <si>
    <t xml:space="preserve">MGC4170</t>
  </si>
  <si>
    <t xml:space="preserve">NM_014575.1</t>
  </si>
  <si>
    <t xml:space="preserve">SCHIP1</t>
  </si>
  <si>
    <t xml:space="preserve">NM_016002.2</t>
  </si>
  <si>
    <t xml:space="preserve">CGI-49</t>
  </si>
  <si>
    <t xml:space="preserve">NM_019107.3</t>
  </si>
  <si>
    <t xml:space="preserve">C19orf10</t>
  </si>
  <si>
    <t xml:space="preserve">BK001427.1</t>
  </si>
  <si>
    <t xml:space="preserve">OLFM1</t>
  </si>
  <si>
    <t xml:space="preserve">NM_006475.1</t>
  </si>
  <si>
    <t xml:space="preserve">POSTN</t>
  </si>
  <si>
    <t xml:space="preserve">BC013984.2</t>
  </si>
  <si>
    <t xml:space="preserve">SERPINF1</t>
  </si>
  <si>
    <t xml:space="preserve">M33112.1</t>
  </si>
  <si>
    <t xml:space="preserve">APP</t>
  </si>
  <si>
    <t xml:space="preserve">BC011595.1</t>
  </si>
  <si>
    <t xml:space="preserve">BC063826.1</t>
  </si>
  <si>
    <t xml:space="preserve">DUSP10</t>
  </si>
  <si>
    <t xml:space="preserve">NM_000849.3</t>
  </si>
  <si>
    <t xml:space="preserve">GSTM3</t>
  </si>
  <si>
    <t xml:space="preserve">NM_003101.4</t>
  </si>
  <si>
    <t xml:space="preserve">SOAT1</t>
  </si>
  <si>
    <t xml:space="preserve">NM_006042.1</t>
  </si>
  <si>
    <t xml:space="preserve">HS3ST3A1</t>
  </si>
  <si>
    <t xml:space="preserve">NM_002213.3</t>
  </si>
  <si>
    <t xml:space="preserve">ITGB5</t>
  </si>
  <si>
    <t xml:space="preserve">NM_005531.1</t>
  </si>
  <si>
    <t xml:space="preserve">IFI16</t>
  </si>
  <si>
    <t xml:space="preserve">NM_021822.1</t>
  </si>
  <si>
    <t xml:space="preserve">APOBEC3G</t>
  </si>
  <si>
    <t xml:space="preserve">BC072409.1</t>
  </si>
  <si>
    <t xml:space="preserve">KIAA2010</t>
  </si>
  <si>
    <t xml:space="preserve">NM_014055.2</t>
  </si>
  <si>
    <t xml:space="preserve">CDV1</t>
  </si>
  <si>
    <t xml:space="preserve">NM_013272.2</t>
  </si>
  <si>
    <t xml:space="preserve">SLCO3A1</t>
  </si>
  <si>
    <t xml:space="preserve">NM_015009.1</t>
  </si>
  <si>
    <t xml:space="preserve">PDZRN3</t>
  </si>
  <si>
    <t xml:space="preserve">AL133582.1</t>
  </si>
  <si>
    <t xml:space="preserve">CYB5R2</t>
  </si>
  <si>
    <t xml:space="preserve">Z24727.1</t>
  </si>
  <si>
    <t xml:space="preserve">BC000408.2</t>
  </si>
  <si>
    <t xml:space="preserve">ACAT2</t>
  </si>
  <si>
    <t xml:space="preserve">NM_000112.2</t>
  </si>
  <si>
    <t xml:space="preserve">SLC26A2</t>
  </si>
  <si>
    <t xml:space="preserve">NM_057749.1</t>
  </si>
  <si>
    <t xml:space="preserve">CCNE2</t>
  </si>
  <si>
    <t xml:space="preserve">NM_002053.1</t>
  </si>
  <si>
    <t xml:space="preserve">GBP1</t>
  </si>
  <si>
    <t xml:space="preserve">BC014472.1</t>
  </si>
  <si>
    <t xml:space="preserve">NM_002959.4</t>
  </si>
  <si>
    <t xml:space="preserve">SORT1</t>
  </si>
  <si>
    <t xml:space="preserve">NM_014584.1</t>
  </si>
  <si>
    <t xml:space="preserve">ERO1L</t>
  </si>
  <si>
    <t xml:space="preserve">NM_003238.1</t>
  </si>
  <si>
    <t xml:space="preserve">TGFB2</t>
  </si>
  <si>
    <t xml:space="preserve">NM_006988.3</t>
  </si>
  <si>
    <t xml:space="preserve">ADAMTS1</t>
  </si>
  <si>
    <t xml:space="preserve">NM_000393.2</t>
  </si>
  <si>
    <t xml:space="preserve">COL5A2</t>
  </si>
  <si>
    <t xml:space="preserve">BC093006.1</t>
  </si>
  <si>
    <t xml:space="preserve">PON2</t>
  </si>
  <si>
    <t xml:space="preserve">NM_015900.1</t>
  </si>
  <si>
    <t xml:space="preserve">PLA1A</t>
  </si>
  <si>
    <t xml:space="preserve">BC015326.1</t>
  </si>
  <si>
    <t xml:space="preserve">SGKL</t>
  </si>
  <si>
    <t xml:space="preserve">NM_014298.3</t>
  </si>
  <si>
    <t xml:space="preserve">QPRT</t>
  </si>
  <si>
    <t xml:space="preserve">NM_001062.2</t>
  </si>
  <si>
    <t xml:space="preserve">TCN1</t>
  </si>
  <si>
    <t xml:space="preserve">BC028312.1</t>
  </si>
  <si>
    <t xml:space="preserve">IGSF1</t>
  </si>
  <si>
    <t xml:space="preserve">BC065243.1</t>
  </si>
  <si>
    <t xml:space="preserve">MITF</t>
  </si>
  <si>
    <t xml:space="preserve">NM_018050.2</t>
  </si>
  <si>
    <t xml:space="preserve">MANSC1</t>
  </si>
  <si>
    <t xml:space="preserve">AL513523.33</t>
  </si>
  <si>
    <t xml:space="preserve">Human DNA sequence from clone RP11-216N14 on chromosome 1 Contains a survival of motor neuron protein interacting protein 1 pseudogene (SIP1), a novel gene (FLJ21919), two novel genes, a novel gene, the SLC27A3 gene for solute carrier family 27 (fatty aci</t>
  </si>
  <si>
    <t xml:space="preserve">NM_021197.2</t>
  </si>
  <si>
    <t xml:space="preserve">WFDC1</t>
  </si>
  <si>
    <t xml:space="preserve">BC013834.1</t>
  </si>
  <si>
    <t xml:space="preserve">FXYD5</t>
  </si>
  <si>
    <t xml:space="preserve">NM_005026.2</t>
  </si>
  <si>
    <t xml:space="preserve">PIK3CD</t>
  </si>
  <si>
    <t xml:space="preserve">NM_001554.3</t>
  </si>
  <si>
    <t xml:space="preserve">CYR61</t>
  </si>
  <si>
    <t xml:space="preserve">NM_005101.1</t>
  </si>
  <si>
    <t xml:space="preserve">G1P2</t>
  </si>
  <si>
    <t xml:space="preserve">NM_018330.3</t>
  </si>
  <si>
    <t xml:space="preserve">KIAA1598</t>
  </si>
  <si>
    <t xml:space="preserve">NM_004508.2</t>
  </si>
  <si>
    <t xml:space="preserve">IDI1</t>
  </si>
  <si>
    <t xml:space="preserve">NM_002338.2</t>
  </si>
  <si>
    <t xml:space="preserve">LSAMP</t>
  </si>
  <si>
    <t xml:space="preserve">NM_005025.2</t>
  </si>
  <si>
    <t xml:space="preserve">SERPINI1</t>
  </si>
  <si>
    <t xml:space="preserve">NM_001747.2</t>
  </si>
  <si>
    <t xml:space="preserve">CAPG</t>
  </si>
  <si>
    <t xml:space="preserve">NM_003118.2</t>
  </si>
  <si>
    <t xml:space="preserve">SPARC</t>
  </si>
  <si>
    <t xml:space="preserve">NM_003463.3</t>
  </si>
  <si>
    <t xml:space="preserve">PTP4A1</t>
  </si>
  <si>
    <t xml:space="preserve">NM_003318.3</t>
  </si>
  <si>
    <t xml:space="preserve">TTK</t>
  </si>
  <si>
    <t xml:space="preserve">BC003065.2</t>
  </si>
  <si>
    <t xml:space="preserve">CDK2</t>
  </si>
  <si>
    <t xml:space="preserve">NM_024843.2</t>
  </si>
  <si>
    <t xml:space="preserve">CYBRD1</t>
  </si>
  <si>
    <t xml:space="preserve">NM_014814.1</t>
  </si>
  <si>
    <t xml:space="preserve">p44S10</t>
  </si>
  <si>
    <t xml:space="preserve">BC026104.2</t>
  </si>
  <si>
    <t xml:space="preserve">PDCD4</t>
  </si>
  <si>
    <t xml:space="preserve">NM_002815.2</t>
  </si>
  <si>
    <t xml:space="preserve">PSMD11</t>
  </si>
  <si>
    <t xml:space="preserve">NM_018413.2</t>
  </si>
  <si>
    <t xml:space="preserve">CHST11</t>
  </si>
  <si>
    <t xml:space="preserve">NM_032263.2</t>
  </si>
  <si>
    <t xml:space="preserve">IQCG</t>
  </si>
  <si>
    <t xml:space="preserve">NM_032873.3</t>
  </si>
  <si>
    <t xml:space="preserve">STS-1</t>
  </si>
  <si>
    <t xml:space="preserve">AL121883.17</t>
  </si>
  <si>
    <t xml:space="preserve">Human DNA sequence from clone RP4-545K15 on chromosome Xq21.33-22.3 Contains two novel genes, the gene for a novel protein (FLJ20811) and the gene for ALEX3 protein (ALEX3), complete sequence</t>
  </si>
  <si>
    <t xml:space="preserve">NM_016354.3</t>
  </si>
  <si>
    <t xml:space="preserve">SLCO4A1</t>
  </si>
  <si>
    <t xml:space="preserve">AC007051.3</t>
  </si>
  <si>
    <t xml:space="preserve">Homo sapiens chromosome 3, clone hRPK.44_A_1, complete sequence</t>
  </si>
  <si>
    <t xml:space="preserve">NM_018948.2</t>
  </si>
  <si>
    <t xml:space="preserve">MIG-6</t>
  </si>
  <si>
    <t xml:space="preserve">NM_015364.2</t>
  </si>
  <si>
    <t xml:space="preserve">LY96</t>
  </si>
  <si>
    <t xml:space="preserve">NM_001124.1</t>
  </si>
  <si>
    <t xml:space="preserve">ADM</t>
  </si>
  <si>
    <t xml:space="preserve">NM_006928.3</t>
  </si>
  <si>
    <t xml:space="preserve">SILV</t>
  </si>
  <si>
    <t xml:space="preserve">NM_005672.2</t>
  </si>
  <si>
    <t xml:space="preserve">PSCA</t>
  </si>
  <si>
    <t xml:space="preserve">NM_001951.2</t>
  </si>
  <si>
    <t xml:space="preserve">E2F5</t>
  </si>
  <si>
    <t xml:space="preserve">NM_002970.1</t>
  </si>
  <si>
    <t xml:space="preserve">SAT</t>
  </si>
  <si>
    <t xml:space="preserve">NM_021800.2</t>
  </si>
  <si>
    <t xml:space="preserve">DNAJC12</t>
  </si>
  <si>
    <t xml:space="preserve">AY714129.1</t>
  </si>
  <si>
    <t xml:space="preserve">Homo sapiens anchor protein (RESDA1) mRNA, complete cds</t>
  </si>
  <si>
    <t xml:space="preserve">AL833931.1</t>
  </si>
  <si>
    <t xml:space="preserve">MATN2</t>
  </si>
  <si>
    <t xml:space="preserve">NM_014702.3</t>
  </si>
  <si>
    <t xml:space="preserve">KIAA0408</t>
  </si>
  <si>
    <t xml:space="preserve">BC013293.2</t>
  </si>
  <si>
    <t xml:space="preserve">SNCA</t>
  </si>
  <si>
    <t xml:space="preserve">NM_033554.2</t>
  </si>
  <si>
    <t xml:space="preserve">HLA-DPA1</t>
  </si>
  <si>
    <t xml:space="preserve">NM_015660.2</t>
  </si>
  <si>
    <t xml:space="preserve">GIMAP2</t>
  </si>
  <si>
    <t xml:space="preserve">NM_003916.3</t>
  </si>
  <si>
    <t xml:space="preserve">AP1S2</t>
  </si>
  <si>
    <t xml:space="preserve">NM_000392.1</t>
  </si>
  <si>
    <t xml:space="preserve">ABCC2</t>
  </si>
  <si>
    <t xml:space="preserve">NM_002615.4</t>
  </si>
  <si>
    <t xml:space="preserve">AF414184.1</t>
  </si>
  <si>
    <t xml:space="preserve">DAZ2</t>
  </si>
  <si>
    <t xml:space="preserve">NM_003820.2</t>
  </si>
  <si>
    <t xml:space="preserve">TNFRSF14</t>
  </si>
  <si>
    <t xml:space="preserve">NM_002966.1</t>
  </si>
  <si>
    <t xml:space="preserve">S100A10</t>
  </si>
  <si>
    <t xml:space="preserve">NM_000055.1</t>
  </si>
  <si>
    <t xml:space="preserve">BCHE</t>
  </si>
  <si>
    <t xml:space="preserve">BC008060.2</t>
  </si>
  <si>
    <t xml:space="preserve">CASP4</t>
  </si>
  <si>
    <t xml:space="preserve">NM_003629.2</t>
  </si>
  <si>
    <t xml:space="preserve">PIK3R3</t>
  </si>
  <si>
    <t xml:space="preserve">NM_022763.2</t>
  </si>
  <si>
    <t xml:space="preserve">FNDC3B</t>
  </si>
  <si>
    <t xml:space="preserve">AK024961.1</t>
  </si>
  <si>
    <t xml:space="preserve">PARP8</t>
  </si>
  <si>
    <t xml:space="preserve">NM_018410.2</t>
  </si>
  <si>
    <t xml:space="preserve">DKFZp762E1312</t>
  </si>
  <si>
    <t xml:space="preserve">NM_014899.2</t>
  </si>
  <si>
    <t xml:space="preserve">RHOBTB3</t>
  </si>
  <si>
    <t xml:space="preserve">NM_018704.1</t>
  </si>
  <si>
    <t xml:space="preserve">DKFZp547A023</t>
  </si>
  <si>
    <t xml:space="preserve">NM_001885.1</t>
  </si>
  <si>
    <t xml:space="preserve">CRYAB</t>
  </si>
  <si>
    <t xml:space="preserve">AC105029.7</t>
  </si>
  <si>
    <t xml:space="preserve">Homo sapiens chromosome 8, clone CTD-2210A23, complete sequence</t>
  </si>
  <si>
    <t xml:space="preserve">NM_000852.2</t>
  </si>
  <si>
    <t xml:space="preserve">GSTP1</t>
  </si>
  <si>
    <t xml:space="preserve">NM_006214.3</t>
  </si>
  <si>
    <t xml:space="preserve">PHYH</t>
  </si>
  <si>
    <t xml:space="preserve">NM_000362.4</t>
  </si>
  <si>
    <t xml:space="preserve">TIMP3</t>
  </si>
  <si>
    <t xml:space="preserve">NM_000700.1</t>
  </si>
  <si>
    <t xml:space="preserve">ANXA1</t>
  </si>
  <si>
    <t xml:space="preserve">NM_002228.3</t>
  </si>
  <si>
    <t xml:space="preserve">JUN</t>
  </si>
  <si>
    <t xml:space="preserve">NM_005504.4</t>
  </si>
  <si>
    <t xml:space="preserve">BCAT1</t>
  </si>
  <si>
    <t xml:space="preserve">XM_016093.8</t>
  </si>
  <si>
    <t xml:space="preserve">LOC143243</t>
  </si>
  <si>
    <t xml:space="preserve">NM_012319.2</t>
  </si>
  <si>
    <t xml:space="preserve">SLC39A6</t>
  </si>
  <si>
    <t xml:space="preserve">NM_013363.2</t>
  </si>
  <si>
    <t xml:space="preserve">PCOLCE2</t>
  </si>
  <si>
    <t xml:space="preserve">NM_006825.2</t>
  </si>
  <si>
    <t xml:space="preserve">CKAP4</t>
  </si>
  <si>
    <t xml:space="preserve">NM_014670.2</t>
  </si>
  <si>
    <t xml:space="preserve">BZW1</t>
  </si>
  <si>
    <t xml:space="preserve">NM_022136.3</t>
  </si>
  <si>
    <t xml:space="preserve">SAMSN1</t>
  </si>
  <si>
    <t xml:space="preserve">NM_003919.1</t>
  </si>
  <si>
    <t xml:space="preserve">SGCE</t>
  </si>
  <si>
    <t xml:space="preserve">NM_020904.1</t>
  </si>
  <si>
    <t xml:space="preserve">PLEKHA4</t>
  </si>
  <si>
    <t xml:space="preserve">CR749310.1</t>
  </si>
  <si>
    <t xml:space="preserve">OCIAD2</t>
  </si>
  <si>
    <t xml:space="preserve">NM_021999.2</t>
  </si>
  <si>
    <t xml:space="preserve">ITM2B</t>
  </si>
  <si>
    <t xml:space="preserve">AF134726.1</t>
  </si>
  <si>
    <t xml:space="preserve">HSPA1A</t>
  </si>
  <si>
    <t xml:space="preserve">S68330.1</t>
  </si>
  <si>
    <t xml:space="preserve">AKR1C2</t>
  </si>
  <si>
    <t xml:space="preserve">AC005631.4</t>
  </si>
  <si>
    <t xml:space="preserve">Homo sapiens PAC clone RP5-1129J21 from 7, complete sequence</t>
  </si>
  <si>
    <t xml:space="preserve">NM_004385.2</t>
  </si>
  <si>
    <t xml:space="preserve">CSPG2</t>
  </si>
  <si>
    <t xml:space="preserve">NM_002167.2</t>
  </si>
  <si>
    <t xml:space="preserve">ID3</t>
  </si>
  <si>
    <t xml:space="preserve">NM_000640.2</t>
  </si>
  <si>
    <t xml:space="preserve">IL13RA2</t>
  </si>
  <si>
    <t xml:space="preserve">NM_002377.2</t>
  </si>
  <si>
    <t xml:space="preserve">MAS1</t>
  </si>
  <si>
    <t xml:space="preserve">NM_002514.2</t>
  </si>
  <si>
    <t xml:space="preserve">NOV</t>
  </si>
  <si>
    <t xml:space="preserve">NM_005529.3</t>
  </si>
  <si>
    <t xml:space="preserve">HSPG2</t>
  </si>
  <si>
    <t xml:space="preserve">NM_006533.1</t>
  </si>
  <si>
    <t xml:space="preserve">MIA</t>
  </si>
  <si>
    <t xml:space="preserve">AC087289.9</t>
  </si>
  <si>
    <t xml:space="preserve">Homo sapiens chromosome 17, clone RP11-552F3, complete sequence</t>
  </si>
  <si>
    <t xml:space="preserve">NM_001333.2</t>
  </si>
  <si>
    <t xml:space="preserve">CTSL2</t>
  </si>
  <si>
    <t xml:space="preserve">NM_006746.4</t>
  </si>
  <si>
    <t xml:space="preserve">SCML1</t>
  </si>
  <si>
    <t xml:space="preserve">BC001451.1</t>
  </si>
  <si>
    <t xml:space="preserve">TES</t>
  </si>
  <si>
    <t xml:space="preserve">BC002964.1</t>
  </si>
  <si>
    <t xml:space="preserve">PFN2</t>
  </si>
  <si>
    <t xml:space="preserve">NM_007106.2</t>
  </si>
  <si>
    <t xml:space="preserve">UBL3</t>
  </si>
  <si>
    <t xml:space="preserve">BC012541.1</t>
  </si>
  <si>
    <t xml:space="preserve">ARMCX2</t>
  </si>
  <si>
    <t xml:space="preserve">NM_006693.1</t>
  </si>
  <si>
    <t xml:space="preserve">CPSF4</t>
  </si>
  <si>
    <t xml:space="preserve">BX537154.4</t>
  </si>
  <si>
    <t xml:space="preserve">MAGED4</t>
  </si>
  <si>
    <t xml:space="preserve">NM_002998.3</t>
  </si>
  <si>
    <t xml:space="preserve">SDC2</t>
  </si>
  <si>
    <t xml:space="preserve">NM_031458.1</t>
  </si>
  <si>
    <t xml:space="preserve">PARP9</t>
  </si>
  <si>
    <t xml:space="preserve">Class comparison between cell lines with relatively higher or lower levels of MITF expression</t>
  </si>
  <si>
    <t xml:space="preserve">Description of the problem:</t>
  </si>
  <si>
    <t xml:space="preserve">Number of classes: 2 </t>
  </si>
  <si>
    <t xml:space="preserve">Number of genes that passed filtering criteria: 572 </t>
  </si>
  <si>
    <t xml:space="preserve">Type of univariate test used: Two-sample T-test (with random variance model) </t>
  </si>
  <si>
    <t xml:space="preserve">Column of the Experiment Descriptors sheet that defines class variable : MITF </t>
  </si>
  <si>
    <t xml:space="preserve">WARNING: Distribution assumptions underlying the univariate test random variance model are not satisfied. Random variance model was not used </t>
  </si>
  <si>
    <t xml:space="preserve">Nominal significance level of each univariate test: 0.001 </t>
  </si>
  <si>
    <t xml:space="preserve">Summary of Results:</t>
  </si>
  <si>
    <t xml:space="preserve">Number of genes significant at 0.001 level of the univariate test: 106 </t>
  </si>
  <si>
    <t xml:space="preserve">Genes which discriminate among classes:</t>
  </si>
  <si>
    <t xml:space="preserve">Table 1 - Sorted by p-value of the univariate test. </t>
  </si>
  <si>
    <t xml:space="preserve">Class 1: higher MITF; Class 2: lower MITF. </t>
  </si>
  <si>
    <t xml:space="preserve">The first 106 genes are significant at the nominal 0.001 level of the univariate test </t>
  </si>
  <si>
    <t xml:space="preserve">Rank</t>
  </si>
  <si>
    <t xml:space="preserve">Parametric p-value</t>
  </si>
  <si>
    <t xml:space="preserve">FDR</t>
  </si>
  <si>
    <t xml:space="preserve">Geom mean of ratios in class 1</t>
  </si>
  <si>
    <t xml:space="preserve">Geom mean of ratios in class 2</t>
  </si>
  <si>
    <t xml:space="preserve">Ratio of geom means</t>
  </si>
  <si>
    <t xml:space="preserve">Log2 ratio</t>
  </si>
  <si>
    <t xml:space="preserve">GB acc</t>
  </si>
  <si>
    <t xml:space="preserve">Symbol</t>
  </si>
  <si>
    <t xml:space="preserve">Name</t>
  </si>
  <si>
    <t xml:space="preserve">&lt; 1e-07</t>
  </si>
  <si>
    <t xml:space="preserve">Rhomboid 5 homolog 1 (Drosophila)</t>
  </si>
  <si>
    <t xml:space="preserve">Peroxisome biogenesis factor 13</t>
  </si>
  <si>
    <t xml:space="preserve">Microphthalmia-associated transcription factor</t>
  </si>
  <si>
    <t xml:space="preserve">Glucosidase, alpha; neutral C</t>
  </si>
  <si>
    <t xml:space="preserve">RAB21, member RAS oncogene family</t>
  </si>
  <si>
    <t xml:space="preserve">Tyrosinase (oculocutaneous albinism IA)</t>
  </si>
  <si>
    <t xml:space="preserve">TRIM63 </t>
  </si>
  <si>
    <t xml:space="preserve">tripartite motif-containing 63 </t>
  </si>
  <si>
    <t xml:space="preserve">Melan-A</t>
  </si>
  <si>
    <t xml:space="preserve">Tumor necrosis factor receptor superfamily, member 14 (herpesvirus entry mediator)</t>
  </si>
  <si>
    <t xml:space="preserve">Inositol polyphosphate-4-phosphatase, type II, 105kDa</t>
  </si>
  <si>
    <t xml:space="preserve">Synuclein, alpha (non A4 component of amyloid precursor)</t>
  </si>
  <si>
    <t xml:space="preserve">Glycoprotein (transmembrane) nmb</t>
  </si>
  <si>
    <t xml:space="preserve">IFT81</t>
  </si>
  <si>
    <t xml:space="preserve">Intraflagellar transport 81 homolog (Chlamydomonas)</t>
  </si>
  <si>
    <t xml:space="preserve">Aldo-keto reductase family 1, member C1 (dihydrodiol dehydrogenase 1; 20-alpha (3-alpha)-hydroxysteroid dehydrogenase)</t>
  </si>
  <si>
    <t xml:space="preserve">Pirin (iron-binding nuclear protein)</t>
  </si>
  <si>
    <t xml:space="preserve">AKR1C2 </t>
  </si>
  <si>
    <t xml:space="preserve">aldo-keto reductase family 1, member C2 (dihydrodiol dehydrogenase 2; bile acid binding protein; 3-alpha hydroxysteroid dehydrogenase, type III) </t>
  </si>
  <si>
    <t xml:space="preserve">Endothelin receptor type B</t>
  </si>
  <si>
    <t xml:space="preserve">N-acylsphingosine amidohydrolase (acid ceramidase) 1</t>
  </si>
  <si>
    <t xml:space="preserve">TIMP metallopeptidase inhibitor 2</t>
  </si>
  <si>
    <t xml:space="preserve">ST3 beta-galactoside alpha-2,3-sialyltransferase 6</t>
  </si>
  <si>
    <t xml:space="preserve">Serpin peptidase inhibitor, clade E (nexin, plasminogen activator inhibitor type 1), member 1</t>
  </si>
  <si>
    <t xml:space="preserve">Sortilin 1</t>
  </si>
  <si>
    <t xml:space="preserve">Kynureninase (L-kynurenine hydrolase)</t>
  </si>
  <si>
    <t xml:space="preserve">GLI pathogenesis-related 1 (glioma)</t>
  </si>
  <si>
    <t xml:space="preserve">Insulin-like growth factor binding protein 6</t>
  </si>
  <si>
    <t xml:space="preserve">Sarcoglycan, delta (35kDa dystrophin-associated glycoprotein)</t>
  </si>
  <si>
    <t xml:space="preserve">Dopachrome tautomerase (dopachrome delta-isomerase, tyrosine-related protein 2)</t>
  </si>
  <si>
    <t xml:space="preserve">Inhibin, beta A</t>
  </si>
  <si>
    <t xml:space="preserve">Syndecan binding protein (syntenin)</t>
  </si>
  <si>
    <t xml:space="preserve">Ubiquitin-like 3</t>
  </si>
  <si>
    <t xml:space="preserve">RP11-511B7 </t>
  </si>
  <si>
    <t xml:space="preserve">Homo sapiens BAC clone RP11-511B7 </t>
  </si>
  <si>
    <t xml:space="preserve">Heparan sulfate (glucosamine) 3-O-sulfotransferase 3A1</t>
  </si>
  <si>
    <t xml:space="preserve">neuropilin 1 </t>
  </si>
  <si>
    <t xml:space="preserve">Lectin, galactoside-binding, soluble, 3</t>
  </si>
  <si>
    <t xml:space="preserve">PLAUR</t>
  </si>
  <si>
    <t xml:space="preserve">Plasminogen activator, urokinase receptor</t>
  </si>
  <si>
    <t xml:space="preserve">S100 calcium binding protein A16</t>
  </si>
  <si>
    <t xml:space="preserve">RAB38, member RAS oncogene family</t>
  </si>
  <si>
    <t xml:space="preserve">RP11-467E3 </t>
  </si>
  <si>
    <t xml:space="preserve">Homo sapiens 12q BAC RP11-467E3 </t>
  </si>
  <si>
    <t xml:space="preserve">Apolipoprotein B mRNA editing enzyme, catalytic polypeptide-like 3G</t>
  </si>
  <si>
    <t xml:space="preserve">GNPTAB</t>
  </si>
  <si>
    <t xml:space="preserve">N-acetylglucosamine-1-phosphate transferase, alpha and beta subunits</t>
  </si>
  <si>
    <t xml:space="preserve">RP1-93H18 </t>
  </si>
  <si>
    <t xml:space="preserve">Human DNA sequence from clone RP1-93H18 on chromosome 6q21 </t>
  </si>
  <si>
    <t xml:space="preserve">Prostate stem cell antigen</t>
  </si>
  <si>
    <t xml:space="preserve">Silver homolog (mouse)</t>
  </si>
  <si>
    <t xml:space="preserve">Chromosome 5 open reading frame 13</t>
  </si>
  <si>
    <t xml:space="preserve">Nuclear factor (erythroid-derived 2)-like 3</t>
  </si>
  <si>
    <t xml:space="preserve">TMC6</t>
  </si>
  <si>
    <t xml:space="preserve">Transmembrane channel-like 6</t>
  </si>
  <si>
    <t xml:space="preserve">Protein S (alpha)</t>
  </si>
  <si>
    <t xml:space="preserve">Chromosome 1 open reading frame 21</t>
  </si>
  <si>
    <t xml:space="preserve">G protein-coupled receptor 143</t>
  </si>
  <si>
    <t xml:space="preserve">Monoglyceride lipase</t>
  </si>
  <si>
    <t xml:space="preserve">Cysteine-rich, angiogenic inducer, 61</t>
  </si>
  <si>
    <t xml:space="preserve">Chromosome 6 open reading frame 192</t>
  </si>
  <si>
    <t xml:space="preserve">Small trans-membrane and glycosylated protein</t>
  </si>
  <si>
    <t xml:space="preserve">Transforming growth factor, beta-induced, 68kDa</t>
  </si>
  <si>
    <t xml:space="preserve">CRISPLD1</t>
  </si>
  <si>
    <t xml:space="preserve">Cysteine-rich secretory protein LCCL domain containing 1</t>
  </si>
  <si>
    <t xml:space="preserve">RALBP1 associated Eps domain containing 2</t>
  </si>
  <si>
    <t xml:space="preserve">Early B-cell factor 2</t>
  </si>
  <si>
    <t xml:space="preserve">Nucleoside phosphorylase</t>
  </si>
  <si>
    <t xml:space="preserve">MREG</t>
  </si>
  <si>
    <t xml:space="preserve">Melanoregulin</t>
  </si>
  <si>
    <t xml:space="preserve">S100 calcium binding protein A4</t>
  </si>
  <si>
    <t xml:space="preserve">TSPAN5</t>
  </si>
  <si>
    <t xml:space="preserve">Tetraspanin 5</t>
  </si>
  <si>
    <t xml:space="preserve">IFT57</t>
  </si>
  <si>
    <t xml:space="preserve">Intraflagellar transport 57 homolog (Chlamydomonas)</t>
  </si>
  <si>
    <t xml:space="preserve">Galactose mutarotase (aldose 1-epimerase)</t>
  </si>
  <si>
    <t xml:space="preserve">AGPAT6</t>
  </si>
  <si>
    <t xml:space="preserve">1-acylglycerol-3-phosphate O-acyltransferase 6 (lysophosphatidic acid acyltransferase, zeta)</t>
  </si>
  <si>
    <t xml:space="preserve">ZNF362</t>
  </si>
  <si>
    <t xml:space="preserve">Zinc finger protein 362</t>
  </si>
  <si>
    <t xml:space="preserve">SLC45A2</t>
  </si>
  <si>
    <t xml:space="preserve">Solute carrier family 45, member 2</t>
  </si>
  <si>
    <t xml:space="preserve">Catenin (cadherin-associated protein), alpha-like 1</t>
  </si>
  <si>
    <t xml:space="preserve">Acyl-Coenzyme A oxidase 2, branched chain</t>
  </si>
  <si>
    <t xml:space="preserve">Chromosome 20 open reading frame 108</t>
  </si>
  <si>
    <t xml:space="preserve">RAB27A, member RAS oncogene family</t>
  </si>
  <si>
    <t xml:space="preserve">Cathepsin H</t>
  </si>
  <si>
    <t xml:space="preserve">ERRFI1</t>
  </si>
  <si>
    <t xml:space="preserve">ERBB receptor feedback inhibitor 1</t>
  </si>
  <si>
    <t xml:space="preserve">VCAN</t>
  </si>
  <si>
    <t xml:space="preserve">Versican</t>
  </si>
  <si>
    <t xml:space="preserve">Tyrosinase-related protein 1</t>
  </si>
  <si>
    <t xml:space="preserve">Serine/threonine kinase 17a</t>
  </si>
  <si>
    <t xml:space="preserve">Protein tyrosine phosphatase-like (proline instead of catalytic arginine), member A</t>
  </si>
  <si>
    <t xml:space="preserve">Jun oncogene</t>
  </si>
  <si>
    <t xml:space="preserve">ATP-binding cassette, sub-family C (CFTR/MRP), member 2</t>
  </si>
  <si>
    <t xml:space="preserve">DNA segment on chromosome 4 (unique) 234 expressed sequence</t>
  </si>
  <si>
    <t xml:space="preserve">Guanylate binding protein 3</t>
  </si>
  <si>
    <t xml:space="preserve">S100 calcium binding protein B</t>
  </si>
  <si>
    <t xml:space="preserve">Hypoxia-inducible factor 1, alpha subunit (basic helix-loop-helix transcription factor)</t>
  </si>
  <si>
    <t xml:space="preserve">RP11-388M20</t>
  </si>
  <si>
    <t xml:space="preserve">Homo sapiens chromosome 16 clone RP11-388M20, complete sequence </t>
  </si>
  <si>
    <t xml:space="preserve">SEC11C</t>
  </si>
  <si>
    <t xml:space="preserve">SEC11 homolog C (S. cerevisiae)</t>
  </si>
  <si>
    <t xml:space="preserve">Ropporin, rhophilin associated protein 1</t>
  </si>
  <si>
    <t xml:space="preserve">Glutathione S-transferase pi</t>
  </si>
  <si>
    <t xml:space="preserve">WIPI1</t>
  </si>
  <si>
    <t xml:space="preserve">WD repeat domain, phosphoinositide interacting 1</t>
  </si>
  <si>
    <t xml:space="preserve">Carboxypeptidase N, polypeptide 1</t>
  </si>
  <si>
    <t xml:space="preserve">ST6 (alpha-N-acetyl-neuraminyl-2,3-beta-galactosyl-1,3)-N-acetylgalactosaminide alpha-2,6-sialyltransferase 2</t>
  </si>
  <si>
    <t xml:space="preserve">Butyrylcholinesterase</t>
  </si>
  <si>
    <t xml:space="preserve">Apolipoprotein E</t>
  </si>
  <si>
    <t xml:space="preserve">Adaptor-related protein complex 1, sigma 2 subunit</t>
  </si>
  <si>
    <t xml:space="preserve">IQ motif containing G</t>
  </si>
  <si>
    <t xml:space="preserve">Protein kinase D3</t>
  </si>
  <si>
    <t xml:space="preserve">Cysteine and glycine-rich protein 1</t>
  </si>
  <si>
    <t xml:space="preserve">Coiled-coil-helix-coiled-coil-helix domain containing 6</t>
  </si>
  <si>
    <t xml:space="preserve"> </t>
  </si>
  <si>
    <t xml:space="preserve">Date and time of the analysis:</t>
  </si>
  <si>
    <t xml:space="preserve">Name of the project file: NZM_spotted_arrays_final_BRB-Project.xls </t>
  </si>
  <si>
    <t xml:space="preserve">Time of the analysis: Thu Mar 27 14:55:39 2008 </t>
  </si>
  <si>
    <t xml:space="preserve">BRB-ArrayTools Version: 3.6.0 - Stable Release (November 2007) </t>
  </si>
  <si>
    <t xml:space="preserve">Filtering parameters:</t>
  </si>
  <si>
    <t xml:space="preserve">Spot Filters: </t>
  </si>
  <si>
    <t xml:space="preserve">If RED intensity is below 150, increase it to 150. If GREEN intensity is below 150, increase it to 150. Exclude the spot if RED intensity is below 150 AND GREEN intensity is below 150 .</t>
  </si>
  <si>
    <t xml:space="preserve">Exclude the spot if the Spot Flag contains numeric values outside the range: 0 to 0 </t>
  </si>
  <si>
    <t xml:space="preserve">Exclude the spot if the Spot Flag contains any of the following values: obs </t>
  </si>
  <si>
    <t xml:space="preserve">Exclude the spot if the Spot Size is less than: 10 </t>
  </si>
  <si>
    <t xml:space="preserve">Normalization: </t>
  </si>
  <si>
    <t xml:space="preserve">Normalize (center) each array If RED intensity is below 150, increase it to 150. If GREEN intensity is below 150, increase it to 150. Exclude the spot if RED intensity is below 150 AND GREEN intensity is below 150 </t>
  </si>
  <si>
    <t xml:space="preserve">Exclude a gene under any of the following conditions: </t>
  </si>
  <si>
    <t xml:space="preserve">Less than 20 % of expression data have at least a 2 -fold change in either direction from gene's median value </t>
  </si>
  <si>
    <t xml:space="preserve">p-value of the log-ratio variation in greater than 0.05 </t>
  </si>
  <si>
    <t xml:space="preserve">Percent of data missing or filtered out exceeds 50 % </t>
  </si>
  <si>
    <t xml:space="preserve">Gene Subsets: OFF </t>
  </si>
  <si>
    <t xml:space="preserve">Overlap between the 105-gene invasive/proliferative signature of Hoek et al. (2008) and this study.</t>
  </si>
  <si>
    <t xml:space="preserve">Elements only in "Hoek Motif 1 or 2"</t>
  </si>
  <si>
    <t xml:space="preserve">Elements only in "NZM Motif 1"</t>
  </si>
  <si>
    <t xml:space="preserve">Elements only in "NZM Motif 2"</t>
  </si>
  <si>
    <t xml:space="preserve">Common elements in "NZM Motif 1" and "Hoek Motif 1 and 2"</t>
  </si>
  <si>
    <t xml:space="preserve">Common elements in "NZM Motif 2" and "Hoek Motif 1 and 2"</t>
  </si>
  <si>
    <t xml:space="preserve">Elements only in "NZM sig"</t>
  </si>
  <si>
    <t xml:space="preserve">Elements only in "Hoek sig"</t>
  </si>
  <si>
    <t xml:space="preserve">Common elements in "NZM sig" and "Hoek sig"</t>
  </si>
  <si>
    <t xml:space="preserve">ABCC3</t>
  </si>
  <si>
    <t xml:space="preserve">ADAM12</t>
  </si>
  <si>
    <t xml:space="preserve">AMIGO2</t>
  </si>
  <si>
    <t xml:space="preserve">APOLD1</t>
  </si>
  <si>
    <t xml:space="preserve">ARK5</t>
  </si>
  <si>
    <t xml:space="preserve">AXL</t>
  </si>
  <si>
    <t xml:space="preserve">BCL2A1</t>
  </si>
  <si>
    <t xml:space="preserve">BGN</t>
  </si>
  <si>
    <t xml:space="preserve">CART1</t>
  </si>
  <si>
    <t xml:space="preserve">CDH13</t>
  </si>
  <si>
    <t xml:space="preserve">CDH2</t>
  </si>
  <si>
    <t xml:space="preserve">CDK5R1</t>
  </si>
  <si>
    <t xml:space="preserve">CITED1</t>
  </si>
  <si>
    <t xml:space="preserve">CLCN7</t>
  </si>
  <si>
    <t xml:space="preserve">COL5A1</t>
  </si>
  <si>
    <t xml:space="preserve">CTGF</t>
  </si>
  <si>
    <t xml:space="preserve">CXCL2</t>
  </si>
  <si>
    <t xml:space="preserve">EGFR</t>
  </si>
  <si>
    <t xml:space="preserve">EHD2</t>
  </si>
  <si>
    <t xml:space="preserve">RP1-93H18</t>
  </si>
  <si>
    <t xml:space="preserve">ELL2</t>
  </si>
  <si>
    <t xml:space="preserve">Legend</t>
  </si>
  <si>
    <t xml:space="preserve">ERBB3</t>
  </si>
  <si>
    <t xml:space="preserve">RP11-467E3</t>
  </si>
  <si>
    <t xml:space="preserve">NZM M1 = Motif 1, down-regulated in more invasive NZM cell lines</t>
  </si>
  <si>
    <t xml:space="preserve">F3</t>
  </si>
  <si>
    <t xml:space="preserve">RP11-511B7</t>
  </si>
  <si>
    <t xml:space="preserve">NZM M2 = Motif 2, up-regulated in more invasive NZM cell lines</t>
  </si>
  <si>
    <t xml:space="preserve">FBN1</t>
  </si>
  <si>
    <t xml:space="preserve">Hoek M1 = Hoek et al. (2008) Motif 1</t>
  </si>
  <si>
    <t xml:space="preserve">FGF2</t>
  </si>
  <si>
    <t xml:space="preserve">Hoek M2 = Hoek et al. (2008) Motif 2</t>
  </si>
  <si>
    <t xml:space="preserve">FOXD1</t>
  </si>
  <si>
    <t xml:space="preserve">GALNT3</t>
  </si>
  <si>
    <t xml:space="preserve">Venn diagram by VENNY, Oliveros, J.C. (2007) VENNY. An interactive tool for comparing lists with Venn Diagrams.</t>
  </si>
  <si>
    <t xml:space="preserve">GK</t>
  </si>
  <si>
    <t xml:space="preserve">http://bioinfogp.cnb.csic.es/tools/venny/index.html</t>
  </si>
  <si>
    <t xml:space="preserve">GPM6B</t>
  </si>
  <si>
    <t xml:space="preserve">GPR56</t>
  </si>
  <si>
    <t xml:space="preserve">GPRC5B</t>
  </si>
  <si>
    <t xml:space="preserve">GREB1</t>
  </si>
  <si>
    <t xml:space="preserve">GYG2</t>
  </si>
  <si>
    <t xml:space="preserve">HNT</t>
  </si>
  <si>
    <t xml:space="preserve">IL6</t>
  </si>
  <si>
    <t xml:space="preserve">IRF4</t>
  </si>
  <si>
    <t xml:space="preserve">ITPKB</t>
  </si>
  <si>
    <t xml:space="preserve">KIAA1199</t>
  </si>
  <si>
    <t xml:space="preserve">LCRISP2</t>
  </si>
  <si>
    <t xml:space="preserve">LOX</t>
  </si>
  <si>
    <t xml:space="preserve">LOXL2</t>
  </si>
  <si>
    <t xml:space="preserve">LZTS1</t>
  </si>
  <si>
    <t xml:space="preserve">MBP</t>
  </si>
  <si>
    <t xml:space="preserve">MICAL2</t>
  </si>
  <si>
    <t xml:space="preserve">NID2</t>
  </si>
  <si>
    <t xml:space="preserve">NNMT</t>
  </si>
  <si>
    <t xml:space="preserve">PDGFC</t>
  </si>
  <si>
    <t xml:space="preserve">PDGFRB</t>
  </si>
  <si>
    <t xml:space="preserve">PHACTR1</t>
  </si>
  <si>
    <t xml:space="preserve">PLAGL1</t>
  </si>
  <si>
    <t xml:space="preserve">PLXNC1</t>
  </si>
  <si>
    <t xml:space="preserve">PODXL</t>
  </si>
  <si>
    <t xml:space="preserve">PTGFR</t>
  </si>
  <si>
    <t xml:space="preserve">PTX3</t>
  </si>
  <si>
    <t xml:space="preserve">RENBP</t>
  </si>
  <si>
    <t xml:space="preserve">RGS20</t>
  </si>
  <si>
    <t xml:space="preserve">RRAGD</t>
  </si>
  <si>
    <t xml:space="preserve">S100A1</t>
  </si>
  <si>
    <t xml:space="preserve">SART2</t>
  </si>
  <si>
    <t xml:space="preserve">SOX10</t>
  </si>
  <si>
    <t xml:space="preserve">STC2</t>
  </si>
  <si>
    <t xml:space="preserve">TAGLN</t>
  </si>
  <si>
    <t xml:space="preserve">TCF4</t>
  </si>
  <si>
    <t xml:space="preserve">TFAP2A</t>
  </si>
  <si>
    <t xml:space="preserve">THY1</t>
  </si>
  <si>
    <t xml:space="preserve">TNFRSF11B</t>
  </si>
  <si>
    <t xml:space="preserve">TRPM1</t>
  </si>
  <si>
    <t xml:space="preserve">VEGFC</t>
  </si>
  <si>
    <t xml:space="preserve">WNT5A</t>
  </si>
  <si>
    <t xml:space="preserve">WNT5B</t>
  </si>
  <si>
    <t xml:space="preserve">Concordance in expression of invasion signature genes compared with invasive uveal melanoma cells (Folberg et al.) </t>
  </si>
  <si>
    <t xml:space="preserve">(log2 ratio; red, up-regulated in weakly invasive cells; green, down-regulated in weakly invasive cells)</t>
  </si>
  <si>
    <t xml:space="preserve">Gene symbol</t>
  </si>
  <si>
    <t xml:space="preserve">Folberg et al.</t>
  </si>
  <si>
    <t xml:space="preserve">This study</t>
  </si>
  <si>
    <t xml:space="preserve">FLNB</t>
  </si>
  <si>
    <t xml:space="preserve">TRIM38</t>
  </si>
  <si>
    <t xml:space="preserve">qPCR primer sequences used for this study</t>
  </si>
  <si>
    <t xml:space="preserve">Gene</t>
  </si>
  <si>
    <t xml:space="preserve">Forward</t>
  </si>
  <si>
    <t xml:space="preserve">Reverse</t>
  </si>
  <si>
    <t xml:space="preserve">Amplicon</t>
  </si>
  <si>
    <t xml:space="preserve">BCL2</t>
  </si>
  <si>
    <t xml:space="preserve">ATGTGTGTGGAGAGCGTCAAC</t>
  </si>
  <si>
    <t xml:space="preserve">TTCCACAAAGGCATCCCAG</t>
  </si>
  <si>
    <t xml:space="preserve">CGCTTAAGAAAATCCGCCTG</t>
  </si>
  <si>
    <t xml:space="preserve">GAATGACATCCAGCAGCTTGAC</t>
  </si>
  <si>
    <t xml:space="preserve">ACCACCTGGTCACCTTGTG</t>
  </si>
  <si>
    <t xml:space="preserve">AGAGACAGGCAATCTCGTATGT</t>
  </si>
  <si>
    <t xml:space="preserve">GNB2L1</t>
  </si>
  <si>
    <t xml:space="preserve">CACAACGGGCACCACCAC</t>
  </si>
  <si>
    <t xml:space="preserve">CACACACCCAGGGTATTCCAT</t>
  </si>
  <si>
    <t xml:space="preserve">ACGCCATCCCCCACTATGT</t>
  </si>
  <si>
    <t xml:space="preserve">TCCGTGTAAATGCCTTGTCTTC</t>
  </si>
  <si>
    <r>
      <rPr>
        <i val="true"/>
        <sz val="10"/>
        <rFont val="Arial"/>
        <family val="2"/>
      </rPr>
      <t xml:space="preserve">LINE1</t>
    </r>
    <r>
      <rPr>
        <i val="true"/>
        <vertAlign val="superscript"/>
        <sz val="10"/>
        <rFont val="Arial"/>
        <family val="2"/>
      </rPr>
      <t xml:space="preserve">1</t>
    </r>
  </si>
  <si>
    <t xml:space="preserve">AAAGCCGCTCAACTACATGG </t>
  </si>
  <si>
    <t xml:space="preserve">TGCTTTGAATGCGTCCCAGAG</t>
  </si>
  <si>
    <t xml:space="preserve">GAGCACTGGCCAAAGAGAGG</t>
  </si>
  <si>
    <t xml:space="preserve">ATGCGGTCATTTATGTTAAATCTTCTTC</t>
  </si>
  <si>
    <r>
      <rPr>
        <i val="true"/>
        <sz val="10"/>
        <rFont val="Arial"/>
        <family val="2"/>
      </rPr>
      <t xml:space="preserve">MITF</t>
    </r>
    <r>
      <rPr>
        <i val="true"/>
        <vertAlign val="superscript"/>
        <sz val="10"/>
        <rFont val="Arial"/>
        <family val="2"/>
      </rPr>
      <t xml:space="preserve">2</t>
    </r>
  </si>
  <si>
    <t xml:space="preserve">AAACCCCACCAAGTACCACA</t>
  </si>
  <si>
    <t xml:space="preserve">ACATGGCAAGCTCAGGAC</t>
  </si>
  <si>
    <t xml:space="preserve">GCTCACTTCATCTATGGTTACCC</t>
  </si>
  <si>
    <t xml:space="preserve">GACTCCCAGGATCACTGTCAG</t>
  </si>
  <si>
    <t xml:space="preserve">PAX3</t>
  </si>
  <si>
    <t xml:space="preserve">ACGCGGTCTGTGATCGAAACA</t>
  </si>
  <si>
    <t xml:space="preserve">TCTCGCTTTCCTCTGCCTCCTT</t>
  </si>
  <si>
    <t xml:space="preserve">POU3F2</t>
  </si>
  <si>
    <t xml:space="preserve">GCAAAAGGAAAGCAACTAAGAC</t>
  </si>
  <si>
    <t xml:space="preserve">CCATCTCTCTGTCTCTCTCTC</t>
  </si>
  <si>
    <t xml:space="preserve">RPL32</t>
  </si>
  <si>
    <t xml:space="preserve">AACGTCAAGGAGCTGGAAGTG</t>
  </si>
  <si>
    <t xml:space="preserve">GGCTTTGCGGTTCTTGGA</t>
  </si>
  <si>
    <t xml:space="preserve">AAAAGCAAGCCGCACGTCA</t>
  </si>
  <si>
    <t xml:space="preserve">GCGCTTGTCACTTTCGTTCAG</t>
  </si>
  <si>
    <t xml:space="preserve">TCTGCCAACGATCCTATCT</t>
  </si>
  <si>
    <t xml:space="preserve">AATGGGTGCATTGGCTTCT</t>
  </si>
  <si>
    <t xml:space="preserve">1 Wang et al. 2002.</t>
  </si>
  <si>
    <t xml:space="preserve">2. Garraway et al. 2005, for genomic copy number.</t>
  </si>
</sst>
</file>

<file path=xl/styles.xml><?xml version="1.0" encoding="utf-8"?>
<styleSheet xmlns="http://schemas.openxmlformats.org/spreadsheetml/2006/main">
  <numFmts count="2">
    <numFmt numFmtId="164" formatCode="General"/>
    <numFmt numFmtId="165" formatCode="0.000000"/>
  </numFmts>
  <fonts count="13">
    <font>
      <sz val="10"/>
      <name val="Arial"/>
      <family val="2"/>
    </font>
    <font>
      <sz val="10"/>
      <name val="Arial"/>
      <family val="0"/>
    </font>
    <font>
      <sz val="10"/>
      <name val="Arial"/>
      <family val="0"/>
    </font>
    <font>
      <sz val="10"/>
      <name val="Arial"/>
      <family val="0"/>
    </font>
    <font>
      <b val="true"/>
      <sz val="10"/>
      <name val="Arial"/>
      <family val="2"/>
    </font>
    <font>
      <b val="true"/>
      <u val="single"/>
      <sz val="10"/>
      <name val="Times New Roman"/>
      <family val="1"/>
    </font>
    <font>
      <sz val="10"/>
      <name val="Times New Roman"/>
      <family val="1"/>
    </font>
    <font>
      <u val="single"/>
      <sz val="10"/>
      <name val="Times New Roman"/>
      <family val="1"/>
    </font>
    <font>
      <sz val="10"/>
      <color rgb="FF0000FF"/>
      <name val="Arial"/>
      <family val="2"/>
    </font>
    <font>
      <b val="true"/>
      <u val="single"/>
      <sz val="12"/>
      <name val="Times New Roman"/>
      <family val="1"/>
    </font>
    <font>
      <b val="true"/>
      <sz val="10"/>
      <name val="Times New Roman"/>
      <family val="1"/>
    </font>
    <font>
      <i val="true"/>
      <sz val="10"/>
      <name val="Arial"/>
      <family val="2"/>
    </font>
    <font>
      <i val="true"/>
      <vertAlign val="superscript"/>
      <sz val="10"/>
      <name val="Arial"/>
      <family val="2"/>
    </font>
  </fonts>
  <fills count="2">
    <fill>
      <patternFill patternType="none"/>
    </fill>
    <fill>
      <patternFill patternType="gray125"/>
    </fill>
  </fills>
  <borders count="8">
    <border diagonalUp="false" diagonalDown="false">
      <left/>
      <right/>
      <top/>
      <bottom/>
      <diagonal/>
    </border>
    <border diagonalUp="false" diagonalDown="false">
      <left/>
      <right style="thin"/>
      <top/>
      <bottom/>
      <diagonal/>
    </border>
    <border diagonalUp="false" diagonalDown="false">
      <left/>
      <right/>
      <top style="medium"/>
      <bottom style="thin"/>
      <diagonal/>
    </border>
    <border diagonalUp="false" diagonalDown="false">
      <left/>
      <right/>
      <top/>
      <bottom style="medium"/>
      <diagonal/>
    </border>
    <border diagonalUp="false" diagonalDown="false">
      <left/>
      <right/>
      <top style="thick"/>
      <bottom style="thin"/>
      <diagonal/>
    </border>
    <border diagonalUp="false" diagonalDown="false">
      <left/>
      <right/>
      <top style="thick">
        <color rgb="FF1A1A1A"/>
      </top>
      <bottom style="medium">
        <color rgb="FF1A1A1A"/>
      </bottom>
      <diagonal/>
    </border>
    <border diagonalUp="false" diagonalDown="false">
      <left/>
      <right/>
      <top/>
      <bottom style="thick">
        <color rgb="FF1A1A1A"/>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5" fontId="0" fillId="0" borderId="3" xfId="0" applyFont="true" applyBorder="true" applyAlignment="true" applyProtection="false">
      <alignment horizontal="left" vertical="bottom" textRotation="0" wrapText="false" indent="0" shrinkToFit="false"/>
      <protection locked="true" hidden="false"/>
    </xf>
    <xf numFmtId="164" fontId="8" fillId="0" borderId="3"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general" vertical="bottom" textRotation="0" wrapText="false" indent="0" shrinkToFit="false"/>
      <protection locked="true" hidden="false"/>
    </xf>
    <xf numFmtId="164" fontId="4" fillId="0" borderId="5"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6" xfId="0" applyFont="true" applyBorder="true" applyAlignment="true" applyProtection="false">
      <alignment horizontal="left" vertical="bottom" textRotation="0" wrapText="false" indent="0" shrinkToFit="false"/>
      <protection locked="true" hidden="false"/>
    </xf>
    <xf numFmtId="164" fontId="0" fillId="0" borderId="6" xfId="0" applyFont="fals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1" fillId="0" borderId="7" xfId="0" applyFont="true" applyBorder="true" applyAlignment="true" applyProtection="false">
      <alignment horizontal="left"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11" fillId="0" borderId="3" xfId="0" applyFont="true" applyBorder="true" applyAlignment="true" applyProtection="false">
      <alignment horizontal="left"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family val="2"/>
      </font>
      <fill>
        <patternFill>
          <bgColor rgb="FFFF0000"/>
        </patternFill>
      </fill>
    </dxf>
    <dxf>
      <font>
        <name val="Arial"/>
        <family val="2"/>
      </font>
      <fill>
        <patternFill>
          <bgColor rgb="FF00FF0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1A1A1A"/>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image" Target="../media/image2.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19520</xdr:colOff>
      <xdr:row>3</xdr:row>
      <xdr:rowOff>9720</xdr:rowOff>
    </xdr:from>
    <xdr:to>
      <xdr:col>10</xdr:col>
      <xdr:colOff>20520</xdr:colOff>
      <xdr:row>54</xdr:row>
      <xdr:rowOff>152280</xdr:rowOff>
    </xdr:to>
    <xdr:pic>
      <xdr:nvPicPr>
        <xdr:cNvPr id="0" name="Picture 3" descr=""/>
        <xdr:cNvPicPr/>
      </xdr:nvPicPr>
      <xdr:blipFill>
        <a:blip r:embed="rId1"/>
        <a:stretch/>
      </xdr:blipFill>
      <xdr:spPr>
        <a:xfrm>
          <a:off x="119520" y="495360"/>
          <a:ext cx="6282720" cy="840096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0</xdr:colOff>
      <xdr:row>5</xdr:row>
      <xdr:rowOff>0</xdr:rowOff>
    </xdr:from>
    <xdr:to>
      <xdr:col>14</xdr:col>
      <xdr:colOff>579240</xdr:colOff>
      <xdr:row>26</xdr:row>
      <xdr:rowOff>37800</xdr:rowOff>
    </xdr:to>
    <xdr:pic>
      <xdr:nvPicPr>
        <xdr:cNvPr id="1" name="Picture 1" descr=""/>
        <xdr:cNvPicPr/>
      </xdr:nvPicPr>
      <xdr:blipFill>
        <a:blip r:embed="rId1"/>
        <a:stretch/>
      </xdr:blipFill>
      <xdr:spPr>
        <a:xfrm>
          <a:off x="5839560" y="828720"/>
          <a:ext cx="3769920" cy="3438360"/>
        </a:xfrm>
        <a:prstGeom prst="rect">
          <a:avLst/>
        </a:prstGeom>
        <a:ln w="9360">
          <a:solidFill>
            <a:srgbClr val="000000"/>
          </a:solidFill>
          <a:miter/>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hyperlink" Target="http://www.ncbi.nlm.nih.gov/entrez/query.fcgi?db=Nucleotide&amp;term=NM_022450.2" TargetMode="External"/><Relationship Id="rId2" Type="http://schemas.openxmlformats.org/officeDocument/2006/relationships/hyperlink" Target="http://www.ncbi.nlm.nih.gov/entrez/query.fcgi?db=Nucleotide&amp;term=NM_002618.2" TargetMode="External"/><Relationship Id="rId3" Type="http://schemas.openxmlformats.org/officeDocument/2006/relationships/hyperlink" Target="http://www.ncbi.nlm.nih.gov/entrez/query.fcgi?db=Nucleotide&amp;term=BC065243.1" TargetMode="External"/><Relationship Id="rId4" Type="http://schemas.openxmlformats.org/officeDocument/2006/relationships/hyperlink" Target="http://www.ncbi.nlm.nih.gov/entrez/query.fcgi?db=Nucleotide&amp;term=BC107791.1" TargetMode="External"/><Relationship Id="rId5" Type="http://schemas.openxmlformats.org/officeDocument/2006/relationships/hyperlink" Target="http://www.ncbi.nlm.nih.gov/entrez/query.fcgi?db=Nucleotide&amp;term=NM_014999.1" TargetMode="External"/><Relationship Id="rId6" Type="http://schemas.openxmlformats.org/officeDocument/2006/relationships/hyperlink" Target="http://www.ncbi.nlm.nih.gov/entrez/query.fcgi?db=Nucleotide&amp;term=NM_000372.3" TargetMode="External"/><Relationship Id="rId7" Type="http://schemas.openxmlformats.org/officeDocument/2006/relationships/hyperlink" Target="http://www.ncbi.nlm.nih.gov/entrez/query.fcgi?db=Nucleotide&amp;term=AF361946.1" TargetMode="External"/><Relationship Id="rId8" Type="http://schemas.openxmlformats.org/officeDocument/2006/relationships/hyperlink" Target="http://www.ncbi.nlm.nih.gov/entrez/query.fcgi?db=Nucleotide&amp;term=NM_005511.1" TargetMode="External"/><Relationship Id="rId9" Type="http://schemas.openxmlformats.org/officeDocument/2006/relationships/hyperlink" Target="http://www.ncbi.nlm.nih.gov/entrez/query.fcgi?db=Nucleotide&amp;term=NM_000372.3" TargetMode="External"/><Relationship Id="rId10" Type="http://schemas.openxmlformats.org/officeDocument/2006/relationships/hyperlink" Target="http://www.ncbi.nlm.nih.gov/entrez/query.fcgi?db=Nucleotide&amp;term=BC107791.1" TargetMode="External"/><Relationship Id="rId11" Type="http://schemas.openxmlformats.org/officeDocument/2006/relationships/hyperlink" Target="http://www.ncbi.nlm.nih.gov/entrez/query.fcgi?db=Nucleotide&amp;term=NM_003820.2" TargetMode="External"/><Relationship Id="rId12" Type="http://schemas.openxmlformats.org/officeDocument/2006/relationships/hyperlink" Target="http://www.ncbi.nlm.nih.gov/entrez/query.fcgi?db=Nucleotide&amp;term=NM_003866.1" TargetMode="External"/><Relationship Id="rId13" Type="http://schemas.openxmlformats.org/officeDocument/2006/relationships/hyperlink" Target="http://www.ncbi.nlm.nih.gov/entrez/query.fcgi?db=Nucleotide&amp;term=BC013293.2" TargetMode="External"/><Relationship Id="rId14" Type="http://schemas.openxmlformats.org/officeDocument/2006/relationships/hyperlink" Target="http://www.ncbi.nlm.nih.gov/entrez/query.fcgi?db=Nucleotide&amp;term=BC011595.1" TargetMode="External"/><Relationship Id="rId15" Type="http://schemas.openxmlformats.org/officeDocument/2006/relationships/hyperlink" Target="http://www.ncbi.nlm.nih.gov/entrez/query.fcgi?db=Nucleotide&amp;term=NM_014055.2" TargetMode="External"/><Relationship Id="rId16" Type="http://schemas.openxmlformats.org/officeDocument/2006/relationships/hyperlink" Target="http://www.ncbi.nlm.nih.gov/entrez/query.fcgi?db=Nucleotide&amp;term=BC040210.1" TargetMode="External"/><Relationship Id="rId17" Type="http://schemas.openxmlformats.org/officeDocument/2006/relationships/hyperlink" Target="http://www.ncbi.nlm.nih.gov/entrez/query.fcgi?db=Nucleotide&amp;term=BT019584.1" TargetMode="External"/><Relationship Id="rId18" Type="http://schemas.openxmlformats.org/officeDocument/2006/relationships/hyperlink" Target="http://www.ncbi.nlm.nih.gov/entrez/query.fcgi?db=Nucleotide&amp;term=S68330.1" TargetMode="External"/><Relationship Id="rId19" Type="http://schemas.openxmlformats.org/officeDocument/2006/relationships/hyperlink" Target="http://www.ncbi.nlm.nih.gov/entrez/query.fcgi?db=Nucleotide&amp;term=NM_000115.1" TargetMode="External"/><Relationship Id="rId20" Type="http://schemas.openxmlformats.org/officeDocument/2006/relationships/hyperlink" Target="http://www.ncbi.nlm.nih.gov/entrez/query.fcgi?db=Nucleotide&amp;term=AY305384.1" TargetMode="External"/><Relationship Id="rId21" Type="http://schemas.openxmlformats.org/officeDocument/2006/relationships/hyperlink" Target="http://www.ncbi.nlm.nih.gov/entrez/query.fcgi?db=Nucleotide&amp;term=BC016481.1" TargetMode="External"/><Relationship Id="rId22" Type="http://schemas.openxmlformats.org/officeDocument/2006/relationships/hyperlink" Target="http://www.ncbi.nlm.nih.gov/entrez/query.fcgi?db=Nucleotide&amp;term=NM_003255.4" TargetMode="External"/><Relationship Id="rId23" Type="http://schemas.openxmlformats.org/officeDocument/2006/relationships/hyperlink" Target="http://www.ncbi.nlm.nih.gov/entrez/query.fcgi?db=Nucleotide&amp;term=NM_006100.2" TargetMode="External"/><Relationship Id="rId24" Type="http://schemas.openxmlformats.org/officeDocument/2006/relationships/hyperlink" Target="http://www.ncbi.nlm.nih.gov/entrez/query.fcgi?db=Nucleotide&amp;term=NM_000602.1" TargetMode="External"/><Relationship Id="rId25" Type="http://schemas.openxmlformats.org/officeDocument/2006/relationships/hyperlink" Target="http://www.ncbi.nlm.nih.gov/entrez/query.fcgi?db=Nucleotide&amp;term=BC014472.1" TargetMode="External"/><Relationship Id="rId26" Type="http://schemas.openxmlformats.org/officeDocument/2006/relationships/hyperlink" Target="http://www.ncbi.nlm.nih.gov/entrez/query.fcgi?db=Nucleotide&amp;term=NM_002959.4" TargetMode="External"/><Relationship Id="rId27" Type="http://schemas.openxmlformats.org/officeDocument/2006/relationships/hyperlink" Target="http://www.ncbi.nlm.nih.gov/entrez/query.fcgi?db=Nucleotide&amp;term=BC025297.1" TargetMode="External"/><Relationship Id="rId28" Type="http://schemas.openxmlformats.org/officeDocument/2006/relationships/hyperlink" Target="http://www.ncbi.nlm.nih.gov/entrez/query.fcgi?db=Nucleotide&amp;term=NM_003937.2" TargetMode="External"/><Relationship Id="rId29" Type="http://schemas.openxmlformats.org/officeDocument/2006/relationships/hyperlink" Target="http://www.ncbi.nlm.nih.gov/entrez/query.fcgi?db=Nucleotide&amp;term=BC000879.1" TargetMode="External"/><Relationship Id="rId30" Type="http://schemas.openxmlformats.org/officeDocument/2006/relationships/hyperlink" Target="http://www.ncbi.nlm.nih.gov/entrez/query.fcgi?db=Nucleotide&amp;term=NM_006851.1" TargetMode="External"/><Relationship Id="rId31" Type="http://schemas.openxmlformats.org/officeDocument/2006/relationships/hyperlink" Target="http://www.ncbi.nlm.nih.gov/entrez/query.fcgi?db=Nucleotide&amp;term=NM_002178.2" TargetMode="External"/><Relationship Id="rId32" Type="http://schemas.openxmlformats.org/officeDocument/2006/relationships/hyperlink" Target="http://www.ncbi.nlm.nih.gov/entrez/query.fcgi?db=Nucleotide&amp;term=NM_000337.4" TargetMode="External"/><Relationship Id="rId33" Type="http://schemas.openxmlformats.org/officeDocument/2006/relationships/hyperlink" Target="http://www.ncbi.nlm.nih.gov/entrez/query.fcgi?db=Nucleotide&amp;term=NM_000372.3" TargetMode="External"/><Relationship Id="rId34" Type="http://schemas.openxmlformats.org/officeDocument/2006/relationships/hyperlink" Target="http://www.ncbi.nlm.nih.gov/entrez/query.fcgi?db=Nucleotide&amp;term=NM_001922.2" TargetMode="External"/><Relationship Id="rId35" Type="http://schemas.openxmlformats.org/officeDocument/2006/relationships/hyperlink" Target="http://www.ncbi.nlm.nih.gov/entrez/query.fcgi?db=Nucleotide&amp;term=NM_002192.2" TargetMode="External"/><Relationship Id="rId36" Type="http://schemas.openxmlformats.org/officeDocument/2006/relationships/hyperlink" Target="http://www.ncbi.nlm.nih.gov/entrez/query.fcgi?db=Nucleotide&amp;term=BC013254.2" TargetMode="External"/><Relationship Id="rId37" Type="http://schemas.openxmlformats.org/officeDocument/2006/relationships/hyperlink" Target="http://www.ncbi.nlm.nih.gov/entrez/query.fcgi?db=Nucleotide&amp;term=NM_007106.2" TargetMode="External"/><Relationship Id="rId38" Type="http://schemas.openxmlformats.org/officeDocument/2006/relationships/hyperlink" Target="http://www.ncbi.nlm.nih.gov/entrez/query.fcgi?db=Nucleotide&amp;term=AC080079.5" TargetMode="External"/><Relationship Id="rId39" Type="http://schemas.openxmlformats.org/officeDocument/2006/relationships/hyperlink" Target="http://www.ncbi.nlm.nih.gov/entrez/query.fcgi?db=Nucleotide&amp;term=NM_006042.1" TargetMode="External"/><Relationship Id="rId40" Type="http://schemas.openxmlformats.org/officeDocument/2006/relationships/hyperlink" Target="http://www.ncbi.nlm.nih.gov/entrez/query.fcgi?db=Nucleotide&amp;term=AL121748.7" TargetMode="External"/><Relationship Id="rId41" Type="http://schemas.openxmlformats.org/officeDocument/2006/relationships/hyperlink" Target="http://www.ncbi.nlm.nih.gov/entrez/query.fcgi?db=Nucleotide&amp;term=BC068068.1" TargetMode="External"/><Relationship Id="rId42" Type="http://schemas.openxmlformats.org/officeDocument/2006/relationships/hyperlink" Target="http://www.ncbi.nlm.nih.gov/entrez/query.fcgi?db=Nucleotide&amp;term=CR611518.1" TargetMode="External"/><Relationship Id="rId43" Type="http://schemas.openxmlformats.org/officeDocument/2006/relationships/hyperlink" Target="http://www.ncbi.nlm.nih.gov/entrez/query.fcgi?db=Nucleotide&amp;term=NM_080388.1" TargetMode="External"/><Relationship Id="rId44" Type="http://schemas.openxmlformats.org/officeDocument/2006/relationships/hyperlink" Target="http://www.ncbi.nlm.nih.gov/entrez/query.fcgi?db=Nucleotide&amp;term=BC013254.2" TargetMode="External"/><Relationship Id="rId45" Type="http://schemas.openxmlformats.org/officeDocument/2006/relationships/hyperlink" Target="http://www.ncbi.nlm.nih.gov/entrez/query.fcgi?db=Nucleotide&amp;term=NM_022337.1" TargetMode="External"/><Relationship Id="rId46" Type="http://schemas.openxmlformats.org/officeDocument/2006/relationships/hyperlink" Target="http://www.ncbi.nlm.nih.gov/entrez/query.fcgi?db=Nucleotide&amp;term=AC090051.8" TargetMode="External"/><Relationship Id="rId47" Type="http://schemas.openxmlformats.org/officeDocument/2006/relationships/hyperlink" Target="http://www.ncbi.nlm.nih.gov/entrez/query.fcgi?db=Nucleotide&amp;term=NM_021822.1" TargetMode="External"/><Relationship Id="rId48" Type="http://schemas.openxmlformats.org/officeDocument/2006/relationships/hyperlink" Target="http://www.ncbi.nlm.nih.gov/entrez/query.fcgi?db=Nucleotide&amp;term=NM_024312.3" TargetMode="External"/><Relationship Id="rId49" Type="http://schemas.openxmlformats.org/officeDocument/2006/relationships/hyperlink" Target="http://www.ncbi.nlm.nih.gov/entrez/query.fcgi?db=Nucleotide&amp;term=Z84488.1" TargetMode="External"/><Relationship Id="rId50" Type="http://schemas.openxmlformats.org/officeDocument/2006/relationships/hyperlink" Target="http://www.ncbi.nlm.nih.gov/entrez/query.fcgi?db=Nucleotide&amp;term=NM_005672.2" TargetMode="External"/><Relationship Id="rId51" Type="http://schemas.openxmlformats.org/officeDocument/2006/relationships/hyperlink" Target="http://www.ncbi.nlm.nih.gov/entrez/query.fcgi?db=Nucleotide&amp;term=NM_006928.3" TargetMode="External"/><Relationship Id="rId52" Type="http://schemas.openxmlformats.org/officeDocument/2006/relationships/hyperlink" Target="http://www.ncbi.nlm.nih.gov/entrez/query.fcgi?db=Nucleotide&amp;term=NM_004772.1" TargetMode="External"/><Relationship Id="rId53" Type="http://schemas.openxmlformats.org/officeDocument/2006/relationships/hyperlink" Target="http://www.ncbi.nlm.nih.gov/entrez/query.fcgi?db=Nucleotide&amp;term=NM_004289.5" TargetMode="External"/><Relationship Id="rId54" Type="http://schemas.openxmlformats.org/officeDocument/2006/relationships/hyperlink" Target="http://www.ncbi.nlm.nih.gov/entrez/query.fcgi?db=Nucleotide&amp;term=NM_007267.5" TargetMode="External"/><Relationship Id="rId55" Type="http://schemas.openxmlformats.org/officeDocument/2006/relationships/hyperlink" Target="http://www.ncbi.nlm.nih.gov/entrez/query.fcgi?db=Nucleotide&amp;term=NM_000313.1" TargetMode="External"/><Relationship Id="rId56" Type="http://schemas.openxmlformats.org/officeDocument/2006/relationships/hyperlink" Target="http://www.ncbi.nlm.nih.gov/entrez/query.fcgi?db=Nucleotide&amp;term=NM_030806.3" TargetMode="External"/><Relationship Id="rId57" Type="http://schemas.openxmlformats.org/officeDocument/2006/relationships/hyperlink" Target="http://www.ncbi.nlm.nih.gov/entrez/query.fcgi?db=Nucleotide&amp;term=NM_000273.1" TargetMode="External"/><Relationship Id="rId58" Type="http://schemas.openxmlformats.org/officeDocument/2006/relationships/hyperlink" Target="http://www.ncbi.nlm.nih.gov/entrez/query.fcgi?db=Nucleotide&amp;term=BC000551.2" TargetMode="External"/><Relationship Id="rId59" Type="http://schemas.openxmlformats.org/officeDocument/2006/relationships/hyperlink" Target="http://www.ncbi.nlm.nih.gov/entrez/query.fcgi?db=Nucleotide&amp;term=NM_001554.3" TargetMode="External"/><Relationship Id="rId60" Type="http://schemas.openxmlformats.org/officeDocument/2006/relationships/hyperlink" Target="http://www.ncbi.nlm.nih.gov/entrez/query.fcgi?db=Nucleotide&amp;term=NM_052831.2" TargetMode="External"/><Relationship Id="rId61" Type="http://schemas.openxmlformats.org/officeDocument/2006/relationships/hyperlink" Target="http://www.ncbi.nlm.nih.gov/entrez/query.fcgi?db=Nucleotide&amp;term=BC001400.2" TargetMode="External"/><Relationship Id="rId62" Type="http://schemas.openxmlformats.org/officeDocument/2006/relationships/hyperlink" Target="http://www.ncbi.nlm.nih.gov/entrez/query.fcgi?db=Nucleotide&amp;term=NM_000358.1" TargetMode="External"/><Relationship Id="rId63" Type="http://schemas.openxmlformats.org/officeDocument/2006/relationships/hyperlink" Target="http://www.ncbi.nlm.nih.gov/entrez/query.fcgi?db=Nucleotide&amp;term=NM_031461.3" TargetMode="External"/><Relationship Id="rId64" Type="http://schemas.openxmlformats.org/officeDocument/2006/relationships/hyperlink" Target="http://www.ncbi.nlm.nih.gov/entrez/query.fcgi?db=Nucleotide&amp;term=NM_004726.1" TargetMode="External"/><Relationship Id="rId65" Type="http://schemas.openxmlformats.org/officeDocument/2006/relationships/hyperlink" Target="http://www.ncbi.nlm.nih.gov/entrez/query.fcgi?db=Nucleotide&amp;term=AK021562.1" TargetMode="External"/><Relationship Id="rId66" Type="http://schemas.openxmlformats.org/officeDocument/2006/relationships/hyperlink" Target="http://www.ncbi.nlm.nih.gov/entrez/query.fcgi?db=Nucleotide&amp;term=NM_000270.1" TargetMode="External"/><Relationship Id="rId67" Type="http://schemas.openxmlformats.org/officeDocument/2006/relationships/hyperlink" Target="http://www.ncbi.nlm.nih.gov/entrez/query.fcgi?db=Nucleotide&amp;term=NM_018000.1" TargetMode="External"/><Relationship Id="rId68" Type="http://schemas.openxmlformats.org/officeDocument/2006/relationships/hyperlink" Target="http://www.ncbi.nlm.nih.gov/entrez/query.fcgi?db=Nucleotide&amp;term=BC024974.1" TargetMode="External"/><Relationship Id="rId69" Type="http://schemas.openxmlformats.org/officeDocument/2006/relationships/hyperlink" Target="http://www.ncbi.nlm.nih.gov/entrez/query.fcgi?db=Nucleotide&amp;term=NM_005723.2" TargetMode="External"/><Relationship Id="rId70" Type="http://schemas.openxmlformats.org/officeDocument/2006/relationships/hyperlink" Target="http://www.ncbi.nlm.nih.gov/entrez/query.fcgi?db=Nucleotide&amp;term=NM_018010.2" TargetMode="External"/><Relationship Id="rId71" Type="http://schemas.openxmlformats.org/officeDocument/2006/relationships/hyperlink" Target="http://www.ncbi.nlm.nih.gov/entrez/query.fcgi?db=Nucleotide&amp;term=NM_138801.1" TargetMode="External"/><Relationship Id="rId72" Type="http://schemas.openxmlformats.org/officeDocument/2006/relationships/hyperlink" Target="http://www.ncbi.nlm.nih.gov/entrez/query.fcgi?db=Nucleotide&amp;term=NM_178819.2" TargetMode="External"/><Relationship Id="rId73" Type="http://schemas.openxmlformats.org/officeDocument/2006/relationships/hyperlink" Target="http://www.ncbi.nlm.nih.gov/entrez/query.fcgi?db=Nucleotide&amp;term=NM_152493.2" TargetMode="External"/><Relationship Id="rId74" Type="http://schemas.openxmlformats.org/officeDocument/2006/relationships/hyperlink" Target="http://www.ncbi.nlm.nih.gov/entrez/query.fcgi?db=Nucleotide&amp;term=NM_000270.1" TargetMode="External"/><Relationship Id="rId75" Type="http://schemas.openxmlformats.org/officeDocument/2006/relationships/hyperlink" Target="http://www.ncbi.nlm.nih.gov/entrez/query.fcgi?db=Nucleotide&amp;term=NM_016180.3" TargetMode="External"/><Relationship Id="rId76" Type="http://schemas.openxmlformats.org/officeDocument/2006/relationships/hyperlink" Target="http://www.ncbi.nlm.nih.gov/entrez/query.fcgi?db=Nucleotide&amp;term=NM_003798.1" TargetMode="External"/><Relationship Id="rId77" Type="http://schemas.openxmlformats.org/officeDocument/2006/relationships/hyperlink" Target="http://www.ncbi.nlm.nih.gov/entrez/query.fcgi?db=Nucleotide&amp;term=NM_003500.2" TargetMode="External"/><Relationship Id="rId78" Type="http://schemas.openxmlformats.org/officeDocument/2006/relationships/hyperlink" Target="http://www.ncbi.nlm.nih.gov/entrez/query.fcgi?db=Nucleotide&amp;term=NM_003798.1" TargetMode="External"/><Relationship Id="rId79" Type="http://schemas.openxmlformats.org/officeDocument/2006/relationships/hyperlink" Target="http://www.ncbi.nlm.nih.gov/entrez/query.fcgi?db=Nucleotide&amp;term=NM_080821.1" TargetMode="External"/><Relationship Id="rId80" Type="http://schemas.openxmlformats.org/officeDocument/2006/relationships/hyperlink" Target="http://www.ncbi.nlm.nih.gov/entrez/query.fcgi?db=Nucleotide&amp;term=CR457076.1" TargetMode="External"/><Relationship Id="rId81" Type="http://schemas.openxmlformats.org/officeDocument/2006/relationships/hyperlink" Target="http://www.ncbi.nlm.nih.gov/entrez/query.fcgi?db=Nucleotide&amp;term=BC018821.2" TargetMode="External"/><Relationship Id="rId82" Type="http://schemas.openxmlformats.org/officeDocument/2006/relationships/hyperlink" Target="http://www.ncbi.nlm.nih.gov/entrez/query.fcgi?db=Nucleotide&amp;term=NM_018948.2" TargetMode="External"/><Relationship Id="rId83" Type="http://schemas.openxmlformats.org/officeDocument/2006/relationships/hyperlink" Target="http://www.ncbi.nlm.nih.gov/entrez/query.fcgi?db=Nucleotide&amp;term=NM_004385.2" TargetMode="External"/><Relationship Id="rId84" Type="http://schemas.openxmlformats.org/officeDocument/2006/relationships/hyperlink" Target="http://www.ncbi.nlm.nih.gov/entrez/query.fcgi?db=Nucleotide&amp;term=NM_000550.1" TargetMode="External"/><Relationship Id="rId85" Type="http://schemas.openxmlformats.org/officeDocument/2006/relationships/hyperlink" Target="http://www.ncbi.nlm.nih.gov/entrez/query.fcgi?db=Nucleotide&amp;term=NM_004760.1" TargetMode="External"/><Relationship Id="rId86" Type="http://schemas.openxmlformats.org/officeDocument/2006/relationships/hyperlink" Target="http://www.ncbi.nlm.nih.gov/entrez/query.fcgi?db=Nucleotide&amp;term=NM_014241.3" TargetMode="External"/><Relationship Id="rId87" Type="http://schemas.openxmlformats.org/officeDocument/2006/relationships/hyperlink" Target="http://www.ncbi.nlm.nih.gov/entrez/query.fcgi?db=Nucleotide&amp;term=NM_002228.3" TargetMode="External"/><Relationship Id="rId88" Type="http://schemas.openxmlformats.org/officeDocument/2006/relationships/hyperlink" Target="http://www.ncbi.nlm.nih.gov/entrez/query.fcgi?db=Nucleotide&amp;term=NM_000392.1" TargetMode="External"/><Relationship Id="rId89" Type="http://schemas.openxmlformats.org/officeDocument/2006/relationships/hyperlink" Target="http://www.ncbi.nlm.nih.gov/entrez/query.fcgi?db=Nucleotide&amp;term=NM_014392.2" TargetMode="External"/><Relationship Id="rId90" Type="http://schemas.openxmlformats.org/officeDocument/2006/relationships/hyperlink" Target="http://www.ncbi.nlm.nih.gov/entrez/query.fcgi?db=Nucleotide&amp;term=NM_002053.1" TargetMode="External"/><Relationship Id="rId91" Type="http://schemas.openxmlformats.org/officeDocument/2006/relationships/hyperlink" Target="http://www.ncbi.nlm.nih.gov/entrez/query.fcgi?db=Nucleotide&amp;term=NM_006272.1" TargetMode="External"/><Relationship Id="rId92" Type="http://schemas.openxmlformats.org/officeDocument/2006/relationships/hyperlink" Target="http://www.ncbi.nlm.nih.gov/entrez/query.fcgi?db=Nucleotide&amp;term=BC012527.2" TargetMode="External"/><Relationship Id="rId93" Type="http://schemas.openxmlformats.org/officeDocument/2006/relationships/hyperlink" Target="http://www.ncbi.nlm.nih.gov/entrez/query.fcgi?db=Nucleotide&amp;term=AC009088.9" TargetMode="External"/><Relationship Id="rId94" Type="http://schemas.openxmlformats.org/officeDocument/2006/relationships/hyperlink" Target="http://www.ncbi.nlm.nih.gov/entrez/query.fcgi?db=Nucleotide&amp;term=NM_033280.1" TargetMode="External"/><Relationship Id="rId95" Type="http://schemas.openxmlformats.org/officeDocument/2006/relationships/hyperlink" Target="http://www.ncbi.nlm.nih.gov/entrez/query.fcgi?db=Nucleotide&amp;term=AF303889.2" TargetMode="External"/><Relationship Id="rId96" Type="http://schemas.openxmlformats.org/officeDocument/2006/relationships/hyperlink" Target="http://www.ncbi.nlm.nih.gov/entrez/query.fcgi?db=Nucleotide&amp;term=NM_000852.2" TargetMode="External"/><Relationship Id="rId97" Type="http://schemas.openxmlformats.org/officeDocument/2006/relationships/hyperlink" Target="http://www.ncbi.nlm.nih.gov/entrez/query.fcgi?db=Nucleotide&amp;term=NM_017983.3" TargetMode="External"/><Relationship Id="rId98" Type="http://schemas.openxmlformats.org/officeDocument/2006/relationships/hyperlink" Target="http://www.ncbi.nlm.nih.gov/entrez/query.fcgi?db=Nucleotide&amp;term=NM_001308.1" TargetMode="External"/><Relationship Id="rId99" Type="http://schemas.openxmlformats.org/officeDocument/2006/relationships/hyperlink" Target="http://www.ncbi.nlm.nih.gov/entrez/query.fcgi?db=Nucleotide&amp;term=NM_006456.1" TargetMode="External"/><Relationship Id="rId100" Type="http://schemas.openxmlformats.org/officeDocument/2006/relationships/hyperlink" Target="http://www.ncbi.nlm.nih.gov/entrez/query.fcgi?db=Nucleotide&amp;term=NM_000055.1" TargetMode="External"/><Relationship Id="rId101" Type="http://schemas.openxmlformats.org/officeDocument/2006/relationships/hyperlink" Target="http://www.ncbi.nlm.nih.gov/entrez/query.fcgi?db=Nucleotide&amp;term=NM_000041.2" TargetMode="External"/><Relationship Id="rId102" Type="http://schemas.openxmlformats.org/officeDocument/2006/relationships/hyperlink" Target="http://www.ncbi.nlm.nih.gov/entrez/query.fcgi?db=Nucleotide&amp;term=NM_003916.3" TargetMode="External"/><Relationship Id="rId103" Type="http://schemas.openxmlformats.org/officeDocument/2006/relationships/hyperlink" Target="http://www.ncbi.nlm.nih.gov/entrez/query.fcgi?db=Nucleotide&amp;term=NM_032263.2" TargetMode="External"/><Relationship Id="rId104" Type="http://schemas.openxmlformats.org/officeDocument/2006/relationships/hyperlink" Target="http://www.ncbi.nlm.nih.gov/entrez/query.fcgi?db=Nucleotide&amp;term=NM_005813.3" TargetMode="External"/><Relationship Id="rId105" Type="http://schemas.openxmlformats.org/officeDocument/2006/relationships/hyperlink" Target="http://www.ncbi.nlm.nih.gov/entrez/query.fcgi?db=Nucleotide&amp;term=NM_004078.1" TargetMode="External"/><Relationship Id="rId106" Type="http://schemas.openxmlformats.org/officeDocument/2006/relationships/hyperlink" Target="http://www.ncbi.nlm.nih.gov/entrez/query.fcgi?db=Nucleotide&amp;term=NM_032343.1" TargetMode="Externa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0" activeCellId="0" sqref="N10"/>
    </sheetView>
  </sheetViews>
  <sheetFormatPr defaultColWidth="9.0546875" defaultRowHeight="12.75" zeroHeight="false" outlineLevelRow="0" outlineLevelCol="0"/>
  <sheetData>
    <row r="1" customFormat="false" ht="12.75" hidden="false" customHeight="false" outlineLevel="0" collapsed="false">
      <c r="A1" s="1" t="s">
        <v>0</v>
      </c>
    </row>
    <row r="2" customFormat="false" ht="12.75" hidden="false" customHeight="false" outlineLevel="0" collapsed="false">
      <c r="A2" s="1" t="s">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5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 activeCellId="0" sqref="A4"/>
    </sheetView>
  </sheetViews>
  <sheetFormatPr defaultColWidth="11.5625" defaultRowHeight="12.75" zeroHeight="false" outlineLevelRow="0" outlineLevelCol="0"/>
  <sheetData>
    <row r="1" customFormat="false" ht="12.75" hidden="false" customHeight="false" outlineLevel="0" collapsed="false">
      <c r="A1" s="1" t="s">
        <v>0</v>
      </c>
    </row>
    <row r="2" customFormat="false" ht="12.75" hidden="false" customHeight="false" outlineLevel="0" collapsed="false">
      <c r="A2" s="1" t="s">
        <v>2</v>
      </c>
    </row>
    <row r="4" customFormat="false" ht="12.75" hidden="false" customHeight="false" outlineLevel="0" collapsed="false">
      <c r="A4" s="2" t="s">
        <v>3</v>
      </c>
      <c r="B4" s="2" t="s">
        <v>4</v>
      </c>
      <c r="C4" s="3" t="s">
        <v>5</v>
      </c>
      <c r="D4" s="3" t="s">
        <v>6</v>
      </c>
      <c r="E4" s="3" t="s">
        <v>7</v>
      </c>
      <c r="F4" s="3" t="s">
        <v>8</v>
      </c>
      <c r="G4" s="3" t="s">
        <v>9</v>
      </c>
      <c r="H4" s="3" t="s">
        <v>10</v>
      </c>
      <c r="I4" s="3" t="s">
        <v>11</v>
      </c>
      <c r="J4" s="3" t="s">
        <v>12</v>
      </c>
      <c r="K4" s="3" t="s">
        <v>13</v>
      </c>
      <c r="L4" s="3" t="s">
        <v>14</v>
      </c>
      <c r="M4" s="3" t="s">
        <v>15</v>
      </c>
      <c r="N4" s="3" t="s">
        <v>16</v>
      </c>
      <c r="O4" s="3" t="s">
        <v>17</v>
      </c>
      <c r="P4" s="3" t="s">
        <v>18</v>
      </c>
      <c r="Q4" s="3" t="s">
        <v>19</v>
      </c>
      <c r="R4" s="3" t="s">
        <v>20</v>
      </c>
      <c r="S4" s="3" t="s">
        <v>21</v>
      </c>
      <c r="T4" s="3" t="s">
        <v>22</v>
      </c>
      <c r="U4" s="3" t="s">
        <v>23</v>
      </c>
      <c r="V4" s="3" t="s">
        <v>24</v>
      </c>
      <c r="W4" s="3" t="s">
        <v>25</v>
      </c>
      <c r="X4" s="3" t="s">
        <v>26</v>
      </c>
      <c r="Y4" s="3" t="s">
        <v>27</v>
      </c>
      <c r="Z4" s="3" t="s">
        <v>28</v>
      </c>
      <c r="AA4" s="3" t="s">
        <v>29</v>
      </c>
      <c r="AB4" s="3" t="s">
        <v>30</v>
      </c>
      <c r="AC4" s="3" t="s">
        <v>31</v>
      </c>
      <c r="AD4" s="3" t="s">
        <v>32</v>
      </c>
      <c r="AE4" s="3" t="s">
        <v>33</v>
      </c>
      <c r="AF4" s="3" t="s">
        <v>34</v>
      </c>
      <c r="AG4" s="3" t="s">
        <v>35</v>
      </c>
      <c r="AH4" s="3" t="s">
        <v>36</v>
      </c>
      <c r="AI4" s="3" t="s">
        <v>37</v>
      </c>
      <c r="AJ4" s="4" t="s">
        <v>38</v>
      </c>
    </row>
    <row r="5" customFormat="false" ht="12.75" hidden="false" customHeight="false" outlineLevel="0" collapsed="false">
      <c r="A5" s="5" t="s">
        <v>39</v>
      </c>
      <c r="B5" s="5" t="s">
        <v>40</v>
      </c>
      <c r="C5" s="5" t="n">
        <v>0.954200923442841</v>
      </c>
      <c r="D5" s="5" t="n">
        <v>-0.123708613216877</v>
      </c>
      <c r="E5" s="5" t="n">
        <v>-1.08725619316101</v>
      </c>
      <c r="F5" s="5" t="n">
        <v>-0.120646566152573</v>
      </c>
      <c r="G5" s="5" t="n">
        <v>-0.392373979091644</v>
      </c>
      <c r="H5" s="5" t="n">
        <v>-1.20444476604462</v>
      </c>
      <c r="I5" s="5" t="n">
        <v>1.01585483551025</v>
      </c>
      <c r="J5" s="5" t="n">
        <v>-0.420162171125412</v>
      </c>
      <c r="K5" s="5" t="n">
        <v>1.68495917320251</v>
      </c>
      <c r="L5" s="5" t="n">
        <v>2.33964204788208</v>
      </c>
      <c r="M5" s="5" t="n">
        <v>-1.35079789161682</v>
      </c>
      <c r="N5" s="5" t="n">
        <v>-0.177179098129272</v>
      </c>
      <c r="O5" s="5" t="n">
        <v>-0.497105062007904</v>
      </c>
      <c r="P5" s="5" t="n">
        <v>-0.516892075538635</v>
      </c>
      <c r="Q5" s="5" t="n">
        <v>2.28638553619385</v>
      </c>
      <c r="R5" s="5" t="n">
        <v>1.25785934925079</v>
      </c>
      <c r="S5" s="5" t="n">
        <v>-0.523349702358246</v>
      </c>
      <c r="T5" s="5" t="n">
        <v>-0.717597186565399</v>
      </c>
      <c r="U5" s="5" t="n">
        <v>0.0225512720644474</v>
      </c>
      <c r="V5" s="5" t="n">
        <v>-0.592864453792572</v>
      </c>
      <c r="W5" s="5" t="n">
        <v>0.0951680541038513</v>
      </c>
      <c r="X5" s="5" t="n">
        <v>1.08019638061523</v>
      </c>
      <c r="Y5" s="5" t="n">
        <v>-0.211060091853142</v>
      </c>
      <c r="Z5" s="5" t="n">
        <v>-0.471897900104523</v>
      </c>
      <c r="AA5" s="5" t="n">
        <v>-0.255141317844391</v>
      </c>
      <c r="AB5" s="5" t="n">
        <v>-0.439284473657608</v>
      </c>
      <c r="AC5" s="5" t="n">
        <v>-0.619148075580597</v>
      </c>
      <c r="AD5" s="5" t="n">
        <v>1.04514408111572</v>
      </c>
      <c r="AE5" s="5" t="n">
        <v>-0.368054211139679</v>
      </c>
      <c r="AF5" s="5" t="n">
        <v>0.997269511222839</v>
      </c>
      <c r="AG5" s="5" t="n">
        <v>2.56217360496521</v>
      </c>
      <c r="AH5" s="5" t="n">
        <v>1.05112624168396</v>
      </c>
      <c r="AI5" s="5" t="n">
        <v>-0.965363800525665</v>
      </c>
      <c r="AJ5" s="6" t="n">
        <v>0.622913181781769</v>
      </c>
    </row>
    <row r="6" customFormat="false" ht="12.75" hidden="false" customHeight="false" outlineLevel="0" collapsed="false">
      <c r="A6" s="5" t="s">
        <v>41</v>
      </c>
      <c r="B6" s="5" t="s">
        <v>42</v>
      </c>
      <c r="C6" s="5" t="n">
        <v>-1.84518313407898</v>
      </c>
      <c r="D6" s="5" t="n">
        <v>1.33149671554565</v>
      </c>
      <c r="E6" s="5" t="n">
        <v>0.962738394737244</v>
      </c>
      <c r="F6" s="5" t="n">
        <v>-1.3341292142868</v>
      </c>
      <c r="G6" s="5" t="n">
        <v>-1.89200866222382</v>
      </c>
      <c r="H6" s="5" t="n">
        <v>0.420165568590164</v>
      </c>
      <c r="I6" s="5" t="n">
        <v>-1.80939137935638</v>
      </c>
      <c r="J6" s="5" t="n">
        <v>2.09092998504639</v>
      </c>
      <c r="K6" s="5" t="n">
        <v>-1.21094751358032</v>
      </c>
      <c r="L6" s="5" t="n">
        <v>-1.54588162899017</v>
      </c>
      <c r="M6" s="5" t="n">
        <v>-1.87947630882263</v>
      </c>
      <c r="O6" s="5" t="n">
        <v>-1.57730615139008</v>
      </c>
      <c r="P6" s="5" t="n">
        <v>-1.45982503890991</v>
      </c>
      <c r="Q6" s="5" t="n">
        <v>-1.15578830242157</v>
      </c>
      <c r="R6" s="5" t="n">
        <v>-0.891205012798309</v>
      </c>
      <c r="S6" s="5" t="n">
        <v>-1.43793380260468</v>
      </c>
      <c r="T6" s="5" t="n">
        <v>-0.949881076812744</v>
      </c>
      <c r="U6" s="5" t="n">
        <v>0.257684826850891</v>
      </c>
      <c r="V6" s="5" t="n">
        <v>-1.62130808830261</v>
      </c>
      <c r="W6" s="5" t="n">
        <v>1.3750067949295</v>
      </c>
      <c r="X6" s="5" t="n">
        <v>0.16934971511364</v>
      </c>
      <c r="Y6" s="5" t="n">
        <v>-1.46147298812866</v>
      </c>
      <c r="Z6" s="5" t="n">
        <v>-1.09665703773499</v>
      </c>
      <c r="AA6" s="5" t="n">
        <v>2.02315998077393</v>
      </c>
      <c r="AB6" s="5" t="n">
        <v>-0.137620210647583</v>
      </c>
      <c r="AC6" s="5" t="n">
        <v>0.84685754776001</v>
      </c>
      <c r="AD6" s="5" t="n">
        <v>1.31826102733612</v>
      </c>
      <c r="AE6" s="5" t="n">
        <v>1.50073373317719</v>
      </c>
      <c r="AF6" s="5" t="n">
        <v>1.51585674285889</v>
      </c>
      <c r="AG6" s="5" t="n">
        <v>0.0434403195977211</v>
      </c>
      <c r="AH6" s="5" t="n">
        <v>-0.512599885463715</v>
      </c>
      <c r="AI6" s="5" t="n">
        <v>1.42961478233337</v>
      </c>
      <c r="AJ6" s="6" t="n">
        <v>-0.323799550533295</v>
      </c>
    </row>
    <row r="7" customFormat="false" ht="12.75" hidden="false" customHeight="false" outlineLevel="0" collapsed="false">
      <c r="A7" s="5" t="s">
        <v>43</v>
      </c>
      <c r="B7" s="5" t="s">
        <v>44</v>
      </c>
      <c r="C7" s="5" t="n">
        <v>0.510137677192688</v>
      </c>
      <c r="D7" s="5" t="n">
        <v>1.47417902946472</v>
      </c>
      <c r="E7" s="5" t="n">
        <v>-1.01011621952057</v>
      </c>
      <c r="F7" s="5" t="n">
        <v>-0.0142652550712228</v>
      </c>
      <c r="G7" s="5" t="n">
        <v>0.170975595712662</v>
      </c>
      <c r="H7" s="5" t="n">
        <v>-0.458274841308594</v>
      </c>
      <c r="I7" s="5" t="n">
        <v>0.759393572807312</v>
      </c>
      <c r="J7" s="5" t="n">
        <v>0.755229592323303</v>
      </c>
      <c r="K7" s="5" t="n">
        <v>0.445074260234833</v>
      </c>
      <c r="L7" s="5" t="n">
        <v>0.777355492115021</v>
      </c>
      <c r="M7" s="5" t="n">
        <v>1.13895773887634</v>
      </c>
      <c r="N7" s="5" t="n">
        <v>0.047188863158226</v>
      </c>
      <c r="O7" s="5" t="n">
        <v>0.40187731385231</v>
      </c>
      <c r="P7" s="5" t="n">
        <v>-0.372290521860123</v>
      </c>
      <c r="Q7" s="5" t="n">
        <v>-0.665353775024414</v>
      </c>
      <c r="R7" s="5" t="n">
        <v>-1.03285813331604</v>
      </c>
      <c r="S7" s="5" t="n">
        <v>-0.0408472381532192</v>
      </c>
      <c r="T7" s="5" t="n">
        <v>0.900932610034943</v>
      </c>
      <c r="U7" s="5" t="n">
        <v>0.104710452258587</v>
      </c>
      <c r="V7" s="5" t="n">
        <v>-0.44234099984169</v>
      </c>
      <c r="W7" s="5" t="n">
        <v>0.851309895515442</v>
      </c>
      <c r="X7" s="5" t="n">
        <v>0.605108082294464</v>
      </c>
      <c r="Y7" s="5" t="n">
        <v>0.44732728600502</v>
      </c>
      <c r="Z7" s="5" t="n">
        <v>0.181013986468315</v>
      </c>
      <c r="AA7" s="5" t="n">
        <v>0.186376661062241</v>
      </c>
      <c r="AB7" s="5" t="n">
        <v>1.28444588184357</v>
      </c>
      <c r="AC7" s="5" t="n">
        <v>0.21233157813549</v>
      </c>
      <c r="AD7" s="5" t="n">
        <v>-1.14267110824585</v>
      </c>
      <c r="AE7" s="5" t="n">
        <v>-1.27478444576263</v>
      </c>
      <c r="AF7" s="5" t="n">
        <v>-1.16401088237762</v>
      </c>
      <c r="AG7" s="5" t="n">
        <v>-0.0280494578182697</v>
      </c>
      <c r="AH7" s="5" t="n">
        <v>0.29968598484993</v>
      </c>
      <c r="AI7" s="5" t="n">
        <v>0.509602248668671</v>
      </c>
      <c r="AJ7" s="6" t="n">
        <v>0.281251221895218</v>
      </c>
    </row>
    <row r="8" customFormat="false" ht="12.75" hidden="false" customHeight="false" outlineLevel="0" collapsed="false">
      <c r="A8" s="5" t="s">
        <v>45</v>
      </c>
      <c r="B8" s="5" t="s">
        <v>46</v>
      </c>
      <c r="C8" s="5" t="n">
        <v>0.244284361600876</v>
      </c>
      <c r="D8" s="5" t="n">
        <v>1.07859623432159</v>
      </c>
      <c r="E8" s="5" t="n">
        <v>1.03532266616821</v>
      </c>
      <c r="F8" s="5" t="n">
        <v>2.0452766418457</v>
      </c>
      <c r="G8" s="5" t="n">
        <v>1.44121992588043</v>
      </c>
      <c r="H8" s="5" t="n">
        <v>2.39318203926086</v>
      </c>
      <c r="I8" s="5" t="n">
        <v>0.0496469102799892</v>
      </c>
      <c r="J8" s="5" t="n">
        <v>0.923463106155396</v>
      </c>
      <c r="K8" s="5" t="n">
        <v>-0.0415931567549706</v>
      </c>
      <c r="L8" s="5" t="n">
        <v>-0.196080803871155</v>
      </c>
      <c r="M8" s="5" t="n">
        <v>1.22831344604492</v>
      </c>
      <c r="N8" s="5" t="n">
        <v>0.605284988880158</v>
      </c>
      <c r="O8" s="5" t="n">
        <v>0.2436633259058</v>
      </c>
      <c r="P8" s="5" t="n">
        <v>-0.0573068521916866</v>
      </c>
      <c r="Q8" s="5" t="n">
        <v>0.800809562206268</v>
      </c>
      <c r="R8" s="5" t="n">
        <v>0.97078287601471</v>
      </c>
      <c r="S8" s="5" t="n">
        <v>0.0839168056845665</v>
      </c>
      <c r="T8" s="5" t="n">
        <v>1.57866251468658</v>
      </c>
      <c r="U8" s="5" t="n">
        <v>2.67965459823608</v>
      </c>
      <c r="V8" s="5" t="n">
        <v>-0.0311069712042809</v>
      </c>
      <c r="W8" s="5" t="n">
        <v>-0.659321308135986</v>
      </c>
      <c r="X8" s="5" t="n">
        <v>3.15496277809143</v>
      </c>
      <c r="Y8" s="5" t="n">
        <v>2.10623073577881</v>
      </c>
      <c r="Z8" s="5" t="n">
        <v>4.10247802734375</v>
      </c>
      <c r="AA8" s="5" t="n">
        <v>4.11056804656982</v>
      </c>
      <c r="AB8" s="5" t="n">
        <v>2.18831181526184</v>
      </c>
      <c r="AC8" s="5" t="n">
        <v>2.40584087371826</v>
      </c>
      <c r="AD8" s="5" t="n">
        <v>-0.32681006193161</v>
      </c>
      <c r="AE8" s="5" t="n">
        <v>-0.480313092470169</v>
      </c>
      <c r="AF8" s="5" t="n">
        <v>-0.42612761259079</v>
      </c>
      <c r="AG8" s="5" t="n">
        <v>1.4840247631073</v>
      </c>
      <c r="AH8" s="5" t="n">
        <v>1.58712244033813</v>
      </c>
      <c r="AI8" s="5" t="n">
        <v>1.41321671009064</v>
      </c>
      <c r="AJ8" s="6" t="n">
        <v>2.15053796768188</v>
      </c>
    </row>
    <row r="9" customFormat="false" ht="12.75" hidden="false" customHeight="false" outlineLevel="0" collapsed="false">
      <c r="A9" s="5" t="s">
        <v>47</v>
      </c>
      <c r="B9" s="5" t="s">
        <v>48</v>
      </c>
      <c r="C9" s="5" t="n">
        <v>0.809310376644135</v>
      </c>
      <c r="D9" s="5" t="n">
        <v>1.83239340782166</v>
      </c>
      <c r="E9" s="5" t="n">
        <v>1.84364295005798</v>
      </c>
      <c r="F9" s="5" t="n">
        <v>1.09855437278748</v>
      </c>
      <c r="G9" s="5" t="n">
        <v>1.33686494827271</v>
      </c>
      <c r="H9" s="5" t="n">
        <v>-1.74916422367096</v>
      </c>
      <c r="I9" s="5" t="n">
        <v>1.21476900577545</v>
      </c>
      <c r="J9" s="5" t="n">
        <v>1.50759613513947</v>
      </c>
      <c r="K9" s="5" t="n">
        <v>0.570651292800903</v>
      </c>
      <c r="L9" s="5" t="n">
        <v>0.776899695396423</v>
      </c>
      <c r="M9" s="5" t="n">
        <v>0.60355818271637</v>
      </c>
      <c r="N9" s="5" t="n">
        <v>1.00422751903534</v>
      </c>
      <c r="O9" s="5" t="n">
        <v>2.54487633705139</v>
      </c>
      <c r="P9" s="5" t="n">
        <v>2.42436957359314</v>
      </c>
      <c r="Q9" s="5" t="n">
        <v>0.633287847042084</v>
      </c>
      <c r="R9" s="5" t="n">
        <v>1.74815225601196</v>
      </c>
      <c r="S9" s="5" t="n">
        <v>1.16028571128845</v>
      </c>
      <c r="T9" s="5" t="n">
        <v>1.7821798324585</v>
      </c>
      <c r="U9" s="5" t="n">
        <v>2.27558636665344</v>
      </c>
      <c r="V9" s="5" t="n">
        <v>2.53244543075562</v>
      </c>
      <c r="W9" s="5" t="n">
        <v>0.826282978057861</v>
      </c>
      <c r="X9" s="5" t="n">
        <v>2.25447034835815</v>
      </c>
      <c r="Y9" s="5" t="n">
        <v>1.33780777454376</v>
      </c>
      <c r="Z9" s="5" t="n">
        <v>1.19209444522858</v>
      </c>
      <c r="AA9" s="5" t="n">
        <v>2.61675906181335</v>
      </c>
      <c r="AB9" s="5" t="n">
        <v>2.1377489566803</v>
      </c>
      <c r="AC9" s="5" t="n">
        <v>2.25740194320679</v>
      </c>
      <c r="AD9" s="5" t="n">
        <v>-0.699048161506653</v>
      </c>
      <c r="AE9" s="5" t="n">
        <v>-0.228235140442848</v>
      </c>
      <c r="AF9" s="5" t="n">
        <v>-0.855631113052368</v>
      </c>
      <c r="AG9" s="5" t="n">
        <v>0.0454600490629673</v>
      </c>
      <c r="AH9" s="5" t="n">
        <v>0.371125638484955</v>
      </c>
      <c r="AI9" s="5" t="n">
        <v>1.84118545055389</v>
      </c>
      <c r="AJ9" s="6" t="n">
        <v>1.64678990840912</v>
      </c>
    </row>
    <row r="10" customFormat="false" ht="12.75" hidden="false" customHeight="false" outlineLevel="0" collapsed="false">
      <c r="A10" s="5" t="s">
        <v>49</v>
      </c>
      <c r="B10" s="5" t="s">
        <v>50</v>
      </c>
      <c r="D10" s="5" t="n">
        <v>-0.491323381662369</v>
      </c>
      <c r="E10" s="5" t="n">
        <v>-0.490796983242035</v>
      </c>
      <c r="F10" s="5" t="n">
        <v>3.6499342918396</v>
      </c>
      <c r="G10" s="5" t="n">
        <v>3.55378007888794</v>
      </c>
      <c r="H10" s="5" t="n">
        <v>1.93247020244598</v>
      </c>
      <c r="I10" s="5" t="n">
        <v>0.0739220157265663</v>
      </c>
      <c r="M10" s="5" t="n">
        <v>0.544430434703827</v>
      </c>
      <c r="N10" s="5" t="n">
        <v>0.117427259683609</v>
      </c>
      <c r="O10" s="5" t="n">
        <v>0.131881847977638</v>
      </c>
      <c r="Q10" s="5" t="n">
        <v>2.56369709968567</v>
      </c>
      <c r="T10" s="5" t="n">
        <v>-0.0285976603627205</v>
      </c>
      <c r="W10" s="5" t="n">
        <v>-0.141755074262619</v>
      </c>
      <c r="X10" s="5" t="n">
        <v>1.11521685123444</v>
      </c>
      <c r="Y10" s="5" t="n">
        <v>-0.0142118018120527</v>
      </c>
      <c r="AA10" s="5" t="n">
        <v>3.74357581138611</v>
      </c>
      <c r="AB10" s="5" t="n">
        <v>-0.412072032690048</v>
      </c>
      <c r="AD10" s="5" t="n">
        <v>-0.560203075408936</v>
      </c>
      <c r="AE10" s="5" t="n">
        <v>-0.222868993878365</v>
      </c>
      <c r="AF10" s="5" t="n">
        <v>-0.460137873888016</v>
      </c>
      <c r="AG10" s="5" t="n">
        <v>2.51481342315674</v>
      </c>
      <c r="AI10" s="5" t="n">
        <v>1.73368859291077</v>
      </c>
      <c r="AJ10" s="6"/>
    </row>
    <row r="11" customFormat="false" ht="12.75" hidden="false" customHeight="false" outlineLevel="0" collapsed="false">
      <c r="A11" s="5" t="s">
        <v>51</v>
      </c>
      <c r="B11" s="5" t="s">
        <v>52</v>
      </c>
      <c r="C11" s="5" t="n">
        <v>-1.56208682060242</v>
      </c>
      <c r="D11" s="5" t="n">
        <v>-0.586085975170136</v>
      </c>
      <c r="E11" s="5" t="n">
        <v>-0.556039452552795</v>
      </c>
      <c r="F11" s="5" t="n">
        <v>-2.09546446800232</v>
      </c>
      <c r="G11" s="5" t="n">
        <v>-0.425510078668594</v>
      </c>
      <c r="H11" s="5" t="n">
        <v>-0.113909281790257</v>
      </c>
      <c r="I11" s="5" t="n">
        <v>-1.94645750522614</v>
      </c>
      <c r="J11" s="5" t="n">
        <v>-1.68747222423553</v>
      </c>
      <c r="K11" s="5" t="n">
        <v>-1.49486982822418</v>
      </c>
      <c r="L11" s="5" t="n">
        <v>-1.1752028465271</v>
      </c>
      <c r="M11" s="5" t="n">
        <v>-0.401798367500305</v>
      </c>
      <c r="N11" s="5" t="n">
        <v>-1.98862981796265</v>
      </c>
      <c r="O11" s="5" t="n">
        <v>-1.95606863498688</v>
      </c>
      <c r="P11" s="5" t="n">
        <v>-1.75354433059692</v>
      </c>
      <c r="Q11" s="5" t="n">
        <v>-1.68551099300385</v>
      </c>
      <c r="R11" s="5" t="n">
        <v>-1.38760960102081</v>
      </c>
      <c r="S11" s="5" t="n">
        <v>-1.66724824905396</v>
      </c>
      <c r="T11" s="5" t="n">
        <v>-0.171879485249519</v>
      </c>
      <c r="U11" s="5" t="n">
        <v>-1.63692569732666</v>
      </c>
      <c r="V11" s="5" t="n">
        <v>-1.74114787578583</v>
      </c>
      <c r="W11" s="5" t="n">
        <v>-2.190842628479</v>
      </c>
      <c r="X11" s="5" t="n">
        <v>-1.79472100734711</v>
      </c>
      <c r="Y11" s="5" t="n">
        <v>-2.14479207992554</v>
      </c>
      <c r="Z11" s="5" t="n">
        <v>0.0790879130363464</v>
      </c>
      <c r="AA11" s="5" t="n">
        <v>-1.84837400913239</v>
      </c>
      <c r="AB11" s="5" t="n">
        <v>-0.585805356502533</v>
      </c>
      <c r="AC11" s="5" t="n">
        <v>-1.72847521305084</v>
      </c>
      <c r="AD11" s="5" t="n">
        <v>-0.796964704990387</v>
      </c>
      <c r="AE11" s="5" t="n">
        <v>-0.685959219932556</v>
      </c>
      <c r="AF11" s="5" t="n">
        <v>-0.829761743545532</v>
      </c>
      <c r="AG11" s="5" t="n">
        <v>0.934327960014343</v>
      </c>
      <c r="AH11" s="5" t="n">
        <v>0.923047363758087</v>
      </c>
      <c r="AI11" s="5" t="n">
        <v>-0.206355139613152</v>
      </c>
      <c r="AJ11" s="6" t="n">
        <v>-1.50564503669739</v>
      </c>
    </row>
    <row r="12" customFormat="false" ht="12.75" hidden="false" customHeight="false" outlineLevel="0" collapsed="false">
      <c r="A12" s="5" t="s">
        <v>53</v>
      </c>
      <c r="B12" s="5" t="s">
        <v>54</v>
      </c>
      <c r="C12" s="5" t="n">
        <v>-1.20953023433685</v>
      </c>
      <c r="D12" s="5" t="n">
        <v>1.2487940788269</v>
      </c>
      <c r="E12" s="5" t="n">
        <v>1.32771933078766</v>
      </c>
      <c r="F12" s="5" t="n">
        <v>-0.441710531711578</v>
      </c>
      <c r="G12" s="5" t="n">
        <v>-0.187729343771935</v>
      </c>
      <c r="H12" s="5" t="n">
        <v>-1.44084978103638</v>
      </c>
      <c r="I12" s="5" t="n">
        <v>-1.63347113132477</v>
      </c>
      <c r="J12" s="5" t="n">
        <v>0.798504531383514</v>
      </c>
      <c r="K12" s="5" t="n">
        <v>-1.61237061023712</v>
      </c>
      <c r="L12" s="5" t="n">
        <v>-1.287113904953</v>
      </c>
      <c r="M12" s="5" t="n">
        <v>1.09819781780243</v>
      </c>
      <c r="N12" s="5" t="n">
        <v>1.07207787036896</v>
      </c>
      <c r="O12" s="5" t="n">
        <v>-1.80733346939087</v>
      </c>
      <c r="P12" s="5" t="n">
        <v>-1.21941816806793</v>
      </c>
      <c r="Q12" s="5" t="n">
        <v>-0.805305361747742</v>
      </c>
      <c r="R12" s="5" t="n">
        <v>-0.505675971508026</v>
      </c>
      <c r="S12" s="5" t="n">
        <v>0.316460102796555</v>
      </c>
      <c r="T12" s="5" t="n">
        <v>-1.33088731765747</v>
      </c>
      <c r="U12" s="5" t="n">
        <v>-1.19507563114166</v>
      </c>
      <c r="V12" s="5" t="n">
        <v>-1.06042456626892</v>
      </c>
      <c r="W12" s="5" t="n">
        <v>-0.313559383153915</v>
      </c>
      <c r="X12" s="5" t="n">
        <v>0.965002179145813</v>
      </c>
      <c r="Y12" s="5" t="n">
        <v>0.582481980323792</v>
      </c>
      <c r="Z12" s="5" t="n">
        <v>1.88043677806854</v>
      </c>
      <c r="AA12" s="5" t="n">
        <v>1.76260268688202</v>
      </c>
      <c r="AB12" s="5" t="n">
        <v>0.681228756904602</v>
      </c>
      <c r="AC12" s="5" t="n">
        <v>0.64983993768692</v>
      </c>
      <c r="AD12" s="5" t="n">
        <v>0.115623265504837</v>
      </c>
      <c r="AE12" s="5" t="n">
        <v>-1.65221798419952</v>
      </c>
      <c r="AF12" s="5" t="n">
        <v>-1.70069217681885</v>
      </c>
      <c r="AG12" s="5" t="n">
        <v>-0.16699655354023</v>
      </c>
      <c r="AH12" s="5" t="n">
        <v>-0.532746911048889</v>
      </c>
      <c r="AI12" s="5" t="n">
        <v>0.914099633693695</v>
      </c>
      <c r="AJ12" s="6" t="n">
        <v>-0.0719220489263535</v>
      </c>
    </row>
    <row r="13" customFormat="false" ht="12.75" hidden="false" customHeight="false" outlineLevel="0" collapsed="false">
      <c r="A13" s="5" t="s">
        <v>55</v>
      </c>
      <c r="B13" s="5" t="s">
        <v>56</v>
      </c>
      <c r="C13" s="5" t="n">
        <v>2.44878888130188</v>
      </c>
      <c r="D13" s="5" t="n">
        <v>1.04102504253387</v>
      </c>
      <c r="E13" s="5" t="n">
        <v>1.17990696430206</v>
      </c>
      <c r="F13" s="5" t="n">
        <v>0.687166213989258</v>
      </c>
      <c r="G13" s="5" t="n">
        <v>1.01665472984314</v>
      </c>
      <c r="H13" s="5" t="n">
        <v>-2.69755244255066</v>
      </c>
      <c r="I13" s="5" t="n">
        <v>2.32954025268555</v>
      </c>
      <c r="J13" s="5" t="n">
        <v>1.28305947780609</v>
      </c>
      <c r="K13" s="5" t="n">
        <v>-0.402953207492828</v>
      </c>
      <c r="L13" s="5" t="n">
        <v>-0.525997281074524</v>
      </c>
      <c r="M13" s="5" t="n">
        <v>0.0605594962835312</v>
      </c>
      <c r="N13" s="5" t="n">
        <v>1.38767457008362</v>
      </c>
      <c r="O13" s="5" t="n">
        <v>1.12204265594482</v>
      </c>
      <c r="P13" s="5" t="n">
        <v>1.13060760498047</v>
      </c>
      <c r="Q13" s="5" t="n">
        <v>-2.03806805610657</v>
      </c>
      <c r="R13" s="5" t="n">
        <v>-2.49160313606262</v>
      </c>
      <c r="S13" s="5" t="n">
        <v>0.01992610655725</v>
      </c>
      <c r="T13" s="5" t="n">
        <v>-1.02330553531647</v>
      </c>
      <c r="U13" s="5" t="n">
        <v>0.95233565568924</v>
      </c>
      <c r="V13" s="5" t="n">
        <v>1.03710615634918</v>
      </c>
      <c r="W13" s="5" t="n">
        <v>-0.141558095812798</v>
      </c>
      <c r="X13" s="5" t="n">
        <v>-2.15881156921387</v>
      </c>
      <c r="Y13" s="5" t="n">
        <v>-0.144252851605415</v>
      </c>
      <c r="Z13" s="5" t="n">
        <v>0.1481614112854</v>
      </c>
      <c r="AA13" s="5" t="n">
        <v>2.70395565032959</v>
      </c>
      <c r="AB13" s="5" t="n">
        <v>2.34651112556458</v>
      </c>
      <c r="AC13" s="5" t="n">
        <v>2.84287405014038</v>
      </c>
      <c r="AD13" s="5" t="n">
        <v>1.65667080879211</v>
      </c>
      <c r="AE13" s="5" t="n">
        <v>1.50178909301758</v>
      </c>
      <c r="AF13" s="5" t="n">
        <v>1.42546677589417</v>
      </c>
      <c r="AG13" s="5" t="n">
        <v>-2.763423204422</v>
      </c>
      <c r="AH13" s="5" t="n">
        <v>-2.9099485874176</v>
      </c>
      <c r="AI13" s="5" t="n">
        <v>0.997456133365631</v>
      </c>
      <c r="AJ13" s="6" t="n">
        <v>0.888195395469666</v>
      </c>
    </row>
    <row r="14" customFormat="false" ht="12.75" hidden="false" customHeight="false" outlineLevel="0" collapsed="false">
      <c r="A14" s="5" t="s">
        <v>57</v>
      </c>
      <c r="B14" s="5" t="s">
        <v>58</v>
      </c>
      <c r="C14" s="5" t="n">
        <v>-1.46529901027679</v>
      </c>
      <c r="D14" s="5" t="n">
        <v>-1.49176871776581</v>
      </c>
      <c r="E14" s="5" t="n">
        <v>0.234937250614166</v>
      </c>
      <c r="F14" s="5" t="n">
        <v>-0.811014533042908</v>
      </c>
      <c r="G14" s="5" t="n">
        <v>-1.36440289020538</v>
      </c>
      <c r="H14" s="5" t="n">
        <v>-2.35458898544312</v>
      </c>
      <c r="I14" s="5" t="n">
        <v>0.445100426673889</v>
      </c>
      <c r="J14" s="5" t="n">
        <v>0.485836535692215</v>
      </c>
      <c r="K14" s="5" t="n">
        <v>-1.83223938941956</v>
      </c>
      <c r="L14" s="5" t="n">
        <v>-2.29182243347168</v>
      </c>
      <c r="M14" s="5" t="n">
        <v>-0.118873596191406</v>
      </c>
      <c r="N14" s="5" t="n">
        <v>-1.95488560199738</v>
      </c>
      <c r="O14" s="5" t="n">
        <v>-0.524110972881317</v>
      </c>
      <c r="P14" s="5" t="n">
        <v>-2.12593650817871</v>
      </c>
      <c r="Q14" s="5" t="n">
        <v>-0.42871168255806</v>
      </c>
      <c r="R14" s="5" t="n">
        <v>0.314802438020706</v>
      </c>
      <c r="S14" s="5" t="n">
        <v>-1.70753455162048</v>
      </c>
      <c r="T14" s="5" t="n">
        <v>-1.28982818126678</v>
      </c>
      <c r="U14" s="5" t="n">
        <v>1.66277945041657</v>
      </c>
      <c r="V14" s="5" t="n">
        <v>-2.0931601524353</v>
      </c>
      <c r="W14" s="5" t="n">
        <v>-3.30308151245117</v>
      </c>
      <c r="X14" s="5" t="n">
        <v>1.84044134616852</v>
      </c>
      <c r="Y14" s="5" t="n">
        <v>-3.4698314666748</v>
      </c>
      <c r="Z14" s="5" t="n">
        <v>-1.63677680492401</v>
      </c>
      <c r="AA14" s="5" t="n">
        <v>0.435786485671997</v>
      </c>
      <c r="AB14" s="5" t="n">
        <v>-1.24541580677032</v>
      </c>
      <c r="AC14" s="5" t="n">
        <v>-0.894322156906128</v>
      </c>
      <c r="AD14" s="5" t="n">
        <v>-2.29117298126221</v>
      </c>
      <c r="AE14" s="5" t="n">
        <v>-1.76659631729126</v>
      </c>
      <c r="AF14" s="5" t="n">
        <v>-1.97980964183807</v>
      </c>
      <c r="AG14" s="5" t="n">
        <v>-3.25132489204407</v>
      </c>
      <c r="AH14" s="5" t="n">
        <v>-3.14735341072083</v>
      </c>
      <c r="AI14" s="5" t="n">
        <v>2.19245219230652</v>
      </c>
      <c r="AJ14" s="6" t="n">
        <v>-1.72770142555237</v>
      </c>
    </row>
    <row r="15" customFormat="false" ht="12.75" hidden="false" customHeight="false" outlineLevel="0" collapsed="false">
      <c r="A15" s="5" t="s">
        <v>59</v>
      </c>
      <c r="B15" s="5" t="s">
        <v>60</v>
      </c>
      <c r="C15" s="5" t="n">
        <v>0.678990960121155</v>
      </c>
      <c r="D15" s="5" t="n">
        <v>-0.71930068731308</v>
      </c>
      <c r="E15" s="5" t="n">
        <v>-0.693418681621552</v>
      </c>
      <c r="F15" s="5" t="n">
        <v>-0.113187871873379</v>
      </c>
      <c r="G15" s="5" t="n">
        <v>-0.598264575004578</v>
      </c>
      <c r="H15" s="5" t="n">
        <v>-0.0827669501304626</v>
      </c>
      <c r="I15" s="5" t="n">
        <v>-0.158954456448555</v>
      </c>
      <c r="J15" s="5" t="n">
        <v>-0.896280527114868</v>
      </c>
      <c r="K15" s="5" t="n">
        <v>-0.50600391626358</v>
      </c>
      <c r="L15" s="5" t="n">
        <v>-1.66501712799072</v>
      </c>
      <c r="M15" s="5" t="n">
        <v>-0.383852988481522</v>
      </c>
      <c r="N15" s="5" t="n">
        <v>0.268459022045135</v>
      </c>
      <c r="O15" s="5" t="n">
        <v>-0.700504422187805</v>
      </c>
      <c r="P15" s="5" t="n">
        <v>0.00327215460129082</v>
      </c>
      <c r="Q15" s="5" t="n">
        <v>-1.10078513622284</v>
      </c>
      <c r="R15" s="5" t="n">
        <v>-0.752088248729706</v>
      </c>
      <c r="S15" s="5" t="n">
        <v>-1.01674044132233</v>
      </c>
      <c r="U15" s="5" t="n">
        <v>1.65027904510498</v>
      </c>
      <c r="V15" s="5" t="n">
        <v>-0.159242630004883</v>
      </c>
      <c r="W15" s="5" t="n">
        <v>-0.806528687477112</v>
      </c>
      <c r="X15" s="5" t="n">
        <v>0.342528253793716</v>
      </c>
      <c r="Y15" s="5" t="n">
        <v>-0.113898649811745</v>
      </c>
      <c r="Z15" s="5" t="n">
        <v>0.438845902681351</v>
      </c>
      <c r="AA15" s="5" t="n">
        <v>2.21722173690796</v>
      </c>
      <c r="AB15" s="5" t="n">
        <v>1.50905621051788</v>
      </c>
      <c r="AC15" s="5" t="n">
        <v>1.6887024641037</v>
      </c>
      <c r="AD15" s="5" t="n">
        <v>-0.992132723331451</v>
      </c>
      <c r="AE15" s="5" t="n">
        <v>-0.275319308042526</v>
      </c>
      <c r="AF15" s="5" t="n">
        <v>-0.726905941963196</v>
      </c>
      <c r="AG15" s="5" t="n">
        <v>-0.941750288009644</v>
      </c>
      <c r="AH15" s="5" t="n">
        <v>-0.823038280010223</v>
      </c>
      <c r="AI15" s="5" t="n">
        <v>0.837007701396942</v>
      </c>
      <c r="AJ15" s="6" t="n">
        <v>1.94267666339874</v>
      </c>
    </row>
    <row r="16" customFormat="false" ht="12.75" hidden="false" customHeight="false" outlineLevel="0" collapsed="false">
      <c r="A16" s="5" t="s">
        <v>61</v>
      </c>
      <c r="B16" s="5" t="s">
        <v>62</v>
      </c>
      <c r="C16" s="5" t="n">
        <v>-1.46192502975464</v>
      </c>
      <c r="D16" s="5" t="n">
        <v>-0.475934326648712</v>
      </c>
      <c r="E16" s="5" t="n">
        <v>-0.327028840780258</v>
      </c>
      <c r="F16" s="5" t="n">
        <v>-0.152605012059212</v>
      </c>
      <c r="G16" s="5" t="n">
        <v>-0.506715297698975</v>
      </c>
      <c r="H16" s="5" t="n">
        <v>-0.401998192071915</v>
      </c>
      <c r="I16" s="5" t="n">
        <v>-0.471197962760925</v>
      </c>
      <c r="J16" s="5" t="n">
        <v>-1.03991758823395</v>
      </c>
      <c r="K16" s="5" t="n">
        <v>-0.905477046966553</v>
      </c>
      <c r="L16" s="5" t="n">
        <v>-1.79942286014557</v>
      </c>
      <c r="M16" s="5" t="n">
        <v>0.114774309098721</v>
      </c>
      <c r="N16" s="5" t="n">
        <v>-0.116393052041531</v>
      </c>
      <c r="O16" s="5" t="n">
        <v>-0.214543625712395</v>
      </c>
      <c r="P16" s="5" t="n">
        <v>-1.46846997737885</v>
      </c>
      <c r="Q16" s="5" t="n">
        <v>1.64727282524109</v>
      </c>
      <c r="R16" s="5" t="n">
        <v>1.51336371898651</v>
      </c>
      <c r="S16" s="5" t="n">
        <v>-0.921334803104401</v>
      </c>
      <c r="U16" s="5" t="n">
        <v>-1.43685162067413</v>
      </c>
      <c r="V16" s="5" t="n">
        <v>-1.74685227870941</v>
      </c>
      <c r="W16" s="5" t="n">
        <v>-0.23207114636898</v>
      </c>
      <c r="X16" s="5" t="n">
        <v>0.790243208408356</v>
      </c>
      <c r="Y16" s="5" t="n">
        <v>0.0463408119976521</v>
      </c>
      <c r="AA16" s="5" t="n">
        <v>-0.209385171532631</v>
      </c>
      <c r="AB16" s="5" t="n">
        <v>-0.757611632347107</v>
      </c>
      <c r="AC16" s="5" t="n">
        <v>-1.286581158638</v>
      </c>
      <c r="AD16" s="5" t="n">
        <v>1.00959670543671</v>
      </c>
      <c r="AE16" s="5" t="n">
        <v>0.0515967831015587</v>
      </c>
      <c r="AF16" s="5" t="n">
        <v>0.351478427648544</v>
      </c>
      <c r="AG16" s="5" t="n">
        <v>0.187063917517662</v>
      </c>
      <c r="AH16" s="5" t="n">
        <v>0.57264906167984</v>
      </c>
      <c r="AI16" s="5" t="n">
        <v>-0.145275130867958</v>
      </c>
      <c r="AJ16" s="6" t="n">
        <v>-0.768214344978333</v>
      </c>
    </row>
    <row r="17" customFormat="false" ht="12.75" hidden="false" customHeight="false" outlineLevel="0" collapsed="false">
      <c r="A17" s="5" t="s">
        <v>63</v>
      </c>
      <c r="B17" s="5" t="s">
        <v>64</v>
      </c>
      <c r="C17" s="5" t="n">
        <v>1.71842885017395</v>
      </c>
      <c r="D17" s="5" t="n">
        <v>2.1913890838623</v>
      </c>
      <c r="E17" s="5" t="n">
        <v>0.476055830717087</v>
      </c>
      <c r="F17" s="5" t="n">
        <v>2.106614112854</v>
      </c>
      <c r="G17" s="5" t="n">
        <v>2.06928443908691</v>
      </c>
      <c r="H17" s="5" t="n">
        <v>-0.531031608581543</v>
      </c>
      <c r="I17" s="5" t="n">
        <v>1.45644736289978</v>
      </c>
      <c r="J17" s="5" t="n">
        <v>2.26840758323669</v>
      </c>
      <c r="K17" s="5" t="n">
        <v>2.08243823051453</v>
      </c>
      <c r="L17" s="5" t="n">
        <v>1.86735463142395</v>
      </c>
      <c r="M17" s="5" t="n">
        <v>1.94341480731964</v>
      </c>
      <c r="N17" s="5" t="n">
        <v>1.97068417072296</v>
      </c>
      <c r="O17" s="5" t="n">
        <v>0.0688063725829124</v>
      </c>
      <c r="P17" s="5" t="n">
        <v>-0.500527679920197</v>
      </c>
      <c r="Q17" s="5" t="n">
        <v>-0.748965680599213</v>
      </c>
      <c r="R17" s="5" t="n">
        <v>-0.892435848712921</v>
      </c>
      <c r="S17" s="5" t="n">
        <v>0.649297475814819</v>
      </c>
      <c r="T17" s="5" t="n">
        <v>0.438831567764282</v>
      </c>
      <c r="U17" s="5" t="n">
        <v>1.63344621658325</v>
      </c>
      <c r="V17" s="5" t="n">
        <v>-0.482065975666046</v>
      </c>
      <c r="W17" s="5" t="n">
        <v>0.789408922195435</v>
      </c>
      <c r="X17" s="5" t="n">
        <v>1.13269937038422</v>
      </c>
      <c r="Y17" s="5" t="n">
        <v>2.03032302856445</v>
      </c>
      <c r="Z17" s="5" t="n">
        <v>2.35155868530273</v>
      </c>
      <c r="AA17" s="5" t="n">
        <v>2.06421875953674</v>
      </c>
      <c r="AB17" s="5" t="n">
        <v>2.56241726875305</v>
      </c>
      <c r="AC17" s="5" t="n">
        <v>2.39484047889709</v>
      </c>
      <c r="AD17" s="5" t="n">
        <v>-0.512182533740997</v>
      </c>
      <c r="AE17" s="5" t="n">
        <v>0.105809859931469</v>
      </c>
      <c r="AF17" s="5" t="n">
        <v>-0.312314122915268</v>
      </c>
      <c r="AG17" s="5" t="n">
        <v>0.910751044750214</v>
      </c>
      <c r="AH17" s="5" t="n">
        <v>1.06377172470093</v>
      </c>
      <c r="AI17" s="5" t="n">
        <v>1.48710298538208</v>
      </c>
      <c r="AJ17" s="6" t="n">
        <v>1.57073068618774</v>
      </c>
    </row>
    <row r="18" customFormat="false" ht="12.75" hidden="false" customHeight="false" outlineLevel="0" collapsed="false">
      <c r="A18" s="5" t="s">
        <v>65</v>
      </c>
      <c r="B18" s="5" t="s">
        <v>66</v>
      </c>
      <c r="C18" s="5" t="n">
        <v>-1.01110744476318</v>
      </c>
      <c r="D18" s="5" t="n">
        <v>0.276520490646362</v>
      </c>
      <c r="E18" s="5" t="n">
        <v>-1.77544951438904</v>
      </c>
      <c r="F18" s="5" t="n">
        <v>-2.76759052276611</v>
      </c>
      <c r="G18" s="5" t="n">
        <v>-2.2599401473999</v>
      </c>
      <c r="H18" s="5" t="n">
        <v>1.59689116477966</v>
      </c>
      <c r="I18" s="5" t="n">
        <v>-0.452196449041367</v>
      </c>
      <c r="J18" s="5" t="n">
        <v>-2.34374046325684</v>
      </c>
      <c r="K18" s="5" t="n">
        <v>-2.57308983802795</v>
      </c>
      <c r="L18" s="5" t="n">
        <v>-2.48672199249268</v>
      </c>
      <c r="M18" s="5" t="n">
        <v>-2.17787837982178</v>
      </c>
      <c r="N18" s="5" t="n">
        <v>-2.34353613853455</v>
      </c>
      <c r="O18" s="5" t="n">
        <v>0.470649629831314</v>
      </c>
      <c r="P18" s="5" t="n">
        <v>-1.9862744808197</v>
      </c>
      <c r="Q18" s="5" t="n">
        <v>-2.48453807830811</v>
      </c>
      <c r="R18" s="5" t="n">
        <v>-2.27478337287903</v>
      </c>
      <c r="S18" s="5" t="n">
        <v>-0.880157828330994</v>
      </c>
      <c r="T18" s="5" t="n">
        <v>-1.4670604467392</v>
      </c>
      <c r="U18" s="5" t="n">
        <v>1.23399686813355</v>
      </c>
      <c r="V18" s="5" t="n">
        <v>-1.96365702152252</v>
      </c>
      <c r="W18" s="5" t="n">
        <v>-2.58759379386902</v>
      </c>
      <c r="X18" s="5" t="n">
        <v>-0.736442506313324</v>
      </c>
      <c r="Y18" s="5" t="n">
        <v>1.32491683959961</v>
      </c>
      <c r="Z18" s="5" t="n">
        <v>-1.75214409828186</v>
      </c>
      <c r="AA18" s="5" t="n">
        <v>1.53597497940063</v>
      </c>
      <c r="AB18" s="5" t="n">
        <v>-0.53141975402832</v>
      </c>
      <c r="AC18" s="5" t="n">
        <v>0.101931445300579</v>
      </c>
      <c r="AD18" s="5" t="n">
        <v>-2.29024791717529</v>
      </c>
      <c r="AE18" s="5" t="n">
        <v>-2.10048675537109</v>
      </c>
      <c r="AF18" s="5" t="n">
        <v>-2.19849705696106</v>
      </c>
      <c r="AG18" s="5" t="n">
        <v>1.12557566165924</v>
      </c>
      <c r="AH18" s="5" t="n">
        <v>1.68949687480927</v>
      </c>
      <c r="AI18" s="5" t="n">
        <v>0.752987384796143</v>
      </c>
      <c r="AJ18" s="6" t="n">
        <v>-0.904098868370056</v>
      </c>
    </row>
    <row r="19" customFormat="false" ht="12.75" hidden="false" customHeight="false" outlineLevel="0" collapsed="false">
      <c r="A19" s="5" t="s">
        <v>67</v>
      </c>
      <c r="B19" s="5" t="s">
        <v>68</v>
      </c>
      <c r="C19" s="5" t="n">
        <v>0.303197711706161</v>
      </c>
      <c r="D19" s="5" t="n">
        <v>0.206691071391106</v>
      </c>
      <c r="E19" s="5" t="n">
        <v>0.0380348861217499</v>
      </c>
      <c r="F19" s="5" t="n">
        <v>-2.03742837905884</v>
      </c>
      <c r="G19" s="5" t="n">
        <v>-1.99208176136017</v>
      </c>
      <c r="H19" s="5" t="n">
        <v>-1.92859506607056</v>
      </c>
      <c r="I19" s="5" t="n">
        <v>-0.386717766523361</v>
      </c>
      <c r="J19" s="5" t="n">
        <v>-0.039323590695858</v>
      </c>
      <c r="K19" s="5" t="n">
        <v>0.796723783016205</v>
      </c>
      <c r="L19" s="5" t="n">
        <v>0.5029376745224</v>
      </c>
      <c r="M19" s="5" t="n">
        <v>-1.7723069190979</v>
      </c>
      <c r="N19" s="5" t="n">
        <v>-1.12873423099518</v>
      </c>
      <c r="O19" s="5" t="n">
        <v>-0.660035014152527</v>
      </c>
      <c r="P19" s="5" t="n">
        <v>-0.133941873908043</v>
      </c>
      <c r="Q19" s="5" t="n">
        <v>0.0937843844294548</v>
      </c>
      <c r="R19" s="5" t="n">
        <v>0.0542573891580105</v>
      </c>
      <c r="S19" s="5" t="n">
        <v>0.0287394933402538</v>
      </c>
      <c r="T19" s="5" t="n">
        <v>-1.43503868579865</v>
      </c>
      <c r="U19" s="5" t="n">
        <v>1.38679730892181</v>
      </c>
      <c r="V19" s="5" t="n">
        <v>-0.206251710653305</v>
      </c>
      <c r="W19" s="5" t="n">
        <v>-0.125980377197266</v>
      </c>
      <c r="X19" s="5" t="n">
        <v>2.20806241035461</v>
      </c>
      <c r="Y19" s="5" t="n">
        <v>-1.16867637634277</v>
      </c>
      <c r="Z19" s="5" t="n">
        <v>-1.00171065330505</v>
      </c>
      <c r="AA19" s="5" t="n">
        <v>0.41096431016922</v>
      </c>
      <c r="AB19" s="5" t="n">
        <v>0.546674370765686</v>
      </c>
      <c r="AC19" s="5" t="n">
        <v>0.16111271083355</v>
      </c>
      <c r="AD19" s="5" t="n">
        <v>-1.5693986415863</v>
      </c>
      <c r="AE19" s="5" t="n">
        <v>0.513296842575073</v>
      </c>
      <c r="AF19" s="5" t="n">
        <v>0.339708834886551</v>
      </c>
      <c r="AG19" s="5" t="n">
        <v>1.00879657268524</v>
      </c>
      <c r="AH19" s="5" t="n">
        <v>0.690429449081421</v>
      </c>
      <c r="AI19" s="5" t="n">
        <v>-0.0324831455945969</v>
      </c>
      <c r="AJ19" s="6" t="n">
        <v>-0.411362677812576</v>
      </c>
    </row>
    <row r="20" customFormat="false" ht="12.75" hidden="false" customHeight="false" outlineLevel="0" collapsed="false">
      <c r="A20" s="5" t="s">
        <v>69</v>
      </c>
      <c r="B20" s="5" t="s">
        <v>70</v>
      </c>
      <c r="C20" s="5" t="n">
        <v>1.06617760658264</v>
      </c>
      <c r="D20" s="5" t="n">
        <v>0.226029336452484</v>
      </c>
      <c r="E20" s="5" t="n">
        <v>-0.335625350475311</v>
      </c>
      <c r="F20" s="5" t="n">
        <v>0.248108565807343</v>
      </c>
      <c r="G20" s="5" t="n">
        <v>0.0554836578667164</v>
      </c>
      <c r="H20" s="5" t="n">
        <v>-3.78011751174927</v>
      </c>
      <c r="I20" s="5" t="n">
        <v>0.67727255821228</v>
      </c>
      <c r="J20" s="5" t="n">
        <v>0.341407805681229</v>
      </c>
      <c r="K20" s="5" t="n">
        <v>0.226362153887749</v>
      </c>
      <c r="L20" s="5" t="n">
        <v>0.5199094414711</v>
      </c>
      <c r="M20" s="5" t="n">
        <v>-0.887218415737152</v>
      </c>
      <c r="N20" s="5" t="n">
        <v>-0.782330274581909</v>
      </c>
      <c r="O20" s="5" t="n">
        <v>-0.321448922157288</v>
      </c>
      <c r="P20" s="5" t="n">
        <v>0.106016710400581</v>
      </c>
      <c r="Q20" s="5" t="n">
        <v>0.784435212612152</v>
      </c>
      <c r="R20" s="5" t="n">
        <v>0.925179660320282</v>
      </c>
      <c r="S20" s="5" t="n">
        <v>-0.476942270994186</v>
      </c>
      <c r="T20" s="5" t="n">
        <v>-1.48319435119629</v>
      </c>
      <c r="U20" s="5" t="n">
        <v>0.555383384227753</v>
      </c>
      <c r="V20" s="5" t="n">
        <v>0.0364604666829109</v>
      </c>
      <c r="W20" s="5" t="n">
        <v>-0.930096387863159</v>
      </c>
      <c r="X20" s="5" t="n">
        <v>0.472624778747559</v>
      </c>
      <c r="Y20" s="5" t="n">
        <v>-1.45316338539124</v>
      </c>
      <c r="Z20" s="5" t="n">
        <v>0.938892602920532</v>
      </c>
      <c r="AA20" s="5" t="n">
        <v>0.456901431083679</v>
      </c>
      <c r="AB20" s="5" t="n">
        <v>-0.250242561101913</v>
      </c>
      <c r="AC20" s="5" t="n">
        <v>0.687950432300568</v>
      </c>
      <c r="AD20" s="5" t="n">
        <v>-0.51017040014267</v>
      </c>
      <c r="AE20" s="5" t="n">
        <v>-1.71697020530701</v>
      </c>
      <c r="AF20" s="5" t="n">
        <v>-0.837526082992554</v>
      </c>
      <c r="AG20" s="5" t="n">
        <v>0.998833656311035</v>
      </c>
      <c r="AH20" s="5" t="n">
        <v>1.06848847866058</v>
      </c>
      <c r="AI20" s="5" t="n">
        <v>-0.209267422556877</v>
      </c>
      <c r="AJ20" s="6" t="n">
        <v>1.05343019962311</v>
      </c>
    </row>
    <row r="21" customFormat="false" ht="12.75" hidden="false" customHeight="false" outlineLevel="0" collapsed="false">
      <c r="A21" s="5" t="s">
        <v>71</v>
      </c>
      <c r="B21" s="5" t="s">
        <v>72</v>
      </c>
      <c r="C21" s="5" t="n">
        <v>1.40280795097351</v>
      </c>
      <c r="D21" s="5" t="n">
        <v>0.317189067602158</v>
      </c>
      <c r="E21" s="5" t="n">
        <v>0.969839870929718</v>
      </c>
      <c r="F21" s="5" t="n">
        <v>1.93376326560974</v>
      </c>
      <c r="G21" s="5" t="n">
        <v>0.773967444896698</v>
      </c>
      <c r="H21" s="5" t="n">
        <v>-0.156440526247025</v>
      </c>
      <c r="I21" s="5" t="n">
        <v>1.9129718542099</v>
      </c>
      <c r="J21" s="5" t="n">
        <v>0.960854709148407</v>
      </c>
      <c r="K21" s="5" t="n">
        <v>0.529453337192535</v>
      </c>
      <c r="L21" s="5" t="n">
        <v>0.539835751056671</v>
      </c>
      <c r="M21" s="5" t="n">
        <v>0.484381079673767</v>
      </c>
      <c r="N21" s="5" t="n">
        <v>1.40642428398132</v>
      </c>
      <c r="O21" s="5" t="n">
        <v>0.567867696285248</v>
      </c>
      <c r="P21" s="5" t="n">
        <v>0.470335602760315</v>
      </c>
      <c r="Q21" s="5" t="n">
        <v>-0.328708201646805</v>
      </c>
      <c r="R21" s="5" t="n">
        <v>-0.707375288009644</v>
      </c>
      <c r="S21" s="5" t="n">
        <v>1.40054476261139</v>
      </c>
      <c r="T21" s="5" t="n">
        <v>0.436638534069061</v>
      </c>
      <c r="U21" s="5" t="n">
        <v>1.40606486797333</v>
      </c>
      <c r="V21" s="5" t="n">
        <v>0.187326490879059</v>
      </c>
      <c r="W21" s="5" t="n">
        <v>1.68961989879608</v>
      </c>
      <c r="X21" s="5" t="n">
        <v>1.90841138362885</v>
      </c>
      <c r="Y21" s="5" t="n">
        <v>1.4469221830368</v>
      </c>
      <c r="Z21" s="5" t="n">
        <v>0.784370601177216</v>
      </c>
      <c r="AA21" s="5" t="n">
        <v>2.05285120010376</v>
      </c>
      <c r="AB21" s="5" t="n">
        <v>-0.293115139007568</v>
      </c>
      <c r="AC21" s="5" t="n">
        <v>-0.516673624515533</v>
      </c>
      <c r="AD21" s="5" t="n">
        <v>1.35957038402557</v>
      </c>
      <c r="AE21" s="5" t="n">
        <v>0.999478220939636</v>
      </c>
      <c r="AF21" s="5" t="n">
        <v>1.02263450622559</v>
      </c>
      <c r="AG21" s="5" t="n">
        <v>-0.282559245824814</v>
      </c>
      <c r="AH21" s="5" t="n">
        <v>-0.67077898979187</v>
      </c>
      <c r="AI21" s="5" t="n">
        <v>0.335593104362488</v>
      </c>
      <c r="AJ21" s="6" t="n">
        <v>0.962915778160095</v>
      </c>
    </row>
    <row r="22" customFormat="false" ht="12.75" hidden="false" customHeight="false" outlineLevel="0" collapsed="false">
      <c r="A22" s="5" t="s">
        <v>73</v>
      </c>
      <c r="B22" s="5" t="s">
        <v>74</v>
      </c>
      <c r="C22" s="5" t="n">
        <v>0.832119047641754</v>
      </c>
      <c r="D22" s="5" t="n">
        <v>-2.83607840538025</v>
      </c>
      <c r="E22" s="5" t="n">
        <v>1.13520908355713</v>
      </c>
      <c r="F22" s="5" t="n">
        <v>-3.28513407707214</v>
      </c>
      <c r="G22" s="5" t="n">
        <v>-2.87926888465881</v>
      </c>
      <c r="H22" s="5" t="n">
        <v>-2.72468590736389</v>
      </c>
      <c r="I22" s="5" t="n">
        <v>0.239303216338158</v>
      </c>
      <c r="J22" s="5" t="n">
        <v>-1.08688199520111</v>
      </c>
      <c r="K22" s="5" t="n">
        <v>-2.32113146781921</v>
      </c>
      <c r="L22" s="5" t="n">
        <v>-2.62708950042725</v>
      </c>
      <c r="M22" s="5" t="n">
        <v>-2.24674201011658</v>
      </c>
      <c r="N22" s="5" t="n">
        <v>-0.975523710250855</v>
      </c>
      <c r="O22" s="5" t="n">
        <v>-1.71914458274841</v>
      </c>
      <c r="P22" s="5" t="n">
        <v>-2.87499618530273</v>
      </c>
      <c r="Q22" s="5" t="n">
        <v>-3.07524394989014</v>
      </c>
      <c r="R22" s="5" t="n">
        <v>-2.89440512657166</v>
      </c>
      <c r="S22" s="5" t="n">
        <v>-2.01720333099365</v>
      </c>
      <c r="T22" s="5" t="n">
        <v>2.58326625823975</v>
      </c>
      <c r="U22" s="5" t="n">
        <v>-1.95992338657379</v>
      </c>
      <c r="V22" s="5" t="n">
        <v>-2.86416816711426</v>
      </c>
      <c r="W22" s="5" t="n">
        <v>-2.5312876701355</v>
      </c>
      <c r="X22" s="5" t="n">
        <v>-3.1133017539978</v>
      </c>
      <c r="Y22" s="5" t="n">
        <v>-2.90635228157043</v>
      </c>
      <c r="Z22" s="5" t="n">
        <v>-1.85102200508118</v>
      </c>
      <c r="AA22" s="5" t="n">
        <v>-2.36276364326477</v>
      </c>
      <c r="AB22" s="5" t="n">
        <v>-0.52902626991272</v>
      </c>
      <c r="AC22" s="5" t="n">
        <v>1.44286453723907</v>
      </c>
      <c r="AD22" s="5" t="n">
        <v>-0.230135232210159</v>
      </c>
      <c r="AE22" s="5" t="n">
        <v>0.698190569877625</v>
      </c>
      <c r="AF22" s="5" t="n">
        <v>-2.61316895484924</v>
      </c>
      <c r="AG22" s="5" t="n">
        <v>-2.92115259170532</v>
      </c>
      <c r="AH22" s="5" t="n">
        <v>-2.74079084396362</v>
      </c>
      <c r="AI22" s="5" t="n">
        <v>-2.50387525558472</v>
      </c>
      <c r="AJ22" s="6" t="n">
        <v>-2.41254305839539</v>
      </c>
    </row>
    <row r="23" customFormat="false" ht="12.75" hidden="false" customHeight="false" outlineLevel="0" collapsed="false">
      <c r="A23" s="5" t="s">
        <v>75</v>
      </c>
      <c r="B23" s="5" t="s">
        <v>76</v>
      </c>
      <c r="C23" s="5" t="n">
        <v>0.00111167749855667</v>
      </c>
      <c r="D23" s="5" t="n">
        <v>0.574814021587372</v>
      </c>
      <c r="E23" s="5" t="n">
        <v>-0.812974333763123</v>
      </c>
      <c r="F23" s="5" t="n">
        <v>-1.22711479663849</v>
      </c>
      <c r="G23" s="5" t="n">
        <v>-0.486849218606949</v>
      </c>
      <c r="H23" s="5" t="n">
        <v>-0.956228315830231</v>
      </c>
      <c r="I23" s="5" t="n">
        <v>-0.440790057182312</v>
      </c>
      <c r="J23" s="5" t="n">
        <v>-1.06510090827942</v>
      </c>
      <c r="K23" s="5" t="n">
        <v>0.117917627096176</v>
      </c>
      <c r="L23" s="5" t="n">
        <v>0.527008891105652</v>
      </c>
      <c r="M23" s="5" t="n">
        <v>-0.612633645534515</v>
      </c>
      <c r="N23" s="5" t="n">
        <v>-1.54821050167084</v>
      </c>
      <c r="O23" s="5" t="n">
        <v>-1.41521215438843</v>
      </c>
      <c r="P23" s="5" t="n">
        <v>-1.33415901660919</v>
      </c>
      <c r="Q23" s="5" t="n">
        <v>1.87787270545959</v>
      </c>
      <c r="R23" s="5" t="n">
        <v>2.56480360031128</v>
      </c>
      <c r="S23" s="5" t="n">
        <v>-1.37379503250122</v>
      </c>
      <c r="T23" s="5" t="n">
        <v>-0.531364858150482</v>
      </c>
      <c r="U23" s="5" t="n">
        <v>-0.665117084980011</v>
      </c>
      <c r="V23" s="5" t="n">
        <v>-1.34406876564026</v>
      </c>
      <c r="W23" s="5" t="n">
        <v>-1.35732400417328</v>
      </c>
      <c r="X23" s="5" t="n">
        <v>0.394988775253296</v>
      </c>
      <c r="Y23" s="5" t="n">
        <v>-1.07325053215027</v>
      </c>
      <c r="Z23" s="5" t="n">
        <v>-0.261648267507553</v>
      </c>
      <c r="AA23" s="5" t="n">
        <v>-1.20410346984863</v>
      </c>
      <c r="AB23" s="5" t="n">
        <v>-0.631829559803009</v>
      </c>
      <c r="AC23" s="5" t="n">
        <v>-0.999494075775147</v>
      </c>
      <c r="AD23" s="5" t="n">
        <v>-0.386834859848022</v>
      </c>
      <c r="AE23" s="5" t="n">
        <v>-0.432820528745651</v>
      </c>
      <c r="AF23" s="5" t="n">
        <v>-0.751993238925934</v>
      </c>
      <c r="AG23" s="5" t="n">
        <v>1.28125464916229</v>
      </c>
      <c r="AH23" s="5" t="n">
        <v>1.1976637840271</v>
      </c>
      <c r="AI23" s="5" t="n">
        <v>0.125058859586716</v>
      </c>
      <c r="AJ23" s="6" t="n">
        <v>-1.19638288021088</v>
      </c>
    </row>
    <row r="24" customFormat="false" ht="12.75" hidden="false" customHeight="false" outlineLevel="0" collapsed="false">
      <c r="A24" s="5" t="s">
        <v>77</v>
      </c>
      <c r="B24" s="5" t="s">
        <v>78</v>
      </c>
      <c r="C24" s="5" t="n">
        <v>0.898729145526886</v>
      </c>
      <c r="D24" s="5" t="n">
        <v>0.378370612859726</v>
      </c>
      <c r="E24" s="5" t="n">
        <v>0.991513907909393</v>
      </c>
      <c r="F24" s="5" t="n">
        <v>-0.914735198020935</v>
      </c>
      <c r="G24" s="5" t="n">
        <v>-0.667791366577148</v>
      </c>
      <c r="H24" s="5" t="n">
        <v>-1.254279255867</v>
      </c>
      <c r="I24" s="5" t="n">
        <v>0.0586514063179493</v>
      </c>
      <c r="J24" s="5" t="n">
        <v>1.00065588951111</v>
      </c>
      <c r="K24" s="5" t="n">
        <v>-0.733005702495575</v>
      </c>
      <c r="L24" s="5" t="n">
        <v>-0.874226629734039</v>
      </c>
      <c r="M24" s="5" t="n">
        <v>0.331205695867538</v>
      </c>
      <c r="N24" s="5" t="n">
        <v>0.0530447848141193</v>
      </c>
      <c r="O24" s="5" t="n">
        <v>0.290996909141541</v>
      </c>
      <c r="P24" s="5" t="n">
        <v>0.92239898443222</v>
      </c>
      <c r="Q24" s="5" t="n">
        <v>-0.973835408687592</v>
      </c>
      <c r="R24" s="5" t="n">
        <v>-0.500892043113709</v>
      </c>
      <c r="S24" s="5" t="n">
        <v>2.32067775726318</v>
      </c>
      <c r="T24" s="5" t="n">
        <v>1.86556577682495</v>
      </c>
      <c r="U24" s="5" t="n">
        <v>0.19106350839138</v>
      </c>
      <c r="V24" s="5" t="n">
        <v>0.828689098358154</v>
      </c>
      <c r="W24" s="5" t="n">
        <v>1.38622963428497</v>
      </c>
      <c r="X24" s="5" t="n">
        <v>-0.215133503079414</v>
      </c>
      <c r="Y24" s="5" t="n">
        <v>3.12525677680969</v>
      </c>
      <c r="Z24" s="5" t="n">
        <v>1.37913501262665</v>
      </c>
      <c r="AA24" s="5" t="n">
        <v>0.396719306707382</v>
      </c>
      <c r="AB24" s="5" t="n">
        <v>0.641357660293579</v>
      </c>
      <c r="AC24" s="5" t="n">
        <v>0.327834755182266</v>
      </c>
      <c r="AD24" s="5" t="n">
        <v>-0.34010112285614</v>
      </c>
      <c r="AE24" s="5" t="n">
        <v>-0.125877767801285</v>
      </c>
      <c r="AF24" s="5" t="n">
        <v>-0.509925663471222</v>
      </c>
      <c r="AG24" s="5" t="n">
        <v>0.621260821819305</v>
      </c>
      <c r="AH24" s="5" t="n">
        <v>1.23086488246918</v>
      </c>
      <c r="AI24" s="5" t="n">
        <v>0.0228937976062298</v>
      </c>
      <c r="AJ24" s="6" t="n">
        <v>-0.0804833546280861</v>
      </c>
    </row>
    <row r="25" customFormat="false" ht="12.75" hidden="false" customHeight="false" outlineLevel="0" collapsed="false">
      <c r="A25" s="5" t="s">
        <v>79</v>
      </c>
      <c r="B25" s="5" t="s">
        <v>80</v>
      </c>
      <c r="C25" s="5" t="n">
        <v>1.12340795993805</v>
      </c>
      <c r="D25" s="5" t="n">
        <v>1.80012214183807</v>
      </c>
      <c r="E25" s="5" t="n">
        <v>3.35149669647217</v>
      </c>
      <c r="F25" s="5" t="n">
        <v>0.888534486293793</v>
      </c>
      <c r="G25" s="5" t="n">
        <v>0.771102845668793</v>
      </c>
      <c r="H25" s="5" t="n">
        <v>-2.65557289123535</v>
      </c>
      <c r="I25" s="5" t="n">
        <v>1.28238642215729</v>
      </c>
      <c r="J25" s="5" t="n">
        <v>1.81140661239624</v>
      </c>
      <c r="K25" s="5" t="n">
        <v>0.542853116989136</v>
      </c>
      <c r="L25" s="5" t="n">
        <v>0.0720013752579689</v>
      </c>
      <c r="M25" s="5" t="n">
        <v>2.59753155708313</v>
      </c>
      <c r="N25" s="5" t="n">
        <v>3.15682554244995</v>
      </c>
      <c r="O25" s="5" t="n">
        <v>-2.36463499069214</v>
      </c>
      <c r="P25" s="5" t="n">
        <v>-1.51856672763824</v>
      </c>
      <c r="Q25" s="5" t="n">
        <v>-0.85872495174408</v>
      </c>
      <c r="R25" s="5" t="n">
        <v>-0.429007589817047</v>
      </c>
      <c r="S25" s="5" t="n">
        <v>2.69230556488037</v>
      </c>
      <c r="T25" s="5" t="n">
        <v>0.754967212677002</v>
      </c>
      <c r="U25" s="5" t="n">
        <v>0.436445444822311</v>
      </c>
      <c r="V25" s="5" t="n">
        <v>-1.53618037700653</v>
      </c>
      <c r="W25" s="5" t="n">
        <v>2.08837103843689</v>
      </c>
      <c r="X25" s="5" t="n">
        <v>0.0144787281751633</v>
      </c>
      <c r="Y25" s="5" t="n">
        <v>1.51836383342743</v>
      </c>
      <c r="Z25" s="5" t="n">
        <v>2.71027231216431</v>
      </c>
      <c r="AA25" s="5" t="n">
        <v>2.58119535446167</v>
      </c>
      <c r="AB25" s="5" t="n">
        <v>2.26700186729431</v>
      </c>
      <c r="AC25" s="5" t="n">
        <v>2.32168841362</v>
      </c>
      <c r="AD25" s="5" t="n">
        <v>3.17617106437683</v>
      </c>
      <c r="AE25" s="5" t="n">
        <v>2.21506214141846</v>
      </c>
      <c r="AF25" s="5" t="n">
        <v>2.68323230743408</v>
      </c>
      <c r="AG25" s="5" t="n">
        <v>-1.83646976947784</v>
      </c>
      <c r="AH25" s="5" t="n">
        <v>-1.40721142292023</v>
      </c>
      <c r="AI25" s="5" t="n">
        <v>2.53785133361816</v>
      </c>
      <c r="AJ25" s="6" t="n">
        <v>-0.21248784661293</v>
      </c>
    </row>
    <row r="26" customFormat="false" ht="12.75" hidden="false" customHeight="false" outlineLevel="0" collapsed="false">
      <c r="A26" s="5" t="s">
        <v>81</v>
      </c>
      <c r="B26" s="5" t="s">
        <v>82</v>
      </c>
      <c r="C26" s="5" t="n">
        <v>0.0713230147957802</v>
      </c>
      <c r="D26" s="5" t="n">
        <v>-0.699427366256714</v>
      </c>
      <c r="E26" s="5" t="n">
        <v>-0.153794705867767</v>
      </c>
      <c r="F26" s="5" t="n">
        <v>0.526127457618713</v>
      </c>
      <c r="G26" s="5" t="n">
        <v>0.762973785400391</v>
      </c>
      <c r="H26" s="5" t="n">
        <v>3.1086118221283</v>
      </c>
      <c r="I26" s="5" t="n">
        <v>0.654698252677918</v>
      </c>
      <c r="J26" s="5" t="n">
        <v>0.245045810937881</v>
      </c>
      <c r="K26" s="5" t="n">
        <v>-0.525002121925354</v>
      </c>
      <c r="L26" s="5" t="n">
        <v>-0.400867849588394</v>
      </c>
      <c r="M26" s="5" t="n">
        <v>-0.818992257118225</v>
      </c>
      <c r="N26" s="5" t="n">
        <v>-0.792189002037048</v>
      </c>
      <c r="O26" s="5" t="n">
        <v>-1.05027270317078</v>
      </c>
      <c r="P26" s="5" t="n">
        <v>-0.543724060058594</v>
      </c>
      <c r="Q26" s="5" t="n">
        <v>-0.884003639221191</v>
      </c>
      <c r="R26" s="5" t="n">
        <v>-0.502647280693054</v>
      </c>
      <c r="S26" s="5" t="n">
        <v>0.101541079580784</v>
      </c>
      <c r="T26" s="5" t="n">
        <v>2.21649885177612</v>
      </c>
      <c r="U26" s="5" t="n">
        <v>2.63548851013184</v>
      </c>
      <c r="V26" s="5" t="n">
        <v>-0.337312698364258</v>
      </c>
      <c r="W26" s="5" t="n">
        <v>-1.23386228084564</v>
      </c>
      <c r="X26" s="5" t="n">
        <v>2.17292594909668</v>
      </c>
      <c r="Y26" s="5" t="n">
        <v>1.73594272136688</v>
      </c>
      <c r="Z26" s="5" t="n">
        <v>3.47121357917786</v>
      </c>
      <c r="AA26" s="5" t="n">
        <v>3.90610814094543</v>
      </c>
      <c r="AB26" s="5" t="n">
        <v>1.67844021320343</v>
      </c>
      <c r="AC26" s="5" t="n">
        <v>1.99849271774292</v>
      </c>
      <c r="AD26" s="5" t="n">
        <v>-1.10122966766357</v>
      </c>
      <c r="AE26" s="5" t="n">
        <v>-1.03444755077362</v>
      </c>
      <c r="AF26" s="5" t="n">
        <v>-0.815384566783905</v>
      </c>
      <c r="AG26" s="5" t="n">
        <v>1.78896689414978</v>
      </c>
      <c r="AH26" s="5" t="n">
        <v>1.88205218315125</v>
      </c>
      <c r="AI26" s="5" t="n">
        <v>1.10718560218811</v>
      </c>
      <c r="AJ26" s="6" t="n">
        <v>1.89888894557953</v>
      </c>
    </row>
    <row r="27" customFormat="false" ht="12.75" hidden="false" customHeight="false" outlineLevel="0" collapsed="false">
      <c r="A27" s="5" t="s">
        <v>83</v>
      </c>
      <c r="B27" s="5" t="s">
        <v>84</v>
      </c>
      <c r="C27" s="5" t="n">
        <v>-1.38556742668152</v>
      </c>
      <c r="D27" s="5" t="n">
        <v>-0.571666717529297</v>
      </c>
      <c r="E27" s="5" t="n">
        <v>-0.791014730930328</v>
      </c>
      <c r="F27" s="5" t="n">
        <v>-1.36966407299042</v>
      </c>
      <c r="G27" s="5" t="n">
        <v>-0.764981389045715</v>
      </c>
      <c r="H27" s="5" t="n">
        <v>-0.675334751605988</v>
      </c>
      <c r="I27" s="5" t="n">
        <v>-0.923893213272095</v>
      </c>
      <c r="J27" s="5" t="n">
        <v>-1.15228724479675</v>
      </c>
      <c r="K27" s="5" t="n">
        <v>-0.492183476686478</v>
      </c>
      <c r="L27" s="5" t="n">
        <v>-0.407137095928192</v>
      </c>
      <c r="M27" s="5" t="n">
        <v>-0.91609650850296</v>
      </c>
      <c r="N27" s="5" t="n">
        <v>-1.22640216350555</v>
      </c>
      <c r="O27" s="5" t="n">
        <v>-1.41733026504517</v>
      </c>
      <c r="P27" s="5" t="n">
        <v>-1.95653259754181</v>
      </c>
      <c r="Q27" s="5" t="n">
        <v>0.573151290416718</v>
      </c>
      <c r="R27" s="5" t="n">
        <v>1.29097104072571</v>
      </c>
      <c r="S27" s="5" t="n">
        <v>-1.61995089054108</v>
      </c>
      <c r="T27" s="5" t="n">
        <v>-0.73905485868454</v>
      </c>
      <c r="U27" s="5" t="n">
        <v>-1.25538265705109</v>
      </c>
      <c r="V27" s="5" t="n">
        <v>-1.91621327400208</v>
      </c>
      <c r="W27" s="5" t="n">
        <v>-1.36841833591461</v>
      </c>
      <c r="X27" s="5" t="n">
        <v>3.30653953552246</v>
      </c>
      <c r="Y27" s="5" t="n">
        <v>-1.58151566982269</v>
      </c>
      <c r="Z27" s="5" t="n">
        <v>-0.662037491798401</v>
      </c>
      <c r="AA27" s="5" t="n">
        <v>-0.586205661296845</v>
      </c>
      <c r="AB27" s="5" t="n">
        <v>-0.640342772006989</v>
      </c>
      <c r="AC27" s="5" t="n">
        <v>-1.35327696800232</v>
      </c>
      <c r="AD27" s="5" t="n">
        <v>-0.58295089006424</v>
      </c>
      <c r="AE27" s="5" t="n">
        <v>-0.688994348049164</v>
      </c>
      <c r="AF27" s="5" t="n">
        <v>-0.640059947967529</v>
      </c>
      <c r="AG27" s="5" t="n">
        <v>1.40020322799683</v>
      </c>
      <c r="AH27" s="5" t="n">
        <v>1.22362792491913</v>
      </c>
      <c r="AI27" s="5" t="n">
        <v>-1.06369209289551</v>
      </c>
      <c r="AJ27" s="6" t="n">
        <v>-1.61728715896606</v>
      </c>
    </row>
    <row r="28" customFormat="false" ht="12.75" hidden="false" customHeight="false" outlineLevel="0" collapsed="false">
      <c r="A28" s="5" t="s">
        <v>85</v>
      </c>
      <c r="B28" s="5" t="s">
        <v>86</v>
      </c>
      <c r="C28" s="5" t="n">
        <v>-0.788678884506226</v>
      </c>
      <c r="D28" s="5" t="n">
        <v>-0.746916234493256</v>
      </c>
      <c r="E28" s="5" t="n">
        <v>0.191345348954201</v>
      </c>
      <c r="F28" s="5" t="n">
        <v>1.53028798103333</v>
      </c>
      <c r="G28" s="5" t="n">
        <v>0.996118009090424</v>
      </c>
      <c r="H28" s="5" t="n">
        <v>2.11200857162476</v>
      </c>
      <c r="I28" s="5" t="n">
        <v>-0.435928255319595</v>
      </c>
      <c r="J28" s="5" t="n">
        <v>-1.01619684696198</v>
      </c>
      <c r="K28" s="5" t="n">
        <v>-0.869752109050751</v>
      </c>
      <c r="L28" s="5" t="n">
        <v>-0.853706479072571</v>
      </c>
      <c r="M28" s="5" t="n">
        <v>-0.747404098510742</v>
      </c>
      <c r="N28" s="5" t="n">
        <v>-0.0467367842793465</v>
      </c>
      <c r="O28" s="5" t="n">
        <v>-0.662884950637817</v>
      </c>
      <c r="P28" s="5" t="n">
        <v>-0.719599783420563</v>
      </c>
      <c r="Q28" s="5" t="n">
        <v>0.858514070510864</v>
      </c>
      <c r="R28" s="5" t="n">
        <v>1.03330969810486</v>
      </c>
      <c r="S28" s="5" t="n">
        <v>0.259943753480911</v>
      </c>
      <c r="T28" s="5" t="n">
        <v>1.60047173500061</v>
      </c>
      <c r="U28" s="5" t="n">
        <v>2.50806164741516</v>
      </c>
      <c r="V28" s="5" t="n">
        <v>-0.677380979061127</v>
      </c>
      <c r="W28" s="5" t="n">
        <v>-1.16710841655731</v>
      </c>
      <c r="X28" s="5" t="n">
        <v>2.55535912513733</v>
      </c>
      <c r="Y28" s="5" t="n">
        <v>0.991756439208984</v>
      </c>
      <c r="Z28" s="5" t="n">
        <v>2.88022017478943</v>
      </c>
      <c r="AA28" s="5" t="n">
        <v>3.59146809577942</v>
      </c>
      <c r="AB28" s="5" t="n">
        <v>1.40048170089722</v>
      </c>
      <c r="AC28" s="5" t="n">
        <v>1.89445340633392</v>
      </c>
      <c r="AD28" s="5" t="n">
        <v>-1.12454378604889</v>
      </c>
      <c r="AE28" s="5" t="n">
        <v>-0.928724527359009</v>
      </c>
      <c r="AF28" s="5" t="n">
        <v>-1.05091309547424</v>
      </c>
      <c r="AG28" s="5" t="n">
        <v>1.84847009181976</v>
      </c>
      <c r="AH28" s="5" t="n">
        <v>2.1662769317627</v>
      </c>
      <c r="AI28" s="5" t="n">
        <v>0.641144812107086</v>
      </c>
      <c r="AJ28" s="6" t="n">
        <v>2.05195951461792</v>
      </c>
    </row>
    <row r="29" customFormat="false" ht="12.75" hidden="false" customHeight="false" outlineLevel="0" collapsed="false">
      <c r="A29" s="5" t="s">
        <v>87</v>
      </c>
      <c r="B29" s="5" t="s">
        <v>88</v>
      </c>
      <c r="C29" s="5" t="n">
        <v>-2.40546941757202</v>
      </c>
      <c r="D29" s="5" t="n">
        <v>-1.21193110942841</v>
      </c>
      <c r="E29" s="5" t="n">
        <v>-0.0266442745923996</v>
      </c>
      <c r="F29" s="5" t="n">
        <v>-0.743965327739716</v>
      </c>
      <c r="G29" s="5" t="n">
        <v>-0.447994917631149</v>
      </c>
      <c r="H29" s="5" t="n">
        <v>-0.698774635791779</v>
      </c>
      <c r="I29" s="5" t="n">
        <v>-2.03918027877808</v>
      </c>
      <c r="J29" s="5" t="n">
        <v>0.159279555082321</v>
      </c>
      <c r="K29" s="5" t="n">
        <v>1.19998228549957</v>
      </c>
      <c r="L29" s="5" t="n">
        <v>-0.172312423586845</v>
      </c>
      <c r="M29" s="5" t="n">
        <v>-0.51063197851181</v>
      </c>
      <c r="N29" s="5" t="n">
        <v>1.31269228458405</v>
      </c>
      <c r="O29" s="5" t="n">
        <v>0.234282523393631</v>
      </c>
      <c r="P29" s="5" t="n">
        <v>-0.15539188683033</v>
      </c>
      <c r="Q29" s="5" t="n">
        <v>1.28003489971161</v>
      </c>
      <c r="R29" s="5" t="n">
        <v>0.917169213294983</v>
      </c>
      <c r="S29" s="5" t="n">
        <v>-2.11880540847778</v>
      </c>
      <c r="T29" s="5" t="n">
        <v>-1.74892354011536</v>
      </c>
      <c r="U29" s="5" t="n">
        <v>-0.584168314933777</v>
      </c>
      <c r="V29" s="5" t="n">
        <v>-0.309697985649109</v>
      </c>
      <c r="W29" s="5" t="n">
        <v>-2.64891958236694</v>
      </c>
      <c r="X29" s="5" t="n">
        <v>-0.515809297561646</v>
      </c>
      <c r="Y29" s="5" t="n">
        <v>-2.51214170455933</v>
      </c>
      <c r="Z29" s="5" t="n">
        <v>-1.1291139125824</v>
      </c>
      <c r="AA29" s="5" t="n">
        <v>0.0663965791463852</v>
      </c>
      <c r="AB29" s="5" t="n">
        <v>0.504356980323792</v>
      </c>
      <c r="AC29" s="5" t="n">
        <v>0.097746416926384</v>
      </c>
      <c r="AD29" s="5" t="n">
        <v>-0.679748356342316</v>
      </c>
      <c r="AE29" s="5" t="n">
        <v>-1.94911742210388</v>
      </c>
      <c r="AF29" s="5" t="n">
        <v>-2.49961853027344</v>
      </c>
      <c r="AG29" s="5" t="n">
        <v>-1.87525069713593</v>
      </c>
      <c r="AH29" s="5" t="n">
        <v>-1.88407421112061</v>
      </c>
      <c r="AI29" s="5" t="n">
        <v>0.398659408092499</v>
      </c>
      <c r="AJ29" s="6" t="n">
        <v>0.636468648910522</v>
      </c>
    </row>
    <row r="30" customFormat="false" ht="12.75" hidden="false" customHeight="false" outlineLevel="0" collapsed="false">
      <c r="A30" s="5" t="s">
        <v>89</v>
      </c>
      <c r="B30" s="5" t="s">
        <v>90</v>
      </c>
      <c r="C30" s="5" t="n">
        <v>-1.08240938186646</v>
      </c>
      <c r="D30" s="5" t="n">
        <v>-0.236943140625954</v>
      </c>
      <c r="E30" s="5" t="n">
        <v>1.02450883388519</v>
      </c>
      <c r="F30" s="5" t="n">
        <v>0.167165666818619</v>
      </c>
      <c r="G30" s="5" t="n">
        <v>-0.0215386897325516</v>
      </c>
      <c r="H30" s="5" t="n">
        <v>-0.882820248603821</v>
      </c>
      <c r="I30" s="5" t="n">
        <v>-0.602902352809906</v>
      </c>
      <c r="J30" s="5" t="n">
        <v>0.30362007021904</v>
      </c>
      <c r="K30" s="5" t="n">
        <v>-0.459078699350357</v>
      </c>
      <c r="L30" s="5" t="n">
        <v>-0.51153165102005</v>
      </c>
      <c r="M30" s="5" t="n">
        <v>0.189986005425453</v>
      </c>
      <c r="N30" s="5" t="n">
        <v>1.14284443855286</v>
      </c>
      <c r="O30" s="5" t="n">
        <v>0.604983150959015</v>
      </c>
      <c r="P30" s="5" t="n">
        <v>0.369250237941742</v>
      </c>
      <c r="Q30" s="5" t="n">
        <v>-0.531889617443085</v>
      </c>
      <c r="R30" s="5" t="n">
        <v>-0.754538059234619</v>
      </c>
      <c r="S30" s="5" t="n">
        <v>0.938533067703247</v>
      </c>
      <c r="T30" s="5" t="n">
        <v>-0.370264321565628</v>
      </c>
      <c r="U30" s="5" t="n">
        <v>-0.753245055675507</v>
      </c>
      <c r="V30" s="5" t="n">
        <v>0.222090184688568</v>
      </c>
      <c r="W30" s="5" t="n">
        <v>1.72167360782623</v>
      </c>
      <c r="X30" s="5" t="n">
        <v>-0.729018867015839</v>
      </c>
      <c r="Y30" s="5" t="n">
        <v>-0.337848961353302</v>
      </c>
      <c r="Z30" s="5" t="n">
        <v>-0.0178909357637167</v>
      </c>
      <c r="AA30" s="5" t="n">
        <v>-0.0461233481764793</v>
      </c>
      <c r="AB30" s="5" t="n">
        <v>1.4382688999176</v>
      </c>
      <c r="AC30" s="5" t="n">
        <v>1.42731153964996</v>
      </c>
      <c r="AD30" s="5" t="n">
        <v>1.58384883403778</v>
      </c>
      <c r="AE30" s="5" t="n">
        <v>1.34933304786682</v>
      </c>
      <c r="AF30" s="5" t="n">
        <v>1.44598388671875</v>
      </c>
      <c r="AG30" s="5" t="n">
        <v>-0.323343992233276</v>
      </c>
      <c r="AH30" s="5" t="n">
        <v>-0.544534146785736</v>
      </c>
      <c r="AI30" s="5" t="n">
        <v>0.988929867744446</v>
      </c>
      <c r="AJ30" s="6" t="n">
        <v>-0.328818470239639</v>
      </c>
    </row>
    <row r="31" customFormat="false" ht="12.75" hidden="false" customHeight="false" outlineLevel="0" collapsed="false">
      <c r="A31" s="5" t="s">
        <v>91</v>
      </c>
      <c r="B31" s="5" t="s">
        <v>58</v>
      </c>
      <c r="C31" s="5" t="n">
        <v>-1.42891371250153</v>
      </c>
      <c r="D31" s="5" t="n">
        <v>-1.02298521995544</v>
      </c>
      <c r="E31" s="5" t="n">
        <v>-0.0445371381938458</v>
      </c>
      <c r="F31" s="5" t="n">
        <v>-0.831784605979919</v>
      </c>
      <c r="G31" s="5" t="n">
        <v>-1.09506642818451</v>
      </c>
      <c r="H31" s="5" t="n">
        <v>-1.84309184551239</v>
      </c>
      <c r="I31" s="5" t="n">
        <v>0.495222896337509</v>
      </c>
      <c r="J31" s="5" t="n">
        <v>0.0432157255709171</v>
      </c>
      <c r="K31" s="5" t="n">
        <v>-1.67713975906372</v>
      </c>
      <c r="L31" s="5" t="n">
        <v>-2.10869288444519</v>
      </c>
      <c r="M31" s="5" t="n">
        <v>-0.0223495624959469</v>
      </c>
      <c r="N31" s="5" t="n">
        <v>-1.64795339107513</v>
      </c>
      <c r="O31" s="5" t="n">
        <v>-0.529169917106628</v>
      </c>
      <c r="P31" s="5" t="n">
        <v>-2.17703676223755</v>
      </c>
      <c r="Q31" s="5" t="n">
        <v>-0.259564965963364</v>
      </c>
      <c r="R31" s="5" t="n">
        <v>0.0666641816496849</v>
      </c>
      <c r="S31" s="5" t="n">
        <v>-1.83639979362488</v>
      </c>
      <c r="T31" s="5" t="n">
        <v>-0.961802840232849</v>
      </c>
      <c r="U31" s="5" t="n">
        <v>1.45774471759796</v>
      </c>
      <c r="V31" s="5" t="n">
        <v>-2.21197533607483</v>
      </c>
      <c r="W31" s="5" t="n">
        <v>-3.014817237854</v>
      </c>
      <c r="X31" s="5" t="n">
        <v>1.79566442966461</v>
      </c>
      <c r="Y31" s="5" t="n">
        <v>-3.1688756942749</v>
      </c>
      <c r="Z31" s="5" t="n">
        <v>-0.823549747467041</v>
      </c>
      <c r="AA31" s="5" t="n">
        <v>0.433611273765564</v>
      </c>
      <c r="AB31" s="5" t="n">
        <v>-1.30614709854126</v>
      </c>
      <c r="AC31" s="5" t="n">
        <v>-0.98039698600769</v>
      </c>
      <c r="AD31" s="5" t="n">
        <v>-1.96525716781616</v>
      </c>
      <c r="AE31" s="5" t="n">
        <v>-1.4306001663208</v>
      </c>
      <c r="AF31" s="5" t="n">
        <v>-1.74757611751556</v>
      </c>
      <c r="AG31" s="5" t="n">
        <v>-2.75300645828247</v>
      </c>
      <c r="AH31" s="5" t="n">
        <v>-3.07130241394043</v>
      </c>
      <c r="AI31" s="5" t="n">
        <v>1.77371966838837</v>
      </c>
      <c r="AJ31" s="6" t="n">
        <v>-1.66561508178711</v>
      </c>
    </row>
    <row r="32" customFormat="false" ht="12.75" hidden="false" customHeight="false" outlineLevel="0" collapsed="false">
      <c r="A32" s="5" t="s">
        <v>92</v>
      </c>
      <c r="B32" s="5" t="s">
        <v>93</v>
      </c>
      <c r="C32" s="5" t="n">
        <v>-2.15902376174927</v>
      </c>
      <c r="D32" s="5" t="n">
        <v>-2.53063011169434</v>
      </c>
      <c r="E32" s="5" t="n">
        <v>-1.92792665958405</v>
      </c>
      <c r="F32" s="5" t="n">
        <v>-2.83361387252808</v>
      </c>
      <c r="G32" s="5" t="n">
        <v>-2.29907917976379</v>
      </c>
      <c r="H32" s="5" t="n">
        <v>-2.78208160400391</v>
      </c>
      <c r="I32" s="5" t="n">
        <v>-2.78290486335754</v>
      </c>
      <c r="J32" s="5" t="n">
        <v>-1.55638647079468</v>
      </c>
      <c r="K32" s="5" t="n">
        <v>-2.0769772529602</v>
      </c>
      <c r="L32" s="5" t="n">
        <v>-1.85255086421967</v>
      </c>
      <c r="M32" s="5" t="n">
        <v>-1.60296845436096</v>
      </c>
      <c r="N32" s="5" t="n">
        <v>-1.46971130371094</v>
      </c>
      <c r="O32" s="5" t="n">
        <v>-0.415746986865997</v>
      </c>
      <c r="P32" s="5" t="n">
        <v>-0.488674640655518</v>
      </c>
      <c r="Q32" s="5" t="n">
        <v>-1.31433856487274</v>
      </c>
      <c r="R32" s="5" t="n">
        <v>-1.36056172847748</v>
      </c>
      <c r="S32" s="5" t="n">
        <v>-1.84983599185944</v>
      </c>
      <c r="T32" s="5" t="n">
        <v>-0.40747931599617</v>
      </c>
      <c r="U32" s="5" t="n">
        <v>-0.291063249111176</v>
      </c>
      <c r="V32" s="5" t="n">
        <v>-0.582589626312256</v>
      </c>
      <c r="W32" s="5" t="n">
        <v>-0.0661759749054909</v>
      </c>
      <c r="X32" s="5" t="n">
        <v>-0.550089359283447</v>
      </c>
      <c r="Y32" s="5" t="n">
        <v>-2.49417662620544</v>
      </c>
      <c r="Z32" s="5" t="n">
        <v>-1.64402031898499</v>
      </c>
      <c r="AA32" s="5" t="n">
        <v>-1.53308010101318</v>
      </c>
      <c r="AB32" s="5" t="n">
        <v>0.208144456148148</v>
      </c>
      <c r="AC32" s="5" t="n">
        <v>0.163530096411705</v>
      </c>
      <c r="AD32" s="5" t="n">
        <v>0.399766385555267</v>
      </c>
      <c r="AE32" s="5" t="n">
        <v>0.233987674117088</v>
      </c>
      <c r="AF32" s="5" t="n">
        <v>0.0817242190241814</v>
      </c>
      <c r="AG32" s="5" t="n">
        <v>-2.04536604881287</v>
      </c>
      <c r="AH32" s="5" t="n">
        <v>-1.61768770217896</v>
      </c>
      <c r="AJ32" s="6" t="n">
        <v>-0.510177254676819</v>
      </c>
    </row>
    <row r="33" customFormat="false" ht="12.75" hidden="false" customHeight="false" outlineLevel="0" collapsed="false">
      <c r="A33" s="5" t="s">
        <v>94</v>
      </c>
      <c r="B33" s="5" t="s">
        <v>95</v>
      </c>
      <c r="C33" s="5" t="n">
        <v>1.56019139289856</v>
      </c>
      <c r="D33" s="5" t="n">
        <v>-0.0415973924100399</v>
      </c>
      <c r="E33" s="5" t="n">
        <v>0.93094801902771</v>
      </c>
      <c r="F33" s="5" t="n">
        <v>1.41770875453949</v>
      </c>
      <c r="G33" s="5" t="n">
        <v>1.15642142295837</v>
      </c>
      <c r="H33" s="5" t="n">
        <v>0.638671219348908</v>
      </c>
      <c r="I33" s="5" t="n">
        <v>0.980092227458954</v>
      </c>
      <c r="J33" s="5" t="n">
        <v>0.441063076257706</v>
      </c>
      <c r="K33" s="5" t="n">
        <v>0.0792686864733696</v>
      </c>
      <c r="L33" s="5" t="n">
        <v>-0.359008312225342</v>
      </c>
      <c r="M33" s="5" t="n">
        <v>1.83347821235657</v>
      </c>
      <c r="N33" s="5" t="n">
        <v>2.05339431762695</v>
      </c>
      <c r="O33" s="5" t="n">
        <v>0.581453740596771</v>
      </c>
      <c r="P33" s="5" t="n">
        <v>0.763544738292694</v>
      </c>
      <c r="Q33" s="5" t="n">
        <v>0.174355685710907</v>
      </c>
      <c r="R33" s="5" t="n">
        <v>0.119809865951538</v>
      </c>
      <c r="S33" s="5" t="n">
        <v>1.89339959621429</v>
      </c>
      <c r="T33" s="5" t="n">
        <v>1.57100200653076</v>
      </c>
      <c r="U33" s="5" t="n">
        <v>1.05281579494476</v>
      </c>
      <c r="V33" s="5" t="n">
        <v>0.656973779201508</v>
      </c>
      <c r="W33" s="5" t="n">
        <v>1.33331847190857</v>
      </c>
      <c r="X33" s="5" t="n">
        <v>0.31005334854126</v>
      </c>
      <c r="Y33" s="5" t="n">
        <v>-0.73023933172226</v>
      </c>
      <c r="Z33" s="5" t="n">
        <v>0.525991857051849</v>
      </c>
      <c r="AA33" s="5" t="n">
        <v>1.06012630462646</v>
      </c>
      <c r="AB33" s="5" t="n">
        <v>-0.148676440119743</v>
      </c>
      <c r="AC33" s="5" t="n">
        <v>0.344066053628921</v>
      </c>
      <c r="AD33" s="5" t="n">
        <v>1.14072322845459</v>
      </c>
      <c r="AE33" s="5" t="n">
        <v>0.762548387050629</v>
      </c>
      <c r="AF33" s="5" t="n">
        <v>1.1718362569809</v>
      </c>
      <c r="AG33" s="5" t="n">
        <v>-1.34391009807587</v>
      </c>
      <c r="AH33" s="5" t="n">
        <v>-1.04935932159424</v>
      </c>
      <c r="AI33" s="5" t="n">
        <v>-0.121667824685574</v>
      </c>
      <c r="AJ33" s="6" t="n">
        <v>-0.224352806806564</v>
      </c>
    </row>
    <row r="34" customFormat="false" ht="12.75" hidden="false" customHeight="false" outlineLevel="0" collapsed="false">
      <c r="A34" s="5" t="s">
        <v>96</v>
      </c>
      <c r="B34" s="5" t="s">
        <v>97</v>
      </c>
      <c r="C34" s="5" t="n">
        <v>-0.559023439884186</v>
      </c>
      <c r="D34" s="5" t="n">
        <v>-0.259888648986816</v>
      </c>
      <c r="E34" s="5" t="n">
        <v>-0.310386270284653</v>
      </c>
      <c r="F34" s="5" t="n">
        <v>0.814150512218475</v>
      </c>
      <c r="G34" s="5" t="n">
        <v>0.774338901042938</v>
      </c>
      <c r="H34" s="5" t="n">
        <v>2.50633907318115</v>
      </c>
      <c r="I34" s="5" t="n">
        <v>-0.712710320949554</v>
      </c>
      <c r="J34" s="5" t="n">
        <v>-0.671787738800049</v>
      </c>
      <c r="K34" s="5" t="n">
        <v>-0.650795698165894</v>
      </c>
      <c r="L34" s="5" t="n">
        <v>-0.60503089427948</v>
      </c>
      <c r="M34" s="5" t="n">
        <v>1.89402341842651</v>
      </c>
      <c r="N34" s="5" t="n">
        <v>0.0291955657303333</v>
      </c>
      <c r="O34" s="5" t="n">
        <v>-0.664462208747864</v>
      </c>
      <c r="P34" s="5" t="n">
        <v>-0.72187727689743</v>
      </c>
      <c r="Q34" s="5" t="n">
        <v>-0.904057919979095</v>
      </c>
      <c r="R34" s="5" t="n">
        <v>-0.754438579082489</v>
      </c>
      <c r="S34" s="5" t="n">
        <v>-0.250181555747986</v>
      </c>
      <c r="T34" s="5" t="n">
        <v>0.509451568126678</v>
      </c>
      <c r="U34" s="5" t="n">
        <v>-0.530289053916931</v>
      </c>
      <c r="V34" s="5" t="n">
        <v>-0.65845388174057</v>
      </c>
      <c r="W34" s="5" t="n">
        <v>2.38066649436951</v>
      </c>
      <c r="X34" s="5" t="n">
        <v>-0.772846639156342</v>
      </c>
      <c r="Y34" s="5" t="n">
        <v>0.767600536346436</v>
      </c>
      <c r="Z34" s="5" t="n">
        <v>-0.409923315048218</v>
      </c>
      <c r="AA34" s="5" t="n">
        <v>1.03630113601685</v>
      </c>
      <c r="AB34" s="5" t="n">
        <v>-0.385613143444061</v>
      </c>
      <c r="AC34" s="5" t="n">
        <v>-0.423196882009506</v>
      </c>
      <c r="AD34" s="5" t="n">
        <v>-0.268613815307617</v>
      </c>
      <c r="AE34" s="5" t="n">
        <v>-0.371105074882507</v>
      </c>
      <c r="AF34" s="5" t="n">
        <v>-0.235768258571625</v>
      </c>
      <c r="AG34" s="5" t="n">
        <v>-0.734322309494019</v>
      </c>
      <c r="AH34" s="5" t="n">
        <v>-0.656968712806702</v>
      </c>
      <c r="AI34" s="5" t="n">
        <v>-0.15088814496994</v>
      </c>
      <c r="AJ34" s="6" t="n">
        <v>-0.63087660074234</v>
      </c>
    </row>
    <row r="35" customFormat="false" ht="12.75" hidden="false" customHeight="false" outlineLevel="0" collapsed="false">
      <c r="A35" s="5" t="s">
        <v>98</v>
      </c>
      <c r="B35" s="5" t="s">
        <v>99</v>
      </c>
      <c r="C35" s="5" t="n">
        <v>-1.28535175323486</v>
      </c>
      <c r="D35" s="5" t="n">
        <v>2.83722305297852</v>
      </c>
      <c r="E35" s="5" t="n">
        <v>-2.18058705329895</v>
      </c>
      <c r="F35" s="5" t="n">
        <v>-1.68303227424622</v>
      </c>
      <c r="G35" s="5" t="n">
        <v>-2.3337779045105</v>
      </c>
      <c r="H35" s="5" t="n">
        <v>-2.1809675693512</v>
      </c>
      <c r="I35" s="5" t="n">
        <v>-1.9659184217453</v>
      </c>
      <c r="J35" s="5" t="n">
        <v>-0.915259778499603</v>
      </c>
      <c r="K35" s="5" t="n">
        <v>-0.584844529628754</v>
      </c>
      <c r="L35" s="5" t="n">
        <v>-0.57857346534729</v>
      </c>
      <c r="M35" s="5" t="n">
        <v>-1.90075194835663</v>
      </c>
      <c r="N35" s="5" t="n">
        <v>-1.9038405418396</v>
      </c>
      <c r="O35" s="5" t="n">
        <v>3.79124927520752</v>
      </c>
      <c r="P35" s="5" t="n">
        <v>3.6985068321228</v>
      </c>
      <c r="Q35" s="5" t="n">
        <v>-1.87390375137329</v>
      </c>
      <c r="R35" s="5" t="n">
        <v>-1.0477751493454</v>
      </c>
      <c r="S35" s="5" t="n">
        <v>-0.891565918922424</v>
      </c>
      <c r="T35" s="5" t="n">
        <v>-1.4418431520462</v>
      </c>
      <c r="U35" s="5" t="n">
        <v>-1.15771222114563</v>
      </c>
      <c r="V35" s="5" t="n">
        <v>3.63700461387634</v>
      </c>
      <c r="W35" s="5" t="n">
        <v>-1.7202821969986</v>
      </c>
      <c r="X35" s="5" t="n">
        <v>-1.6881068944931</v>
      </c>
      <c r="Y35" s="5" t="n">
        <v>-1.58263504505157</v>
      </c>
      <c r="Z35" s="5" t="n">
        <v>-0.984092473983765</v>
      </c>
      <c r="AA35" s="5" t="n">
        <v>-1.55231463909149</v>
      </c>
      <c r="AB35" s="5" t="n">
        <v>5.34864568710327</v>
      </c>
      <c r="AC35" s="5" t="n">
        <v>5.48312139511108</v>
      </c>
      <c r="AD35" s="5" t="n">
        <v>-2.65081238746643</v>
      </c>
      <c r="AE35" s="5" t="n">
        <v>-2.37731838226318</v>
      </c>
      <c r="AF35" s="5" t="n">
        <v>-2.66231107711792</v>
      </c>
      <c r="AG35" s="5" t="n">
        <v>-0.0432651042938232</v>
      </c>
      <c r="AH35" s="5" t="n">
        <v>-0.0419768914580345</v>
      </c>
      <c r="AI35" s="5" t="n">
        <v>-1.68575465679169</v>
      </c>
      <c r="AJ35" s="6" t="n">
        <v>5.26918029785156</v>
      </c>
    </row>
    <row r="36" customFormat="false" ht="12.75" hidden="false" customHeight="false" outlineLevel="0" collapsed="false">
      <c r="A36" s="5" t="s">
        <v>100</v>
      </c>
      <c r="B36" s="5" t="s">
        <v>101</v>
      </c>
      <c r="C36" s="5" t="n">
        <v>-1.07781648635864</v>
      </c>
      <c r="D36" s="5" t="n">
        <v>0.812026560306549</v>
      </c>
      <c r="E36" s="5" t="n">
        <v>0.18784998357296</v>
      </c>
      <c r="F36" s="5" t="n">
        <v>0.64376026391983</v>
      </c>
      <c r="G36" s="5" t="n">
        <v>0.302066951990128</v>
      </c>
      <c r="H36" s="5" t="n">
        <v>1.86482679843903</v>
      </c>
      <c r="I36" s="5" t="n">
        <v>-0.500496804714203</v>
      </c>
      <c r="J36" s="5" t="n">
        <v>0.885724365711212</v>
      </c>
      <c r="K36" s="5" t="n">
        <v>0.0468627512454987</v>
      </c>
      <c r="L36" s="5" t="n">
        <v>-0.0133447051048279</v>
      </c>
      <c r="M36" s="5" t="n">
        <v>0.755461394786835</v>
      </c>
      <c r="N36" s="5" t="n">
        <v>1.2504540681839</v>
      </c>
      <c r="O36" s="5" t="n">
        <v>-0.199412479996681</v>
      </c>
      <c r="P36" s="5" t="n">
        <v>-0.575114905834198</v>
      </c>
      <c r="Q36" s="5" t="n">
        <v>0.643877923488617</v>
      </c>
      <c r="R36" s="5" t="n">
        <v>1.46585035324097</v>
      </c>
      <c r="S36" s="5" t="n">
        <v>-0.159270733594894</v>
      </c>
      <c r="T36" s="5" t="n">
        <v>1.09401798248291</v>
      </c>
      <c r="U36" s="5" t="n">
        <v>0.682091951370239</v>
      </c>
      <c r="V36" s="5" t="n">
        <v>-0.612420916557312</v>
      </c>
      <c r="W36" s="5" t="n">
        <v>0.339995235204697</v>
      </c>
      <c r="X36" s="5" t="n">
        <v>2.25049567222595</v>
      </c>
      <c r="Y36" s="5" t="n">
        <v>0.544112980365753</v>
      </c>
      <c r="Z36" s="5" t="n">
        <v>2.19270062446594</v>
      </c>
      <c r="AA36" s="5" t="n">
        <v>3.27556586265564</v>
      </c>
      <c r="AB36" s="5" t="n">
        <v>0.819665491580963</v>
      </c>
      <c r="AC36" s="5" t="n">
        <v>0.341770201921463</v>
      </c>
      <c r="AD36" s="5" t="n">
        <v>-0.835433423519135</v>
      </c>
      <c r="AE36" s="5" t="n">
        <v>-0.734832882881165</v>
      </c>
      <c r="AF36" s="5" t="n">
        <v>-0.282427489757538</v>
      </c>
      <c r="AG36" s="5" t="n">
        <v>0.424185663461685</v>
      </c>
      <c r="AH36" s="5" t="n">
        <v>0.108855880796909</v>
      </c>
      <c r="AI36" s="5" t="n">
        <v>1.14869093894959</v>
      </c>
      <c r="AJ36" s="6" t="n">
        <v>-0.410425931215286</v>
      </c>
    </row>
    <row r="37" customFormat="false" ht="12.75" hidden="false" customHeight="false" outlineLevel="0" collapsed="false">
      <c r="A37" s="5" t="s">
        <v>102</v>
      </c>
      <c r="B37" s="5" t="s">
        <v>103</v>
      </c>
      <c r="C37" s="5" t="n">
        <v>-1.00800979137421</v>
      </c>
      <c r="D37" s="5" t="n">
        <v>0.0582756102085114</v>
      </c>
      <c r="E37" s="5" t="n">
        <v>0.237755343317986</v>
      </c>
      <c r="F37" s="5" t="n">
        <v>-0.0153608610853553</v>
      </c>
      <c r="G37" s="5" t="n">
        <v>0.200037240982056</v>
      </c>
      <c r="H37" s="5" t="n">
        <v>0.0570841543376446</v>
      </c>
      <c r="I37" s="5" t="n">
        <v>-0.124096557497978</v>
      </c>
      <c r="J37" s="5" t="n">
        <v>-1.21198046207428</v>
      </c>
      <c r="K37" s="5" t="n">
        <v>-1.22009348869324</v>
      </c>
      <c r="L37" s="5" t="n">
        <v>-1.25210094451904</v>
      </c>
      <c r="N37" s="5" t="n">
        <v>0.091458298265934</v>
      </c>
      <c r="O37" s="5" t="n">
        <v>-0.0671540573239327</v>
      </c>
      <c r="P37" s="5" t="n">
        <v>-1.33117735385895</v>
      </c>
      <c r="Q37" s="5" t="n">
        <v>-0.158185541629791</v>
      </c>
      <c r="R37" s="5" t="n">
        <v>-1.42382621765137</v>
      </c>
      <c r="S37" s="5" t="n">
        <v>-1.2662079334259</v>
      </c>
      <c r="U37" s="5" t="n">
        <v>-1.17579019069672</v>
      </c>
      <c r="V37" s="5" t="n">
        <v>-1.35816323757172</v>
      </c>
      <c r="W37" s="5" t="n">
        <v>-0.153017699718475</v>
      </c>
      <c r="X37" s="5" t="n">
        <v>-0.10197951644659</v>
      </c>
      <c r="Y37" s="5" t="n">
        <v>-0.04705511033535</v>
      </c>
      <c r="AA37" s="5" t="n">
        <v>-0.150404751300812</v>
      </c>
      <c r="AB37" s="5" t="n">
        <v>-0.470426350831986</v>
      </c>
      <c r="AC37" s="5" t="n">
        <v>-1.40726923942566</v>
      </c>
      <c r="AD37" s="5" t="n">
        <v>-0.255265146493912</v>
      </c>
      <c r="AE37" s="5" t="n">
        <v>-0.157426297664642</v>
      </c>
      <c r="AF37" s="5" t="n">
        <v>-0.127020731568336</v>
      </c>
      <c r="AG37" s="5" t="n">
        <v>-0.126011192798615</v>
      </c>
      <c r="AH37" s="5" t="n">
        <v>-1.10526788234711</v>
      </c>
      <c r="AI37" s="5" t="n">
        <v>-0.843777298927307</v>
      </c>
      <c r="AJ37" s="6" t="n">
        <v>-1.34782207012177</v>
      </c>
    </row>
    <row r="38" customFormat="false" ht="12.75" hidden="false" customHeight="false" outlineLevel="0" collapsed="false">
      <c r="A38" s="5" t="s">
        <v>104</v>
      </c>
      <c r="B38" s="5" t="s">
        <v>105</v>
      </c>
      <c r="C38" s="5" t="n">
        <v>-2.12733030319214</v>
      </c>
      <c r="D38" s="5" t="n">
        <v>-1.39640474319458</v>
      </c>
      <c r="E38" s="5" t="n">
        <v>-0.408995777368546</v>
      </c>
      <c r="F38" s="5" t="n">
        <v>-0.434351980686188</v>
      </c>
      <c r="G38" s="5" t="n">
        <v>-0.384767472743988</v>
      </c>
      <c r="H38" s="5" t="n">
        <v>0.793961703777313</v>
      </c>
      <c r="I38" s="5" t="n">
        <v>-1.65063178539276</v>
      </c>
      <c r="J38" s="5" t="n">
        <v>-1.18601274490356</v>
      </c>
      <c r="K38" s="5" t="n">
        <v>-2.54233741760254</v>
      </c>
      <c r="L38" s="5" t="n">
        <v>-2.45591807365417</v>
      </c>
      <c r="M38" s="5" t="n">
        <v>0.650142431259155</v>
      </c>
      <c r="N38" s="5" t="n">
        <v>0.44739493727684</v>
      </c>
      <c r="O38" s="5" t="n">
        <v>-0.941640138626099</v>
      </c>
      <c r="P38" s="5" t="n">
        <v>-1.19861364364624</v>
      </c>
      <c r="Q38" s="5" t="n">
        <v>-0.183725789189339</v>
      </c>
      <c r="R38" s="5" t="n">
        <v>0.208273366093636</v>
      </c>
      <c r="S38" s="5" t="n">
        <v>0.0400747545063496</v>
      </c>
      <c r="T38" s="5" t="n">
        <v>0.269281506538391</v>
      </c>
      <c r="U38" s="5" t="n">
        <v>-0.080840565264225</v>
      </c>
      <c r="V38" s="5" t="n">
        <v>-1.26753234863281</v>
      </c>
      <c r="W38" s="5" t="n">
        <v>0.0151414312422276</v>
      </c>
      <c r="X38" s="5" t="n">
        <v>-0.112260565161705</v>
      </c>
      <c r="Y38" s="5" t="n">
        <v>-0.167072042822838</v>
      </c>
      <c r="Z38" s="5" t="n">
        <v>0.115314014256001</v>
      </c>
      <c r="AA38" s="5" t="n">
        <v>-0.049096554517746</v>
      </c>
      <c r="AB38" s="5" t="n">
        <v>0.830292344093323</v>
      </c>
      <c r="AC38" s="5" t="n">
        <v>0.674253582954407</v>
      </c>
      <c r="AD38" s="5" t="n">
        <v>0.784336984157562</v>
      </c>
      <c r="AE38" s="5" t="n">
        <v>1.33448719978333</v>
      </c>
      <c r="AF38" s="5" t="n">
        <v>0.998063981533051</v>
      </c>
      <c r="AG38" s="5" t="n">
        <v>-0.732315599918366</v>
      </c>
      <c r="AH38" s="5" t="n">
        <v>-0.733892917633057</v>
      </c>
      <c r="AI38" s="5" t="n">
        <v>-0.214467957615852</v>
      </c>
      <c r="AJ38" s="6" t="n">
        <v>-0.243329882621765</v>
      </c>
    </row>
    <row r="39" customFormat="false" ht="12.75" hidden="false" customHeight="false" outlineLevel="0" collapsed="false">
      <c r="A39" s="5" t="s">
        <v>106</v>
      </c>
      <c r="B39" s="5" t="s">
        <v>107</v>
      </c>
      <c r="C39" s="5" t="n">
        <v>-3.12014293670654</v>
      </c>
      <c r="D39" s="5" t="n">
        <v>1.13572669029236</v>
      </c>
      <c r="E39" s="5" t="n">
        <v>-2.77033710479736</v>
      </c>
      <c r="F39" s="5" t="n">
        <v>-2.85599708557129</v>
      </c>
      <c r="G39" s="5" t="n">
        <v>-2.71284556388855</v>
      </c>
      <c r="H39" s="5" t="n">
        <v>-2.85556364059448</v>
      </c>
      <c r="I39" s="5" t="n">
        <v>-3.13146734237671</v>
      </c>
      <c r="J39" s="5" t="n">
        <v>-3.26749992370605</v>
      </c>
      <c r="K39" s="5" t="n">
        <v>-0.0157894156873226</v>
      </c>
      <c r="L39" s="5" t="n">
        <v>0.478447049856186</v>
      </c>
      <c r="M39" s="5" t="n">
        <v>-2.70244956016541</v>
      </c>
      <c r="N39" s="5" t="n">
        <v>-3.05498337745666</v>
      </c>
      <c r="O39" s="5" t="n">
        <v>-2.93579792976379</v>
      </c>
      <c r="P39" s="5" t="n">
        <v>-2.83501696586609</v>
      </c>
      <c r="Q39" s="5" t="n">
        <v>-2.35366535186768</v>
      </c>
      <c r="R39" s="5" t="n">
        <v>-1.00598728656769</v>
      </c>
      <c r="S39" s="5" t="n">
        <v>-3.23782253265381</v>
      </c>
      <c r="T39" s="5" t="n">
        <v>-2.54205322265625</v>
      </c>
      <c r="U39" s="5" t="n">
        <v>-1.79225218296051</v>
      </c>
      <c r="V39" s="5" t="n">
        <v>-2.88497614860535</v>
      </c>
      <c r="W39" s="5" t="n">
        <v>-3.27862453460693</v>
      </c>
      <c r="X39" s="5" t="n">
        <v>0.524240791797638</v>
      </c>
      <c r="Y39" s="5" t="n">
        <v>-3.1962890625</v>
      </c>
      <c r="Z39" s="5" t="n">
        <v>-2.33120465278625</v>
      </c>
      <c r="AA39" s="5" t="n">
        <v>-2.13617372512817</v>
      </c>
      <c r="AB39" s="5" t="n">
        <v>-3.27418112754822</v>
      </c>
      <c r="AC39" s="5" t="n">
        <v>-3.34721326828003</v>
      </c>
      <c r="AD39" s="5" t="n">
        <v>-3.19684672355652</v>
      </c>
      <c r="AE39" s="5" t="n">
        <v>-3.1896448135376</v>
      </c>
      <c r="AF39" s="5" t="n">
        <v>-3.15688872337341</v>
      </c>
      <c r="AG39" s="5" t="n">
        <v>-0.579571723937988</v>
      </c>
      <c r="AH39" s="5" t="n">
        <v>-0.602593541145325</v>
      </c>
      <c r="AI39" s="5" t="n">
        <v>-1.75106167793274</v>
      </c>
      <c r="AJ39" s="6" t="n">
        <v>-2.23334670066833</v>
      </c>
    </row>
    <row r="40" customFormat="false" ht="12.75" hidden="false" customHeight="false" outlineLevel="0" collapsed="false">
      <c r="A40" s="5" t="s">
        <v>108</v>
      </c>
      <c r="B40" s="5" t="s">
        <v>109</v>
      </c>
      <c r="C40" s="5" t="n">
        <v>-3.7038938999176</v>
      </c>
      <c r="D40" s="5" t="n">
        <v>0.229104086756706</v>
      </c>
      <c r="E40" s="5" t="n">
        <v>-3.79293704032898</v>
      </c>
      <c r="F40" s="5" t="n">
        <v>-0.851384878158569</v>
      </c>
      <c r="G40" s="5" t="n">
        <v>-2.02004194259644</v>
      </c>
      <c r="H40" s="5" t="n">
        <v>-4.08740043640137</v>
      </c>
      <c r="I40" s="5" t="n">
        <v>-3.85860133171082</v>
      </c>
      <c r="J40" s="5" t="n">
        <v>-1.36743104457855</v>
      </c>
      <c r="K40" s="5" t="n">
        <v>-0.385208368301392</v>
      </c>
      <c r="L40" s="5" t="n">
        <v>-2.00075650215149</v>
      </c>
      <c r="M40" s="5" t="n">
        <v>1.7276291847229</v>
      </c>
      <c r="N40" s="5" t="n">
        <v>2.02121829986572</v>
      </c>
      <c r="O40" s="5" t="n">
        <v>1.33827567100525</v>
      </c>
      <c r="P40" s="5" t="n">
        <v>-2.06154894828796</v>
      </c>
      <c r="Q40" s="5" t="n">
        <v>-4.38615131378174</v>
      </c>
      <c r="R40" s="5" t="n">
        <v>-3.94690489768982</v>
      </c>
      <c r="S40" s="5" t="n">
        <v>-4.33493375778198</v>
      </c>
      <c r="T40" s="5" t="n">
        <v>1.41554391384125</v>
      </c>
      <c r="U40" s="5" t="n">
        <v>1.20986127853394</v>
      </c>
      <c r="V40" s="5" t="n">
        <v>-2.09899473190308</v>
      </c>
      <c r="W40" s="5" t="n">
        <v>-0.347549885511398</v>
      </c>
      <c r="X40" s="5" t="n">
        <v>-0.9893838763237</v>
      </c>
      <c r="Y40" s="5" t="n">
        <v>-2.93511509895325</v>
      </c>
      <c r="Z40" s="5" t="n">
        <v>4.41589975357056</v>
      </c>
      <c r="AA40" s="5" t="n">
        <v>2.46735620498657</v>
      </c>
      <c r="AB40" s="5" t="n">
        <v>-3.47542810440063</v>
      </c>
      <c r="AC40" s="5" t="n">
        <v>-3.16089463233948</v>
      </c>
      <c r="AD40" s="5" t="n">
        <v>-4.19112586975098</v>
      </c>
      <c r="AE40" s="5" t="n">
        <v>-4.25698900222778</v>
      </c>
      <c r="AF40" s="5" t="n">
        <v>-4.21496725082397</v>
      </c>
      <c r="AG40" s="5" t="n">
        <v>-4.44556617736816</v>
      </c>
      <c r="AH40" s="5" t="n">
        <v>-4.38333368301392</v>
      </c>
      <c r="AI40" s="5" t="n">
        <v>-1.44035232067108</v>
      </c>
      <c r="AJ40" s="6" t="n">
        <v>-1.91958177089691</v>
      </c>
    </row>
    <row r="41" customFormat="false" ht="12.75" hidden="false" customHeight="false" outlineLevel="0" collapsed="false">
      <c r="A41" s="5" t="s">
        <v>110</v>
      </c>
      <c r="B41" s="5" t="s">
        <v>111</v>
      </c>
      <c r="C41" s="5" t="n">
        <v>1.85429298877716</v>
      </c>
      <c r="D41" s="5" t="n">
        <v>-0.327238291501999</v>
      </c>
      <c r="E41" s="5" t="n">
        <v>-1.11956512928009</v>
      </c>
      <c r="F41" s="5" t="n">
        <v>0.0526868179440498</v>
      </c>
      <c r="G41" s="5" t="n">
        <v>-0.686454236507416</v>
      </c>
      <c r="H41" s="5" t="n">
        <v>-0.951356112957001</v>
      </c>
      <c r="I41" s="5" t="n">
        <v>0.40388149023056</v>
      </c>
      <c r="J41" s="5" t="n">
        <v>-0.751823842525482</v>
      </c>
      <c r="K41" s="5" t="n">
        <v>1.24832320213318</v>
      </c>
      <c r="L41" s="5" t="n">
        <v>0.846984267234802</v>
      </c>
      <c r="M41" s="5" t="n">
        <v>-1.04475462436676</v>
      </c>
      <c r="N41" s="5" t="n">
        <v>-0.654808878898621</v>
      </c>
      <c r="O41" s="5" t="n">
        <v>-0.606338739395142</v>
      </c>
      <c r="P41" s="5" t="n">
        <v>0.789050698280335</v>
      </c>
      <c r="Q41" s="5" t="n">
        <v>-0.955919981002808</v>
      </c>
      <c r="R41" s="5" t="n">
        <v>-0.761840283870697</v>
      </c>
      <c r="S41" s="5" t="n">
        <v>1.10313475131989</v>
      </c>
      <c r="T41" s="5" t="n">
        <v>-0.328502595424652</v>
      </c>
      <c r="U41" s="5" t="n">
        <v>1.95340573787689</v>
      </c>
      <c r="V41" s="5" t="n">
        <v>0.775512158870697</v>
      </c>
      <c r="W41" s="5" t="n">
        <v>-0.0507060289382935</v>
      </c>
      <c r="X41" s="5" t="n">
        <v>0.536359667778015</v>
      </c>
      <c r="Y41" s="5" t="n">
        <v>-0.100503012537956</v>
      </c>
      <c r="Z41" s="5" t="n">
        <v>-0.58084499835968</v>
      </c>
      <c r="AA41" s="5" t="n">
        <v>0.371979355812073</v>
      </c>
      <c r="AB41" s="5" t="n">
        <v>-1.05566227436066</v>
      </c>
      <c r="AC41" s="5" t="n">
        <v>0.00226002465933561</v>
      </c>
      <c r="AD41" s="5" t="n">
        <v>-0.982576727867126</v>
      </c>
      <c r="AE41" s="5" t="n">
        <v>-0.87230795621872</v>
      </c>
      <c r="AF41" s="5" t="n">
        <v>-0.429372549057007</v>
      </c>
      <c r="AG41" s="5" t="n">
        <v>2.13131070137024</v>
      </c>
      <c r="AH41" s="5" t="n">
        <v>-1.11194181442261</v>
      </c>
      <c r="AI41" s="5" t="n">
        <v>2.47030282020569</v>
      </c>
      <c r="AJ41" s="6" t="n">
        <v>1.54073131084442</v>
      </c>
    </row>
    <row r="42" customFormat="false" ht="12.75" hidden="false" customHeight="false" outlineLevel="0" collapsed="false">
      <c r="A42" s="5" t="s">
        <v>112</v>
      </c>
      <c r="B42" s="5" t="s">
        <v>113</v>
      </c>
      <c r="C42" s="5" t="n">
        <v>3.50145554542541</v>
      </c>
      <c r="D42" s="5" t="n">
        <v>4.21305274963379</v>
      </c>
      <c r="E42" s="5" t="n">
        <v>-0.933066844940186</v>
      </c>
      <c r="F42" s="5" t="n">
        <v>0.499510943889618</v>
      </c>
      <c r="G42" s="5" t="n">
        <v>-0.798645198345184</v>
      </c>
      <c r="H42" s="5" t="n">
        <v>-3.14725732803345</v>
      </c>
      <c r="I42" s="5" t="n">
        <v>3.34453558921814</v>
      </c>
      <c r="J42" s="5" t="n">
        <v>-0.800565123558044</v>
      </c>
      <c r="K42" s="5" t="n">
        <v>2.79951286315918</v>
      </c>
      <c r="L42" s="5" t="n">
        <v>2.22153902053833</v>
      </c>
      <c r="M42" s="5" t="n">
        <v>-1.33723831176758</v>
      </c>
      <c r="N42" s="5" t="n">
        <v>0.418920397758484</v>
      </c>
      <c r="O42" s="5" t="n">
        <v>1.37398636341095</v>
      </c>
      <c r="P42" s="5" t="n">
        <v>1.66054832935333</v>
      </c>
      <c r="Q42" s="5" t="n">
        <v>-1.36703586578369</v>
      </c>
      <c r="R42" s="5" t="n">
        <v>-0.959460020065308</v>
      </c>
      <c r="S42" s="5" t="n">
        <v>-1.44471549987793</v>
      </c>
      <c r="T42" s="5" t="n">
        <v>0.698179543018341</v>
      </c>
      <c r="U42" s="5" t="n">
        <v>3.44399285316467</v>
      </c>
      <c r="V42" s="5" t="n">
        <v>1.66727840900421</v>
      </c>
      <c r="W42" s="5" t="n">
        <v>-0.973623216152191</v>
      </c>
      <c r="X42" s="5" t="n">
        <v>4.42693567276001</v>
      </c>
      <c r="Y42" s="5" t="n">
        <v>0.507746517658234</v>
      </c>
      <c r="Z42" s="5" t="n">
        <v>2.64199137687683</v>
      </c>
      <c r="AA42" s="5" t="n">
        <v>3.67309665679932</v>
      </c>
      <c r="AB42" s="5" t="n">
        <v>0.195561856031418</v>
      </c>
      <c r="AC42" s="5" t="n">
        <v>0.461032181978226</v>
      </c>
      <c r="AD42" s="5" t="n">
        <v>-0.786742210388184</v>
      </c>
      <c r="AE42" s="5" t="n">
        <v>-1.61420202255249</v>
      </c>
      <c r="AF42" s="5" t="n">
        <v>-1.29463267326355</v>
      </c>
      <c r="AG42" s="5" t="n">
        <v>-2.87623691558838</v>
      </c>
      <c r="AH42" s="5" t="n">
        <v>-3.61145401000977</v>
      </c>
      <c r="AI42" s="5" t="n">
        <v>1.92570340633392</v>
      </c>
      <c r="AJ42" s="6" t="n">
        <v>3.34983658790588</v>
      </c>
    </row>
    <row r="43" customFormat="false" ht="12.75" hidden="false" customHeight="false" outlineLevel="0" collapsed="false">
      <c r="A43" s="5" t="s">
        <v>114</v>
      </c>
      <c r="B43" s="5" t="s">
        <v>115</v>
      </c>
      <c r="C43" s="5" t="n">
        <v>5.24586629867554</v>
      </c>
      <c r="D43" s="5" t="n">
        <v>2.25187349319458</v>
      </c>
      <c r="E43" s="5" t="n">
        <v>-1.31360566616058</v>
      </c>
      <c r="F43" s="5" t="n">
        <v>-0.880280673503876</v>
      </c>
      <c r="G43" s="5" t="n">
        <v>-0.184745758771896</v>
      </c>
      <c r="H43" s="5" t="n">
        <v>-1.7008957862854</v>
      </c>
      <c r="I43" s="5" t="n">
        <v>4.73829746246338</v>
      </c>
      <c r="J43" s="5" t="n">
        <v>-1.77224028110504</v>
      </c>
      <c r="K43" s="5" t="n">
        <v>1.10504937171936</v>
      </c>
      <c r="L43" s="5" t="n">
        <v>1.83057105541229</v>
      </c>
      <c r="M43" s="5" t="n">
        <v>-1.81258201599121</v>
      </c>
      <c r="N43" s="5" t="n">
        <v>-0.077761746942997</v>
      </c>
      <c r="O43" s="5" t="n">
        <v>4.19359254837036</v>
      </c>
      <c r="P43" s="5" t="n">
        <v>4.36800861358643</v>
      </c>
      <c r="Q43" s="5" t="n">
        <v>-2.09853577613831</v>
      </c>
      <c r="R43" s="5" t="n">
        <v>-0.722200274467468</v>
      </c>
      <c r="S43" s="5" t="n">
        <v>-1.31649422645569</v>
      </c>
      <c r="T43" s="5" t="n">
        <v>-1.12853264808655</v>
      </c>
      <c r="U43" s="5" t="n">
        <v>4.04355573654175</v>
      </c>
      <c r="V43" s="5" t="n">
        <v>4.39314699172974</v>
      </c>
      <c r="W43" s="5" t="n">
        <v>-0.782441914081574</v>
      </c>
      <c r="X43" s="5" t="n">
        <v>2.69824981689453</v>
      </c>
      <c r="Y43" s="5" t="n">
        <v>-0.202838093042374</v>
      </c>
      <c r="Z43" s="5" t="n">
        <v>-0.619543015956879</v>
      </c>
      <c r="AA43" s="5" t="n">
        <v>2.06290102005005</v>
      </c>
      <c r="AB43" s="5" t="n">
        <v>2.04677319526672</v>
      </c>
      <c r="AC43" s="5" t="n">
        <v>0.9548699259758</v>
      </c>
      <c r="AD43" s="5" t="n">
        <v>-1.83711671829224</v>
      </c>
      <c r="AE43" s="5" t="n">
        <v>-1.86036157608032</v>
      </c>
      <c r="AF43" s="5" t="n">
        <v>-1.83771085739136</v>
      </c>
      <c r="AG43" s="5" t="n">
        <v>-1.73394978046417</v>
      </c>
      <c r="AH43" s="5" t="n">
        <v>-2.10989761352539</v>
      </c>
      <c r="AI43" s="5" t="n">
        <v>-1.34339201450348</v>
      </c>
      <c r="AJ43" s="6" t="n">
        <v>4.02074384689331</v>
      </c>
    </row>
    <row r="44" customFormat="false" ht="12.75" hidden="false" customHeight="false" outlineLevel="0" collapsed="false">
      <c r="A44" s="5" t="s">
        <v>116</v>
      </c>
      <c r="B44" s="5" t="s">
        <v>117</v>
      </c>
      <c r="C44" s="5" t="n">
        <v>4.06398820877075</v>
      </c>
      <c r="D44" s="5" t="n">
        <v>4.20689296722412</v>
      </c>
      <c r="E44" s="5" t="n">
        <v>4.13703680038452</v>
      </c>
      <c r="F44" s="5" t="n">
        <v>4.00619220733643</v>
      </c>
      <c r="G44" s="5" t="n">
        <v>4.77565002441406</v>
      </c>
      <c r="H44" s="5" t="n">
        <v>-0.307064980268478</v>
      </c>
      <c r="I44" s="5" t="n">
        <v>3.83588838577271</v>
      </c>
      <c r="J44" s="5" t="n">
        <v>3.99084734916687</v>
      </c>
      <c r="K44" s="5" t="n">
        <v>3.34529948234558</v>
      </c>
      <c r="L44" s="5" t="n">
        <v>2.84649252891541</v>
      </c>
      <c r="M44" s="5" t="n">
        <v>2.74634313583374</v>
      </c>
      <c r="N44" s="5" t="n">
        <v>2.51064229011536</v>
      </c>
      <c r="O44" s="5" t="n">
        <v>3.37852621078491</v>
      </c>
      <c r="P44" s="5" t="n">
        <v>2.63341403007507</v>
      </c>
      <c r="Q44" s="5" t="n">
        <v>0.0234081447124481</v>
      </c>
      <c r="R44" s="5" t="n">
        <v>-0.618565261363983</v>
      </c>
      <c r="S44" s="5" t="n">
        <v>3.4961724281311</v>
      </c>
      <c r="T44" s="5" t="n">
        <v>2.6325855255127</v>
      </c>
      <c r="U44" s="5" t="n">
        <v>4.26018476486206</v>
      </c>
      <c r="V44" s="5" t="n">
        <v>2.58145308494568</v>
      </c>
      <c r="X44" s="5" t="n">
        <v>4.71818923950195</v>
      </c>
      <c r="Y44" s="5" t="n">
        <v>3.51060891151428</v>
      </c>
      <c r="Z44" s="5" t="n">
        <v>2.69440674781799</v>
      </c>
      <c r="AA44" s="5" t="n">
        <v>4.96914529800415</v>
      </c>
      <c r="AB44" s="5" t="n">
        <v>4.09382677078247</v>
      </c>
      <c r="AC44" s="5" t="n">
        <v>3.95853805541992</v>
      </c>
      <c r="AD44" s="5" t="n">
        <v>3.51804161071777</v>
      </c>
      <c r="AE44" s="5" t="n">
        <v>2.91223073005676</v>
      </c>
      <c r="AF44" s="5" t="n">
        <v>2.77777242660522</v>
      </c>
      <c r="AG44" s="5" t="n">
        <v>0.0443285070359707</v>
      </c>
      <c r="AH44" s="5" t="n">
        <v>-0.42011433839798</v>
      </c>
      <c r="AI44" s="5" t="n">
        <v>4.32501649856567</v>
      </c>
      <c r="AJ44" s="6" t="n">
        <v>3.27618074417114</v>
      </c>
    </row>
    <row r="45" customFormat="false" ht="12.75" hidden="false" customHeight="false" outlineLevel="0" collapsed="false">
      <c r="A45" s="5" t="s">
        <v>118</v>
      </c>
      <c r="B45" s="5" t="s">
        <v>119</v>
      </c>
      <c r="C45" s="5" t="n">
        <v>0.688535988330841</v>
      </c>
      <c r="D45" s="5" t="n">
        <v>3.09923839569092</v>
      </c>
      <c r="E45" s="5" t="n">
        <v>1.51620888710022</v>
      </c>
      <c r="F45" s="5" t="n">
        <v>0.844112575054169</v>
      </c>
      <c r="G45" s="5" t="n">
        <v>0.816103458404541</v>
      </c>
      <c r="H45" s="5" t="n">
        <v>0.832230746746063</v>
      </c>
      <c r="I45" s="5" t="n">
        <v>1.5643527507782</v>
      </c>
      <c r="J45" s="5" t="n">
        <v>2.36955738067627</v>
      </c>
      <c r="K45" s="5" t="n">
        <v>3.09141325950623</v>
      </c>
      <c r="L45" s="5" t="n">
        <v>3.01831769943237</v>
      </c>
      <c r="M45" s="5" t="n">
        <v>0.181094273924828</v>
      </c>
      <c r="N45" s="5" t="n">
        <v>3.20767426490784</v>
      </c>
      <c r="O45" s="5" t="n">
        <v>1.52871799468994</v>
      </c>
      <c r="P45" s="5" t="n">
        <v>0.558502018451691</v>
      </c>
      <c r="Q45" s="5" t="n">
        <v>-0.0885285139083862</v>
      </c>
      <c r="R45" s="5" t="n">
        <v>0.182531341910362</v>
      </c>
      <c r="S45" s="5" t="n">
        <v>0.914543330669403</v>
      </c>
      <c r="T45" s="5" t="n">
        <v>0.154289320111275</v>
      </c>
      <c r="U45" s="5" t="n">
        <v>1.61040198802948</v>
      </c>
      <c r="V45" s="5" t="n">
        <v>0.655384600162506</v>
      </c>
      <c r="W45" s="5" t="n">
        <v>-0.342339992523193</v>
      </c>
      <c r="X45" s="5" t="n">
        <v>2.23055005073547</v>
      </c>
      <c r="Y45" s="5" t="n">
        <v>0.423874706029892</v>
      </c>
      <c r="Z45" s="5" t="n">
        <v>2.21626424789429</v>
      </c>
      <c r="AA45" s="5" t="n">
        <v>3.7953941822052</v>
      </c>
      <c r="AB45" s="5" t="n">
        <v>3.34873914718628</v>
      </c>
      <c r="AC45" s="5" t="n">
        <v>2.44509053230286</v>
      </c>
      <c r="AD45" s="5" t="n">
        <v>3.61827158927917</v>
      </c>
      <c r="AE45" s="5" t="n">
        <v>3.32487797737122</v>
      </c>
      <c r="AF45" s="5" t="n">
        <v>3.05877780914307</v>
      </c>
      <c r="AG45" s="5" t="n">
        <v>0.115192607045174</v>
      </c>
      <c r="AH45" s="5" t="n">
        <v>0.5002760887146</v>
      </c>
      <c r="AI45" s="5" t="n">
        <v>3.20086908340454</v>
      </c>
      <c r="AJ45" s="6" t="n">
        <v>0.957321882247925</v>
      </c>
    </row>
    <row r="46" customFormat="false" ht="12.75" hidden="false" customHeight="false" outlineLevel="0" collapsed="false">
      <c r="A46" s="5" t="s">
        <v>120</v>
      </c>
      <c r="B46" s="5" t="s">
        <v>121</v>
      </c>
      <c r="C46" s="5" t="n">
        <v>-1.81635475158691</v>
      </c>
      <c r="D46" s="5" t="n">
        <v>1.39454555511475</v>
      </c>
      <c r="E46" s="5" t="n">
        <v>0.843585789203644</v>
      </c>
      <c r="F46" s="5" t="n">
        <v>0.355344444513321</v>
      </c>
      <c r="G46" s="5" t="n">
        <v>0.551637589931488</v>
      </c>
      <c r="H46" s="5" t="n">
        <v>-1.15183758735657</v>
      </c>
      <c r="I46" s="5" t="n">
        <v>-1.45618164539337</v>
      </c>
      <c r="J46" s="5" t="n">
        <v>0.627307236194611</v>
      </c>
      <c r="K46" s="5" t="n">
        <v>-0.433557122945786</v>
      </c>
      <c r="L46" s="5" t="n">
        <v>-0.173815920948982</v>
      </c>
      <c r="M46" s="5" t="n">
        <v>0.0445084013044834</v>
      </c>
      <c r="N46" s="5" t="n">
        <v>0.124848239123821</v>
      </c>
      <c r="O46" s="5" t="n">
        <v>-0.902070701122284</v>
      </c>
      <c r="P46" s="5" t="n">
        <v>-0.642366349697113</v>
      </c>
      <c r="Q46" s="5" t="n">
        <v>0.311214238405228</v>
      </c>
      <c r="R46" s="5" t="n">
        <v>0.436245292425156</v>
      </c>
      <c r="S46" s="5" t="n">
        <v>0.0989771857857704</v>
      </c>
      <c r="T46" s="5" t="n">
        <v>0.954112529754639</v>
      </c>
      <c r="U46" s="5" t="n">
        <v>-1.97836601734161</v>
      </c>
      <c r="V46" s="5" t="n">
        <v>-0.640232384204865</v>
      </c>
      <c r="W46" s="5" t="n">
        <v>-0.0631500855088234</v>
      </c>
      <c r="X46" s="5" t="n">
        <v>-0.571718454360962</v>
      </c>
      <c r="Y46" s="5" t="n">
        <v>-0.116019509732723</v>
      </c>
      <c r="Z46" s="5" t="n">
        <v>0.615613520145416</v>
      </c>
      <c r="AA46" s="5" t="n">
        <v>0.910528123378754</v>
      </c>
      <c r="AB46" s="5" t="n">
        <v>1.8555850982666</v>
      </c>
      <c r="AC46" s="5" t="n">
        <v>1.37551379203796</v>
      </c>
      <c r="AD46" s="5" t="n">
        <v>0.332781732082367</v>
      </c>
      <c r="AE46" s="5" t="n">
        <v>0.194703921675682</v>
      </c>
      <c r="AF46" s="5" t="n">
        <v>0.00593606103211641</v>
      </c>
      <c r="AG46" s="5" t="n">
        <v>-0.324122607707977</v>
      </c>
      <c r="AH46" s="5" t="n">
        <v>0.628015100955963</v>
      </c>
      <c r="AI46" s="5" t="n">
        <v>0.640604674816132</v>
      </c>
      <c r="AJ46" s="6" t="n">
        <v>0.692914187908173</v>
      </c>
    </row>
    <row r="47" customFormat="false" ht="12.75" hidden="false" customHeight="false" outlineLevel="0" collapsed="false">
      <c r="A47" s="5" t="s">
        <v>122</v>
      </c>
      <c r="B47" s="5" t="s">
        <v>123</v>
      </c>
      <c r="C47" s="5" t="n">
        <v>0.139299720525742</v>
      </c>
      <c r="D47" s="5" t="n">
        <v>1.5475949048996</v>
      </c>
      <c r="E47" s="5" t="n">
        <v>0.497121125459671</v>
      </c>
      <c r="F47" s="5" t="n">
        <v>-0.727770805358887</v>
      </c>
      <c r="G47" s="5" t="n">
        <v>-0.41792231798172</v>
      </c>
      <c r="H47" s="5" t="n">
        <v>0.0232856217771769</v>
      </c>
      <c r="I47" s="5" t="n">
        <v>-0.22132283449173</v>
      </c>
      <c r="J47" s="5" t="n">
        <v>2.66126871109009</v>
      </c>
      <c r="K47" s="5" t="n">
        <v>0.0785489678382874</v>
      </c>
      <c r="L47" s="5" t="n">
        <v>0.548471629619598</v>
      </c>
      <c r="M47" s="5" t="n">
        <v>1.39979541301727</v>
      </c>
      <c r="N47" s="5" t="n">
        <v>-1.19598662853241</v>
      </c>
      <c r="O47" s="5" t="n">
        <v>-0.285582363605499</v>
      </c>
      <c r="P47" s="5" t="n">
        <v>1.24556541442871</v>
      </c>
      <c r="Q47" s="5" t="n">
        <v>-0.423158645629883</v>
      </c>
      <c r="R47" s="5" t="n">
        <v>-0.478270083665848</v>
      </c>
      <c r="S47" s="5" t="n">
        <v>-0.178778231143951</v>
      </c>
      <c r="T47" s="5" t="n">
        <v>1.21664357185364</v>
      </c>
      <c r="U47" s="5" t="n">
        <v>0.335399329662323</v>
      </c>
      <c r="V47" s="5" t="n">
        <v>1.27973020076752</v>
      </c>
      <c r="W47" s="5" t="n">
        <v>-0.238458439707756</v>
      </c>
      <c r="X47" s="5" t="n">
        <v>2.94062733650208</v>
      </c>
      <c r="Y47" s="5" t="n">
        <v>-0.604581415653229</v>
      </c>
      <c r="Z47" s="5" t="n">
        <v>-0.179967612028122</v>
      </c>
      <c r="AA47" s="5" t="n">
        <v>-0.0203063860535622</v>
      </c>
      <c r="AB47" s="5" t="n">
        <v>-0.150063201785088</v>
      </c>
      <c r="AC47" s="5" t="n">
        <v>-0.107434995472431</v>
      </c>
      <c r="AD47" s="5" t="n">
        <v>-0.419398576021194</v>
      </c>
      <c r="AE47" s="5" t="n">
        <v>-0.0921615660190582</v>
      </c>
      <c r="AF47" s="5" t="n">
        <v>-0.159597232937813</v>
      </c>
      <c r="AG47" s="5" t="n">
        <v>1.89367532730103</v>
      </c>
      <c r="AH47" s="5" t="n">
        <v>2.92438101768494</v>
      </c>
      <c r="AI47" s="5" t="n">
        <v>0.755133211612701</v>
      </c>
      <c r="AJ47" s="6" t="n">
        <v>0.850089192390442</v>
      </c>
    </row>
    <row r="48" customFormat="false" ht="12.75" hidden="false" customHeight="false" outlineLevel="0" collapsed="false">
      <c r="A48" s="5" t="s">
        <v>124</v>
      </c>
      <c r="B48" s="5" t="s">
        <v>125</v>
      </c>
      <c r="C48" s="5" t="n">
        <v>-0.14160643517971</v>
      </c>
      <c r="D48" s="5" t="n">
        <v>-0.0731041207909584</v>
      </c>
      <c r="E48" s="5" t="n">
        <v>1.35549032688141</v>
      </c>
      <c r="F48" s="5" t="n">
        <v>2.6124963760376</v>
      </c>
      <c r="G48" s="5" t="n">
        <v>2.00333714485168</v>
      </c>
      <c r="H48" s="5" t="n">
        <v>2.46285080909729</v>
      </c>
      <c r="I48" s="5" t="n">
        <v>0.340696007013321</v>
      </c>
      <c r="J48" s="5" t="n">
        <v>-0.259687125682831</v>
      </c>
      <c r="K48" s="5" t="n">
        <v>-0.00950266141444445</v>
      </c>
      <c r="L48" s="5" t="n">
        <v>-0.367510855197906</v>
      </c>
      <c r="M48" s="5" t="n">
        <v>0.425182789564133</v>
      </c>
      <c r="N48" s="5" t="n">
        <v>1.0992180109024</v>
      </c>
      <c r="O48" s="5" t="n">
        <v>0.389534175395966</v>
      </c>
      <c r="P48" s="5" t="n">
        <v>-0.00199540704488754</v>
      </c>
      <c r="Q48" s="5" t="n">
        <v>1.69683754444122</v>
      </c>
      <c r="R48" s="5" t="n">
        <v>1.85059988498688</v>
      </c>
      <c r="S48" s="5" t="n">
        <v>1.01016056537628</v>
      </c>
      <c r="T48" s="5" t="n">
        <v>2.54536032676697</v>
      </c>
      <c r="U48" s="5" t="n">
        <v>2.84001731872559</v>
      </c>
      <c r="V48" s="5" t="n">
        <v>0.00154187867883593</v>
      </c>
      <c r="W48" s="5" t="n">
        <v>-0.0098240626975894</v>
      </c>
      <c r="X48" s="5" t="n">
        <v>3.31656908988953</v>
      </c>
      <c r="Y48" s="5" t="n">
        <v>2.14182734489441</v>
      </c>
      <c r="Z48" s="5" t="n">
        <v>3.48870491981506</v>
      </c>
      <c r="AA48" s="5" t="n">
        <v>4.12384653091431</v>
      </c>
      <c r="AB48" s="5" t="n">
        <v>2.14021229743958</v>
      </c>
      <c r="AC48" s="5" t="n">
        <v>2.32256674766541</v>
      </c>
      <c r="AD48" s="5" t="n">
        <v>-0.568702936172485</v>
      </c>
      <c r="AE48" s="5" t="n">
        <v>-0.189466997981071</v>
      </c>
      <c r="AF48" s="5" t="n">
        <v>-0.23679968714714</v>
      </c>
      <c r="AG48" s="5" t="n">
        <v>2.48037886619568</v>
      </c>
      <c r="AH48" s="5" t="n">
        <v>2.56237554550171</v>
      </c>
      <c r="AI48" s="5" t="n">
        <v>1.50223314762115</v>
      </c>
      <c r="AJ48" s="6" t="n">
        <v>2.46048092842102</v>
      </c>
    </row>
    <row r="49" customFormat="false" ht="12.75" hidden="false" customHeight="false" outlineLevel="0" collapsed="false">
      <c r="A49" s="5" t="s">
        <v>126</v>
      </c>
      <c r="B49" s="5" t="s">
        <v>127</v>
      </c>
      <c r="C49" s="5" t="n">
        <v>-0.612079501152039</v>
      </c>
      <c r="D49" s="5" t="n">
        <v>1.85515737533569</v>
      </c>
      <c r="E49" s="5" t="n">
        <v>1.05212807655334</v>
      </c>
      <c r="F49" s="5" t="n">
        <v>-1.5869767665863</v>
      </c>
      <c r="G49" s="5" t="n">
        <v>-1.43795335292816</v>
      </c>
      <c r="H49" s="5" t="n">
        <v>-1.32587397098541</v>
      </c>
      <c r="I49" s="5" t="n">
        <v>0.234633252024651</v>
      </c>
      <c r="J49" s="5" t="n">
        <v>0.697780132293701</v>
      </c>
      <c r="K49" s="5" t="n">
        <v>1.02815806865692</v>
      </c>
      <c r="L49" s="5" t="n">
        <v>0.660175144672394</v>
      </c>
      <c r="M49" s="5" t="n">
        <v>-1.27106118202209</v>
      </c>
      <c r="N49" s="5" t="n">
        <v>0.813749134540558</v>
      </c>
      <c r="O49" s="5" t="n">
        <v>-0.522172272205353</v>
      </c>
      <c r="P49" s="5" t="n">
        <v>-0.492548704147339</v>
      </c>
      <c r="Q49" s="5" t="n">
        <v>-1.46604788303375</v>
      </c>
      <c r="R49" s="5" t="n">
        <v>-0.795653581619263</v>
      </c>
      <c r="S49" s="5" t="n">
        <v>-0.9158616065979</v>
      </c>
      <c r="T49" s="5" t="n">
        <v>-0.735087454319</v>
      </c>
      <c r="U49" s="5" t="n">
        <v>0.45906326174736</v>
      </c>
      <c r="V49" s="5" t="n">
        <v>-0.467703819274902</v>
      </c>
      <c r="W49" s="5" t="n">
        <v>-1.78422069549561</v>
      </c>
      <c r="X49" s="5" t="n">
        <v>1.51585412025452</v>
      </c>
      <c r="Y49" s="5" t="n">
        <v>-1.13162219524384</v>
      </c>
      <c r="Z49" s="5" t="n">
        <v>-0.488888740539551</v>
      </c>
      <c r="AA49" s="5" t="n">
        <v>2.15566849708557</v>
      </c>
      <c r="AB49" s="5" t="n">
        <v>1.55203723907471</v>
      </c>
      <c r="AC49" s="5" t="n">
        <v>1.06361997127533</v>
      </c>
      <c r="AD49" s="5" t="n">
        <v>2.13731122016907</v>
      </c>
      <c r="AE49" s="5" t="n">
        <v>1.34600722789764</v>
      </c>
      <c r="AF49" s="5" t="n">
        <v>0.60654479265213</v>
      </c>
      <c r="AG49" s="5" t="n">
        <v>1.37580013275146</v>
      </c>
      <c r="AH49" s="5" t="n">
        <v>1.39677011966705</v>
      </c>
      <c r="AI49" s="5" t="n">
        <v>1.28271126747131</v>
      </c>
      <c r="AJ49" s="6" t="n">
        <v>0.833646953105927</v>
      </c>
    </row>
    <row r="50" customFormat="false" ht="12.75" hidden="false" customHeight="false" outlineLevel="0" collapsed="false">
      <c r="A50" s="5" t="s">
        <v>128</v>
      </c>
      <c r="B50" s="5" t="s">
        <v>129</v>
      </c>
      <c r="C50" s="5" t="n">
        <v>1.98901200294495</v>
      </c>
      <c r="D50" s="5" t="n">
        <v>1.70553374290466</v>
      </c>
      <c r="E50" s="5" t="n">
        <v>0.0719549506902695</v>
      </c>
      <c r="F50" s="5" t="n">
        <v>1.62402653694153</v>
      </c>
      <c r="G50" s="5" t="n">
        <v>0.699552834033966</v>
      </c>
      <c r="H50" s="5" t="n">
        <v>0.0848219841718674</v>
      </c>
      <c r="I50" s="5" t="n">
        <v>2.38439512252808</v>
      </c>
      <c r="J50" s="5" t="n">
        <v>0.756265878677368</v>
      </c>
      <c r="K50" s="5" t="n">
        <v>2.13995552062988</v>
      </c>
      <c r="L50" s="5" t="n">
        <v>1.67162525653839</v>
      </c>
      <c r="M50" s="5" t="n">
        <v>0.214065834879875</v>
      </c>
      <c r="N50" s="5" t="n">
        <v>0.08708655834198</v>
      </c>
      <c r="O50" s="5" t="n">
        <v>0.439615607261658</v>
      </c>
      <c r="P50" s="5" t="n">
        <v>0.138776451349258</v>
      </c>
      <c r="Q50" s="5" t="n">
        <v>1.33530819416046</v>
      </c>
      <c r="R50" s="5" t="n">
        <v>2.00341534614563</v>
      </c>
      <c r="S50" s="5" t="n">
        <v>0.924628794193268</v>
      </c>
      <c r="T50" s="5" t="n">
        <v>0.119556330144405</v>
      </c>
      <c r="U50" s="5" t="n">
        <v>0.983953237533569</v>
      </c>
      <c r="V50" s="5" t="n">
        <v>0.0845415815711021</v>
      </c>
      <c r="W50" s="5" t="n">
        <v>-0.154228448867798</v>
      </c>
      <c r="X50" s="5" t="n">
        <v>3.1585156917572</v>
      </c>
      <c r="Y50" s="5" t="n">
        <v>0.0838775113224983</v>
      </c>
      <c r="Z50" s="5" t="n">
        <v>0.0142997642979026</v>
      </c>
      <c r="AA50" s="5" t="n">
        <v>2.342289686203</v>
      </c>
      <c r="AB50" s="5" t="n">
        <v>1.06153845787048</v>
      </c>
      <c r="AC50" s="5" t="n">
        <v>1.4092470407486</v>
      </c>
      <c r="AD50" s="5" t="n">
        <v>0.475577682256699</v>
      </c>
      <c r="AE50" s="5" t="n">
        <v>0.440157532691956</v>
      </c>
      <c r="AF50" s="5" t="n">
        <v>0.36680456995964</v>
      </c>
      <c r="AG50" s="5" t="n">
        <v>-0.072077676653862</v>
      </c>
      <c r="AH50" s="5" t="n">
        <v>-0.368160933256149</v>
      </c>
      <c r="AI50" s="5" t="n">
        <v>0.853721439838409</v>
      </c>
      <c r="AJ50" s="6" t="n">
        <v>1.25799107551575</v>
      </c>
    </row>
    <row r="51" customFormat="false" ht="12.75" hidden="false" customHeight="false" outlineLevel="0" collapsed="false">
      <c r="A51" s="5" t="s">
        <v>130</v>
      </c>
      <c r="B51" s="5" t="s">
        <v>131</v>
      </c>
      <c r="C51" s="5" t="n">
        <v>0.155684322118759</v>
      </c>
      <c r="D51" s="5" t="n">
        <v>0.703193068504334</v>
      </c>
      <c r="E51" s="5" t="n">
        <v>1.6392537355423</v>
      </c>
      <c r="F51" s="5" t="n">
        <v>-0.455752611160278</v>
      </c>
      <c r="G51" s="5" t="n">
        <v>-0.868337094783783</v>
      </c>
      <c r="H51" s="5" t="n">
        <v>1.99850046634674</v>
      </c>
      <c r="I51" s="5" t="n">
        <v>0.107252292335033</v>
      </c>
      <c r="J51" s="5" t="n">
        <v>-0.332892239093781</v>
      </c>
      <c r="K51" s="5" t="n">
        <v>0.367978692054749</v>
      </c>
      <c r="L51" s="5" t="n">
        <v>0.0178794004023075</v>
      </c>
      <c r="M51" s="5" t="n">
        <v>-2.13220119476318</v>
      </c>
      <c r="N51" s="5" t="n">
        <v>0.165292948484421</v>
      </c>
      <c r="O51" s="5" t="n">
        <v>-0.354256808757782</v>
      </c>
      <c r="P51" s="5" t="n">
        <v>-0.172214537858963</v>
      </c>
      <c r="Q51" s="5" t="n">
        <v>0.463251918554306</v>
      </c>
      <c r="R51" s="5" t="n">
        <v>0.151066511869431</v>
      </c>
      <c r="S51" s="5" t="n">
        <v>-2.68384456634521</v>
      </c>
      <c r="T51" s="5" t="n">
        <v>0.236602604389191</v>
      </c>
      <c r="U51" s="5" t="n">
        <v>0.253033936023712</v>
      </c>
      <c r="V51" s="5" t="n">
        <v>-0.409388095140457</v>
      </c>
      <c r="W51" s="5" t="n">
        <v>-0.595061242580414</v>
      </c>
      <c r="X51" s="5" t="n">
        <v>-0.778119087219238</v>
      </c>
      <c r="Y51" s="5" t="n">
        <v>-0.175538718700409</v>
      </c>
      <c r="Z51" s="5" t="n">
        <v>0.195811241865158</v>
      </c>
      <c r="AA51" s="5" t="n">
        <v>1.42678308486938</v>
      </c>
      <c r="AB51" s="5" t="n">
        <v>1.7658463716507</v>
      </c>
      <c r="AC51" s="5" t="n">
        <v>0.424720078706741</v>
      </c>
      <c r="AD51" s="5" t="n">
        <v>1.09814155101776</v>
      </c>
      <c r="AE51" s="5" t="n">
        <v>1.00437080860138</v>
      </c>
      <c r="AF51" s="5" t="n">
        <v>1.23718082904816</v>
      </c>
      <c r="AG51" s="5" t="n">
        <v>0.943683564662933</v>
      </c>
      <c r="AH51" s="5" t="n">
        <v>0.059355977922678</v>
      </c>
      <c r="AI51" s="5" t="n">
        <v>0.300088673830032</v>
      </c>
      <c r="AJ51" s="6" t="n">
        <v>0.960874378681183</v>
      </c>
    </row>
    <row r="52" customFormat="false" ht="12.75" hidden="false" customHeight="false" outlineLevel="0" collapsed="false">
      <c r="A52" s="5" t="s">
        <v>132</v>
      </c>
      <c r="B52" s="5" t="s">
        <v>133</v>
      </c>
      <c r="C52" s="5" t="n">
        <v>0.458638906478882</v>
      </c>
      <c r="D52" s="5" t="n">
        <v>1.17645823955536</v>
      </c>
      <c r="E52" s="5" t="n">
        <v>1.1188383102417</v>
      </c>
      <c r="F52" s="5" t="n">
        <v>-0.190013945102692</v>
      </c>
      <c r="G52" s="5" t="n">
        <v>0.0574531406164169</v>
      </c>
      <c r="H52" s="5" t="n">
        <v>-0.125735372304916</v>
      </c>
      <c r="I52" s="5" t="n">
        <v>0.89037960767746</v>
      </c>
      <c r="J52" s="5" t="n">
        <v>-0.0342543683946133</v>
      </c>
      <c r="K52" s="5" t="n">
        <v>-0.578179597854614</v>
      </c>
      <c r="L52" s="5" t="n">
        <v>-0.566097319126129</v>
      </c>
      <c r="M52" s="5" t="n">
        <v>0.412665873765945</v>
      </c>
      <c r="N52" s="5" t="n">
        <v>-2.37208151817322</v>
      </c>
      <c r="O52" s="5" t="n">
        <v>-2.46811842918396</v>
      </c>
      <c r="P52" s="5" t="n">
        <v>-2.12443041801453</v>
      </c>
      <c r="Q52" s="5" t="n">
        <v>-1.36109304428101</v>
      </c>
      <c r="R52" s="5" t="n">
        <v>-0.883763670921326</v>
      </c>
      <c r="S52" s="5" t="n">
        <v>-0.515905022621155</v>
      </c>
      <c r="T52" s="5" t="n">
        <v>0.0757713839411736</v>
      </c>
      <c r="U52" s="5" t="n">
        <v>0.0423061586916447</v>
      </c>
      <c r="V52" s="5" t="n">
        <v>-2.11651229858398</v>
      </c>
      <c r="W52" s="5" t="n">
        <v>-1.36988866329193</v>
      </c>
      <c r="X52" s="5" t="n">
        <v>0.83943510055542</v>
      </c>
      <c r="Y52" s="5" t="n">
        <v>-0.0368098691105843</v>
      </c>
      <c r="Z52" s="5" t="n">
        <v>0.546868979930878</v>
      </c>
      <c r="AA52" s="5" t="n">
        <v>1.38757157325745</v>
      </c>
      <c r="AB52" s="5" t="n">
        <v>-0.240168750286102</v>
      </c>
      <c r="AC52" s="5" t="n">
        <v>-0.437275379896164</v>
      </c>
      <c r="AD52" s="5" t="n">
        <v>0.166166067123413</v>
      </c>
      <c r="AE52" s="5" t="n">
        <v>0.869873464107513</v>
      </c>
      <c r="AF52" s="5" t="n">
        <v>0.837778389453888</v>
      </c>
      <c r="AG52" s="5" t="n">
        <v>-0.403549462556839</v>
      </c>
      <c r="AH52" s="5" t="n">
        <v>-0.447508305311203</v>
      </c>
      <c r="AI52" s="5" t="n">
        <v>0.124391503632069</v>
      </c>
      <c r="AJ52" s="6" t="n">
        <v>-0.336434811353683</v>
      </c>
    </row>
    <row r="53" customFormat="false" ht="12.75" hidden="false" customHeight="false" outlineLevel="0" collapsed="false">
      <c r="A53" s="5" t="s">
        <v>134</v>
      </c>
      <c r="B53" s="5" t="s">
        <v>135</v>
      </c>
      <c r="C53" s="5" t="n">
        <v>1.75512373447418</v>
      </c>
      <c r="D53" s="5" t="n">
        <v>1.34459435939789</v>
      </c>
      <c r="E53" s="5" t="n">
        <v>1.12446129322052</v>
      </c>
      <c r="F53" s="5" t="n">
        <v>1.91448533535004</v>
      </c>
      <c r="G53" s="5" t="n">
        <v>2.42711806297302</v>
      </c>
      <c r="H53" s="5" t="n">
        <v>0.179539203643799</v>
      </c>
      <c r="I53" s="5" t="n">
        <v>2.90155363082886</v>
      </c>
      <c r="J53" s="5" t="n">
        <v>0.278059005737305</v>
      </c>
      <c r="K53" s="5" t="n">
        <v>1.41704833507538</v>
      </c>
      <c r="L53" s="5" t="n">
        <v>1.53227984905243</v>
      </c>
      <c r="M53" s="5" t="n">
        <v>1.72731840610504</v>
      </c>
      <c r="N53" s="5" t="n">
        <v>1.87422895431519</v>
      </c>
      <c r="O53" s="5" t="n">
        <v>0.483526408672333</v>
      </c>
      <c r="P53" s="5" t="n">
        <v>0.0119731584563851</v>
      </c>
      <c r="Q53" s="5" t="n">
        <v>-0.0521484427154064</v>
      </c>
      <c r="R53" s="5" t="n">
        <v>-1.07656812667847</v>
      </c>
      <c r="S53" s="5" t="n">
        <v>1.78368759155273</v>
      </c>
      <c r="U53" s="5" t="n">
        <v>1.19354438781738</v>
      </c>
      <c r="V53" s="5" t="n">
        <v>-0.355967849493027</v>
      </c>
      <c r="W53" s="5" t="n">
        <v>0.605319082736969</v>
      </c>
      <c r="X53" s="5" t="n">
        <v>2.68311929702759</v>
      </c>
      <c r="Y53" s="5" t="n">
        <v>1.59309566020966</v>
      </c>
      <c r="AA53" s="5" t="n">
        <v>1.66123616695404</v>
      </c>
      <c r="AB53" s="5" t="n">
        <v>2.94543504714966</v>
      </c>
      <c r="AC53" s="5" t="n">
        <v>3.22841119766235</v>
      </c>
      <c r="AD53" s="5" t="n">
        <v>0.563548028469086</v>
      </c>
      <c r="AE53" s="5" t="n">
        <v>0.0747880637645721</v>
      </c>
      <c r="AF53" s="5" t="n">
        <v>0.433730900287628</v>
      </c>
      <c r="AG53" s="5" t="n">
        <v>0.14216822385788</v>
      </c>
      <c r="AH53" s="5" t="n">
        <v>-0.391473829746246</v>
      </c>
      <c r="AJ53" s="6" t="n">
        <v>0.357264935970306</v>
      </c>
    </row>
    <row r="54" customFormat="false" ht="12.75" hidden="false" customHeight="false" outlineLevel="0" collapsed="false">
      <c r="A54" s="5" t="s">
        <v>136</v>
      </c>
      <c r="B54" s="5" t="s">
        <v>137</v>
      </c>
      <c r="C54" s="5" t="n">
        <v>-0.339456140995026</v>
      </c>
      <c r="D54" s="5" t="n">
        <v>0.841494560241699</v>
      </c>
      <c r="E54" s="5" t="n">
        <v>0.44335862994194</v>
      </c>
      <c r="F54" s="5" t="n">
        <v>-1.73782908916473</v>
      </c>
      <c r="G54" s="5" t="n">
        <v>-1.21466445922852</v>
      </c>
      <c r="H54" s="5" t="n">
        <v>-0.162803560495377</v>
      </c>
      <c r="I54" s="5" t="n">
        <v>-0.832964301109314</v>
      </c>
      <c r="J54" s="5" t="n">
        <v>-1.5576833486557</v>
      </c>
      <c r="K54" s="5" t="n">
        <v>-0.0150344669818878</v>
      </c>
      <c r="L54" s="5" t="n">
        <v>0.422903716564178</v>
      </c>
      <c r="M54" s="5" t="n">
        <v>-1.45251393318176</v>
      </c>
      <c r="N54" s="5" t="n">
        <v>-1.32778859138489</v>
      </c>
      <c r="O54" s="5" t="n">
        <v>-0.507928967475891</v>
      </c>
      <c r="P54" s="5" t="n">
        <v>0.000626686378382146</v>
      </c>
      <c r="Q54" s="5" t="n">
        <v>0.19674277305603</v>
      </c>
      <c r="R54" s="5" t="n">
        <v>0.593785226345062</v>
      </c>
      <c r="S54" s="5" t="n">
        <v>-1.26676893234253</v>
      </c>
      <c r="T54" s="5" t="n">
        <v>-0.422923922538757</v>
      </c>
      <c r="U54" s="5" t="n">
        <v>-0.682779312133789</v>
      </c>
      <c r="V54" s="5" t="n">
        <v>-0.0272682774811983</v>
      </c>
      <c r="W54" s="5" t="n">
        <v>-1.85743343830109</v>
      </c>
      <c r="X54" s="5" t="n">
        <v>0.971796154975891</v>
      </c>
      <c r="Y54" s="5" t="n">
        <v>-1.30875551700592</v>
      </c>
      <c r="Z54" s="5" t="n">
        <v>0.930247306823731</v>
      </c>
      <c r="AA54" s="5" t="n">
        <v>-0.499721527099609</v>
      </c>
      <c r="AB54" s="5" t="n">
        <v>1.00011312961578</v>
      </c>
      <c r="AC54" s="5" t="n">
        <v>-0.0821468159556389</v>
      </c>
      <c r="AD54" s="5" t="n">
        <v>-0.985099732875824</v>
      </c>
      <c r="AE54" s="5" t="n">
        <v>-1.15930843353271</v>
      </c>
      <c r="AF54" s="5" t="n">
        <v>-0.864940643310547</v>
      </c>
      <c r="AG54" s="5" t="n">
        <v>-1.00148415565491</v>
      </c>
      <c r="AH54" s="5" t="n">
        <v>-0.854688048362732</v>
      </c>
      <c r="AI54" s="5" t="n">
        <v>-0.607312619686127</v>
      </c>
      <c r="AJ54" s="6" t="n">
        <v>-0.324598163366318</v>
      </c>
    </row>
    <row r="55" customFormat="false" ht="12.75" hidden="false" customHeight="false" outlineLevel="0" collapsed="false">
      <c r="A55" s="5" t="s">
        <v>138</v>
      </c>
      <c r="B55" s="5" t="s">
        <v>139</v>
      </c>
      <c r="C55" s="5" t="n">
        <v>1.98538732528687</v>
      </c>
      <c r="D55" s="5" t="n">
        <v>-0.499892473220825</v>
      </c>
      <c r="E55" s="5" t="n">
        <v>2.24291396141052</v>
      </c>
      <c r="F55" s="5" t="n">
        <v>1.10078179836273</v>
      </c>
      <c r="G55" s="5" t="n">
        <v>1.57225930690765</v>
      </c>
      <c r="H55" s="5" t="n">
        <v>-1.06495237350464</v>
      </c>
      <c r="I55" s="5" t="n">
        <v>1.43381571769714</v>
      </c>
      <c r="J55" s="5" t="n">
        <v>2.0571403503418</v>
      </c>
      <c r="K55" s="5" t="n">
        <v>-0.250109076499939</v>
      </c>
      <c r="L55" s="5" t="n">
        <v>-0.604016840457916</v>
      </c>
      <c r="M55" s="5" t="n">
        <v>2.22180652618408</v>
      </c>
      <c r="N55" s="5" t="n">
        <v>1.0203617811203</v>
      </c>
      <c r="O55" s="5" t="n">
        <v>2.21466279029846</v>
      </c>
      <c r="P55" s="5" t="n">
        <v>2.32954859733582</v>
      </c>
      <c r="Q55" s="5" t="n">
        <v>-0.636905014514923</v>
      </c>
      <c r="R55" s="5" t="n">
        <v>-0.890146136283875</v>
      </c>
      <c r="S55" s="5" t="n">
        <v>1.81728065013886</v>
      </c>
      <c r="T55" s="5" t="n">
        <v>2.31345987319946</v>
      </c>
      <c r="U55" s="5" t="n">
        <v>1.36722803115845</v>
      </c>
      <c r="V55" s="5" t="n">
        <v>2.35034990310669</v>
      </c>
      <c r="W55" s="5" t="n">
        <v>1.84482908248901</v>
      </c>
      <c r="X55" s="5" t="n">
        <v>-0.434181839227676</v>
      </c>
      <c r="Y55" s="5" t="n">
        <v>1.87319648265839</v>
      </c>
      <c r="Z55" s="5" t="n">
        <v>1.50529789924622</v>
      </c>
      <c r="AA55" s="5" t="n">
        <v>1.82808971405029</v>
      </c>
      <c r="AB55" s="5" t="n">
        <v>1.88188183307648</v>
      </c>
      <c r="AC55" s="5" t="n">
        <v>2.54421329498291</v>
      </c>
      <c r="AD55" s="5" t="n">
        <v>1.82399761676788</v>
      </c>
      <c r="AE55" s="5" t="n">
        <v>1.56753146648407</v>
      </c>
      <c r="AF55" s="5" t="n">
        <v>2.18461632728577</v>
      </c>
      <c r="AG55" s="5" t="n">
        <v>-1.09853076934814</v>
      </c>
      <c r="AH55" s="5" t="n">
        <v>-1.00051128864288</v>
      </c>
      <c r="AI55" s="5" t="n">
        <v>1.24065542221069</v>
      </c>
      <c r="AJ55" s="6" t="n">
        <v>0.370890289545059</v>
      </c>
    </row>
    <row r="56" customFormat="false" ht="12.75" hidden="false" customHeight="false" outlineLevel="0" collapsed="false">
      <c r="A56" s="5" t="s">
        <v>140</v>
      </c>
      <c r="B56" s="5" t="s">
        <v>141</v>
      </c>
      <c r="C56" s="5" t="n">
        <v>0.860399484634399</v>
      </c>
      <c r="D56" s="5" t="n">
        <v>1.26712357997894</v>
      </c>
      <c r="E56" s="5" t="n">
        <v>0.496527880430222</v>
      </c>
      <c r="F56" s="5" t="n">
        <v>-0.929444313049316</v>
      </c>
      <c r="G56" s="5" t="n">
        <v>-0.679200351238251</v>
      </c>
      <c r="H56" s="5" t="n">
        <v>0.108306676149368</v>
      </c>
      <c r="I56" s="5" t="n">
        <v>0.315102785825729</v>
      </c>
      <c r="J56" s="5" t="n">
        <v>-0.578769862651825</v>
      </c>
      <c r="K56" s="5" t="n">
        <v>-0.416522830724716</v>
      </c>
      <c r="L56" s="5" t="n">
        <v>0.110201455652714</v>
      </c>
      <c r="M56" s="5" t="n">
        <v>-1.22032833099365</v>
      </c>
      <c r="N56" s="5" t="n">
        <v>-0.597685635089874</v>
      </c>
      <c r="O56" s="5" t="n">
        <v>1.15125203132629</v>
      </c>
      <c r="P56" s="5" t="n">
        <v>1.29859471321106</v>
      </c>
      <c r="Q56" s="5" t="n">
        <v>2.27255296707153</v>
      </c>
      <c r="R56" s="5" t="n">
        <v>2.91568112373352</v>
      </c>
      <c r="S56" s="5" t="n">
        <v>0.546761751174927</v>
      </c>
      <c r="T56" s="5" t="n">
        <v>0.631881892681122</v>
      </c>
      <c r="U56" s="5" t="n">
        <v>2.3979766368866</v>
      </c>
      <c r="V56" s="5" t="n">
        <v>1.2810173034668</v>
      </c>
      <c r="W56" s="5" t="n">
        <v>-0.0427678935229778</v>
      </c>
      <c r="X56" s="5" t="n">
        <v>2.4783046245575</v>
      </c>
      <c r="Y56" s="5" t="n">
        <v>-2.23278307914734</v>
      </c>
      <c r="Z56" s="5" t="n">
        <v>-0.051800724118948</v>
      </c>
      <c r="AA56" s="5" t="n">
        <v>1.08093154430389</v>
      </c>
      <c r="AB56" s="5" t="n">
        <v>0.993765830993652</v>
      </c>
      <c r="AC56" s="5" t="n">
        <v>1.07433259487152</v>
      </c>
      <c r="AD56" s="5" t="n">
        <v>-1.13373804092407</v>
      </c>
      <c r="AE56" s="5" t="n">
        <v>-0.698351860046387</v>
      </c>
      <c r="AF56" s="5" t="n">
        <v>-1.2819687128067</v>
      </c>
      <c r="AG56" s="5" t="n">
        <v>0.118624806404114</v>
      </c>
      <c r="AH56" s="5" t="n">
        <v>-0.125985279679298</v>
      </c>
      <c r="AI56" s="5" t="n">
        <v>0.355522304773331</v>
      </c>
      <c r="AJ56" s="6" t="n">
        <v>1.795166015625</v>
      </c>
    </row>
    <row r="57" customFormat="false" ht="12.75" hidden="false" customHeight="false" outlineLevel="0" collapsed="false">
      <c r="A57" s="5" t="s">
        <v>142</v>
      </c>
      <c r="B57" s="5" t="s">
        <v>143</v>
      </c>
      <c r="C57" s="5" t="n">
        <v>-2.45607161521912</v>
      </c>
      <c r="D57" s="5" t="n">
        <v>-0.208767265081406</v>
      </c>
      <c r="E57" s="5" t="n">
        <v>-1.12385201454163</v>
      </c>
      <c r="F57" s="5" t="n">
        <v>-1.16644334793091</v>
      </c>
      <c r="G57" s="5" t="n">
        <v>-1.33887410163879</v>
      </c>
      <c r="H57" s="5" t="n">
        <v>-1.24922907352448</v>
      </c>
      <c r="I57" s="5" t="n">
        <v>-0.809142649173737</v>
      </c>
      <c r="J57" s="5" t="n">
        <v>-2.36410045623779</v>
      </c>
      <c r="K57" s="5" t="n">
        <v>-2.05042314529419</v>
      </c>
      <c r="L57" s="5" t="n">
        <v>-2.17143654823303</v>
      </c>
      <c r="M57" s="5" t="n">
        <v>-1.2592179775238</v>
      </c>
      <c r="N57" s="5" t="n">
        <v>-0.853613555431366</v>
      </c>
      <c r="O57" s="5" t="n">
        <v>-1.2271146774292</v>
      </c>
      <c r="P57" s="5" t="n">
        <v>-2.54601764678955</v>
      </c>
      <c r="Q57" s="5" t="n">
        <v>0.578775823116303</v>
      </c>
      <c r="R57" s="5" t="n">
        <v>0.0394034422934055</v>
      </c>
      <c r="S57" s="5" t="n">
        <v>-2.24108242988586</v>
      </c>
      <c r="T57" s="5" t="n">
        <v>-0.479909181594849</v>
      </c>
      <c r="U57" s="5" t="n">
        <v>-2.495041847229</v>
      </c>
      <c r="V57" s="5" t="n">
        <v>-2.53551578521729</v>
      </c>
      <c r="W57" s="5" t="n">
        <v>-0.500825881958008</v>
      </c>
      <c r="X57" s="5" t="n">
        <v>1.0154424905777</v>
      </c>
      <c r="Y57" s="5" t="n">
        <v>-0.92881453037262</v>
      </c>
      <c r="Z57" s="5" t="n">
        <v>-0.288294583559036</v>
      </c>
      <c r="AA57" s="5" t="n">
        <v>-1.20768702030182</v>
      </c>
      <c r="AB57" s="5" t="n">
        <v>-0.343056380748749</v>
      </c>
      <c r="AC57" s="5" t="n">
        <v>-1.46601104736328</v>
      </c>
      <c r="AD57" s="5" t="n">
        <v>1.15662717819214</v>
      </c>
      <c r="AE57" s="5" t="n">
        <v>0.0904075801372528</v>
      </c>
      <c r="AF57" s="5" t="n">
        <v>-0.461131393909454</v>
      </c>
      <c r="AG57" s="5" t="n">
        <v>-0.863224625587463</v>
      </c>
      <c r="AH57" s="5" t="n">
        <v>-1.94688415527344</v>
      </c>
      <c r="AI57" s="5" t="n">
        <v>0.327167212963104</v>
      </c>
      <c r="AJ57" s="6" t="n">
        <v>-2.46769881248474</v>
      </c>
    </row>
    <row r="58" customFormat="false" ht="12.75" hidden="false" customHeight="false" outlineLevel="0" collapsed="false">
      <c r="A58" s="5" t="s">
        <v>144</v>
      </c>
      <c r="B58" s="5" t="s">
        <v>145</v>
      </c>
      <c r="C58" s="5" t="n">
        <v>1.29455924034119</v>
      </c>
      <c r="D58" s="5" t="n">
        <v>2.98995471000671</v>
      </c>
      <c r="E58" s="5" t="n">
        <v>-0.0837418586015701</v>
      </c>
      <c r="F58" s="5" t="n">
        <v>-0.0150312259793282</v>
      </c>
      <c r="G58" s="5" t="n">
        <v>0.054327055811882</v>
      </c>
      <c r="H58" s="5" t="n">
        <v>-0.598584949970245</v>
      </c>
      <c r="I58" s="5" t="n">
        <v>1.39691090583801</v>
      </c>
      <c r="J58" s="5" t="n">
        <v>0.30664923787117</v>
      </c>
      <c r="K58" s="5" t="n">
        <v>0.991229236125946</v>
      </c>
      <c r="L58" s="5" t="n">
        <v>1.08559215068817</v>
      </c>
      <c r="M58" s="5" t="n">
        <v>-1.13170552253723</v>
      </c>
      <c r="N58" s="5" t="n">
        <v>-0.18182185292244</v>
      </c>
      <c r="O58" s="5" t="n">
        <v>-0.438103497028351</v>
      </c>
      <c r="P58" s="5" t="n">
        <v>-0.546277821063995</v>
      </c>
      <c r="Q58" s="5" t="n">
        <v>-0.0084664411842823</v>
      </c>
      <c r="R58" s="5" t="n">
        <v>1.11983585357666</v>
      </c>
      <c r="S58" s="5" t="n">
        <v>-0.50119686126709</v>
      </c>
      <c r="T58" s="5" t="n">
        <v>0.458221554756165</v>
      </c>
      <c r="U58" s="5" t="n">
        <v>1.07285416126251</v>
      </c>
      <c r="V58" s="5" t="n">
        <v>-0.416039675474167</v>
      </c>
      <c r="W58" s="5" t="n">
        <v>-2.41393852233887</v>
      </c>
      <c r="X58" s="5" t="n">
        <v>3.43458914756775</v>
      </c>
      <c r="Y58" s="5" t="n">
        <v>-0.584928512573242</v>
      </c>
      <c r="Z58" s="5" t="n">
        <v>0.546484887599945</v>
      </c>
      <c r="AA58" s="5" t="n">
        <v>2.28023314476013</v>
      </c>
      <c r="AB58" s="5" t="n">
        <v>-0.627505958080292</v>
      </c>
      <c r="AC58" s="5" t="n">
        <v>-0.934464275836945</v>
      </c>
      <c r="AD58" s="5" t="n">
        <v>-0.448166131973267</v>
      </c>
      <c r="AE58" s="5" t="n">
        <v>-0.598453342914581</v>
      </c>
      <c r="AF58" s="5" t="n">
        <v>-0.619391143321991</v>
      </c>
      <c r="AG58" s="5" t="n">
        <v>0.01060023996979</v>
      </c>
      <c r="AH58" s="5" t="n">
        <v>0.0634712725877762</v>
      </c>
      <c r="AI58" s="5" t="n">
        <v>2.40822601318359</v>
      </c>
      <c r="AJ58" s="6" t="n">
        <v>0.400052815675736</v>
      </c>
    </row>
    <row r="59" customFormat="false" ht="12.75" hidden="false" customHeight="false" outlineLevel="0" collapsed="false">
      <c r="A59" s="5" t="s">
        <v>146</v>
      </c>
      <c r="B59" s="5" t="s">
        <v>44</v>
      </c>
      <c r="C59" s="5" t="n">
        <v>0.801240801811218</v>
      </c>
      <c r="D59" s="5" t="n">
        <v>1.93423330783844</v>
      </c>
      <c r="E59" s="5" t="n">
        <v>-1.42483294010162</v>
      </c>
      <c r="F59" s="5" t="n">
        <v>-0.0353254787623882</v>
      </c>
      <c r="G59" s="5" t="n">
        <v>0.415844351053238</v>
      </c>
      <c r="H59" s="5" t="n">
        <v>-0.728944778442383</v>
      </c>
      <c r="I59" s="5" t="n">
        <v>0.948866665363312</v>
      </c>
      <c r="J59" s="5" t="n">
        <v>0.6775022149086</v>
      </c>
      <c r="K59" s="5" t="n">
        <v>0.410854339599609</v>
      </c>
      <c r="L59" s="5" t="n">
        <v>0.717422068119049</v>
      </c>
      <c r="M59" s="5" t="n">
        <v>1.49702107906342</v>
      </c>
      <c r="N59" s="5" t="n">
        <v>0.0559690296649933</v>
      </c>
      <c r="O59" s="5" t="n">
        <v>0.234306812286377</v>
      </c>
      <c r="P59" s="5" t="n">
        <v>-0.380383938550949</v>
      </c>
      <c r="Q59" s="5" t="n">
        <v>-0.478821158409119</v>
      </c>
      <c r="R59" s="5" t="n">
        <v>-1.38380253314972</v>
      </c>
      <c r="S59" s="5" t="n">
        <v>-0.0994314327836037</v>
      </c>
      <c r="T59" s="5" t="n">
        <v>1.17648839950562</v>
      </c>
      <c r="U59" s="5" t="n">
        <v>0.304996073246002</v>
      </c>
      <c r="V59" s="5" t="n">
        <v>-0.538035094738007</v>
      </c>
      <c r="W59" s="5" t="n">
        <v>0.992423117160797</v>
      </c>
      <c r="X59" s="5" t="n">
        <v>0.956786572933197</v>
      </c>
      <c r="Y59" s="5" t="n">
        <v>0.64217483997345</v>
      </c>
      <c r="Z59" s="5" t="n">
        <v>0.123150110244751</v>
      </c>
      <c r="AA59" s="5" t="n">
        <v>0.206197842955589</v>
      </c>
      <c r="AB59" s="5" t="n">
        <v>1.14813411235809</v>
      </c>
      <c r="AC59" s="5" t="n">
        <v>0.0665057823061943</v>
      </c>
      <c r="AD59" s="5" t="n">
        <v>-1.52861046791077</v>
      </c>
      <c r="AE59" s="5" t="n">
        <v>-1.54091715812683</v>
      </c>
      <c r="AF59" s="5" t="n">
        <v>-1.47734129428864</v>
      </c>
      <c r="AG59" s="5" t="n">
        <v>-0.0167100969702005</v>
      </c>
      <c r="AH59" s="5" t="n">
        <v>0.0945671126246452</v>
      </c>
      <c r="AI59" s="5" t="n">
        <v>0.600565791130066</v>
      </c>
      <c r="AJ59" s="6" t="n">
        <v>0.271177530288696</v>
      </c>
    </row>
    <row r="60" customFormat="false" ht="12.75" hidden="false" customHeight="false" outlineLevel="0" collapsed="false">
      <c r="A60" s="5" t="s">
        <v>147</v>
      </c>
      <c r="B60" s="5" t="s">
        <v>148</v>
      </c>
      <c r="C60" s="5" t="n">
        <v>3.89005637168884</v>
      </c>
      <c r="D60" s="5" t="n">
        <v>2.43643426895142</v>
      </c>
      <c r="E60" s="5" t="n">
        <v>4.19258117675781</v>
      </c>
      <c r="F60" s="5" t="n">
        <v>2.45914435386658</v>
      </c>
      <c r="G60" s="5" t="n">
        <v>3.01345562934875</v>
      </c>
      <c r="H60" s="5" t="n">
        <v>-3.6174168586731</v>
      </c>
      <c r="I60" s="5" t="n">
        <v>3.43124580383301</v>
      </c>
      <c r="J60" s="5" t="n">
        <v>2.90006542205811</v>
      </c>
      <c r="K60" s="5" t="n">
        <v>1.62315142154694</v>
      </c>
      <c r="L60" s="5" t="n">
        <v>1.01673090457916</v>
      </c>
      <c r="M60" s="5" t="n">
        <v>4.01731824874878</v>
      </c>
      <c r="N60" s="5" t="n">
        <v>3.00670433044434</v>
      </c>
      <c r="O60" s="5" t="n">
        <v>4.51207637786865</v>
      </c>
      <c r="P60" s="5" t="n">
        <v>4.90476369857788</v>
      </c>
      <c r="Q60" s="5" t="n">
        <v>-3.19911575317383</v>
      </c>
      <c r="R60" s="5" t="n">
        <v>-2.80480980873108</v>
      </c>
      <c r="S60" s="5" t="n">
        <v>2.3412983417511</v>
      </c>
      <c r="T60" s="5" t="n">
        <v>2.86458373069763</v>
      </c>
      <c r="U60" s="5" t="n">
        <v>1.95258462429047</v>
      </c>
      <c r="V60" s="5" t="n">
        <v>4.70711708068848</v>
      </c>
      <c r="W60" s="5" t="n">
        <v>3.62718462944031</v>
      </c>
      <c r="X60" s="5" t="n">
        <v>0.872494041919708</v>
      </c>
      <c r="Y60" s="5" t="n">
        <v>2.06727528572083</v>
      </c>
      <c r="Z60" s="5" t="n">
        <v>5.71608638763428</v>
      </c>
      <c r="AA60" s="5" t="n">
        <v>2.50098514556885</v>
      </c>
      <c r="AB60" s="5" t="n">
        <v>2.57781624794006</v>
      </c>
      <c r="AC60" s="5" t="n">
        <v>2.41130542755127</v>
      </c>
      <c r="AD60" s="5" t="n">
        <v>2.81513547897339</v>
      </c>
      <c r="AE60" s="5" t="n">
        <v>3.29497814178467</v>
      </c>
      <c r="AF60" s="5" t="n">
        <v>1.92871189117432</v>
      </c>
      <c r="AG60" s="5" t="n">
        <v>-2.31936120986938</v>
      </c>
      <c r="AH60" s="5" t="n">
        <v>-1.98685038089752</v>
      </c>
      <c r="AI60" s="5" t="n">
        <v>2.06273722648621</v>
      </c>
      <c r="AJ60" s="6" t="n">
        <v>1.55243992805481</v>
      </c>
    </row>
    <row r="61" customFormat="false" ht="12.75" hidden="false" customHeight="false" outlineLevel="0" collapsed="false">
      <c r="A61" s="5" t="s">
        <v>149</v>
      </c>
      <c r="B61" s="5" t="s">
        <v>150</v>
      </c>
      <c r="D61" s="5" t="n">
        <v>1.48426175117493</v>
      </c>
      <c r="E61" s="5" t="n">
        <v>-0.696081817150116</v>
      </c>
      <c r="F61" s="5" t="n">
        <v>-3.374187707901</v>
      </c>
      <c r="G61" s="5" t="n">
        <v>-2.82793974876404</v>
      </c>
      <c r="H61" s="5" t="n">
        <v>-2.73754096031189</v>
      </c>
      <c r="I61" s="5" t="n">
        <v>0.00626953924074769</v>
      </c>
      <c r="M61" s="5" t="n">
        <v>-0.542296350002289</v>
      </c>
      <c r="N61" s="5" t="n">
        <v>-0.535191655158997</v>
      </c>
      <c r="O61" s="5" t="n">
        <v>0.136971846222878</v>
      </c>
      <c r="Q61" s="5" t="n">
        <v>-2.60963344573975</v>
      </c>
      <c r="T61" s="5" t="n">
        <v>-0.192431017756462</v>
      </c>
      <c r="W61" s="5" t="n">
        <v>-0.401873975992203</v>
      </c>
      <c r="X61" s="5" t="n">
        <v>2.0846848487854</v>
      </c>
      <c r="Y61" s="5" t="n">
        <v>-0.965222597122192</v>
      </c>
      <c r="Z61" s="5" t="n">
        <v>-1.95619654655457</v>
      </c>
      <c r="AA61" s="5" t="n">
        <v>1.30843603610992</v>
      </c>
      <c r="AB61" s="5" t="n">
        <v>0.332045912742615</v>
      </c>
      <c r="AD61" s="5" t="n">
        <v>0.454516112804413</v>
      </c>
      <c r="AE61" s="5" t="n">
        <v>0.477680772542954</v>
      </c>
      <c r="AF61" s="5" t="n">
        <v>0.716724038124085</v>
      </c>
      <c r="AG61" s="5" t="n">
        <v>0.0557885877788067</v>
      </c>
      <c r="AJ61" s="6"/>
    </row>
    <row r="62" customFormat="false" ht="12.75" hidden="false" customHeight="false" outlineLevel="0" collapsed="false">
      <c r="A62" s="5" t="s">
        <v>151</v>
      </c>
      <c r="B62" s="5" t="s">
        <v>152</v>
      </c>
      <c r="C62" s="5" t="n">
        <v>-0.190757676959038</v>
      </c>
      <c r="D62" s="5" t="n">
        <v>-0.341438949108124</v>
      </c>
      <c r="E62" s="5" t="n">
        <v>0.838470995426178</v>
      </c>
      <c r="F62" s="5" t="n">
        <v>2.44040203094482</v>
      </c>
      <c r="G62" s="5" t="n">
        <v>1.58850562572479</v>
      </c>
      <c r="H62" s="5" t="n">
        <v>2.4503436088562</v>
      </c>
      <c r="I62" s="5" t="n">
        <v>0.494085788726807</v>
      </c>
      <c r="J62" s="5" t="n">
        <v>-0.168121010065079</v>
      </c>
      <c r="L62" s="5" t="n">
        <v>-0.265940636396408</v>
      </c>
      <c r="M62" s="5" t="n">
        <v>0.0103370426222682</v>
      </c>
      <c r="N62" s="5" t="n">
        <v>1.09992265701294</v>
      </c>
      <c r="O62" s="5" t="n">
        <v>0.754843711853027</v>
      </c>
      <c r="P62" s="5" t="n">
        <v>0.304557621479034</v>
      </c>
      <c r="Q62" s="5" t="n">
        <v>1.53558003902435</v>
      </c>
      <c r="R62" s="5" t="n">
        <v>1.56385540962219</v>
      </c>
      <c r="S62" s="5" t="n">
        <v>1.01888132095337</v>
      </c>
      <c r="T62" s="5" t="n">
        <v>1.94761490821838</v>
      </c>
      <c r="U62" s="5" t="n">
        <v>2.60009813308716</v>
      </c>
      <c r="V62" s="5" t="n">
        <v>0.295218467712402</v>
      </c>
      <c r="W62" s="5" t="n">
        <v>-0.135137602686882</v>
      </c>
      <c r="X62" s="5" t="n">
        <v>3.06682062149048</v>
      </c>
      <c r="Y62" s="5" t="n">
        <v>2.22457075119019</v>
      </c>
      <c r="Z62" s="5" t="n">
        <v>3.12685990333557</v>
      </c>
      <c r="AA62" s="5" t="n">
        <v>3.83607029914856</v>
      </c>
      <c r="AB62" s="5" t="n">
        <v>1.95733451843262</v>
      </c>
      <c r="AC62" s="5" t="n">
        <v>2.25111675262451</v>
      </c>
      <c r="AD62" s="5" t="n">
        <v>-0.37106466293335</v>
      </c>
      <c r="AE62" s="5" t="n">
        <v>-0.418137311935425</v>
      </c>
      <c r="AF62" s="5" t="n">
        <v>-0.232811942696571</v>
      </c>
      <c r="AG62" s="5" t="n">
        <v>2.35880064964294</v>
      </c>
      <c r="AH62" s="5" t="n">
        <v>2.19209313392639</v>
      </c>
      <c r="AI62" s="5" t="n">
        <v>1.1590588092804</v>
      </c>
      <c r="AJ62" s="6" t="n">
        <v>2.21086001396179</v>
      </c>
    </row>
    <row r="63" customFormat="false" ht="12.75" hidden="false" customHeight="false" outlineLevel="0" collapsed="false">
      <c r="A63" s="5" t="s">
        <v>153</v>
      </c>
      <c r="B63" s="5" t="s">
        <v>154</v>
      </c>
      <c r="C63" s="5" t="n">
        <v>-0.526187300682068</v>
      </c>
      <c r="D63" s="5" t="n">
        <v>-1.71938407421112</v>
      </c>
      <c r="E63" s="5" t="n">
        <v>-1.71946728229523</v>
      </c>
      <c r="F63" s="5" t="n">
        <v>0.0422118157148361</v>
      </c>
      <c r="G63" s="5" t="n">
        <v>0.0134250903502107</v>
      </c>
      <c r="H63" s="5" t="n">
        <v>1.35795032978058</v>
      </c>
      <c r="I63" s="5" t="n">
        <v>-0.466609477996826</v>
      </c>
      <c r="J63" s="5" t="n">
        <v>-0.929328620433807</v>
      </c>
      <c r="K63" s="5" t="n">
        <v>2.15665721893311</v>
      </c>
      <c r="L63" s="5" t="n">
        <v>1.67277765274048</v>
      </c>
      <c r="M63" s="5" t="n">
        <v>-1.56757009029388</v>
      </c>
      <c r="N63" s="5" t="n">
        <v>-1.27710711956024</v>
      </c>
      <c r="O63" s="5" t="n">
        <v>-0.911627650260925</v>
      </c>
      <c r="P63" s="5" t="n">
        <v>-1.47332894802094</v>
      </c>
      <c r="Q63" s="5" t="n">
        <v>1.00677371025085</v>
      </c>
      <c r="R63" s="5" t="n">
        <v>0.966246604919434</v>
      </c>
      <c r="S63" s="5" t="n">
        <v>-0.684587717056274</v>
      </c>
      <c r="T63" s="5" t="n">
        <v>-1.43142116069794</v>
      </c>
      <c r="U63" s="5" t="n">
        <v>-1.07696425914764</v>
      </c>
      <c r="V63" s="5" t="n">
        <v>-1.56494307518005</v>
      </c>
      <c r="W63" s="5" t="n">
        <v>-2.07546854019165</v>
      </c>
      <c r="X63" s="5" t="n">
        <v>1.03771698474884</v>
      </c>
      <c r="Y63" s="5" t="n">
        <v>-2.27764439582825</v>
      </c>
      <c r="Z63" s="5" t="n">
        <v>-1.05939269065857</v>
      </c>
      <c r="AA63" s="5" t="n">
        <v>-1.10217761993408</v>
      </c>
      <c r="AB63" s="5" t="n">
        <v>0.000508865632582456</v>
      </c>
      <c r="AC63" s="5" t="n">
        <v>0.174148395657539</v>
      </c>
      <c r="AD63" s="5" t="n">
        <v>-1.65141689777374</v>
      </c>
      <c r="AE63" s="5" t="n">
        <v>-1.22962880134583</v>
      </c>
      <c r="AF63" s="5" t="n">
        <v>-1.42261028289795</v>
      </c>
      <c r="AG63" s="5" t="n">
        <v>-0.153175234794617</v>
      </c>
      <c r="AH63" s="5" t="n">
        <v>0.109401717782021</v>
      </c>
      <c r="AI63" s="5" t="n">
        <v>0.383804112672806</v>
      </c>
      <c r="AJ63" s="6" t="n">
        <v>0.698131203651428</v>
      </c>
    </row>
    <row r="64" customFormat="false" ht="12.75" hidden="false" customHeight="false" outlineLevel="0" collapsed="false">
      <c r="A64" s="5" t="s">
        <v>155</v>
      </c>
      <c r="B64" s="5" t="s">
        <v>156</v>
      </c>
      <c r="C64" s="5" t="n">
        <v>0.41346737742424</v>
      </c>
      <c r="D64" s="5" t="n">
        <v>1.11497259140015</v>
      </c>
      <c r="E64" s="5" t="n">
        <v>1.80114030838013</v>
      </c>
      <c r="F64" s="5" t="n">
        <v>0.114308916032314</v>
      </c>
      <c r="G64" s="5" t="n">
        <v>0.0654025599360466</v>
      </c>
      <c r="H64" s="5" t="n">
        <v>-0.845429182052612</v>
      </c>
      <c r="I64" s="5" t="n">
        <v>0.438242465257645</v>
      </c>
      <c r="J64" s="5" t="n">
        <v>0.51813942193985</v>
      </c>
      <c r="K64" s="5" t="n">
        <v>0.868818521499634</v>
      </c>
      <c r="L64" s="5" t="n">
        <v>0.236265897750854</v>
      </c>
      <c r="M64" s="5" t="n">
        <v>1.44145596027374</v>
      </c>
      <c r="N64" s="5" t="n">
        <v>0.135024294257164</v>
      </c>
      <c r="O64" s="5" t="n">
        <v>2.25325274467468</v>
      </c>
      <c r="P64" s="5" t="n">
        <v>3.11462330818176</v>
      </c>
      <c r="Q64" s="5" t="n">
        <v>-0.244574144482613</v>
      </c>
      <c r="R64" s="5" t="n">
        <v>-0.531889259815216</v>
      </c>
      <c r="S64" s="5" t="n">
        <v>1.07645928859711</v>
      </c>
      <c r="T64" s="5" t="n">
        <v>0.415397584438324</v>
      </c>
      <c r="U64" s="5" t="n">
        <v>-0.363373279571533</v>
      </c>
      <c r="V64" s="5" t="n">
        <v>3.04651308059692</v>
      </c>
      <c r="W64" s="5" t="n">
        <v>0.938474059104919</v>
      </c>
      <c r="X64" s="5" t="n">
        <v>-0.0707607790827751</v>
      </c>
      <c r="Y64" s="5" t="n">
        <v>-0.341407895088196</v>
      </c>
      <c r="Z64" s="5" t="n">
        <v>0.374232918024063</v>
      </c>
      <c r="AA64" s="5" t="n">
        <v>0.0348795875906944</v>
      </c>
      <c r="AB64" s="5" t="n">
        <v>0.680341899394989</v>
      </c>
      <c r="AC64" s="5" t="n">
        <v>0.473746955394745</v>
      </c>
      <c r="AD64" s="5" t="n">
        <v>-0.00988636631518602</v>
      </c>
      <c r="AE64" s="5" t="n">
        <v>-0.161270901560783</v>
      </c>
      <c r="AF64" s="5" t="n">
        <v>0.191008314490318</v>
      </c>
      <c r="AG64" s="5" t="n">
        <v>0.577935338020325</v>
      </c>
      <c r="AH64" s="5" t="n">
        <v>0.255049765110016</v>
      </c>
      <c r="AI64" s="5" t="n">
        <v>0.449278086423874</v>
      </c>
      <c r="AJ64" s="6" t="n">
        <v>1.43445611000061</v>
      </c>
    </row>
    <row r="65" customFormat="false" ht="12.75" hidden="false" customHeight="false" outlineLevel="0" collapsed="false">
      <c r="A65" s="5" t="s">
        <v>157</v>
      </c>
      <c r="B65" s="5" t="s">
        <v>158</v>
      </c>
      <c r="C65" s="5" t="n">
        <v>-0.239009276032448</v>
      </c>
      <c r="D65" s="5" t="n">
        <v>-0.608594477176666</v>
      </c>
      <c r="E65" s="5" t="n">
        <v>-1.0766429901123</v>
      </c>
      <c r="F65" s="5" t="n">
        <v>-2.46674251556396</v>
      </c>
      <c r="G65" s="5" t="n">
        <v>-1.23818349838257</v>
      </c>
      <c r="H65" s="5" t="n">
        <v>-0.16910445690155</v>
      </c>
      <c r="I65" s="5" t="n">
        <v>0.574015974998474</v>
      </c>
      <c r="J65" s="5" t="n">
        <v>-1.41636610031128</v>
      </c>
      <c r="K65" s="5" t="n">
        <v>-1.06067144870758</v>
      </c>
      <c r="L65" s="5" t="n">
        <v>-0.991302251815796</v>
      </c>
      <c r="M65" s="5" t="n">
        <v>-0.877046585083008</v>
      </c>
      <c r="N65" s="5" t="n">
        <v>-1.99360477924347</v>
      </c>
      <c r="O65" s="5" t="n">
        <v>-0.822180569171906</v>
      </c>
      <c r="P65" s="5" t="n">
        <v>-0.497332632541657</v>
      </c>
      <c r="Q65" s="5" t="n">
        <v>-0.137092024087906</v>
      </c>
      <c r="R65" s="5" t="n">
        <v>0.209338575601578</v>
      </c>
      <c r="S65" s="5" t="n">
        <v>0.129531562328339</v>
      </c>
      <c r="T65" s="5" t="n">
        <v>-0.273909717798233</v>
      </c>
      <c r="U65" s="5" t="n">
        <v>-1.05858933925629</v>
      </c>
      <c r="V65" s="5" t="n">
        <v>-0.477708071470261</v>
      </c>
      <c r="W65" s="5" t="n">
        <v>-2.01023077964783</v>
      </c>
      <c r="X65" s="5" t="n">
        <v>-2.10565161705017</v>
      </c>
      <c r="Y65" s="5" t="n">
        <v>-1.23385405540466</v>
      </c>
      <c r="Z65" s="5" t="n">
        <v>-0.878090739250183</v>
      </c>
      <c r="AA65" s="5" t="n">
        <v>-1.5377596616745</v>
      </c>
      <c r="AB65" s="5" t="n">
        <v>-0.0818022266030312</v>
      </c>
      <c r="AC65" s="5" t="n">
        <v>-0.0811319202184677</v>
      </c>
      <c r="AD65" s="5" t="n">
        <v>1.55093729496002</v>
      </c>
      <c r="AE65" s="5" t="n">
        <v>1.07690346240997</v>
      </c>
      <c r="AF65" s="5" t="n">
        <v>0.918161332607269</v>
      </c>
      <c r="AG65" s="5" t="n">
        <v>-0.0760196298360825</v>
      </c>
      <c r="AH65" s="5" t="n">
        <v>0.160827070474625</v>
      </c>
      <c r="AI65" s="5" t="n">
        <v>0.19554591178894</v>
      </c>
      <c r="AJ65" s="6" t="n">
        <v>-0.506124615669251</v>
      </c>
    </row>
    <row r="66" customFormat="false" ht="12.75" hidden="false" customHeight="false" outlineLevel="0" collapsed="false">
      <c r="A66" s="5" t="s">
        <v>159</v>
      </c>
      <c r="B66" s="5" t="s">
        <v>160</v>
      </c>
      <c r="C66" s="5" t="n">
        <v>-0.572763919830322</v>
      </c>
      <c r="D66" s="5" t="n">
        <v>2.05764985084534</v>
      </c>
      <c r="E66" s="5" t="n">
        <v>1.21935153007507</v>
      </c>
      <c r="F66" s="5" t="n">
        <v>0.267422497272491</v>
      </c>
      <c r="G66" s="5" t="n">
        <v>0.265268981456757</v>
      </c>
      <c r="H66" s="5" t="n">
        <v>0.17599518597126</v>
      </c>
      <c r="I66" s="5" t="n">
        <v>0.0287694372236729</v>
      </c>
      <c r="J66" s="5" t="n">
        <v>0.476626932621002</v>
      </c>
      <c r="K66" s="5" t="n">
        <v>0.249112397432327</v>
      </c>
      <c r="L66" s="5" t="n">
        <v>0.00285253510810435</v>
      </c>
      <c r="M66" s="5" t="n">
        <v>1.03770923614502</v>
      </c>
      <c r="N66" s="5" t="n">
        <v>0.846809089183807</v>
      </c>
      <c r="O66" s="5" t="n">
        <v>0.769382059574127</v>
      </c>
      <c r="P66" s="5" t="n">
        <v>1.13246250152588</v>
      </c>
      <c r="Q66" s="5" t="n">
        <v>-0.0203907266259193</v>
      </c>
      <c r="R66" s="5" t="n">
        <v>0.125982105731964</v>
      </c>
      <c r="S66" s="5" t="n">
        <v>1.04652416706085</v>
      </c>
      <c r="T66" s="5" t="n">
        <v>0.820934116840363</v>
      </c>
      <c r="U66" s="5" t="n">
        <v>0.306395709514618</v>
      </c>
      <c r="V66" s="5" t="n">
        <v>1.10006165504456</v>
      </c>
      <c r="W66" s="5" t="n">
        <v>0.560787975788116</v>
      </c>
      <c r="X66" s="5" t="n">
        <v>-0.901113152503967</v>
      </c>
      <c r="Y66" s="5" t="n">
        <v>-0.818010210990906</v>
      </c>
      <c r="Z66" s="5" t="n">
        <v>-0.745079636573792</v>
      </c>
      <c r="AA66" s="5" t="n">
        <v>0.331009447574615</v>
      </c>
      <c r="AB66" s="5" t="n">
        <v>0.679445266723633</v>
      </c>
      <c r="AC66" s="5" t="n">
        <v>0.638465881347656</v>
      </c>
      <c r="AD66" s="5" t="n">
        <v>1.43529391288757</v>
      </c>
      <c r="AE66" s="5" t="n">
        <v>1.49756669998169</v>
      </c>
      <c r="AF66" s="5" t="n">
        <v>1.79639077186584</v>
      </c>
      <c r="AG66" s="5" t="n">
        <v>-0.321264058351517</v>
      </c>
      <c r="AH66" s="5" t="n">
        <v>-0.344429284334183</v>
      </c>
      <c r="AI66" s="5" t="n">
        <v>0.417465478181839</v>
      </c>
      <c r="AJ66" s="6" t="n">
        <v>1.78291022777557</v>
      </c>
    </row>
    <row r="67" customFormat="false" ht="12.75" hidden="false" customHeight="false" outlineLevel="0" collapsed="false">
      <c r="A67" s="5" t="s">
        <v>161</v>
      </c>
      <c r="B67" s="5" t="s">
        <v>162</v>
      </c>
      <c r="C67" s="5" t="n">
        <v>0.38493999838829</v>
      </c>
      <c r="D67" s="5" t="n">
        <v>2.39922189712524</v>
      </c>
      <c r="E67" s="5" t="n">
        <v>2.23435306549072</v>
      </c>
      <c r="I67" s="5" t="n">
        <v>1.35309505462646</v>
      </c>
      <c r="J67" s="5" t="n">
        <v>-0.253843635320663</v>
      </c>
      <c r="K67" s="5" t="n">
        <v>2.19439220428467</v>
      </c>
      <c r="L67" s="5" t="n">
        <v>1.79273986816406</v>
      </c>
      <c r="N67" s="5" t="n">
        <v>0.126949280500412</v>
      </c>
      <c r="O67" s="5" t="n">
        <v>-0.14166896045208</v>
      </c>
      <c r="P67" s="5" t="n">
        <v>-0.625651717185974</v>
      </c>
      <c r="Q67" s="5" t="n">
        <v>-0.23194220662117</v>
      </c>
      <c r="R67" s="5" t="n">
        <v>-0.451575100421906</v>
      </c>
      <c r="S67" s="5" t="n">
        <v>-0.169673353433609</v>
      </c>
      <c r="U67" s="5" t="n">
        <v>0.201433435082436</v>
      </c>
      <c r="V67" s="5" t="n">
        <v>-0.539046585559845</v>
      </c>
      <c r="W67" s="5" t="n">
        <v>0.487252235412598</v>
      </c>
      <c r="X67" s="5" t="n">
        <v>1.52189886569977</v>
      </c>
      <c r="AA67" s="5" t="n">
        <v>1.6610609292984</v>
      </c>
      <c r="AB67" s="5" t="n">
        <v>-0.254377067089081</v>
      </c>
      <c r="AC67" s="5" t="n">
        <v>-0.760193169116974</v>
      </c>
      <c r="AD67" s="5" t="n">
        <v>0.0295779835432768</v>
      </c>
      <c r="AE67" s="5" t="n">
        <v>-0.152366533875465</v>
      </c>
      <c r="AG67" s="5" t="n">
        <v>-0.111574292182922</v>
      </c>
      <c r="AH67" s="5" t="n">
        <v>-0.229535669088364</v>
      </c>
      <c r="AI67" s="5" t="n">
        <v>0.0577417202293873</v>
      </c>
      <c r="AJ67" s="6" t="n">
        <v>2.694739818573</v>
      </c>
    </row>
    <row r="68" customFormat="false" ht="12.75" hidden="false" customHeight="false" outlineLevel="0" collapsed="false">
      <c r="A68" s="5" t="s">
        <v>163</v>
      </c>
      <c r="B68" s="5" t="s">
        <v>164</v>
      </c>
      <c r="C68" s="5" t="n">
        <v>0.989595055580139</v>
      </c>
      <c r="D68" s="5" t="n">
        <v>-1.04681015014648</v>
      </c>
      <c r="E68" s="5" t="n">
        <v>-0.869822919368744</v>
      </c>
      <c r="F68" s="5" t="n">
        <v>0.92357337474823</v>
      </c>
      <c r="G68" s="5" t="n">
        <v>0.585136353969574</v>
      </c>
      <c r="H68" s="5" t="n">
        <v>-0.00461426610127091</v>
      </c>
      <c r="I68" s="5" t="n">
        <v>1.12514078617096</v>
      </c>
      <c r="J68" s="5" t="n">
        <v>-0.947394013404846</v>
      </c>
      <c r="K68" s="5" t="n">
        <v>-1.25659549236298</v>
      </c>
      <c r="L68" s="5" t="n">
        <v>-1.74871182441711</v>
      </c>
      <c r="M68" s="5" t="n">
        <v>-0.0170474126935005</v>
      </c>
      <c r="N68" s="5" t="n">
        <v>0.627245306968689</v>
      </c>
      <c r="O68" s="5" t="n">
        <v>-0.608619153499603</v>
      </c>
      <c r="P68" s="5" t="n">
        <v>-1.0773937702179</v>
      </c>
      <c r="Q68" s="5" t="n">
        <v>-1.1826194524765</v>
      </c>
      <c r="R68" s="5" t="n">
        <v>-1.79814875125885</v>
      </c>
      <c r="S68" s="5" t="n">
        <v>1.58075964450836</v>
      </c>
      <c r="T68" s="5" t="n">
        <v>0.76560240983963</v>
      </c>
      <c r="U68" s="5" t="n">
        <v>0.40641662478447</v>
      </c>
      <c r="V68" s="5" t="n">
        <v>-1.13813126087189</v>
      </c>
      <c r="W68" s="5" t="n">
        <v>-0.616992294788361</v>
      </c>
      <c r="X68" s="5" t="n">
        <v>1.96166944503784</v>
      </c>
      <c r="Y68" s="5" t="n">
        <v>-0.6146399974823</v>
      </c>
      <c r="AA68" s="5" t="n">
        <v>1.76381945610046</v>
      </c>
      <c r="AB68" s="5" t="n">
        <v>0.94765704870224</v>
      </c>
      <c r="AC68" s="5" t="n">
        <v>0.964998364448547</v>
      </c>
      <c r="AD68" s="5" t="n">
        <v>-1.07121992111206</v>
      </c>
      <c r="AE68" s="5" t="n">
        <v>-1.20564949512482</v>
      </c>
      <c r="AF68" s="5" t="n">
        <v>-1.06148409843445</v>
      </c>
      <c r="AG68" s="5" t="n">
        <v>1.86875867843628</v>
      </c>
      <c r="AH68" s="5" t="n">
        <v>2.2476601600647</v>
      </c>
      <c r="AI68" s="5" t="n">
        <v>-0.870056509971619</v>
      </c>
      <c r="AJ68" s="6" t="n">
        <v>1.14456653594971</v>
      </c>
    </row>
    <row r="69" customFormat="false" ht="12.75" hidden="false" customHeight="false" outlineLevel="0" collapsed="false">
      <c r="A69" s="5" t="s">
        <v>165</v>
      </c>
      <c r="B69" s="5" t="s">
        <v>166</v>
      </c>
      <c r="C69" s="5" t="n">
        <v>1.11326801776886</v>
      </c>
      <c r="D69" s="5" t="n">
        <v>-0.346071094274521</v>
      </c>
      <c r="E69" s="5" t="n">
        <v>0.383825063705444</v>
      </c>
      <c r="F69" s="5" t="n">
        <v>2.24767589569092</v>
      </c>
      <c r="G69" s="5" t="n">
        <v>1.40836107730865</v>
      </c>
      <c r="H69" s="5" t="n">
        <v>-0.3821662068367</v>
      </c>
      <c r="I69" s="5" t="n">
        <v>2.09825539588928</v>
      </c>
      <c r="J69" s="5" t="n">
        <v>1.86770462989807</v>
      </c>
      <c r="K69" s="5" t="n">
        <v>-0.389726728200912</v>
      </c>
      <c r="L69" s="5" t="n">
        <v>-0.293237894773483</v>
      </c>
      <c r="M69" s="5" t="n">
        <v>1.5600084066391</v>
      </c>
      <c r="N69" s="5" t="n">
        <v>1.193767786026</v>
      </c>
      <c r="O69" s="5" t="n">
        <v>-0.139582499861717</v>
      </c>
      <c r="P69" s="5" t="n">
        <v>-0.408082604408264</v>
      </c>
      <c r="Q69" s="5" t="n">
        <v>0.0728384852409363</v>
      </c>
      <c r="R69" s="5" t="n">
        <v>-0.198320895433426</v>
      </c>
      <c r="S69" s="5" t="n">
        <v>2.22453045845032</v>
      </c>
      <c r="T69" s="5" t="n">
        <v>0.553604006767273</v>
      </c>
      <c r="U69" s="5" t="n">
        <v>-0.211830005049705</v>
      </c>
      <c r="V69" s="5" t="n">
        <v>-0.472119271755219</v>
      </c>
      <c r="W69" s="5" t="n">
        <v>1.11537730693817</v>
      </c>
      <c r="X69" s="5" t="n">
        <v>-0.45224079489708</v>
      </c>
      <c r="Y69" s="5" t="n">
        <v>-0.277468949556351</v>
      </c>
      <c r="Z69" s="5" t="n">
        <v>0.800133764743805</v>
      </c>
      <c r="AA69" s="5" t="n">
        <v>0.174437910318375</v>
      </c>
      <c r="AB69" s="5" t="n">
        <v>2.21079921722412</v>
      </c>
      <c r="AC69" s="5" t="n">
        <v>1.80073535442352</v>
      </c>
      <c r="AD69" s="5" t="n">
        <v>-0.00850600469857454</v>
      </c>
      <c r="AE69" s="5" t="n">
        <v>-0.372052639722824</v>
      </c>
      <c r="AF69" s="5" t="n">
        <v>-0.381715774536133</v>
      </c>
      <c r="AG69" s="5" t="n">
        <v>1.2625766992569</v>
      </c>
      <c r="AH69" s="5" t="n">
        <v>0.647713959217072</v>
      </c>
      <c r="AI69" s="5" t="n">
        <v>0.0749374628067017</v>
      </c>
      <c r="AJ69" s="6" t="n">
        <v>-0.465152442455292</v>
      </c>
    </row>
    <row r="70" customFormat="false" ht="12.75" hidden="false" customHeight="false" outlineLevel="0" collapsed="false">
      <c r="A70" s="5" t="s">
        <v>167</v>
      </c>
      <c r="B70" s="5" t="s">
        <v>168</v>
      </c>
      <c r="C70" s="5" t="n">
        <v>-2.77850317955017</v>
      </c>
      <c r="D70" s="5" t="n">
        <v>-2.70117664337158</v>
      </c>
      <c r="E70" s="5" t="n">
        <v>-2.503497838974</v>
      </c>
      <c r="F70" s="5" t="n">
        <v>-3.37376356124878</v>
      </c>
      <c r="G70" s="5" t="n">
        <v>-2.81699800491333</v>
      </c>
      <c r="H70" s="5" t="n">
        <v>-2.72164821624756</v>
      </c>
      <c r="I70" s="5" t="n">
        <v>-3.05240249633789</v>
      </c>
      <c r="J70" s="5" t="n">
        <v>-2.87471580505371</v>
      </c>
      <c r="K70" s="5" t="n">
        <v>-1.6170825958252</v>
      </c>
      <c r="L70" s="5" t="n">
        <v>-1.43397772312164</v>
      </c>
      <c r="M70" s="5" t="n">
        <v>-2.47171878814697</v>
      </c>
      <c r="N70" s="5" t="n">
        <v>-1.88782107830048</v>
      </c>
      <c r="O70" s="5" t="n">
        <v>-2.94049310684204</v>
      </c>
      <c r="P70" s="5" t="n">
        <v>-3.10474014282227</v>
      </c>
      <c r="Q70" s="5" t="n">
        <v>0.0917095169425011</v>
      </c>
      <c r="R70" s="5" t="n">
        <v>0.283938825130463</v>
      </c>
      <c r="S70" s="5" t="n">
        <v>-3.18051218986511</v>
      </c>
      <c r="T70" s="5" t="n">
        <v>-1.92141008377075</v>
      </c>
      <c r="U70" s="5" t="n">
        <v>-2.90909457206726</v>
      </c>
      <c r="V70" s="5" t="n">
        <v>-3.07575225830078</v>
      </c>
      <c r="W70" s="5" t="n">
        <v>-3.0857720375061</v>
      </c>
      <c r="X70" s="5" t="n">
        <v>-1.57699465751648</v>
      </c>
      <c r="Y70" s="5" t="n">
        <v>-2.83286237716675</v>
      </c>
      <c r="Z70" s="5" t="n">
        <v>-1.98628258705139</v>
      </c>
      <c r="AA70" s="5" t="n">
        <v>-2.5832200050354</v>
      </c>
      <c r="AB70" s="5" t="n">
        <v>-2.40158295631409</v>
      </c>
      <c r="AC70" s="5" t="n">
        <v>-2.47468829154968</v>
      </c>
      <c r="AD70" s="5" t="n">
        <v>-2.89035487174988</v>
      </c>
      <c r="AE70" s="5" t="n">
        <v>-2.94742250442505</v>
      </c>
      <c r="AF70" s="5" t="n">
        <v>-3.02360868453979</v>
      </c>
      <c r="AG70" s="5" t="n">
        <v>-1.5205534696579</v>
      </c>
      <c r="AH70" s="5" t="n">
        <v>-1.3493744134903</v>
      </c>
      <c r="AI70" s="5" t="n">
        <v>-2.15988659858704</v>
      </c>
      <c r="AJ70" s="6" t="n">
        <v>-2.30066156387329</v>
      </c>
    </row>
    <row r="71" customFormat="false" ht="12.75" hidden="false" customHeight="false" outlineLevel="0" collapsed="false">
      <c r="A71" s="5" t="s">
        <v>169</v>
      </c>
      <c r="B71" s="5" t="s">
        <v>170</v>
      </c>
      <c r="C71" s="5" t="n">
        <v>0.532338559627533</v>
      </c>
      <c r="D71" s="5" t="n">
        <v>0.234389081597328</v>
      </c>
      <c r="E71" s="5" t="n">
        <v>0.123924054205418</v>
      </c>
      <c r="F71" s="5" t="n">
        <v>2.11506605148315</v>
      </c>
      <c r="G71" s="5" t="n">
        <v>1.46353626251221</v>
      </c>
      <c r="H71" s="5" t="n">
        <v>0.303966790437698</v>
      </c>
      <c r="I71" s="5" t="n">
        <v>1.23623037338257</v>
      </c>
      <c r="J71" s="5" t="n">
        <v>2.21796345710754</v>
      </c>
      <c r="K71" s="5" t="n">
        <v>0.571584045886993</v>
      </c>
      <c r="L71" s="5" t="n">
        <v>0.543043911457062</v>
      </c>
      <c r="M71" s="5" t="n">
        <v>0.942340672016144</v>
      </c>
      <c r="N71" s="5" t="n">
        <v>1.4386887550354</v>
      </c>
      <c r="O71" s="5" t="n">
        <v>-0.857332229614258</v>
      </c>
      <c r="P71" s="5" t="n">
        <v>-0.639944970607758</v>
      </c>
      <c r="Q71" s="5" t="n">
        <v>-0.892658174037933</v>
      </c>
      <c r="R71" s="5" t="n">
        <v>-0.410890907049179</v>
      </c>
      <c r="S71" s="5" t="n">
        <v>-0.210248574614525</v>
      </c>
      <c r="T71" s="5" t="n">
        <v>0.388846814632416</v>
      </c>
      <c r="U71" s="5" t="n">
        <v>1.34195113182068</v>
      </c>
      <c r="V71" s="5" t="n">
        <v>-0.582838177680969</v>
      </c>
      <c r="W71" s="5" t="n">
        <v>1.70143961906433</v>
      </c>
      <c r="X71" s="5" t="n">
        <v>-0.0984472408890724</v>
      </c>
      <c r="Y71" s="5" t="n">
        <v>0.160936564207077</v>
      </c>
      <c r="Z71" s="5" t="n">
        <v>0.970913290977478</v>
      </c>
      <c r="AA71" s="5" t="n">
        <v>2.09384894371033</v>
      </c>
      <c r="AB71" s="5" t="n">
        <v>0.805404663085938</v>
      </c>
      <c r="AC71" s="5" t="n">
        <v>0.730531811714172</v>
      </c>
      <c r="AD71" s="5" t="n">
        <v>1.81709885597229</v>
      </c>
      <c r="AE71" s="5" t="n">
        <v>0.401202470064163</v>
      </c>
      <c r="AF71" s="5" t="n">
        <v>0.101195804774761</v>
      </c>
      <c r="AG71" s="5" t="n">
        <v>-0.143054857850075</v>
      </c>
      <c r="AH71" s="5" t="n">
        <v>-0.358084291219711</v>
      </c>
      <c r="AI71" s="5" t="n">
        <v>1.21971809864044</v>
      </c>
      <c r="AJ71" s="6" t="n">
        <v>-0.38635116815567</v>
      </c>
    </row>
    <row r="72" customFormat="false" ht="12.75" hidden="false" customHeight="false" outlineLevel="0" collapsed="false">
      <c r="A72" s="5" t="s">
        <v>144</v>
      </c>
      <c r="B72" s="5" t="s">
        <v>145</v>
      </c>
      <c r="C72" s="5" t="n">
        <v>1.17527973651886</v>
      </c>
      <c r="D72" s="5" t="n">
        <v>3.04252743721008</v>
      </c>
      <c r="E72" s="5" t="n">
        <v>0.0123023875057697</v>
      </c>
      <c r="F72" s="5" t="n">
        <v>0.0931861698627472</v>
      </c>
      <c r="G72" s="5" t="n">
        <v>-0.00390922371298075</v>
      </c>
      <c r="H72" s="5" t="n">
        <v>-0.426403552293777</v>
      </c>
      <c r="I72" s="5" t="n">
        <v>1.40762078762054</v>
      </c>
      <c r="J72" s="5" t="n">
        <v>0.362708956003189</v>
      </c>
      <c r="K72" s="5" t="n">
        <v>0.873244643211365</v>
      </c>
      <c r="L72" s="5" t="n">
        <v>0.89659583568573</v>
      </c>
      <c r="M72" s="5" t="n">
        <v>-1.07341039180756</v>
      </c>
      <c r="N72" s="5" t="n">
        <v>0.0799235627055168</v>
      </c>
      <c r="O72" s="5" t="n">
        <v>-0.440035134553909</v>
      </c>
      <c r="P72" s="5" t="n">
        <v>-0.536592900753021</v>
      </c>
      <c r="Q72" s="5" t="n">
        <v>0.190017059445381</v>
      </c>
      <c r="R72" s="5" t="n">
        <v>1.02570164203644</v>
      </c>
      <c r="S72" s="5" t="n">
        <v>-0.47737529873848</v>
      </c>
      <c r="T72" s="5" t="n">
        <v>0.54740434885025</v>
      </c>
      <c r="U72" s="5" t="n">
        <v>0.824697971343994</v>
      </c>
      <c r="V72" s="5" t="n">
        <v>-0.472334891557694</v>
      </c>
      <c r="W72" s="5" t="n">
        <v>-1.93708097934723</v>
      </c>
      <c r="X72" s="5" t="n">
        <v>3.45041537284851</v>
      </c>
      <c r="Y72" s="5" t="n">
        <v>-0.434767097234726</v>
      </c>
      <c r="Z72" s="5" t="n">
        <v>0.566518783569336</v>
      </c>
      <c r="AA72" s="5" t="n">
        <v>2.376469373703</v>
      </c>
      <c r="AB72" s="5" t="n">
        <v>-0.659180343151093</v>
      </c>
      <c r="AC72" s="5" t="n">
        <v>-0.76546448469162</v>
      </c>
      <c r="AD72" s="5" t="n">
        <v>-0.258149713277817</v>
      </c>
      <c r="AE72" s="5" t="n">
        <v>-0.39757439494133</v>
      </c>
      <c r="AF72" s="5" t="n">
        <v>-0.508971095085144</v>
      </c>
      <c r="AG72" s="5" t="n">
        <v>0.199326515197754</v>
      </c>
      <c r="AH72" s="5" t="n">
        <v>-0.123800873756409</v>
      </c>
      <c r="AI72" s="5" t="n">
        <v>2.54024243354797</v>
      </c>
      <c r="AJ72" s="6" t="n">
        <v>0.423537075519562</v>
      </c>
    </row>
    <row r="73" customFormat="false" ht="12.75" hidden="false" customHeight="false" outlineLevel="0" collapsed="false">
      <c r="A73" s="5" t="s">
        <v>171</v>
      </c>
      <c r="B73" s="5" t="s">
        <v>172</v>
      </c>
      <c r="C73" s="5" t="n">
        <v>0.0285990387201309</v>
      </c>
      <c r="D73" s="5" t="n">
        <v>1.51592934131622</v>
      </c>
      <c r="E73" s="5" t="n">
        <v>0.395563662052155</v>
      </c>
      <c r="F73" s="5" t="n">
        <v>0.0885394439101219</v>
      </c>
      <c r="G73" s="5" t="n">
        <v>-0.156071230769157</v>
      </c>
      <c r="H73" s="5" t="n">
        <v>2.61717343330383</v>
      </c>
      <c r="I73" s="5" t="n">
        <v>0.53634524345398</v>
      </c>
      <c r="J73" s="5" t="n">
        <v>0.213121652603149</v>
      </c>
      <c r="K73" s="5" t="n">
        <v>-0.511466562747955</v>
      </c>
      <c r="L73" s="5" t="n">
        <v>-0.533314645290375</v>
      </c>
      <c r="M73" s="5" t="n">
        <v>0.828357517719269</v>
      </c>
      <c r="N73" s="5" t="n">
        <v>-0.254296839237213</v>
      </c>
      <c r="O73" s="5" t="n">
        <v>0.944321930408478</v>
      </c>
      <c r="P73" s="5" t="n">
        <v>1.47897779941559</v>
      </c>
      <c r="Q73" s="5" t="n">
        <v>0.346058905124664</v>
      </c>
      <c r="R73" s="5" t="n">
        <v>-0.0187257938086987</v>
      </c>
      <c r="S73" s="5" t="n">
        <v>-0.163526818156242</v>
      </c>
      <c r="T73" s="5" t="n">
        <v>-0.25594288110733</v>
      </c>
      <c r="U73" s="5" t="n">
        <v>0.674896478652954</v>
      </c>
      <c r="V73" s="5" t="n">
        <v>1.25347471237183</v>
      </c>
      <c r="W73" s="5" t="n">
        <v>-0.401139169931412</v>
      </c>
      <c r="X73" s="5" t="n">
        <v>1.18441188335419</v>
      </c>
      <c r="Y73" s="5" t="n">
        <v>0.236595019698143</v>
      </c>
      <c r="Z73" s="5" t="n">
        <v>2.93764567375183</v>
      </c>
      <c r="AA73" s="5" t="n">
        <v>1.06418573856354</v>
      </c>
      <c r="AB73" s="5" t="n">
        <v>0.589748203754425</v>
      </c>
      <c r="AC73" s="5" t="n">
        <v>-0.487759232521057</v>
      </c>
      <c r="AD73" s="5" t="n">
        <v>-0.846818864345551</v>
      </c>
      <c r="AE73" s="5" t="n">
        <v>-0.537183463573456</v>
      </c>
      <c r="AF73" s="5" t="n">
        <v>-0.840796172618866</v>
      </c>
      <c r="AG73" s="5" t="n">
        <v>0.549696624279022</v>
      </c>
      <c r="AH73" s="5" t="n">
        <v>-0.00724597368389368</v>
      </c>
      <c r="AI73" s="5" t="n">
        <v>-0.561661064624786</v>
      </c>
      <c r="AJ73" s="6" t="n">
        <v>0.613263845443726</v>
      </c>
    </row>
    <row r="74" customFormat="false" ht="12.75" hidden="false" customHeight="false" outlineLevel="0" collapsed="false">
      <c r="A74" s="5" t="s">
        <v>173</v>
      </c>
      <c r="B74" s="5" t="s">
        <v>174</v>
      </c>
      <c r="C74" s="5" t="n">
        <v>0.520071268081665</v>
      </c>
      <c r="D74" s="5" t="n">
        <v>-0.90393590927124</v>
      </c>
      <c r="E74" s="5" t="n">
        <v>-1.54786789417267</v>
      </c>
      <c r="F74" s="5" t="n">
        <v>-0.981787323951721</v>
      </c>
      <c r="G74" s="5" t="n">
        <v>-0.731043875217438</v>
      </c>
      <c r="H74" s="5" t="n">
        <v>-0.796371459960938</v>
      </c>
      <c r="I74" s="5" t="n">
        <v>0.153279408812523</v>
      </c>
      <c r="J74" s="5" t="n">
        <v>-1.35457837581635</v>
      </c>
      <c r="K74" s="5" t="n">
        <v>-0.453831553459168</v>
      </c>
      <c r="L74" s="5" t="n">
        <v>0.373245358467102</v>
      </c>
      <c r="M74" s="5" t="n">
        <v>-1.33271956443787</v>
      </c>
      <c r="N74" s="5" t="n">
        <v>-1.62538540363312</v>
      </c>
      <c r="O74" s="5" t="n">
        <v>-1.50304901599884</v>
      </c>
      <c r="P74" s="5" t="n">
        <v>-1.24700880050659</v>
      </c>
      <c r="Q74" s="5" t="n">
        <v>1.5530492067337</v>
      </c>
      <c r="R74" s="5" t="n">
        <v>1.94184291362762</v>
      </c>
      <c r="S74" s="5" t="n">
        <v>-0.549026846885681</v>
      </c>
      <c r="T74" s="5" t="n">
        <v>-1.3861870765686</v>
      </c>
      <c r="U74" s="5" t="n">
        <v>0.444360852241516</v>
      </c>
      <c r="V74" s="5" t="n">
        <v>-1.18081545829773</v>
      </c>
      <c r="W74" s="5" t="n">
        <v>-1.75529265403748</v>
      </c>
      <c r="X74" s="5" t="n">
        <v>-0.257805347442627</v>
      </c>
      <c r="Y74" s="5" t="n">
        <v>-1.63191306591034</v>
      </c>
      <c r="Z74" s="5" t="n">
        <v>0.0573691092431545</v>
      </c>
      <c r="AA74" s="5" t="n">
        <v>-1.40047919750214</v>
      </c>
      <c r="AB74" s="5" t="n">
        <v>-0.431314140558243</v>
      </c>
      <c r="AC74" s="5" t="n">
        <v>-0.258082240819931</v>
      </c>
      <c r="AD74" s="5" t="n">
        <v>-0.289263218641281</v>
      </c>
      <c r="AE74" s="5" t="n">
        <v>-0.871555507183075</v>
      </c>
      <c r="AF74" s="5" t="n">
        <v>-0.224987223744392</v>
      </c>
      <c r="AG74" s="5" t="n">
        <v>0.525470852851868</v>
      </c>
      <c r="AH74" s="5" t="n">
        <v>1.27329862117767</v>
      </c>
      <c r="AI74" s="5" t="n">
        <v>-0.916956603527069</v>
      </c>
      <c r="AJ74" s="6" t="n">
        <v>-0.872529625892639</v>
      </c>
    </row>
    <row r="75" customFormat="false" ht="12.75" hidden="false" customHeight="false" outlineLevel="0" collapsed="false">
      <c r="A75" s="5" t="s">
        <v>175</v>
      </c>
      <c r="B75" s="5" t="s">
        <v>176</v>
      </c>
      <c r="C75" s="5" t="n">
        <v>0.680424869060516</v>
      </c>
      <c r="D75" s="5" t="n">
        <v>1.93898224830627</v>
      </c>
      <c r="E75" s="5" t="n">
        <v>0.0205421354621649</v>
      </c>
      <c r="F75" s="5" t="n">
        <v>1.28799617290497</v>
      </c>
      <c r="G75" s="5" t="n">
        <v>0.74366557598114</v>
      </c>
      <c r="H75" s="5" t="n">
        <v>0.516793847084045</v>
      </c>
      <c r="I75" s="5" t="n">
        <v>0.805362224578857</v>
      </c>
      <c r="J75" s="5" t="n">
        <v>-0.0599027425050736</v>
      </c>
      <c r="K75" s="5" t="n">
        <v>2.54221534729004</v>
      </c>
      <c r="L75" s="5" t="n">
        <v>1.64870238304138</v>
      </c>
      <c r="M75" s="5" t="n">
        <v>0.663572490215302</v>
      </c>
      <c r="N75" s="5" t="n">
        <v>0.439535886049271</v>
      </c>
      <c r="O75" s="5" t="n">
        <v>1.59549450874329</v>
      </c>
      <c r="P75" s="5" t="n">
        <v>1.74264860153198</v>
      </c>
      <c r="Q75" s="5" t="n">
        <v>-0.159834370017052</v>
      </c>
      <c r="R75" s="5" t="n">
        <v>-0.0815491303801537</v>
      </c>
      <c r="S75" s="5" t="n">
        <v>0.0850966423749924</v>
      </c>
      <c r="T75" s="5" t="n">
        <v>0.394187867641449</v>
      </c>
      <c r="U75" s="5" t="n">
        <v>2.32295322418213</v>
      </c>
      <c r="V75" s="5" t="n">
        <v>1.63280212879181</v>
      </c>
      <c r="W75" s="5" t="n">
        <v>0.303769022226334</v>
      </c>
      <c r="X75" s="5" t="n">
        <v>0.926838457584381</v>
      </c>
      <c r="Y75" s="5" t="n">
        <v>0.416358411312103</v>
      </c>
      <c r="Z75" s="5" t="n">
        <v>0.141489684581757</v>
      </c>
      <c r="AA75" s="5" t="n">
        <v>1.4600944519043</v>
      </c>
      <c r="AB75" s="5" t="n">
        <v>0.393195390701294</v>
      </c>
      <c r="AC75" s="5" t="n">
        <v>0.632381737232208</v>
      </c>
      <c r="AD75" s="5" t="n">
        <v>0.295809686183929</v>
      </c>
      <c r="AE75" s="5" t="n">
        <v>0.491630017757416</v>
      </c>
      <c r="AF75" s="5" t="n">
        <v>0.281576961278915</v>
      </c>
      <c r="AG75" s="5" t="n">
        <v>0.556855320930481</v>
      </c>
      <c r="AH75" s="5" t="n">
        <v>0.0384978242218494</v>
      </c>
      <c r="AJ75" s="6" t="n">
        <v>2.24682712554932</v>
      </c>
    </row>
    <row r="76" customFormat="false" ht="12.75" hidden="false" customHeight="false" outlineLevel="0" collapsed="false">
      <c r="A76" s="5" t="s">
        <v>177</v>
      </c>
      <c r="B76" s="5" t="s">
        <v>178</v>
      </c>
      <c r="C76" s="5" t="n">
        <v>1.388019323349</v>
      </c>
      <c r="D76" s="5" t="n">
        <v>-1.01274061203003</v>
      </c>
      <c r="E76" s="5" t="n">
        <v>3.31927800178528</v>
      </c>
      <c r="F76" s="5" t="n">
        <v>-0.760019183158875</v>
      </c>
      <c r="G76" s="5" t="n">
        <v>-0.844460904598236</v>
      </c>
      <c r="H76" s="5" t="n">
        <v>-0.79656046628952</v>
      </c>
      <c r="I76" s="5" t="n">
        <v>2.7426540851593</v>
      </c>
      <c r="J76" s="5" t="n">
        <v>-0.91331547498703</v>
      </c>
      <c r="K76" s="5" t="n">
        <v>-0.699139416217804</v>
      </c>
      <c r="L76" s="5" t="n">
        <v>-0.695760488510132</v>
      </c>
      <c r="M76" s="5" t="n">
        <v>-0.516255140304565</v>
      </c>
      <c r="N76" s="5" t="n">
        <v>-0.416617304086685</v>
      </c>
      <c r="O76" s="5" t="n">
        <v>0.495269238948822</v>
      </c>
      <c r="P76" s="5" t="n">
        <v>0.842429041862488</v>
      </c>
      <c r="Q76" s="5" t="n">
        <v>-0.82504153251648</v>
      </c>
      <c r="R76" s="5" t="n">
        <v>-0.666343092918396</v>
      </c>
      <c r="S76" s="5" t="n">
        <v>0.674959361553192</v>
      </c>
      <c r="T76" s="5" t="n">
        <v>3.00200128555298</v>
      </c>
      <c r="U76" s="5" t="n">
        <v>0.5369912981987</v>
      </c>
      <c r="V76" s="5" t="n">
        <v>0.769670128822327</v>
      </c>
      <c r="W76" s="5" t="n">
        <v>3.3010618686676</v>
      </c>
      <c r="X76" s="5" t="n">
        <v>-0.874679088592529</v>
      </c>
      <c r="Y76" s="5" t="n">
        <v>2.69855165481567</v>
      </c>
      <c r="Z76" s="5" t="n">
        <v>1.89580905437469</v>
      </c>
      <c r="AA76" s="5" t="n">
        <v>-0.627838551998138</v>
      </c>
      <c r="AB76" s="5" t="n">
        <v>-0.949691653251648</v>
      </c>
      <c r="AC76" s="5" t="n">
        <v>-0.904943704605103</v>
      </c>
      <c r="AD76" s="5" t="n">
        <v>2.32883334159851</v>
      </c>
      <c r="AE76" s="5" t="n">
        <v>2.37460494041443</v>
      </c>
      <c r="AF76" s="5" t="n">
        <v>2.95617532730103</v>
      </c>
      <c r="AG76" s="5" t="n">
        <v>-0.740294396877289</v>
      </c>
      <c r="AH76" s="5" t="n">
        <v>-0.712967932224274</v>
      </c>
      <c r="AI76" s="5" t="n">
        <v>-0.357566058635712</v>
      </c>
      <c r="AJ76" s="6" t="n">
        <v>-0.904052019119263</v>
      </c>
    </row>
    <row r="77" customFormat="false" ht="12.75" hidden="false" customHeight="false" outlineLevel="0" collapsed="false">
      <c r="A77" s="5" t="s">
        <v>179</v>
      </c>
      <c r="B77" s="5" t="s">
        <v>180</v>
      </c>
      <c r="C77" s="5" t="n">
        <v>-1.87398064136505</v>
      </c>
      <c r="D77" s="5" t="n">
        <v>-1.8370920419693</v>
      </c>
      <c r="E77" s="5" t="n">
        <v>2.34641265869141</v>
      </c>
      <c r="F77" s="5" t="n">
        <v>-2.59438824653625</v>
      </c>
      <c r="G77" s="5" t="n">
        <v>-1.94700467586517</v>
      </c>
      <c r="H77" s="5" t="n">
        <v>-1.70559549331665</v>
      </c>
      <c r="I77" s="5" t="n">
        <v>-2.54033422470093</v>
      </c>
      <c r="J77" s="5" t="n">
        <v>0.776081204414368</v>
      </c>
      <c r="K77" s="5" t="n">
        <v>-2.04615259170532</v>
      </c>
      <c r="L77" s="5" t="n">
        <v>-2.07767391204834</v>
      </c>
      <c r="M77" s="5" t="n">
        <v>-1.73903477191925</v>
      </c>
      <c r="N77" s="5" t="n">
        <v>-0.331070363521576</v>
      </c>
      <c r="O77" s="5" t="n">
        <v>-1.35663783550262</v>
      </c>
      <c r="P77" s="5" t="n">
        <v>-2.21829390525818</v>
      </c>
      <c r="Q77" s="5" t="n">
        <v>-2.33699417114258</v>
      </c>
      <c r="R77" s="5" t="n">
        <v>-2.05151438713074</v>
      </c>
      <c r="S77" s="5" t="n">
        <v>-2.023268699646</v>
      </c>
      <c r="T77" s="5" t="n">
        <v>0.118559934198856</v>
      </c>
      <c r="U77" s="5" t="n">
        <v>1.60537600517273</v>
      </c>
      <c r="V77" s="5" t="n">
        <v>-2.10605311393738</v>
      </c>
      <c r="W77" s="5" t="n">
        <v>0.985764145851135</v>
      </c>
      <c r="X77" s="5" t="n">
        <v>-2.18255138397217</v>
      </c>
      <c r="Y77" s="5" t="n">
        <v>-2.61448550224304</v>
      </c>
      <c r="Z77" s="5" t="n">
        <v>-1.46569526195526</v>
      </c>
      <c r="AA77" s="5" t="n">
        <v>-0.585459768772125</v>
      </c>
      <c r="AB77" s="5" t="n">
        <v>-2.01032948493958</v>
      </c>
      <c r="AC77" s="5" t="n">
        <v>-1.76769316196442</v>
      </c>
      <c r="AD77" s="5" t="n">
        <v>-2.16618180274963</v>
      </c>
      <c r="AE77" s="5" t="n">
        <v>-2.27979683876038</v>
      </c>
      <c r="AF77" s="5" t="n">
        <v>-2.20871496200562</v>
      </c>
      <c r="AG77" s="5" t="n">
        <v>-2.32746696472168</v>
      </c>
      <c r="AH77" s="5" t="n">
        <v>-2.1029224395752</v>
      </c>
      <c r="AI77" s="5" t="n">
        <v>-1.69382786750793</v>
      </c>
      <c r="AJ77" s="6" t="n">
        <v>-1.50509762763977</v>
      </c>
    </row>
    <row r="78" customFormat="false" ht="12.75" hidden="false" customHeight="false" outlineLevel="0" collapsed="false">
      <c r="A78" s="5" t="s">
        <v>181</v>
      </c>
      <c r="B78" s="5" t="s">
        <v>182</v>
      </c>
      <c r="C78" s="5" t="n">
        <v>-0.529576480388641</v>
      </c>
      <c r="D78" s="5" t="n">
        <v>1.48027050495148</v>
      </c>
      <c r="E78" s="5" t="n">
        <v>-0.317616522312164</v>
      </c>
      <c r="F78" s="5" t="n">
        <v>-1.0466970205307</v>
      </c>
      <c r="G78" s="5" t="n">
        <v>-0.354105144739151</v>
      </c>
      <c r="H78" s="5" t="n">
        <v>-0.372067391872406</v>
      </c>
      <c r="I78" s="5" t="n">
        <v>0.445144981145859</v>
      </c>
      <c r="J78" s="5" t="n">
        <v>-0.552434086799622</v>
      </c>
      <c r="K78" s="5" t="n">
        <v>-0.526043176651001</v>
      </c>
      <c r="L78" s="5" t="n">
        <v>-0.5485919713974</v>
      </c>
      <c r="M78" s="5" t="n">
        <v>-0.163286224007607</v>
      </c>
      <c r="N78" s="5" t="n">
        <v>-0.774707734584808</v>
      </c>
      <c r="O78" s="5" t="n">
        <v>-0.737813472747803</v>
      </c>
      <c r="P78" s="5" t="n">
        <v>-0.581975221633911</v>
      </c>
      <c r="Q78" s="5" t="n">
        <v>-0.743790864944458</v>
      </c>
      <c r="R78" s="5" t="n">
        <v>-0.706285059452057</v>
      </c>
      <c r="S78" s="5" t="n">
        <v>-0.349693089723587</v>
      </c>
      <c r="T78" s="5" t="n">
        <v>0.596101403236389</v>
      </c>
      <c r="U78" s="5" t="n">
        <v>0.889263570308685</v>
      </c>
      <c r="V78" s="5" t="n">
        <v>-0.56082946062088</v>
      </c>
      <c r="W78" s="5" t="n">
        <v>1.74619567394257</v>
      </c>
      <c r="X78" s="5" t="n">
        <v>2.62059044837952</v>
      </c>
      <c r="Y78" s="5" t="n">
        <v>1.26649713516235</v>
      </c>
      <c r="Z78" s="5" t="n">
        <v>-0.289913505315781</v>
      </c>
      <c r="AA78" s="5" t="n">
        <v>1.11507499217987</v>
      </c>
      <c r="AB78" s="5" t="n">
        <v>-0.630346655845642</v>
      </c>
      <c r="AC78" s="5" t="n">
        <v>-0.441361278295517</v>
      </c>
      <c r="AD78" s="5" t="n">
        <v>-0.377766907215118</v>
      </c>
      <c r="AE78" s="5" t="n">
        <v>-0.707188606262207</v>
      </c>
      <c r="AF78" s="5" t="n">
        <v>-0.63895308971405</v>
      </c>
      <c r="AG78" s="5" t="n">
        <v>-0.724904596805573</v>
      </c>
      <c r="AH78" s="5" t="n">
        <v>-0.722553730010986</v>
      </c>
      <c r="AI78" s="5" t="n">
        <v>-0.279482007026672</v>
      </c>
      <c r="AJ78" s="6" t="n">
        <v>0.308522939682007</v>
      </c>
    </row>
    <row r="79" customFormat="false" ht="12.75" hidden="false" customHeight="false" outlineLevel="0" collapsed="false">
      <c r="A79" s="5" t="s">
        <v>128</v>
      </c>
      <c r="B79" s="5" t="s">
        <v>129</v>
      </c>
      <c r="C79" s="5" t="n">
        <v>2.52990674972534</v>
      </c>
      <c r="D79" s="5" t="n">
        <v>2.44699287414551</v>
      </c>
      <c r="F79" s="5" t="n">
        <v>1.96972620487213</v>
      </c>
      <c r="G79" s="5" t="n">
        <v>1.18936538696289</v>
      </c>
      <c r="I79" s="5" t="n">
        <v>2.89851856231689</v>
      </c>
      <c r="J79" s="5" t="n">
        <v>0.695427715778351</v>
      </c>
      <c r="K79" s="5" t="n">
        <v>3.00764751434326</v>
      </c>
      <c r="L79" s="5" t="n">
        <v>2.29258704185486</v>
      </c>
      <c r="O79" s="5" t="n">
        <v>0.268810778856277</v>
      </c>
      <c r="P79" s="5" t="n">
        <v>-0.103347979485989</v>
      </c>
      <c r="Q79" s="5" t="n">
        <v>1.46414113044739</v>
      </c>
      <c r="R79" s="5" t="n">
        <v>2.41370391845703</v>
      </c>
      <c r="S79" s="5" t="n">
        <v>1.00924932956696</v>
      </c>
      <c r="U79" s="5" t="n">
        <v>1.19884669780731</v>
      </c>
      <c r="V79" s="5" t="n">
        <v>-0.450962662696838</v>
      </c>
      <c r="X79" s="5" t="n">
        <v>3.69800710678101</v>
      </c>
      <c r="AA79" s="5" t="n">
        <v>2.72534370422363</v>
      </c>
      <c r="AB79" s="5" t="n">
        <v>1.34046316146851</v>
      </c>
      <c r="AC79" s="5" t="n">
        <v>1.92953073978424</v>
      </c>
      <c r="AD79" s="5" t="n">
        <v>0.761105716228485</v>
      </c>
      <c r="AE79" s="5" t="n">
        <v>0.404714852571487</v>
      </c>
      <c r="AF79" s="5" t="n">
        <v>0.491442948579788</v>
      </c>
      <c r="AH79" s="5" t="n">
        <v>-0.87661623954773</v>
      </c>
      <c r="AJ79" s="6" t="n">
        <v>1.77581286430359</v>
      </c>
    </row>
    <row r="80" customFormat="false" ht="12.75" hidden="false" customHeight="false" outlineLevel="0" collapsed="false">
      <c r="A80" s="5" t="s">
        <v>183</v>
      </c>
      <c r="B80" s="5" t="s">
        <v>184</v>
      </c>
      <c r="C80" s="5" t="n">
        <v>1.44669377803803</v>
      </c>
      <c r="D80" s="5" t="n">
        <v>-0.315285950899124</v>
      </c>
      <c r="E80" s="5" t="n">
        <v>-0.272509843111038</v>
      </c>
      <c r="F80" s="5" t="n">
        <v>0.144511133432388</v>
      </c>
      <c r="G80" s="5" t="n">
        <v>0.528677701950073</v>
      </c>
      <c r="H80" s="5" t="n">
        <v>-0.00990273710340261</v>
      </c>
      <c r="I80" s="5" t="n">
        <v>1.65358197689056</v>
      </c>
      <c r="J80" s="5" t="n">
        <v>0.32780995965004</v>
      </c>
      <c r="K80" s="5" t="n">
        <v>1.18354654312134</v>
      </c>
      <c r="L80" s="5" t="n">
        <v>1.67179989814758</v>
      </c>
      <c r="N80" s="5" t="n">
        <v>-0.313992351293564</v>
      </c>
      <c r="O80" s="5" t="n">
        <v>1.35865259170532</v>
      </c>
      <c r="P80" s="5" t="n">
        <v>1.48149931430817</v>
      </c>
      <c r="Q80" s="5" t="n">
        <v>-0.36169770359993</v>
      </c>
      <c r="R80" s="5" t="n">
        <v>-0.0696948766708374</v>
      </c>
      <c r="S80" s="5" t="n">
        <v>0.0642871856689453</v>
      </c>
      <c r="T80" s="5" t="n">
        <v>1.53875494003296</v>
      </c>
      <c r="U80" s="5" t="n">
        <v>2.13297510147095</v>
      </c>
      <c r="V80" s="5" t="n">
        <v>1.49291265010834</v>
      </c>
      <c r="W80" s="5" t="n">
        <v>-0.341851323843002</v>
      </c>
      <c r="X80" s="5" t="n">
        <v>0.374895036220551</v>
      </c>
      <c r="Y80" s="5" t="n">
        <v>-0.188024416565895</v>
      </c>
      <c r="Z80" s="5" t="n">
        <v>1.87285220623016</v>
      </c>
      <c r="AA80" s="5" t="n">
        <v>1.40205824375153</v>
      </c>
      <c r="AB80" s="5" t="n">
        <v>-0.330345064401627</v>
      </c>
      <c r="AC80" s="5" t="n">
        <v>0.00429908791556954</v>
      </c>
      <c r="AD80" s="5" t="n">
        <v>1.93653285503387</v>
      </c>
      <c r="AE80" s="5" t="n">
        <v>0.899944663047791</v>
      </c>
      <c r="AF80" s="5" t="n">
        <v>-0.0823172405362129</v>
      </c>
      <c r="AG80" s="5" t="n">
        <v>-0.443861216306686</v>
      </c>
      <c r="AH80" s="5" t="n">
        <v>-0.101730845868588</v>
      </c>
      <c r="AI80" s="5" t="n">
        <v>-0.106099411845207</v>
      </c>
      <c r="AJ80" s="6" t="n">
        <v>2.76575493812561</v>
      </c>
    </row>
    <row r="81" customFormat="false" ht="12.75" hidden="false" customHeight="false" outlineLevel="0" collapsed="false">
      <c r="A81" s="5" t="s">
        <v>185</v>
      </c>
      <c r="B81" s="5" t="s">
        <v>186</v>
      </c>
      <c r="C81" s="5" t="n">
        <v>2.40852546691895</v>
      </c>
      <c r="D81" s="5" t="n">
        <v>1.62743663787842</v>
      </c>
      <c r="E81" s="5" t="n">
        <v>2.00083160400391</v>
      </c>
      <c r="F81" s="5" t="n">
        <v>2.90512275695801</v>
      </c>
      <c r="G81" s="5" t="n">
        <v>3.16120600700378</v>
      </c>
      <c r="H81" s="5" t="n">
        <v>-0.50642740726471</v>
      </c>
      <c r="I81" s="5" t="n">
        <v>1.79151976108551</v>
      </c>
      <c r="J81" s="5" t="n">
        <v>3.34436988830566</v>
      </c>
      <c r="K81" s="5" t="n">
        <v>0.237059384584427</v>
      </c>
      <c r="L81" s="5" t="n">
        <v>0.506908535957336</v>
      </c>
      <c r="M81" s="5" t="n">
        <v>2.64876103401184</v>
      </c>
      <c r="N81" s="5" t="n">
        <v>1.81611287593842</v>
      </c>
      <c r="O81" s="5" t="n">
        <v>2.43321299552917</v>
      </c>
      <c r="P81" s="5" t="n">
        <v>2.67166113853455</v>
      </c>
      <c r="Q81" s="5" t="n">
        <v>0.262906014919281</v>
      </c>
      <c r="R81" s="5" t="n">
        <v>0.602174878120422</v>
      </c>
      <c r="S81" s="5" t="n">
        <v>2.49460315704346</v>
      </c>
      <c r="T81" s="5" t="n">
        <v>2.87954568862915</v>
      </c>
      <c r="U81" s="5" t="n">
        <v>2.14475011825562</v>
      </c>
      <c r="V81" s="5" t="n">
        <v>2.67453765869141</v>
      </c>
      <c r="W81" s="5" t="n">
        <v>2.47678256034851</v>
      </c>
      <c r="X81" s="5" t="n">
        <v>-0.214387699961662</v>
      </c>
      <c r="Y81" s="5" t="n">
        <v>2.38309359550476</v>
      </c>
      <c r="Z81" s="5" t="n">
        <v>1.83885419368744</v>
      </c>
      <c r="AA81" s="5" t="n">
        <v>2.74221420288086</v>
      </c>
      <c r="AB81" s="5" t="n">
        <v>3.23637914657593</v>
      </c>
      <c r="AC81" s="5" t="n">
        <v>3.56650495529175</v>
      </c>
      <c r="AD81" s="5" t="n">
        <v>2.56447744369507</v>
      </c>
      <c r="AE81" s="5" t="n">
        <v>2.23974013328552</v>
      </c>
      <c r="AF81" s="5" t="n">
        <v>2.7012767791748</v>
      </c>
      <c r="AG81" s="5" t="n">
        <v>-0.391427934169769</v>
      </c>
      <c r="AH81" s="5" t="n">
        <v>0.90866893529892</v>
      </c>
      <c r="AI81" s="5" t="n">
        <v>2.93493866920471</v>
      </c>
      <c r="AJ81" s="6" t="n">
        <v>-0.0229285638779402</v>
      </c>
    </row>
    <row r="82" customFormat="false" ht="12.75" hidden="false" customHeight="false" outlineLevel="0" collapsed="false">
      <c r="A82" s="5" t="s">
        <v>187</v>
      </c>
      <c r="B82" s="5" t="s">
        <v>188</v>
      </c>
      <c r="C82" s="5" t="n">
        <v>1.11667931079865</v>
      </c>
      <c r="D82" s="5" t="n">
        <v>0.673631608486176</v>
      </c>
      <c r="E82" s="5" t="n">
        <v>0.169891029596329</v>
      </c>
      <c r="F82" s="5" t="n">
        <v>0.773869633674622</v>
      </c>
      <c r="G82" s="5" t="n">
        <v>0.659136056900024</v>
      </c>
      <c r="H82" s="5" t="n">
        <v>-1.49241721630096</v>
      </c>
      <c r="I82" s="5" t="n">
        <v>-0.0704600289463997</v>
      </c>
      <c r="J82" s="5" t="n">
        <v>1.13272035121918</v>
      </c>
      <c r="K82" s="5" t="n">
        <v>-1.11479008197784</v>
      </c>
      <c r="L82" s="5" t="n">
        <v>-1.71950244903564</v>
      </c>
      <c r="M82" s="5" t="n">
        <v>-0.622397720813751</v>
      </c>
      <c r="N82" s="5" t="n">
        <v>-0.585282981395721</v>
      </c>
      <c r="O82" s="5" t="n">
        <v>-1.83682596683502</v>
      </c>
      <c r="P82" s="5" t="n">
        <v>-0.875321567058563</v>
      </c>
      <c r="Q82" s="5" t="n">
        <v>0.795993626117706</v>
      </c>
      <c r="R82" s="5" t="n">
        <v>1.30483639240265</v>
      </c>
      <c r="S82" s="5" t="n">
        <v>-0.74471914768219</v>
      </c>
      <c r="T82" s="5" t="n">
        <v>-0.874720990657806</v>
      </c>
      <c r="U82" s="5" t="n">
        <v>-0.191351860761642</v>
      </c>
      <c r="V82" s="5" t="n">
        <v>-0.789363980293274</v>
      </c>
      <c r="W82" s="5" t="n">
        <v>-2.2603554725647</v>
      </c>
      <c r="X82" s="5" t="n">
        <v>1.20783448219299</v>
      </c>
      <c r="Y82" s="5" t="n">
        <v>-1.03744256496429</v>
      </c>
      <c r="Z82" s="5" t="n">
        <v>0.866030514240265</v>
      </c>
      <c r="AA82" s="5" t="n">
        <v>-1.62413513660431</v>
      </c>
      <c r="AB82" s="5" t="n">
        <v>-0.868319809436798</v>
      </c>
      <c r="AC82" s="5" t="n">
        <v>-0.243849664926529</v>
      </c>
      <c r="AD82" s="5" t="n">
        <v>-1.85825729370117</v>
      </c>
      <c r="AE82" s="5" t="n">
        <v>-1.93031179904938</v>
      </c>
      <c r="AF82" s="5" t="n">
        <v>-1.92850637435913</v>
      </c>
      <c r="AG82" s="5" t="n">
        <v>1.05957555770874</v>
      </c>
      <c r="AH82" s="5" t="n">
        <v>0.670970737934113</v>
      </c>
      <c r="AI82" s="5" t="n">
        <v>1.49628531932831</v>
      </c>
      <c r="AJ82" s="6" t="n">
        <v>1.51759135723114</v>
      </c>
    </row>
    <row r="83" customFormat="false" ht="12.75" hidden="false" customHeight="false" outlineLevel="0" collapsed="false">
      <c r="A83" s="5" t="s">
        <v>189</v>
      </c>
      <c r="B83" s="5" t="s">
        <v>190</v>
      </c>
      <c r="C83" s="5" t="n">
        <v>0.920494377613068</v>
      </c>
      <c r="D83" s="5" t="n">
        <v>0.111962549388409</v>
      </c>
      <c r="E83" s="5" t="n">
        <v>2.65124297142029</v>
      </c>
      <c r="F83" s="5" t="n">
        <v>2.61023831367493</v>
      </c>
      <c r="G83" s="5" t="n">
        <v>2.61669135093689</v>
      </c>
      <c r="H83" s="5" t="n">
        <v>-1.03500008583069</v>
      </c>
      <c r="I83" s="5" t="n">
        <v>1.27037870883942</v>
      </c>
      <c r="J83" s="5" t="n">
        <v>2.2997133731842</v>
      </c>
      <c r="K83" s="5" t="n">
        <v>0.354510873556137</v>
      </c>
      <c r="L83" s="5" t="n">
        <v>-0.255490452051163</v>
      </c>
      <c r="M83" s="5" t="n">
        <v>3.35185360908508</v>
      </c>
      <c r="N83" s="5" t="n">
        <v>1.22014486789703</v>
      </c>
      <c r="O83" s="5" t="n">
        <v>0.97938072681427</v>
      </c>
      <c r="P83" s="5" t="n">
        <v>1.30075454711914</v>
      </c>
      <c r="Q83" s="5" t="n">
        <v>1.33198463916779</v>
      </c>
      <c r="R83" s="5" t="n">
        <v>1.66129684448242</v>
      </c>
      <c r="S83" s="5" t="n">
        <v>1.96000957489014</v>
      </c>
      <c r="T83" s="5" t="n">
        <v>1.70331799983978</v>
      </c>
      <c r="U83" s="5" t="n">
        <v>0.116942942142487</v>
      </c>
      <c r="V83" s="5" t="n">
        <v>1.28257882595062</v>
      </c>
      <c r="W83" s="5" t="n">
        <v>2.60268139839172</v>
      </c>
      <c r="X83" s="5" t="n">
        <v>0.187845200300217</v>
      </c>
      <c r="Y83" s="5" t="n">
        <v>0.338968008756638</v>
      </c>
      <c r="Z83" s="5" t="n">
        <v>1.73223495483398</v>
      </c>
      <c r="AA83" s="5" t="n">
        <v>0.24250465631485</v>
      </c>
      <c r="AB83" s="5" t="n">
        <v>1.34888803958893</v>
      </c>
      <c r="AC83" s="5" t="n">
        <v>1.41234874725342</v>
      </c>
      <c r="AD83" s="5" t="n">
        <v>2.02715444564819</v>
      </c>
      <c r="AE83" s="5" t="n">
        <v>1.4320467710495</v>
      </c>
      <c r="AF83" s="5" t="n">
        <v>1.77071130275726</v>
      </c>
      <c r="AG83" s="5" t="n">
        <v>0.792243003845215</v>
      </c>
      <c r="AH83" s="5" t="n">
        <v>1.27040088176727</v>
      </c>
      <c r="AI83" s="5" t="n">
        <v>2.13312292098999</v>
      </c>
      <c r="AJ83" s="6" t="n">
        <v>0.511865317821503</v>
      </c>
    </row>
    <row r="84" customFormat="false" ht="12.75" hidden="false" customHeight="false" outlineLevel="0" collapsed="false">
      <c r="A84" s="5" t="s">
        <v>191</v>
      </c>
      <c r="B84" s="5" t="s">
        <v>192</v>
      </c>
      <c r="C84" s="5" t="n">
        <v>-0.976066946983337</v>
      </c>
      <c r="D84" s="5" t="n">
        <v>-1.41523873806</v>
      </c>
      <c r="E84" s="5" t="n">
        <v>-1.15201210975647</v>
      </c>
      <c r="F84" s="5" t="n">
        <v>-0.865927159786224</v>
      </c>
      <c r="G84" s="5" t="n">
        <v>-1.02818512916565</v>
      </c>
      <c r="H84" s="5" t="n">
        <v>0.216953784227371</v>
      </c>
      <c r="I84" s="5" t="n">
        <v>-2.15486860275269</v>
      </c>
      <c r="J84" s="5" t="n">
        <v>-0.638669312000275</v>
      </c>
      <c r="K84" s="5" t="n">
        <v>-2.11358618736267</v>
      </c>
      <c r="L84" s="5" t="n">
        <v>-0.52110493183136</v>
      </c>
      <c r="M84" s="5" t="n">
        <v>-1.33588039875031</v>
      </c>
      <c r="N84" s="5" t="n">
        <v>-1.32371175289154</v>
      </c>
      <c r="O84" s="5" t="n">
        <v>-0.556150317192078</v>
      </c>
      <c r="P84" s="5" t="n">
        <v>0.0795331373810768</v>
      </c>
      <c r="Q84" s="5" t="n">
        <v>0.179023295640945</v>
      </c>
      <c r="R84" s="5" t="n">
        <v>-0.0904614254832268</v>
      </c>
      <c r="S84" s="5" t="n">
        <v>-0.866223454475403</v>
      </c>
      <c r="T84" s="5" t="n">
        <v>-0.727678775787354</v>
      </c>
      <c r="U84" s="5" t="n">
        <v>-1.2591427564621</v>
      </c>
      <c r="V84" s="5" t="n">
        <v>0.0434971749782562</v>
      </c>
      <c r="W84" s="5" t="n">
        <v>-1.3112598657608</v>
      </c>
      <c r="X84" s="5" t="n">
        <v>-1.296550989151</v>
      </c>
      <c r="Y84" s="5" t="n">
        <v>-0.847641289234161</v>
      </c>
      <c r="Z84" s="5" t="n">
        <v>-0.961591601371765</v>
      </c>
      <c r="AA84" s="5" t="n">
        <v>-2.70805692672729</v>
      </c>
      <c r="AB84" s="5" t="n">
        <v>0.367812246084213</v>
      </c>
      <c r="AC84" s="5" t="n">
        <v>-0.829906463623047</v>
      </c>
      <c r="AD84" s="5" t="n">
        <v>-0.287696659564972</v>
      </c>
      <c r="AE84" s="5" t="n">
        <v>-0.675912201404572</v>
      </c>
      <c r="AF84" s="5" t="n">
        <v>-0.00593432784080505</v>
      </c>
      <c r="AG84" s="5" t="n">
        <v>-0.980181634426117</v>
      </c>
      <c r="AH84" s="5" t="n">
        <v>0.581783831119537</v>
      </c>
      <c r="AJ84" s="6" t="n">
        <v>0.0802316591143608</v>
      </c>
    </row>
    <row r="85" customFormat="false" ht="12.75" hidden="false" customHeight="false" outlineLevel="0" collapsed="false">
      <c r="A85" s="5" t="s">
        <v>193</v>
      </c>
      <c r="B85" s="5" t="s">
        <v>194</v>
      </c>
      <c r="C85" s="5" t="n">
        <v>-0.00566972186788917</v>
      </c>
      <c r="D85" s="5" t="n">
        <v>0.981361448764801</v>
      </c>
      <c r="E85" s="5" t="n">
        <v>-0.856351613998413</v>
      </c>
      <c r="F85" s="5" t="n">
        <v>0.273118317127228</v>
      </c>
      <c r="G85" s="5" t="n">
        <v>0.267647802829742</v>
      </c>
      <c r="H85" s="5" t="n">
        <v>0.605842590332031</v>
      </c>
      <c r="I85" s="5" t="n">
        <v>-0.355039358139038</v>
      </c>
      <c r="J85" s="5" t="n">
        <v>-0.347473323345184</v>
      </c>
      <c r="K85" s="5" t="n">
        <v>0.165864184498787</v>
      </c>
      <c r="L85" s="5" t="n">
        <v>0.337740361690521</v>
      </c>
      <c r="M85" s="5" t="n">
        <v>0.14089746773243</v>
      </c>
      <c r="N85" s="5" t="n">
        <v>0.40046426653862</v>
      </c>
      <c r="O85" s="5" t="n">
        <v>-0.538187563419342</v>
      </c>
      <c r="P85" s="5" t="n">
        <v>-0.455038845539093</v>
      </c>
      <c r="Q85" s="5" t="n">
        <v>1.47645783424377</v>
      </c>
      <c r="R85" s="5" t="n">
        <v>1.20756471157074</v>
      </c>
      <c r="S85" s="5" t="n">
        <v>0.163740515708923</v>
      </c>
      <c r="T85" s="5" t="n">
        <v>-1.20728361606598</v>
      </c>
      <c r="U85" s="5" t="n">
        <v>0.333782583475113</v>
      </c>
      <c r="V85" s="5" t="n">
        <v>-0.509523928165436</v>
      </c>
      <c r="W85" s="5" t="n">
        <v>-0.691388368606567</v>
      </c>
      <c r="X85" s="5" t="n">
        <v>0.294599801301956</v>
      </c>
      <c r="Y85" s="5" t="n">
        <v>-0.0633022114634514</v>
      </c>
      <c r="Z85" s="5" t="n">
        <v>-1.12329149246216</v>
      </c>
      <c r="AA85" s="5" t="n">
        <v>0.699806392192841</v>
      </c>
      <c r="AB85" s="5" t="n">
        <v>-0.334693551063538</v>
      </c>
      <c r="AC85" s="5" t="n">
        <v>0.149215564131737</v>
      </c>
      <c r="AD85" s="5" t="n">
        <v>0.225565493106842</v>
      </c>
      <c r="AE85" s="5" t="n">
        <v>-0.0120093673467636</v>
      </c>
      <c r="AF85" s="5" t="n">
        <v>0.459797352552414</v>
      </c>
      <c r="AG85" s="5" t="n">
        <v>1.78000271320343</v>
      </c>
      <c r="AH85" s="5" t="n">
        <v>1.37659335136414</v>
      </c>
      <c r="AI85" s="5" t="n">
        <v>0.233051285147667</v>
      </c>
      <c r="AJ85" s="6" t="n">
        <v>1.20337092876434</v>
      </c>
    </row>
    <row r="86" customFormat="false" ht="12.75" hidden="false" customHeight="false" outlineLevel="0" collapsed="false">
      <c r="A86" s="5" t="s">
        <v>195</v>
      </c>
      <c r="B86" s="5" t="s">
        <v>196</v>
      </c>
      <c r="C86" s="5" t="n">
        <v>1.59452736377716</v>
      </c>
      <c r="D86" s="5" t="n">
        <v>-0.755581676959991</v>
      </c>
      <c r="E86" s="5" t="n">
        <v>-0.158466666936874</v>
      </c>
      <c r="F86" s="5" t="n">
        <v>0.742441654205322</v>
      </c>
      <c r="G86" s="5" t="n">
        <v>0.778174340724945</v>
      </c>
      <c r="H86" s="5" t="n">
        <v>-2.83231592178345</v>
      </c>
      <c r="I86" s="5" t="n">
        <v>1.66591930389404</v>
      </c>
      <c r="J86" s="5" t="n">
        <v>0.59611052274704</v>
      </c>
      <c r="K86" s="5" t="n">
        <v>1.45345234870911</v>
      </c>
      <c r="L86" s="5" t="n">
        <v>1.15161240100861</v>
      </c>
      <c r="M86" s="5" t="n">
        <v>0.617207646369934</v>
      </c>
      <c r="N86" s="5" t="n">
        <v>-0.931665122509003</v>
      </c>
      <c r="O86" s="5" t="n">
        <v>0.333136886358261</v>
      </c>
      <c r="P86" s="5" t="n">
        <v>0.365795463323593</v>
      </c>
      <c r="Q86" s="5" t="n">
        <v>-0.464702606201172</v>
      </c>
      <c r="R86" s="5" t="n">
        <v>-0.561209559440613</v>
      </c>
      <c r="S86" s="5" t="n">
        <v>0.776722729206085</v>
      </c>
      <c r="T86" s="5" t="n">
        <v>0.102783218026161</v>
      </c>
      <c r="U86" s="5" t="n">
        <v>0.721200048923492</v>
      </c>
      <c r="V86" s="5" t="n">
        <v>0.323118656873703</v>
      </c>
      <c r="W86" s="5" t="n">
        <v>0.538499653339386</v>
      </c>
      <c r="X86" s="5" t="n">
        <v>-0.325995773077011</v>
      </c>
      <c r="Y86" s="5" t="n">
        <v>0.351769387722015</v>
      </c>
      <c r="Z86" s="5" t="n">
        <v>0.661482632160187</v>
      </c>
      <c r="AA86" s="5" t="n">
        <v>0.0872483924031258</v>
      </c>
      <c r="AB86" s="5" t="n">
        <v>0.525143563747406</v>
      </c>
      <c r="AC86" s="5" t="n">
        <v>0.363471448421478</v>
      </c>
      <c r="AD86" s="5" t="n">
        <v>1.07830595970154</v>
      </c>
      <c r="AE86" s="5" t="n">
        <v>1.19653010368347</v>
      </c>
      <c r="AF86" s="5" t="n">
        <v>1.58216869831085</v>
      </c>
      <c r="AG86" s="5" t="n">
        <v>0.720529139041901</v>
      </c>
      <c r="AH86" s="5" t="n">
        <v>0.611732006072998</v>
      </c>
      <c r="AI86" s="5" t="n">
        <v>2.30772018432617</v>
      </c>
      <c r="AJ86" s="6" t="n">
        <v>0.280737042427063</v>
      </c>
    </row>
    <row r="87" customFormat="false" ht="12.75" hidden="false" customHeight="false" outlineLevel="0" collapsed="false">
      <c r="A87" s="5" t="s">
        <v>197</v>
      </c>
      <c r="B87" s="5" t="s">
        <v>198</v>
      </c>
      <c r="C87" s="5" t="n">
        <v>0.0365368090569973</v>
      </c>
      <c r="D87" s="5" t="n">
        <v>0.0113751515746117</v>
      </c>
      <c r="E87" s="5" t="n">
        <v>0.429134368896484</v>
      </c>
      <c r="F87" s="5" t="n">
        <v>1.78990709781647</v>
      </c>
      <c r="G87" s="5" t="n">
        <v>0.862659275531769</v>
      </c>
      <c r="H87" s="5" t="n">
        <v>-0.543096482753754</v>
      </c>
      <c r="I87" s="5" t="n">
        <v>0.225079134106636</v>
      </c>
      <c r="J87" s="5" t="n">
        <v>0.503875076770783</v>
      </c>
      <c r="K87" s="5" t="n">
        <v>0.176797911524773</v>
      </c>
      <c r="L87" s="5" t="n">
        <v>0.0523465871810913</v>
      </c>
      <c r="M87" s="5" t="n">
        <v>0.642967343330383</v>
      </c>
      <c r="N87" s="5" t="n">
        <v>0.207164108753204</v>
      </c>
      <c r="O87" s="5" t="n">
        <v>-0.207045838236809</v>
      </c>
      <c r="P87" s="5" t="n">
        <v>-0.950710773468018</v>
      </c>
      <c r="Q87" s="5" t="n">
        <v>0.229453429579735</v>
      </c>
      <c r="R87" s="5" t="n">
        <v>0.665068447589874</v>
      </c>
      <c r="S87" s="5" t="n">
        <v>-0.558309197425842</v>
      </c>
      <c r="T87" s="5" t="n">
        <v>-0.425998777151108</v>
      </c>
      <c r="U87" s="5" t="n">
        <v>1.37352001667023</v>
      </c>
      <c r="V87" s="5" t="n">
        <v>-0.914120554924011</v>
      </c>
      <c r="W87" s="5" t="n">
        <v>-0.288096398115158</v>
      </c>
      <c r="X87" s="5" t="n">
        <v>1.00662195682526</v>
      </c>
      <c r="Y87" s="5" t="n">
        <v>0.691925764083862</v>
      </c>
      <c r="Z87" s="5" t="n">
        <v>1.96535158157349</v>
      </c>
      <c r="AA87" s="5" t="n">
        <v>0.413523674011231</v>
      </c>
      <c r="AB87" s="5" t="n">
        <v>1.27272009849548</v>
      </c>
      <c r="AC87" s="5" t="n">
        <v>0.969405174255371</v>
      </c>
      <c r="AD87" s="5" t="n">
        <v>-0.332692354917526</v>
      </c>
      <c r="AE87" s="5" t="n">
        <v>-0.355183124542236</v>
      </c>
      <c r="AF87" s="5" t="n">
        <v>-0.4455526471138</v>
      </c>
      <c r="AG87" s="5" t="n">
        <v>0.541782855987549</v>
      </c>
      <c r="AH87" s="5" t="n">
        <v>0.865994155406952</v>
      </c>
      <c r="AI87" s="5" t="n">
        <v>0.528444528579712</v>
      </c>
      <c r="AJ87" s="6" t="n">
        <v>-0.788884162902832</v>
      </c>
    </row>
    <row r="88" customFormat="false" ht="12.75" hidden="false" customHeight="false" outlineLevel="0" collapsed="false">
      <c r="A88" s="5" t="s">
        <v>199</v>
      </c>
      <c r="B88" s="5" t="s">
        <v>198</v>
      </c>
      <c r="C88" s="5" t="n">
        <v>-0.0173683352768421</v>
      </c>
      <c r="D88" s="5" t="n">
        <v>-0.00850520376116037</v>
      </c>
      <c r="E88" s="5" t="n">
        <v>0.680965542793274</v>
      </c>
      <c r="F88" s="5" t="n">
        <v>1.52125859260559</v>
      </c>
      <c r="G88" s="5" t="n">
        <v>1.17688882350922</v>
      </c>
      <c r="H88" s="5" t="n">
        <v>-1.23877370357513</v>
      </c>
      <c r="I88" s="5" t="n">
        <v>-0.117183238267899</v>
      </c>
      <c r="J88" s="5" t="n">
        <v>0.668039262294769</v>
      </c>
      <c r="K88" s="5" t="n">
        <v>0.325868546962738</v>
      </c>
      <c r="L88" s="5" t="n">
        <v>0.191277086734772</v>
      </c>
      <c r="M88" s="5" t="n">
        <v>0.801213145256043</v>
      </c>
      <c r="N88" s="5" t="n">
        <v>-0.0239539388567209</v>
      </c>
      <c r="O88" s="5" t="n">
        <v>-1.65366387367249</v>
      </c>
      <c r="P88" s="5" t="n">
        <v>-1.51817715167999</v>
      </c>
      <c r="Q88" s="5" t="n">
        <v>0.0592069625854492</v>
      </c>
      <c r="R88" s="5" t="n">
        <v>0.870623350143433</v>
      </c>
      <c r="S88" s="5" t="n">
        <v>-0.862122416496277</v>
      </c>
      <c r="T88" s="5" t="n">
        <v>-0.705331027507782</v>
      </c>
      <c r="U88" s="5" t="n">
        <v>1.43830966949463</v>
      </c>
      <c r="V88" s="5" t="n">
        <v>-1.45279514789581</v>
      </c>
      <c r="W88" s="5" t="n">
        <v>-1.23414373397827</v>
      </c>
      <c r="X88" s="5" t="n">
        <v>0.879827857017517</v>
      </c>
      <c r="Y88" s="5" t="n">
        <v>0.41987669467926</v>
      </c>
      <c r="Z88" s="5" t="n">
        <v>2.49092292785645</v>
      </c>
      <c r="AA88" s="5" t="n">
        <v>0.282508850097656</v>
      </c>
      <c r="AB88" s="5" t="n">
        <v>1.63922989368439</v>
      </c>
      <c r="AC88" s="5" t="n">
        <v>0.741192102432251</v>
      </c>
      <c r="AD88" s="5" t="n">
        <v>-0.803388476371765</v>
      </c>
      <c r="AE88" s="5" t="n">
        <v>-0.551194906234741</v>
      </c>
      <c r="AF88" s="5" t="n">
        <v>-1.14886522293091</v>
      </c>
      <c r="AG88" s="5" t="n">
        <v>0.350304186344147</v>
      </c>
      <c r="AH88" s="5" t="n">
        <v>0.73922073841095</v>
      </c>
      <c r="AI88" s="5" t="n">
        <v>0.924166142940521</v>
      </c>
      <c r="AJ88" s="6" t="n">
        <v>-1.12444698810577</v>
      </c>
    </row>
    <row r="89" customFormat="false" ht="12.75" hidden="false" customHeight="false" outlineLevel="0" collapsed="false">
      <c r="A89" s="5" t="s">
        <v>200</v>
      </c>
      <c r="B89" s="5" t="s">
        <v>201</v>
      </c>
      <c r="C89" s="5" t="n">
        <v>-0.2266586124897</v>
      </c>
      <c r="D89" s="5" t="n">
        <v>-1.36150944232941</v>
      </c>
      <c r="E89" s="5" t="n">
        <v>1.07911896705627</v>
      </c>
      <c r="F89" s="5" t="n">
        <v>-0.970907628536224</v>
      </c>
      <c r="G89" s="5" t="n">
        <v>-0.773620665073395</v>
      </c>
      <c r="H89" s="5" t="n">
        <v>-0.934358656406403</v>
      </c>
      <c r="I89" s="5" t="n">
        <v>-0.588849544525147</v>
      </c>
      <c r="J89" s="5" t="n">
        <v>-1.05104601383209</v>
      </c>
      <c r="K89" s="5" t="n">
        <v>-0.934997737407684</v>
      </c>
      <c r="L89" s="5" t="n">
        <v>0.045614019036293</v>
      </c>
      <c r="M89" s="5" t="n">
        <v>-0.91263347864151</v>
      </c>
      <c r="N89" s="5" t="n">
        <v>-1.16568624973297</v>
      </c>
      <c r="O89" s="5" t="n">
        <v>-0.14719021320343</v>
      </c>
      <c r="P89" s="5" t="n">
        <v>0.0206015724688768</v>
      </c>
      <c r="Q89" s="5" t="n">
        <v>0.447522461414337</v>
      </c>
      <c r="R89" s="5" t="n">
        <v>0.0213836412876844</v>
      </c>
      <c r="S89" s="5" t="n">
        <v>-0.491659194231033</v>
      </c>
      <c r="T89" s="5" t="n">
        <v>-0.340803533792496</v>
      </c>
      <c r="U89" s="5" t="n">
        <v>-1.65467357635498</v>
      </c>
      <c r="V89" s="5" t="n">
        <v>0.00210096873342991</v>
      </c>
      <c r="W89" s="5" t="n">
        <v>0.0566568672657013</v>
      </c>
      <c r="X89" s="5" t="n">
        <v>-1.47788727283478</v>
      </c>
      <c r="Y89" s="5" t="n">
        <v>-0.432620018720627</v>
      </c>
      <c r="Z89" s="5" t="n">
        <v>-0.531133472919464</v>
      </c>
      <c r="AA89" s="5" t="n">
        <v>-2.47310972213745</v>
      </c>
      <c r="AB89" s="5" t="n">
        <v>0.000470491213491187</v>
      </c>
      <c r="AC89" s="5" t="n">
        <v>-0.387331485748291</v>
      </c>
      <c r="AD89" s="5" t="n">
        <v>0.259564429521561</v>
      </c>
      <c r="AE89" s="5" t="n">
        <v>0.211834028363228</v>
      </c>
      <c r="AF89" s="5" t="n">
        <v>1.28563940525055</v>
      </c>
      <c r="AG89" s="5" t="n">
        <v>0.0686512812972069</v>
      </c>
      <c r="AH89" s="5" t="n">
        <v>0.729018330574036</v>
      </c>
      <c r="AI89" s="5" t="n">
        <v>1.3301796913147</v>
      </c>
      <c r="AJ89" s="6" t="n">
        <v>0.37643238902092</v>
      </c>
    </row>
    <row r="90" customFormat="false" ht="12.75" hidden="false" customHeight="false" outlineLevel="0" collapsed="false">
      <c r="A90" s="5" t="s">
        <v>202</v>
      </c>
      <c r="B90" s="5" t="s">
        <v>203</v>
      </c>
      <c r="C90" s="5" t="n">
        <v>0.526371121406555</v>
      </c>
      <c r="D90" s="5" t="n">
        <v>0.0395241528749466</v>
      </c>
      <c r="E90" s="5" t="n">
        <v>0.385386407375336</v>
      </c>
      <c r="F90" s="5" t="n">
        <v>1.8406046628952</v>
      </c>
      <c r="G90" s="5" t="n">
        <v>1.97564685344696</v>
      </c>
      <c r="H90" s="5" t="n">
        <v>-0.201268032193184</v>
      </c>
      <c r="I90" s="5" t="n">
        <v>0.317263722419739</v>
      </c>
      <c r="J90" s="5" t="n">
        <v>1.69249558448792</v>
      </c>
      <c r="K90" s="5" t="n">
        <v>1.70647895336151</v>
      </c>
      <c r="L90" s="5" t="n">
        <v>1.87527585029602</v>
      </c>
      <c r="M90" s="5" t="n">
        <v>1.45921695232391</v>
      </c>
      <c r="N90" s="5" t="n">
        <v>0.294740110635757</v>
      </c>
      <c r="O90" s="5" t="n">
        <v>0.220247164368629</v>
      </c>
      <c r="P90" s="5" t="n">
        <v>0.693999350070953</v>
      </c>
      <c r="Q90" s="5" t="n">
        <v>0.313197612762451</v>
      </c>
      <c r="R90" s="5" t="n">
        <v>1.2981663942337</v>
      </c>
      <c r="S90" s="5" t="n">
        <v>0.204135611653328</v>
      </c>
      <c r="T90" s="5" t="n">
        <v>-0.1642235070467</v>
      </c>
      <c r="U90" s="5" t="n">
        <v>0.899053692817688</v>
      </c>
      <c r="V90" s="5" t="n">
        <v>0.854648947715759</v>
      </c>
      <c r="W90" s="5" t="n">
        <v>-0.744576811790466</v>
      </c>
      <c r="X90" s="5" t="n">
        <v>2.13230562210083</v>
      </c>
      <c r="Y90" s="5" t="n">
        <v>0.330512970685959</v>
      </c>
      <c r="Z90" s="5" t="n">
        <v>1.55581641197205</v>
      </c>
      <c r="AA90" s="5" t="n">
        <v>-0.604395151138306</v>
      </c>
      <c r="AB90" s="5" t="n">
        <v>1.5098785161972</v>
      </c>
      <c r="AC90" s="5" t="n">
        <v>1.35825157165527</v>
      </c>
      <c r="AD90" s="5" t="n">
        <v>0.162587895989418</v>
      </c>
      <c r="AE90" s="5" t="n">
        <v>-0.599609732627869</v>
      </c>
      <c r="AF90" s="5" t="n">
        <v>-0.163646087050438</v>
      </c>
      <c r="AG90" s="5" t="n">
        <v>0.425662606954575</v>
      </c>
      <c r="AH90" s="5" t="n">
        <v>1.20410871505737</v>
      </c>
      <c r="AI90" s="5" t="n">
        <v>2.44253063201904</v>
      </c>
      <c r="AJ90" s="6" t="n">
        <v>1.31353175640106</v>
      </c>
    </row>
    <row r="91" customFormat="false" ht="12.75" hidden="false" customHeight="false" outlineLevel="0" collapsed="false">
      <c r="A91" s="5" t="s">
        <v>204</v>
      </c>
      <c r="B91" s="5" t="s">
        <v>205</v>
      </c>
      <c r="C91" s="5" t="n">
        <v>-1.16499876976013</v>
      </c>
      <c r="D91" s="5" t="n">
        <v>1.59758961200714</v>
      </c>
      <c r="E91" s="5" t="n">
        <v>-0.0854735374450684</v>
      </c>
      <c r="F91" s="5" t="n">
        <v>-3.80711817741394</v>
      </c>
      <c r="G91" s="5" t="n">
        <v>-3.13013339042664</v>
      </c>
      <c r="H91" s="5" t="n">
        <v>1.82258069515228</v>
      </c>
      <c r="I91" s="5" t="n">
        <v>-1.06752300262451</v>
      </c>
      <c r="J91" s="5" t="n">
        <v>-0.481420338153839</v>
      </c>
      <c r="K91" s="5" t="n">
        <v>-1.32172775268555</v>
      </c>
      <c r="L91" s="5" t="n">
        <v>-1.36098098754883</v>
      </c>
      <c r="M91" s="5" t="n">
        <v>-0.0171671845018864</v>
      </c>
      <c r="N91" s="5" t="n">
        <v>-1.49763822555542</v>
      </c>
      <c r="O91" s="5" t="n">
        <v>-1.17511832714081</v>
      </c>
      <c r="P91" s="5" t="n">
        <v>-1.54692947864532</v>
      </c>
      <c r="Q91" s="5" t="n">
        <v>-0.450289964675903</v>
      </c>
      <c r="R91" s="5" t="n">
        <v>-0.172189742326736</v>
      </c>
      <c r="S91" s="5" t="n">
        <v>-1.14964008331299</v>
      </c>
      <c r="T91" s="5" t="n">
        <v>0.294693678617477</v>
      </c>
      <c r="U91" s="5" t="n">
        <v>0.316891700029373</v>
      </c>
      <c r="V91" s="5" t="n">
        <v>-1.62193012237549</v>
      </c>
      <c r="W91" s="5" t="n">
        <v>-0.0684658214449883</v>
      </c>
      <c r="X91" s="5" t="n">
        <v>2.14930558204651</v>
      </c>
      <c r="Y91" s="5" t="n">
        <v>-3.31579327583313</v>
      </c>
      <c r="Z91" s="5" t="n">
        <v>0.543538153171539</v>
      </c>
      <c r="AA91" s="5" t="n">
        <v>3.58082318305969</v>
      </c>
      <c r="AB91" s="5" t="n">
        <v>-0.0180589444935322</v>
      </c>
      <c r="AC91" s="5" t="n">
        <v>0.00101671868469566</v>
      </c>
      <c r="AD91" s="5" t="n">
        <v>-0.283418238162994</v>
      </c>
      <c r="AE91" s="5" t="n">
        <v>-0.700605511665344</v>
      </c>
      <c r="AF91" s="5" t="n">
        <v>0.044914223253727</v>
      </c>
      <c r="AG91" s="5" t="n">
        <v>0.165724366903305</v>
      </c>
      <c r="AH91" s="5" t="n">
        <v>0.245341151952744</v>
      </c>
      <c r="AI91" s="5" t="n">
        <v>-0.299725979566574</v>
      </c>
      <c r="AJ91" s="6" t="n">
        <v>-0.178413227200508</v>
      </c>
    </row>
    <row r="92" customFormat="false" ht="12.75" hidden="false" customHeight="false" outlineLevel="0" collapsed="false">
      <c r="A92" s="5" t="s">
        <v>206</v>
      </c>
      <c r="B92" s="5" t="s">
        <v>207</v>
      </c>
      <c r="C92" s="5" t="n">
        <v>1.47756481170654</v>
      </c>
      <c r="I92" s="5" t="n">
        <v>0.40882870554924</v>
      </c>
      <c r="J92" s="5" t="n">
        <v>0.999606788158417</v>
      </c>
      <c r="K92" s="5" t="n">
        <v>0.205828100442886</v>
      </c>
      <c r="L92" s="5" t="n">
        <v>1.54285335540771</v>
      </c>
      <c r="N92" s="5" t="n">
        <v>-1.08829343318939</v>
      </c>
      <c r="P92" s="5" t="n">
        <v>-0.144669204950333</v>
      </c>
      <c r="R92" s="5" t="n">
        <v>1.41057753562927</v>
      </c>
      <c r="S92" s="5" t="n">
        <v>-1.44978964328766</v>
      </c>
      <c r="U92" s="5" t="n">
        <v>0.280480444431305</v>
      </c>
      <c r="V92" s="5" t="n">
        <v>0.0777783915400505</v>
      </c>
      <c r="W92" s="5" t="n">
        <v>-1.17600929737091</v>
      </c>
      <c r="AB92" s="5" t="n">
        <v>-1.63306593894959</v>
      </c>
      <c r="AC92" s="5" t="n">
        <v>-1.27198123931885</v>
      </c>
      <c r="AD92" s="5" t="n">
        <v>0.548547148704529</v>
      </c>
      <c r="AE92" s="5" t="n">
        <v>-0.850099265575409</v>
      </c>
      <c r="AF92" s="5" t="n">
        <v>-0.965918302536011</v>
      </c>
      <c r="AH92" s="5" t="n">
        <v>2.18459987640381</v>
      </c>
      <c r="AI92" s="5" t="n">
        <v>1.29404270648956</v>
      </c>
      <c r="AJ92" s="6" t="n">
        <v>-0.190497472882271</v>
      </c>
    </row>
    <row r="93" customFormat="false" ht="12.75" hidden="false" customHeight="false" outlineLevel="0" collapsed="false">
      <c r="A93" s="5" t="s">
        <v>208</v>
      </c>
      <c r="B93" s="5" t="s">
        <v>209</v>
      </c>
      <c r="C93" s="5" t="n">
        <v>0.864766657352448</v>
      </c>
      <c r="D93" s="5" t="n">
        <v>1.52739298343658</v>
      </c>
      <c r="E93" s="5" t="n">
        <v>-0.339064538478851</v>
      </c>
      <c r="F93" s="5" t="n">
        <v>0.748363792896271</v>
      </c>
      <c r="G93" s="5" t="n">
        <v>0.872392296791077</v>
      </c>
      <c r="H93" s="5" t="n">
        <v>-0.753072500228882</v>
      </c>
      <c r="I93" s="5" t="n">
        <v>0.117260918021202</v>
      </c>
      <c r="J93" s="5" t="n">
        <v>-0.300881803035736</v>
      </c>
      <c r="K93" s="5" t="n">
        <v>0.0713452100753784</v>
      </c>
      <c r="L93" s="5" t="n">
        <v>-0.0371604040265083</v>
      </c>
      <c r="M93" s="5" t="n">
        <v>-0.841185331344605</v>
      </c>
      <c r="N93" s="5" t="n">
        <v>-0.780085206031799</v>
      </c>
      <c r="O93" s="5" t="n">
        <v>-0.402925759553909</v>
      </c>
      <c r="P93" s="5" t="n">
        <v>0.161275386810303</v>
      </c>
      <c r="Q93" s="5" t="n">
        <v>1.29541981220245</v>
      </c>
      <c r="R93" s="5" t="n">
        <v>1.39507460594177</v>
      </c>
      <c r="S93" s="5" t="n">
        <v>-0.741713523864746</v>
      </c>
      <c r="T93" s="5" t="n">
        <v>-0.504481732845306</v>
      </c>
      <c r="U93" s="5" t="n">
        <v>2.68001770973206</v>
      </c>
      <c r="V93" s="5" t="n">
        <v>0.0313118360936642</v>
      </c>
      <c r="W93" s="5" t="n">
        <v>-0.0714094936847687</v>
      </c>
      <c r="X93" s="5" t="n">
        <v>2.6504762172699</v>
      </c>
      <c r="Y93" s="5" t="n">
        <v>0.14625409245491</v>
      </c>
      <c r="Z93" s="5" t="n">
        <v>0.252578169107437</v>
      </c>
      <c r="AA93" s="5" t="n">
        <v>-0.189402177929878</v>
      </c>
      <c r="AB93" s="5" t="n">
        <v>-0.615533173084259</v>
      </c>
      <c r="AC93" s="5" t="n">
        <v>-0.571643471717835</v>
      </c>
      <c r="AD93" s="5" t="n">
        <v>-0.566353857517242</v>
      </c>
      <c r="AE93" s="5" t="n">
        <v>-0.492341250181198</v>
      </c>
      <c r="AF93" s="5" t="n">
        <v>-0.369891732931137</v>
      </c>
      <c r="AG93" s="5" t="n">
        <v>-0.18347279727459</v>
      </c>
      <c r="AH93" s="5" t="n">
        <v>1.09917044639587</v>
      </c>
      <c r="AI93" s="5" t="n">
        <v>1.33020973205566</v>
      </c>
      <c r="AJ93" s="6" t="n">
        <v>0.243733540177345</v>
      </c>
    </row>
    <row r="94" customFormat="false" ht="12.75" hidden="false" customHeight="false" outlineLevel="0" collapsed="false">
      <c r="A94" s="5" t="s">
        <v>210</v>
      </c>
      <c r="B94" s="5" t="s">
        <v>211</v>
      </c>
      <c r="C94" s="5" t="n">
        <v>3.32377505302429</v>
      </c>
      <c r="D94" s="5" t="n">
        <v>-0.0594043210148811</v>
      </c>
      <c r="E94" s="5" t="n">
        <v>2.73654127120972</v>
      </c>
      <c r="F94" s="5" t="n">
        <v>2.68765473365784</v>
      </c>
      <c r="G94" s="5" t="n">
        <v>2.16736793518066</v>
      </c>
      <c r="H94" s="5" t="n">
        <v>0.0604885891079903</v>
      </c>
      <c r="I94" s="5" t="n">
        <v>3.24219036102295</v>
      </c>
      <c r="J94" s="5" t="n">
        <v>1.85742497444153</v>
      </c>
      <c r="L94" s="5" t="n">
        <v>-0.834501326084137</v>
      </c>
      <c r="M94" s="5" t="n">
        <v>3.98337721824646</v>
      </c>
      <c r="N94" s="5" t="n">
        <v>0.172832876443863</v>
      </c>
      <c r="O94" s="5" t="n">
        <v>0.0725676268339157</v>
      </c>
      <c r="P94" s="5" t="n">
        <v>0.634227454662323</v>
      </c>
      <c r="Q94" s="5" t="n">
        <v>-0.582705914974213</v>
      </c>
      <c r="R94" s="5" t="n">
        <v>-0.372547209262848</v>
      </c>
      <c r="S94" s="5" t="n">
        <v>2.52053618431091</v>
      </c>
      <c r="T94" s="5" t="n">
        <v>2.19924020767212</v>
      </c>
      <c r="U94" s="5" t="n">
        <v>1.56839287281036</v>
      </c>
      <c r="V94" s="5" t="n">
        <v>0.53101921081543</v>
      </c>
      <c r="W94" s="5" t="n">
        <v>2.99175667762756</v>
      </c>
      <c r="X94" s="5" t="n">
        <v>1.9025981426239</v>
      </c>
      <c r="Y94" s="5" t="n">
        <v>3.73051190376282</v>
      </c>
      <c r="AA94" s="5" t="n">
        <v>1.49494981765747</v>
      </c>
      <c r="AB94" s="5" t="n">
        <v>0.107280641794205</v>
      </c>
      <c r="AC94" s="5" t="n">
        <v>1.03004741668701</v>
      </c>
      <c r="AD94" s="5" t="n">
        <v>-0.245363727211952</v>
      </c>
      <c r="AE94" s="5" t="n">
        <v>-0.199222758412361</v>
      </c>
      <c r="AF94" s="5" t="n">
        <v>-0.25444883108139</v>
      </c>
      <c r="AG94" s="5" t="n">
        <v>-0.036589901894331</v>
      </c>
      <c r="AH94" s="5" t="n">
        <v>-0.438962131738663</v>
      </c>
      <c r="AI94" s="5" t="n">
        <v>2.52758598327637</v>
      </c>
      <c r="AJ94" s="6" t="n">
        <v>0.865678131580353</v>
      </c>
    </row>
    <row r="95" customFormat="false" ht="12.75" hidden="false" customHeight="false" outlineLevel="0" collapsed="false">
      <c r="A95" s="5" t="s">
        <v>212</v>
      </c>
      <c r="B95" s="5" t="s">
        <v>213</v>
      </c>
      <c r="C95" s="5" t="n">
        <v>-1.01313769817352</v>
      </c>
      <c r="D95" s="5" t="n">
        <v>1.96800637245178</v>
      </c>
      <c r="E95" s="5" t="n">
        <v>-0.926112473011017</v>
      </c>
      <c r="F95" s="5" t="n">
        <v>-0.872948408126831</v>
      </c>
      <c r="G95" s="5" t="n">
        <v>-0.856864392757416</v>
      </c>
      <c r="H95" s="5" t="n">
        <v>-0.715461373329163</v>
      </c>
      <c r="I95" s="5" t="n">
        <v>-0.867062985897064</v>
      </c>
      <c r="J95" s="5" t="n">
        <v>-1.15776598453522</v>
      </c>
      <c r="K95" s="5" t="n">
        <v>1.7422217130661</v>
      </c>
      <c r="L95" s="5" t="n">
        <v>1.19688189029694</v>
      </c>
      <c r="M95" s="5" t="n">
        <v>-0.963932693004608</v>
      </c>
      <c r="N95" s="5" t="n">
        <v>-1.21907556056976</v>
      </c>
      <c r="O95" s="5" t="n">
        <v>-1.24524569511414</v>
      </c>
      <c r="P95" s="5" t="n">
        <v>-1.17414367198944</v>
      </c>
      <c r="Q95" s="5" t="n">
        <v>1.82813584804535</v>
      </c>
      <c r="R95" s="5" t="n">
        <v>2.09116744995117</v>
      </c>
      <c r="S95" s="5" t="n">
        <v>-1.17130017280579</v>
      </c>
      <c r="T95" s="5" t="n">
        <v>-0.771375477313995</v>
      </c>
      <c r="U95" s="5" t="n">
        <v>-0.810252845287323</v>
      </c>
      <c r="V95" s="5" t="n">
        <v>-1.10344457626343</v>
      </c>
      <c r="W95" s="5" t="n">
        <v>-0.950114846229553</v>
      </c>
      <c r="X95" s="5" t="n">
        <v>1.99504840373993</v>
      </c>
      <c r="Y95" s="5" t="n">
        <v>-1.10401999950409</v>
      </c>
      <c r="Z95" s="5" t="n">
        <v>-0.692182004451752</v>
      </c>
      <c r="AA95" s="5" t="n">
        <v>-0.855868399143219</v>
      </c>
      <c r="AB95" s="5" t="n">
        <v>-0.97125107049942</v>
      </c>
      <c r="AC95" s="5" t="n">
        <v>-1.20709836483002</v>
      </c>
      <c r="AD95" s="5" t="n">
        <v>-0.824612855911255</v>
      </c>
      <c r="AE95" s="5" t="n">
        <v>-0.669366538524628</v>
      </c>
      <c r="AF95" s="5" t="n">
        <v>-0.838383495807648</v>
      </c>
      <c r="AG95" s="5" t="n">
        <v>-1.28365671634674</v>
      </c>
      <c r="AH95" s="5" t="n">
        <v>-1.20420956611633</v>
      </c>
      <c r="AI95" s="5" t="n">
        <v>0.276272892951965</v>
      </c>
      <c r="AJ95" s="6" t="n">
        <v>-0.4955013692379</v>
      </c>
    </row>
    <row r="96" customFormat="false" ht="12.75" hidden="false" customHeight="false" outlineLevel="0" collapsed="false">
      <c r="A96" s="5" t="s">
        <v>214</v>
      </c>
      <c r="B96" s="5" t="s">
        <v>215</v>
      </c>
      <c r="C96" s="5" t="n">
        <v>0.340870887041092</v>
      </c>
      <c r="D96" s="5" t="n">
        <v>1.22636163234711</v>
      </c>
      <c r="E96" s="5" t="n">
        <v>-1.15023970603943</v>
      </c>
      <c r="F96" s="5" t="n">
        <v>-1.49192941188812</v>
      </c>
      <c r="G96" s="5" t="n">
        <v>-1.62330973148346</v>
      </c>
      <c r="H96" s="5" t="n">
        <v>-3.81992816925049</v>
      </c>
      <c r="I96" s="5" t="n">
        <v>-0.482973754405975</v>
      </c>
      <c r="J96" s="5" t="n">
        <v>-0.621103525161743</v>
      </c>
      <c r="K96" s="5" t="n">
        <v>1.59046757221222</v>
      </c>
      <c r="L96" s="5" t="n">
        <v>1.40985810756683</v>
      </c>
      <c r="M96" s="5" t="n">
        <v>-1.99704468250275</v>
      </c>
      <c r="N96" s="5" t="n">
        <v>-2.59421277046204</v>
      </c>
      <c r="O96" s="5" t="n">
        <v>-1.17388939857483</v>
      </c>
      <c r="P96" s="5" t="n">
        <v>-0.595688879489899</v>
      </c>
      <c r="Q96" s="5" t="n">
        <v>0.0700532197952271</v>
      </c>
      <c r="R96" s="5" t="n">
        <v>-0.0446068234741688</v>
      </c>
      <c r="S96" s="5" t="n">
        <v>-0.412655711174011</v>
      </c>
      <c r="T96" s="5" t="n">
        <v>-1.3794310092926</v>
      </c>
      <c r="U96" s="5" t="n">
        <v>0.528525114059448</v>
      </c>
      <c r="V96" s="5" t="n">
        <v>-0.578662276268005</v>
      </c>
      <c r="W96" s="5" t="n">
        <v>-1.94148755073547</v>
      </c>
      <c r="X96" s="5" t="n">
        <v>1.26941549777985</v>
      </c>
      <c r="Y96" s="5" t="n">
        <v>-1.32920551300049</v>
      </c>
      <c r="Z96" s="5" t="n">
        <v>-0.304076820611954</v>
      </c>
      <c r="AA96" s="5" t="n">
        <v>-0.13682259619236</v>
      </c>
      <c r="AB96" s="5" t="n">
        <v>-0.235167324542999</v>
      </c>
      <c r="AC96" s="5" t="n">
        <v>0.0608865469694138</v>
      </c>
      <c r="AD96" s="5" t="n">
        <v>-0.945466041564941</v>
      </c>
      <c r="AE96" s="5" t="n">
        <v>-1.79806995391846</v>
      </c>
      <c r="AF96" s="5" t="n">
        <v>-2.2186861038208</v>
      </c>
      <c r="AG96" s="5" t="n">
        <v>-0.813568949699402</v>
      </c>
      <c r="AH96" s="5" t="n">
        <v>-0.559181988239288</v>
      </c>
      <c r="AI96" s="5" t="n">
        <v>-0.996684551239014</v>
      </c>
      <c r="AJ96" s="6" t="n">
        <v>0.778214931488037</v>
      </c>
    </row>
    <row r="97" customFormat="false" ht="12.75" hidden="false" customHeight="false" outlineLevel="0" collapsed="false">
      <c r="A97" s="5" t="s">
        <v>53</v>
      </c>
      <c r="B97" s="5" t="s">
        <v>54</v>
      </c>
      <c r="C97" s="5" t="n">
        <v>-2.02117824554443</v>
      </c>
      <c r="D97" s="5" t="n">
        <v>1.49032962322235</v>
      </c>
      <c r="E97" s="5" t="n">
        <v>1.36909019947052</v>
      </c>
      <c r="F97" s="5" t="n">
        <v>-0.496010035276413</v>
      </c>
      <c r="G97" s="5" t="n">
        <v>-0.167691677808762</v>
      </c>
      <c r="H97" s="5" t="n">
        <v>-2.17986297607422</v>
      </c>
      <c r="I97" s="5" t="n">
        <v>-2.29492807388306</v>
      </c>
      <c r="J97" s="5" t="n">
        <v>0.722905993461609</v>
      </c>
      <c r="K97" s="5" t="n">
        <v>-2.25147938728333</v>
      </c>
      <c r="L97" s="5" t="n">
        <v>-2.24045181274414</v>
      </c>
      <c r="M97" s="5" t="n">
        <v>1.25630414485931</v>
      </c>
      <c r="N97" s="5" t="n">
        <v>1.24219560623169</v>
      </c>
      <c r="O97" s="5" t="n">
        <v>-2.72149658203125</v>
      </c>
      <c r="P97" s="5" t="n">
        <v>-2.01073312759399</v>
      </c>
      <c r="Q97" s="5" t="n">
        <v>-1.12435710430145</v>
      </c>
      <c r="R97" s="5" t="n">
        <v>-0.887085855007172</v>
      </c>
      <c r="S97" s="5" t="n">
        <v>0.251099467277527</v>
      </c>
      <c r="T97" s="5" t="n">
        <v>-2.01926350593567</v>
      </c>
      <c r="U97" s="5" t="n">
        <v>-1.81156980991364</v>
      </c>
      <c r="V97" s="5" t="n">
        <v>-1.99569571018219</v>
      </c>
      <c r="W97" s="5" t="n">
        <v>-0.473648756742477</v>
      </c>
      <c r="X97" s="5" t="n">
        <v>0.979138612747192</v>
      </c>
      <c r="Y97" s="5" t="n">
        <v>0.633528470993042</v>
      </c>
      <c r="Z97" s="5" t="n">
        <v>2.08958292007446</v>
      </c>
      <c r="AA97" s="5" t="n">
        <v>2.02482557296753</v>
      </c>
      <c r="AB97" s="5" t="n">
        <v>0.542500495910645</v>
      </c>
      <c r="AC97" s="5" t="n">
        <v>0.719444870948792</v>
      </c>
      <c r="AD97" s="5" t="n">
        <v>-0.282779991626739</v>
      </c>
      <c r="AE97" s="5" t="n">
        <v>-3.11538410186768</v>
      </c>
      <c r="AF97" s="5" t="n">
        <v>-3.15201044082642</v>
      </c>
      <c r="AG97" s="5" t="n">
        <v>-0.328059434890747</v>
      </c>
      <c r="AH97" s="5" t="n">
        <v>-0.724596440792084</v>
      </c>
      <c r="AJ97" s="6" t="n">
        <v>-0.293678104877472</v>
      </c>
    </row>
    <row r="98" customFormat="false" ht="12.75" hidden="false" customHeight="false" outlineLevel="0" collapsed="false">
      <c r="A98" s="5" t="s">
        <v>216</v>
      </c>
      <c r="B98" s="5" t="s">
        <v>217</v>
      </c>
      <c r="C98" s="5" t="n">
        <v>2.26428365707397</v>
      </c>
      <c r="D98" s="5" t="n">
        <v>-0.778428733348846</v>
      </c>
      <c r="E98" s="5" t="n">
        <v>-0.543607115745544</v>
      </c>
      <c r="F98" s="5" t="n">
        <v>1.39137268066406</v>
      </c>
      <c r="G98" s="5" t="n">
        <v>0.860373318195343</v>
      </c>
      <c r="H98" s="5" t="n">
        <v>-0.0253892242908478</v>
      </c>
      <c r="I98" s="5" t="n">
        <v>2.14529728889465</v>
      </c>
      <c r="J98" s="5" t="n">
        <v>0.857512056827545</v>
      </c>
      <c r="K98" s="5" t="n">
        <v>2.80870032310486</v>
      </c>
      <c r="L98" s="5" t="n">
        <v>2.37412571907043</v>
      </c>
      <c r="M98" s="5" t="n">
        <v>-0.0345658920705318</v>
      </c>
      <c r="N98" s="5" t="n">
        <v>1.60007321834564</v>
      </c>
      <c r="O98" s="5" t="n">
        <v>-0.549937844276428</v>
      </c>
      <c r="P98" s="5" t="n">
        <v>-0.173683807253838</v>
      </c>
      <c r="Q98" s="5" t="n">
        <v>2.64205121994019</v>
      </c>
      <c r="R98" s="5" t="n">
        <v>1.94276463985443</v>
      </c>
      <c r="S98" s="5" t="n">
        <v>-0.032336488366127</v>
      </c>
      <c r="V98" s="5" t="n">
        <v>-0.384305655956268</v>
      </c>
      <c r="W98" s="5" t="n">
        <v>-0.264406055212021</v>
      </c>
      <c r="X98" s="5" t="n">
        <v>3.71153354644775</v>
      </c>
      <c r="Y98" s="5" t="n">
        <v>-0.481191188097</v>
      </c>
      <c r="Z98" s="5" t="n">
        <v>1.97747790813446</v>
      </c>
      <c r="AA98" s="5" t="n">
        <v>3.62612271308899</v>
      </c>
      <c r="AB98" s="5" t="n">
        <v>0.668608009815216</v>
      </c>
      <c r="AC98" s="5" t="n">
        <v>0.140250682830811</v>
      </c>
      <c r="AD98" s="5" t="n">
        <v>1.71880865097046</v>
      </c>
      <c r="AE98" s="5" t="n">
        <v>-0.0680067613720894</v>
      </c>
      <c r="AF98" s="5" t="n">
        <v>-0.893194615840912</v>
      </c>
      <c r="AG98" s="5" t="n">
        <v>2.1317458152771</v>
      </c>
      <c r="AH98" s="5" t="n">
        <v>0.982046544551849</v>
      </c>
      <c r="AI98" s="5" t="n">
        <v>2.10633659362793</v>
      </c>
      <c r="AJ98" s="6" t="n">
        <v>-0.162138879299164</v>
      </c>
    </row>
    <row r="99" customFormat="false" ht="12.75" hidden="false" customHeight="false" outlineLevel="0" collapsed="false">
      <c r="A99" s="5" t="s">
        <v>218</v>
      </c>
      <c r="B99" s="5" t="s">
        <v>219</v>
      </c>
      <c r="C99" s="5" t="n">
        <v>0.0256781782954931</v>
      </c>
      <c r="D99" s="5" t="n">
        <v>-0.488422900438309</v>
      </c>
      <c r="E99" s="5" t="n">
        <v>3.42682504653931</v>
      </c>
      <c r="F99" s="5" t="n">
        <v>2.08733773231506</v>
      </c>
      <c r="G99" s="5" t="n">
        <v>2.64778089523315</v>
      </c>
      <c r="H99" s="5" t="n">
        <v>0.244176357984543</v>
      </c>
      <c r="I99" s="5" t="n">
        <v>0.463581770658493</v>
      </c>
      <c r="J99" s="5" t="n">
        <v>1.88366043567657</v>
      </c>
      <c r="K99" s="5" t="n">
        <v>-0.336429893970489</v>
      </c>
      <c r="L99" s="5" t="n">
        <v>-0.430765330791473</v>
      </c>
      <c r="M99" s="5" t="n">
        <v>1.35374557971954</v>
      </c>
      <c r="N99" s="5" t="n">
        <v>1.35018610954285</v>
      </c>
      <c r="O99" s="5" t="n">
        <v>0.0479474514722824</v>
      </c>
      <c r="P99" s="5" t="n">
        <v>-0.286908835172653</v>
      </c>
      <c r="Q99" s="5" t="n">
        <v>-0.580529451370239</v>
      </c>
      <c r="R99" s="5" t="n">
        <v>-0.751222312450409</v>
      </c>
      <c r="S99" s="5" t="n">
        <v>1.12712454795837</v>
      </c>
      <c r="T99" s="5" t="n">
        <v>1.43504679203033</v>
      </c>
      <c r="U99" s="5" t="n">
        <v>0.0157161541283131</v>
      </c>
      <c r="V99" s="5" t="n">
        <v>-0.249163568019867</v>
      </c>
      <c r="W99" s="5" t="n">
        <v>2.11209154129028</v>
      </c>
      <c r="X99" s="5" t="n">
        <v>-0.791121661663055</v>
      </c>
      <c r="Y99" s="5" t="n">
        <v>-0.456942647695541</v>
      </c>
      <c r="Z99" s="5" t="n">
        <v>0.333983570337296</v>
      </c>
      <c r="AA99" s="5" t="n">
        <v>1.82116198539734</v>
      </c>
      <c r="AB99" s="5" t="n">
        <v>2.1034791469574</v>
      </c>
      <c r="AC99" s="5" t="n">
        <v>1.97457993030548</v>
      </c>
      <c r="AD99" s="5" t="n">
        <v>1.82124662399292</v>
      </c>
      <c r="AE99" s="5" t="n">
        <v>1.71102356910706</v>
      </c>
      <c r="AF99" s="5" t="n">
        <v>1.8906272649765</v>
      </c>
      <c r="AG99" s="5" t="n">
        <v>0.381409019231796</v>
      </c>
      <c r="AH99" s="5" t="n">
        <v>-0.110943600535393</v>
      </c>
      <c r="AI99" s="5" t="n">
        <v>1.83798277378082</v>
      </c>
      <c r="AJ99" s="6" t="n">
        <v>0.170143738389015</v>
      </c>
    </row>
    <row r="100" customFormat="false" ht="12.75" hidden="false" customHeight="false" outlineLevel="0" collapsed="false">
      <c r="A100" s="5" t="s">
        <v>220</v>
      </c>
      <c r="B100" s="5" t="s">
        <v>221</v>
      </c>
      <c r="C100" s="5" t="n">
        <v>0.920388221740723</v>
      </c>
      <c r="D100" s="5" t="n">
        <v>0.542826294898987</v>
      </c>
      <c r="E100" s="5" t="n">
        <v>0.269026935100555</v>
      </c>
      <c r="F100" s="5" t="n">
        <v>2.37865877151489</v>
      </c>
      <c r="G100" s="5" t="n">
        <v>1.98432159423828</v>
      </c>
      <c r="H100" s="5" t="n">
        <v>-0.760471642017365</v>
      </c>
      <c r="I100" s="5" t="n">
        <v>0.504517018795013</v>
      </c>
      <c r="J100" s="5" t="n">
        <v>0.766287744045258</v>
      </c>
      <c r="K100" s="5" t="n">
        <v>0.987987875938416</v>
      </c>
      <c r="L100" s="5" t="n">
        <v>0.584147393703461</v>
      </c>
      <c r="M100" s="5" t="n">
        <v>0.439761519432068</v>
      </c>
      <c r="N100" s="5" t="n">
        <v>0.638263165950775</v>
      </c>
      <c r="O100" s="5" t="n">
        <v>0.350239217281342</v>
      </c>
      <c r="P100" s="5" t="n">
        <v>0.645081639289856</v>
      </c>
      <c r="Q100" s="5" t="n">
        <v>0.293913334608078</v>
      </c>
      <c r="R100" s="5" t="n">
        <v>0.191317394375801</v>
      </c>
      <c r="S100" s="5" t="n">
        <v>0.312632501125336</v>
      </c>
      <c r="T100" s="5" t="n">
        <v>1.79931032657623</v>
      </c>
      <c r="U100" s="5" t="n">
        <v>2.53575158119202</v>
      </c>
      <c r="V100" s="5" t="n">
        <v>0.674684345722199</v>
      </c>
      <c r="W100" s="5" t="n">
        <v>1.18704664707184</v>
      </c>
      <c r="X100" s="5" t="n">
        <v>1.41609382629395</v>
      </c>
      <c r="Y100" s="5" t="n">
        <v>1.44039285182953</v>
      </c>
      <c r="Z100" s="5" t="n">
        <v>0.504671096801758</v>
      </c>
      <c r="AA100" s="5" t="n">
        <v>1.63478076457977</v>
      </c>
      <c r="AB100" s="5" t="n">
        <v>-0.144427955150604</v>
      </c>
      <c r="AC100" s="5" t="n">
        <v>0.221823573112488</v>
      </c>
      <c r="AD100" s="5" t="n">
        <v>0.12202750146389</v>
      </c>
      <c r="AE100" s="5" t="n">
        <v>-0.0550966933369637</v>
      </c>
      <c r="AF100" s="5" t="n">
        <v>-0.129526555538178</v>
      </c>
      <c r="AG100" s="5" t="n">
        <v>0.625052332878113</v>
      </c>
      <c r="AH100" s="5" t="n">
        <v>0.793713212013245</v>
      </c>
      <c r="AI100" s="5" t="n">
        <v>1.66972386837006</v>
      </c>
      <c r="AJ100" s="6" t="n">
        <v>0.810554206371307</v>
      </c>
    </row>
    <row r="101" customFormat="false" ht="12.75" hidden="false" customHeight="false" outlineLevel="0" collapsed="false">
      <c r="A101" s="5" t="s">
        <v>222</v>
      </c>
      <c r="B101" s="5" t="s">
        <v>223</v>
      </c>
      <c r="C101" s="5" t="n">
        <v>-0.324733346700668</v>
      </c>
      <c r="D101" s="5" t="n">
        <v>-0.283678382635117</v>
      </c>
      <c r="E101" s="5" t="n">
        <v>0.425674825906754</v>
      </c>
      <c r="F101" s="5" t="n">
        <v>-1.13068389892578</v>
      </c>
      <c r="G101" s="5" t="n">
        <v>-0.236954793334007</v>
      </c>
      <c r="H101" s="5" t="n">
        <v>1.34805130958557</v>
      </c>
      <c r="I101" s="5" t="n">
        <v>-0.527603447437286</v>
      </c>
      <c r="J101" s="5" t="n">
        <v>-1.12582004070282</v>
      </c>
      <c r="K101" s="5" t="n">
        <v>0.558163344860077</v>
      </c>
      <c r="L101" s="5" t="n">
        <v>0.279735445976257</v>
      </c>
      <c r="M101" s="5" t="n">
        <v>0.485391646623611</v>
      </c>
      <c r="N101" s="5" t="n">
        <v>0.592679262161255</v>
      </c>
      <c r="O101" s="5" t="n">
        <v>-2.26476263999939</v>
      </c>
      <c r="P101" s="5" t="n">
        <v>-1.48129844665527</v>
      </c>
      <c r="Q101" s="5" t="n">
        <v>-0.132231310009956</v>
      </c>
      <c r="R101" s="5" t="n">
        <v>-0.30824139714241</v>
      </c>
      <c r="S101" s="5" t="n">
        <v>-0.824867427349091</v>
      </c>
      <c r="T101" s="5" t="n">
        <v>0.0980958417057991</v>
      </c>
      <c r="U101" s="5" t="n">
        <v>-1.26963031291962</v>
      </c>
      <c r="V101" s="5" t="n">
        <v>-1.78598988056183</v>
      </c>
      <c r="W101" s="5" t="n">
        <v>-1.59274220466614</v>
      </c>
      <c r="X101" s="5" t="n">
        <v>0.451888978481293</v>
      </c>
      <c r="Y101" s="5" t="n">
        <v>-1.77285480499268</v>
      </c>
      <c r="Z101" s="5" t="n">
        <v>0.743118226528168</v>
      </c>
      <c r="AA101" s="5" t="n">
        <v>-0.99084335565567</v>
      </c>
      <c r="AB101" s="5" t="n">
        <v>-0.128753334283829</v>
      </c>
      <c r="AC101" s="5" t="n">
        <v>-0.498261123895645</v>
      </c>
      <c r="AD101" s="5" t="n">
        <v>0.31556636095047</v>
      </c>
      <c r="AE101" s="5" t="n">
        <v>-0.0721288323402405</v>
      </c>
      <c r="AF101" s="5" t="n">
        <v>-0.184932619333267</v>
      </c>
      <c r="AG101" s="5" t="n">
        <v>0.141151636838913</v>
      </c>
      <c r="AH101" s="5" t="n">
        <v>-0.234810709953308</v>
      </c>
      <c r="AI101" s="5" t="n">
        <v>-0.351464420557022</v>
      </c>
      <c r="AJ101" s="6" t="n">
        <v>-0.269585728645325</v>
      </c>
    </row>
    <row r="102" customFormat="false" ht="12.75" hidden="false" customHeight="false" outlineLevel="0" collapsed="false">
      <c r="A102" s="5" t="s">
        <v>224</v>
      </c>
      <c r="B102" s="5" t="s">
        <v>225</v>
      </c>
      <c r="C102" s="5" t="n">
        <v>1.68886065483093</v>
      </c>
      <c r="D102" s="5" t="n">
        <v>1.87683439254761</v>
      </c>
      <c r="E102" s="5" t="n">
        <v>1.41041743755341</v>
      </c>
      <c r="F102" s="5" t="n">
        <v>2.07891702651978</v>
      </c>
      <c r="G102" s="5" t="n">
        <v>2.26346826553345</v>
      </c>
      <c r="H102" s="5" t="n">
        <v>-0.106033362448215</v>
      </c>
      <c r="I102" s="5" t="n">
        <v>2.22676229476929</v>
      </c>
      <c r="J102" s="5" t="n">
        <v>0.835574269294739</v>
      </c>
      <c r="K102" s="5" t="n">
        <v>1.14374601840973</v>
      </c>
      <c r="L102" s="5" t="n">
        <v>1.06856322288513</v>
      </c>
      <c r="M102" s="5" t="n">
        <v>1.78556668758392</v>
      </c>
      <c r="N102" s="5" t="n">
        <v>1.99373340606689</v>
      </c>
      <c r="O102" s="5" t="n">
        <v>1.30452036857605</v>
      </c>
      <c r="P102" s="5" t="n">
        <v>0.474820822477341</v>
      </c>
      <c r="Q102" s="5" t="n">
        <v>-0.794661939144135</v>
      </c>
      <c r="R102" s="5" t="n">
        <v>-0.32708677649498</v>
      </c>
      <c r="S102" s="5" t="n">
        <v>0.598855793476105</v>
      </c>
      <c r="T102" s="5" t="n">
        <v>0.815827310085297</v>
      </c>
      <c r="U102" s="5" t="n">
        <v>1.70733094215393</v>
      </c>
      <c r="V102" s="5" t="n">
        <v>0.34188374876976</v>
      </c>
      <c r="W102" s="5" t="n">
        <v>0.365983635187149</v>
      </c>
      <c r="X102" s="5" t="n">
        <v>2.25614285469055</v>
      </c>
      <c r="Y102" s="5" t="n">
        <v>0.31758314371109</v>
      </c>
      <c r="Z102" s="5" t="n">
        <v>0.659208059310913</v>
      </c>
      <c r="AA102" s="5" t="n">
        <v>1.8550238609314</v>
      </c>
      <c r="AB102" s="5" t="n">
        <v>0.585907638072968</v>
      </c>
      <c r="AC102" s="5" t="n">
        <v>0.649499177932739</v>
      </c>
      <c r="AD102" s="5" t="n">
        <v>0.191878035664558</v>
      </c>
      <c r="AE102" s="5" t="n">
        <v>0.784262955188751</v>
      </c>
      <c r="AF102" s="5" t="n">
        <v>0.415051758289337</v>
      </c>
      <c r="AG102" s="5" t="n">
        <v>0.311679542064667</v>
      </c>
      <c r="AH102" s="5" t="n">
        <v>0.127728998661041</v>
      </c>
      <c r="AI102" s="5" t="n">
        <v>1.79602468013763</v>
      </c>
      <c r="AJ102" s="6" t="n">
        <v>0.715220868587494</v>
      </c>
    </row>
    <row r="103" customFormat="false" ht="12.75" hidden="false" customHeight="false" outlineLevel="0" collapsed="false">
      <c r="A103" s="5" t="s">
        <v>226</v>
      </c>
      <c r="B103" s="5" t="s">
        <v>227</v>
      </c>
      <c r="C103" s="5" t="n">
        <v>0.633843839168549</v>
      </c>
      <c r="D103" s="5" t="n">
        <v>-1.14195466041565</v>
      </c>
      <c r="E103" s="5" t="n">
        <v>-1.46500504016876</v>
      </c>
      <c r="F103" s="5" t="n">
        <v>-0.412717014551163</v>
      </c>
      <c r="G103" s="5" t="n">
        <v>-1.17480742931366</v>
      </c>
      <c r="H103" s="5" t="n">
        <v>-0.85263466835022</v>
      </c>
      <c r="I103" s="5" t="n">
        <v>0.309464186429977</v>
      </c>
      <c r="J103" s="5" t="n">
        <v>-0.285789370536804</v>
      </c>
      <c r="L103" s="5" t="n">
        <v>0.310647338628769</v>
      </c>
      <c r="M103" s="5" t="n">
        <v>-0.71602475643158</v>
      </c>
      <c r="N103" s="5" t="n">
        <v>-0.455647259950638</v>
      </c>
      <c r="O103" s="5" t="n">
        <v>-0.856411874294281</v>
      </c>
      <c r="P103" s="5" t="n">
        <v>-0.421869397163391</v>
      </c>
      <c r="Q103" s="5" t="n">
        <v>2.16685748100281</v>
      </c>
      <c r="R103" s="5" t="n">
        <v>1.65274035930634</v>
      </c>
      <c r="S103" s="5" t="n">
        <v>0.294019281864166</v>
      </c>
      <c r="T103" s="5" t="n">
        <v>-0.293756991624832</v>
      </c>
      <c r="U103" s="5" t="n">
        <v>-0.315334558486938</v>
      </c>
      <c r="V103" s="5" t="n">
        <v>-0.596490561962128</v>
      </c>
      <c r="W103" s="5" t="n">
        <v>-0.983102142810822</v>
      </c>
      <c r="X103" s="5" t="n">
        <v>0.57097339630127</v>
      </c>
      <c r="Y103" s="5" t="n">
        <v>-0.882192969322205</v>
      </c>
      <c r="Z103" s="5" t="n">
        <v>-0.237074106931686</v>
      </c>
      <c r="AA103" s="5" t="n">
        <v>-0.428599953651428</v>
      </c>
      <c r="AB103" s="5" t="n">
        <v>-1.18942618370056</v>
      </c>
      <c r="AC103" s="5" t="n">
        <v>-0.597966730594635</v>
      </c>
      <c r="AD103" s="5" t="n">
        <v>-0.995564043521881</v>
      </c>
      <c r="AE103" s="5" t="n">
        <v>-0.92789888381958</v>
      </c>
      <c r="AF103" s="5" t="n">
        <v>-0.998679280281067</v>
      </c>
      <c r="AG103" s="5" t="n">
        <v>2.22289443016052</v>
      </c>
      <c r="AH103" s="5" t="n">
        <v>1.06084656715393</v>
      </c>
      <c r="AI103" s="5" t="n">
        <v>-0.379441350698471</v>
      </c>
      <c r="AJ103" s="6" t="n">
        <v>1.55320024490356</v>
      </c>
    </row>
    <row r="104" customFormat="false" ht="12.75" hidden="false" customHeight="false" outlineLevel="0" collapsed="false">
      <c r="A104" s="5" t="s">
        <v>228</v>
      </c>
      <c r="B104" s="5" t="s">
        <v>229</v>
      </c>
      <c r="C104" s="5" t="n">
        <v>0.444673925638199</v>
      </c>
      <c r="D104" s="5" t="n">
        <v>0.265525221824646</v>
      </c>
      <c r="E104" s="5" t="n">
        <v>1.58239388465881</v>
      </c>
      <c r="F104" s="5" t="n">
        <v>-0.552285134792328</v>
      </c>
      <c r="G104" s="5" t="n">
        <v>-0.502663612365723</v>
      </c>
      <c r="H104" s="5" t="n">
        <v>-0.390093356370926</v>
      </c>
      <c r="I104" s="5" t="n">
        <v>0.106085143983364</v>
      </c>
      <c r="J104" s="5" t="n">
        <v>-0.529831945896149</v>
      </c>
      <c r="K104" s="5" t="n">
        <v>-0.715615510940552</v>
      </c>
      <c r="L104" s="5" t="n">
        <v>-0.9552903175354</v>
      </c>
      <c r="M104" s="5" t="n">
        <v>2.14644432067871</v>
      </c>
      <c r="N104" s="5" t="n">
        <v>1.14074730873108</v>
      </c>
      <c r="O104" s="5" t="n">
        <v>2.73293089866638</v>
      </c>
      <c r="P104" s="5" t="n">
        <v>3.37172913551331</v>
      </c>
      <c r="Q104" s="5" t="n">
        <v>-0.857019484043121</v>
      </c>
      <c r="R104" s="5" t="n">
        <v>-1.42657387256622</v>
      </c>
      <c r="S104" s="5" t="n">
        <v>0.089694619178772</v>
      </c>
      <c r="T104" s="5" t="n">
        <v>0.87632542848587</v>
      </c>
      <c r="U104" s="5" t="n">
        <v>0.495540589094162</v>
      </c>
      <c r="V104" s="5" t="n">
        <v>3.21430277824402</v>
      </c>
      <c r="W104" s="5" t="n">
        <v>2.2070107460022</v>
      </c>
      <c r="X104" s="5" t="n">
        <v>0.0989861413836479</v>
      </c>
      <c r="Y104" s="5" t="n">
        <v>-0.529571712017059</v>
      </c>
      <c r="AA104" s="5" t="n">
        <v>0.646349668502808</v>
      </c>
      <c r="AB104" s="5" t="n">
        <v>-0.158706098794937</v>
      </c>
      <c r="AC104" s="5" t="n">
        <v>0.122667036950588</v>
      </c>
      <c r="AD104" s="5" t="n">
        <v>1.88648509979248</v>
      </c>
      <c r="AE104" s="5" t="n">
        <v>1.33875942230225</v>
      </c>
      <c r="AF104" s="5" t="n">
        <v>1.39631474018097</v>
      </c>
      <c r="AG104" s="5" t="n">
        <v>0.851514220237732</v>
      </c>
      <c r="AH104" s="5" t="n">
        <v>0.35519090294838</v>
      </c>
      <c r="AI104" s="5" t="n">
        <v>0.238738358020782</v>
      </c>
      <c r="AJ104" s="6" t="n">
        <v>1.87486970424652</v>
      </c>
    </row>
    <row r="105" customFormat="false" ht="12.75" hidden="false" customHeight="false" outlineLevel="0" collapsed="false">
      <c r="A105" s="5" t="s">
        <v>230</v>
      </c>
      <c r="B105" s="5" t="s">
        <v>231</v>
      </c>
      <c r="C105" s="5" t="n">
        <v>-2.32191896438599</v>
      </c>
      <c r="D105" s="5" t="n">
        <v>-2.79502153396606</v>
      </c>
      <c r="E105" s="5" t="n">
        <v>0.835695564746857</v>
      </c>
      <c r="F105" s="5" t="n">
        <v>1.13178789615631</v>
      </c>
      <c r="G105" s="5" t="n">
        <v>1.32576787471771</v>
      </c>
      <c r="H105" s="5" t="n">
        <v>0.688344478607178</v>
      </c>
      <c r="I105" s="5" t="n">
        <v>-1.29204499721527</v>
      </c>
      <c r="J105" s="5" t="n">
        <v>-0.0193052254617214</v>
      </c>
      <c r="K105" s="5" t="n">
        <v>0.696913301944733</v>
      </c>
      <c r="L105" s="5" t="n">
        <v>0.293625116348267</v>
      </c>
      <c r="M105" s="5" t="n">
        <v>1.61966443061829</v>
      </c>
      <c r="N105" s="5" t="n">
        <v>0.800372421741486</v>
      </c>
      <c r="O105" s="5" t="n">
        <v>-2.78204250335693</v>
      </c>
      <c r="P105" s="5" t="n">
        <v>-3.06014633178711</v>
      </c>
      <c r="Q105" s="5" t="n">
        <v>-0.0275083128362894</v>
      </c>
      <c r="R105" s="5" t="n">
        <v>0.172040000557899</v>
      </c>
      <c r="S105" s="5" t="n">
        <v>1.2956930398941</v>
      </c>
      <c r="T105" s="5" t="n">
        <v>0.402968734502792</v>
      </c>
      <c r="U105" s="5" t="n">
        <v>-2.53811073303223</v>
      </c>
      <c r="V105" s="5" t="n">
        <v>-3.05402636528015</v>
      </c>
      <c r="W105" s="5" t="n">
        <v>2.08265161514282</v>
      </c>
      <c r="X105" s="5" t="n">
        <v>1.04355895519257</v>
      </c>
      <c r="Y105" s="5" t="n">
        <v>0.713261425495148</v>
      </c>
      <c r="Z105" s="5" t="n">
        <v>-0.666942715644836</v>
      </c>
      <c r="AA105" s="5" t="n">
        <v>1.05383288860321</v>
      </c>
      <c r="AB105" s="5" t="n">
        <v>1.70782136917114</v>
      </c>
      <c r="AC105" s="5" t="n">
        <v>2.15450859069824</v>
      </c>
      <c r="AD105" s="5" t="n">
        <v>-2.17434215545654</v>
      </c>
      <c r="AE105" s="5" t="n">
        <v>-1.05353271961212</v>
      </c>
      <c r="AF105" s="5" t="n">
        <v>-2.4068112373352</v>
      </c>
      <c r="AG105" s="5" t="n">
        <v>1.4168666601181</v>
      </c>
      <c r="AH105" s="5" t="n">
        <v>0.72415965795517</v>
      </c>
      <c r="AI105" s="5" t="n">
        <v>0.320864528417587</v>
      </c>
      <c r="AJ105" s="6" t="n">
        <v>0.212196603417397</v>
      </c>
    </row>
    <row r="106" customFormat="false" ht="12.75" hidden="false" customHeight="false" outlineLevel="0" collapsed="false">
      <c r="A106" s="5" t="s">
        <v>232</v>
      </c>
      <c r="B106" s="5" t="s">
        <v>233</v>
      </c>
      <c r="C106" s="5" t="n">
        <v>-1.65182948112488</v>
      </c>
      <c r="D106" s="5" t="n">
        <v>-0.677364885807037</v>
      </c>
      <c r="E106" s="5" t="n">
        <v>-0.000486157165141776</v>
      </c>
      <c r="F106" s="5" t="n">
        <v>0.299652010202408</v>
      </c>
      <c r="G106" s="5" t="n">
        <v>0.501204192638397</v>
      </c>
      <c r="H106" s="5" t="n">
        <v>1.09830665588379</v>
      </c>
      <c r="I106" s="5" t="n">
        <v>-0.857370734214783</v>
      </c>
      <c r="J106" s="5" t="n">
        <v>-0.353616088628769</v>
      </c>
      <c r="K106" s="5" t="n">
        <v>-1.32772409915924</v>
      </c>
      <c r="L106" s="5" t="n">
        <v>-1.35587620735168</v>
      </c>
      <c r="M106" s="5" t="n">
        <v>-0.229703858494759</v>
      </c>
      <c r="N106" s="5" t="n">
        <v>-0.650574743747711</v>
      </c>
      <c r="O106" s="5" t="n">
        <v>-1.20670521259308</v>
      </c>
      <c r="P106" s="5" t="n">
        <v>-0.992550730705261</v>
      </c>
      <c r="Q106" s="5" t="n">
        <v>-0.159690201282501</v>
      </c>
      <c r="R106" s="5" t="n">
        <v>-0.338722944259644</v>
      </c>
      <c r="S106" s="5" t="n">
        <v>-0.0581863783299923</v>
      </c>
      <c r="T106" s="5" t="n">
        <v>0.67947781085968</v>
      </c>
      <c r="U106" s="5" t="n">
        <v>-1.49125027656555</v>
      </c>
      <c r="V106" s="5" t="n">
        <v>-1.046062707901</v>
      </c>
      <c r="W106" s="5" t="n">
        <v>-0.985949397087097</v>
      </c>
      <c r="X106" s="5" t="n">
        <v>-0.356558620929718</v>
      </c>
      <c r="Y106" s="5" t="n">
        <v>0.659253180027008</v>
      </c>
      <c r="Z106" s="5" t="n">
        <v>0.106943555176258</v>
      </c>
      <c r="AA106" s="5" t="n">
        <v>0.587144434452057</v>
      </c>
      <c r="AB106" s="5" t="n">
        <v>-0.102361999452114</v>
      </c>
      <c r="AC106" s="5" t="n">
        <v>-0.858458578586578</v>
      </c>
      <c r="AD106" s="5" t="n">
        <v>1.39885401725769</v>
      </c>
      <c r="AE106" s="5" t="n">
        <v>1.07520580291748</v>
      </c>
      <c r="AF106" s="5" t="n">
        <v>0.982449650764465</v>
      </c>
      <c r="AG106" s="5" t="n">
        <v>-1.1136679649353</v>
      </c>
      <c r="AH106" s="5" t="n">
        <v>-0.873132228851318</v>
      </c>
      <c r="AI106" s="5" t="n">
        <v>0.457791537046433</v>
      </c>
      <c r="AJ106" s="6" t="n">
        <v>-1.37057077884674</v>
      </c>
    </row>
    <row r="107" customFormat="false" ht="12.75" hidden="false" customHeight="false" outlineLevel="0" collapsed="false">
      <c r="A107" s="5" t="s">
        <v>204</v>
      </c>
      <c r="B107" s="5" t="s">
        <v>205</v>
      </c>
      <c r="C107" s="5" t="n">
        <v>-1.3324875831604</v>
      </c>
      <c r="D107" s="5" t="n">
        <v>1.04032254219055</v>
      </c>
      <c r="E107" s="5" t="n">
        <v>-0.0545103363692761</v>
      </c>
      <c r="F107" s="5" t="n">
        <v>-3.36492419242859</v>
      </c>
      <c r="G107" s="5" t="n">
        <v>-2.28635954856873</v>
      </c>
      <c r="H107" s="5" t="n">
        <v>1.2401260137558</v>
      </c>
      <c r="I107" s="5" t="n">
        <v>-1.22464370727539</v>
      </c>
      <c r="J107" s="5" t="n">
        <v>-0.401381820440292</v>
      </c>
      <c r="K107" s="5" t="n">
        <v>-1.02614223957062</v>
      </c>
      <c r="L107" s="5" t="n">
        <v>-1.03274202346802</v>
      </c>
      <c r="M107" s="5" t="n">
        <v>-0.00163561885710806</v>
      </c>
      <c r="N107" s="5" t="n">
        <v>-1.43895328044891</v>
      </c>
      <c r="O107" s="5" t="n">
        <v>-1.06595087051392</v>
      </c>
      <c r="P107" s="5" t="n">
        <v>-1.37493288516998</v>
      </c>
      <c r="Q107" s="5" t="n">
        <v>-0.643908500671387</v>
      </c>
      <c r="R107" s="5" t="n">
        <v>-0.0748710185289383</v>
      </c>
      <c r="S107" s="5" t="n">
        <v>-0.914537608623505</v>
      </c>
      <c r="T107" s="5" t="n">
        <v>0.241338148713112</v>
      </c>
      <c r="U107" s="5" t="n">
        <v>0.241547599434853</v>
      </c>
      <c r="V107" s="5" t="n">
        <v>-1.4482581615448</v>
      </c>
      <c r="W107" s="5" t="n">
        <v>0.0149931749328971</v>
      </c>
      <c r="X107" s="5" t="n">
        <v>2.04247379302979</v>
      </c>
      <c r="Y107" s="5" t="n">
        <v>-2.92085766792297</v>
      </c>
      <c r="Z107" s="5" t="n">
        <v>0.499573826789856</v>
      </c>
      <c r="AA107" s="5" t="n">
        <v>2.95038390159607</v>
      </c>
      <c r="AB107" s="5" t="n">
        <v>0.180017352104187</v>
      </c>
      <c r="AC107" s="5" t="n">
        <v>0.23154291510582</v>
      </c>
      <c r="AD107" s="5" t="n">
        <v>-0.354910552501678</v>
      </c>
      <c r="AE107" s="5" t="n">
        <v>-0.644696056842804</v>
      </c>
      <c r="AF107" s="5" t="n">
        <v>-0.167149066925049</v>
      </c>
      <c r="AG107" s="5" t="n">
        <v>0.382572054862976</v>
      </c>
      <c r="AH107" s="5" t="n">
        <v>0.374678492546082</v>
      </c>
      <c r="AI107" s="5" t="n">
        <v>-0.268095880746841</v>
      </c>
      <c r="AJ107" s="6" t="n">
        <v>-0.18028336763382</v>
      </c>
    </row>
    <row r="108" customFormat="false" ht="12.75" hidden="false" customHeight="false" outlineLevel="0" collapsed="false">
      <c r="A108" s="5" t="s">
        <v>234</v>
      </c>
      <c r="B108" s="5" t="s">
        <v>235</v>
      </c>
      <c r="C108" s="5" t="n">
        <v>-3.30304360389709</v>
      </c>
      <c r="D108" s="5" t="n">
        <v>-3.23653697967529</v>
      </c>
      <c r="E108" s="5" t="n">
        <v>-2.68543100357056</v>
      </c>
      <c r="F108" s="5" t="n">
        <v>-4.22319841384888</v>
      </c>
      <c r="G108" s="5" t="n">
        <v>-3.11588287353516</v>
      </c>
      <c r="H108" s="5" t="n">
        <v>-3.10505890846252</v>
      </c>
      <c r="I108" s="5" t="n">
        <v>-3.62637090682983</v>
      </c>
      <c r="J108" s="5" t="n">
        <v>-3.47445178031921</v>
      </c>
      <c r="K108" s="5" t="n">
        <v>-1.88859844207764</v>
      </c>
      <c r="L108" s="5" t="n">
        <v>-1.82791495323181</v>
      </c>
      <c r="M108" s="5" t="n">
        <v>-2.55344080924988</v>
      </c>
      <c r="N108" s="5" t="n">
        <v>-2.5843825340271</v>
      </c>
      <c r="O108" s="5" t="n">
        <v>-3.443514585495</v>
      </c>
      <c r="P108" s="5" t="n">
        <v>-3.61638164520264</v>
      </c>
      <c r="Q108" s="5" t="n">
        <v>-0.423473685979843</v>
      </c>
      <c r="R108" s="5" t="n">
        <v>0.10537464171648</v>
      </c>
      <c r="S108" s="5" t="n">
        <v>-3.85422706604004</v>
      </c>
      <c r="T108" s="5" t="n">
        <v>-2.34397220611572</v>
      </c>
      <c r="U108" s="5" t="n">
        <v>-3.49205231666565</v>
      </c>
      <c r="V108" s="5" t="n">
        <v>-3.65363669395447</v>
      </c>
      <c r="W108" s="5" t="n">
        <v>-3.74837327003479</v>
      </c>
      <c r="X108" s="5" t="n">
        <v>-1.9053418636322</v>
      </c>
      <c r="Y108" s="5" t="n">
        <v>-3.30513548851013</v>
      </c>
      <c r="Z108" s="5" t="n">
        <v>-2.27574992179871</v>
      </c>
      <c r="AA108" s="5" t="n">
        <v>-2.85133504867554</v>
      </c>
      <c r="AB108" s="5" t="n">
        <v>-2.63806247711182</v>
      </c>
      <c r="AC108" s="5" t="n">
        <v>-2.94031429290771</v>
      </c>
      <c r="AD108" s="5" t="n">
        <v>-3.5616729259491</v>
      </c>
      <c r="AE108" s="5" t="n">
        <v>-3.40603470802307</v>
      </c>
      <c r="AF108" s="5" t="n">
        <v>-3.63686013221741</v>
      </c>
      <c r="AG108" s="5" t="n">
        <v>-1.84267818927765</v>
      </c>
      <c r="AH108" s="5" t="n">
        <v>-1.76734721660614</v>
      </c>
      <c r="AI108" s="5" t="n">
        <v>-2.26964163780212</v>
      </c>
      <c r="AJ108" s="6" t="n">
        <v>-2.78111028671265</v>
      </c>
    </row>
    <row r="109" customFormat="false" ht="12.75" hidden="false" customHeight="false" outlineLevel="0" collapsed="false">
      <c r="A109" s="5" t="s">
        <v>236</v>
      </c>
      <c r="B109" s="5" t="s">
        <v>237</v>
      </c>
      <c r="C109" s="5" t="n">
        <v>-0.875364661216736</v>
      </c>
      <c r="D109" s="5" t="n">
        <v>0.475298225879669</v>
      </c>
      <c r="E109" s="5" t="n">
        <v>-0.652067124843597</v>
      </c>
      <c r="F109" s="5" t="n">
        <v>-1.18618667125702</v>
      </c>
      <c r="G109" s="5" t="n">
        <v>-1.62511265277863</v>
      </c>
      <c r="H109" s="5" t="n">
        <v>2.2245397567749</v>
      </c>
      <c r="I109" s="5" t="n">
        <v>-0.383377313613892</v>
      </c>
      <c r="J109" s="5" t="n">
        <v>0.125921055674553</v>
      </c>
      <c r="K109" s="5" t="n">
        <v>-0.230482935905457</v>
      </c>
      <c r="L109" s="5" t="n">
        <v>0.0897193849086762</v>
      </c>
      <c r="M109" s="5" t="n">
        <v>-1.26013815402985</v>
      </c>
      <c r="N109" s="5" t="n">
        <v>-1.1502126455307</v>
      </c>
      <c r="O109" s="5" t="n">
        <v>-1.38134706020355</v>
      </c>
      <c r="P109" s="5" t="n">
        <v>-1.52563381195068</v>
      </c>
      <c r="Q109" s="5" t="n">
        <v>0.247989892959595</v>
      </c>
      <c r="R109" s="5" t="n">
        <v>0.465884536504746</v>
      </c>
      <c r="S109" s="5" t="n">
        <v>-1.37183809280396</v>
      </c>
      <c r="T109" s="5" t="n">
        <v>-0.91269052028656</v>
      </c>
      <c r="U109" s="5" t="n">
        <v>-0.617163002490997</v>
      </c>
      <c r="V109" s="5" t="n">
        <v>-1.57259547710419</v>
      </c>
      <c r="W109" s="5" t="n">
        <v>-0.475971788167954</v>
      </c>
      <c r="X109" s="5" t="n">
        <v>0.820131540298462</v>
      </c>
      <c r="Y109" s="5" t="n">
        <v>-1.34517788887024</v>
      </c>
      <c r="Z109" s="5" t="n">
        <v>-0.487870454788208</v>
      </c>
      <c r="AA109" s="5" t="n">
        <v>3.218416929245</v>
      </c>
      <c r="AB109" s="5" t="n">
        <v>0.426873207092285</v>
      </c>
      <c r="AC109" s="5" t="n">
        <v>0.894768118858337</v>
      </c>
      <c r="AD109" s="5" t="n">
        <v>-1.35041415691376</v>
      </c>
      <c r="AE109" s="5" t="n">
        <v>-1.27190828323364</v>
      </c>
      <c r="AF109" s="5" t="n">
        <v>-1.33620357513428</v>
      </c>
      <c r="AG109" s="5" t="n">
        <v>-0.246152117848396</v>
      </c>
      <c r="AH109" s="5" t="n">
        <v>-0.00160156330093741</v>
      </c>
      <c r="AI109" s="5" t="n">
        <v>0.273055970668793</v>
      </c>
      <c r="AJ109" s="6" t="n">
        <v>0.381249815225601</v>
      </c>
    </row>
    <row r="110" customFormat="false" ht="12.75" hidden="false" customHeight="false" outlineLevel="0" collapsed="false">
      <c r="A110" s="5" t="s">
        <v>238</v>
      </c>
      <c r="B110" s="5" t="s">
        <v>239</v>
      </c>
      <c r="C110" s="5" t="n">
        <v>1.62970745563507</v>
      </c>
      <c r="D110" s="5" t="n">
        <v>1.03768992424011</v>
      </c>
      <c r="E110" s="5" t="n">
        <v>-0.980238080024719</v>
      </c>
      <c r="F110" s="5" t="n">
        <v>-1.2186313867569</v>
      </c>
      <c r="G110" s="5" t="n">
        <v>-1.30729603767395</v>
      </c>
      <c r="H110" s="5" t="n">
        <v>-1.07968664169312</v>
      </c>
      <c r="I110" s="5" t="n">
        <v>0.759239375591278</v>
      </c>
      <c r="J110" s="5" t="n">
        <v>1.01468646526337</v>
      </c>
      <c r="K110" s="5" t="n">
        <v>0.144781902432442</v>
      </c>
      <c r="L110" s="5" t="n">
        <v>1.46410477161407</v>
      </c>
      <c r="M110" s="5" t="n">
        <v>-1.57248985767365</v>
      </c>
      <c r="N110" s="5" t="n">
        <v>-0.864262342453003</v>
      </c>
      <c r="O110" s="5" t="n">
        <v>-1.03929924964905</v>
      </c>
      <c r="P110" s="5" t="n">
        <v>-0.0916827917098999</v>
      </c>
      <c r="Q110" s="5" t="n">
        <v>0.0644158944487572</v>
      </c>
      <c r="R110" s="5" t="n">
        <v>1.43609118461609</v>
      </c>
      <c r="S110" s="5" t="n">
        <v>-1.42493271827698</v>
      </c>
      <c r="T110" s="5" t="n">
        <v>-1.30857884883881</v>
      </c>
      <c r="U110" s="5" t="n">
        <v>0.339755892753601</v>
      </c>
      <c r="V110" s="5" t="n">
        <v>0.0732397735118866</v>
      </c>
      <c r="W110" s="5" t="n">
        <v>-1.33286845684052</v>
      </c>
      <c r="X110" s="5" t="n">
        <v>0.550824642181397</v>
      </c>
      <c r="Y110" s="5" t="n">
        <v>-1.65100157260895</v>
      </c>
      <c r="Z110" s="5" t="n">
        <v>0.77989786863327</v>
      </c>
      <c r="AA110" s="5" t="n">
        <v>-0.430285334587097</v>
      </c>
      <c r="AB110" s="5" t="n">
        <v>-1.78624022006989</v>
      </c>
      <c r="AC110" s="5" t="n">
        <v>-1.26611864566803</v>
      </c>
      <c r="AD110" s="5" t="n">
        <v>0.608558893203735</v>
      </c>
      <c r="AE110" s="5" t="n">
        <v>-0.711019933223724</v>
      </c>
      <c r="AF110" s="5" t="n">
        <v>-1.02948784828186</v>
      </c>
      <c r="AG110" s="5" t="n">
        <v>1.30362343788147</v>
      </c>
      <c r="AH110" s="5" t="n">
        <v>2.20354175567627</v>
      </c>
      <c r="AI110" s="5" t="n">
        <v>1.34417819976807</v>
      </c>
      <c r="AJ110" s="6" t="n">
        <v>-0.130852684378624</v>
      </c>
    </row>
    <row r="111" customFormat="false" ht="12.75" hidden="false" customHeight="false" outlineLevel="0" collapsed="false">
      <c r="A111" s="5" t="s">
        <v>240</v>
      </c>
      <c r="B111" s="5" t="s">
        <v>241</v>
      </c>
      <c r="C111" s="5" t="n">
        <v>1.50175988674164</v>
      </c>
      <c r="D111" s="5" t="n">
        <v>0.861491084098816</v>
      </c>
      <c r="E111" s="5" t="n">
        <v>-1.05055665969849</v>
      </c>
      <c r="F111" s="5" t="n">
        <v>-1.21337163448334</v>
      </c>
      <c r="G111" s="5" t="n">
        <v>-1.36358070373535</v>
      </c>
      <c r="H111" s="5" t="n">
        <v>-1.11935865879059</v>
      </c>
      <c r="I111" s="5" t="n">
        <v>0.780460238456726</v>
      </c>
      <c r="J111" s="5" t="n">
        <v>0.915097594261169</v>
      </c>
      <c r="K111" s="5" t="n">
        <v>0.086211770772934</v>
      </c>
      <c r="L111" s="5" t="n">
        <v>1.3631147146225</v>
      </c>
      <c r="M111" s="5" t="n">
        <v>-1.68748664855957</v>
      </c>
      <c r="N111" s="5" t="n">
        <v>-0.901482284069061</v>
      </c>
      <c r="O111" s="5" t="n">
        <v>-1.11906778812408</v>
      </c>
      <c r="P111" s="5" t="n">
        <v>-0.217163011431694</v>
      </c>
      <c r="Q111" s="5" t="n">
        <v>-0.0113362707197666</v>
      </c>
      <c r="R111" s="5" t="n">
        <v>1.31434118747711</v>
      </c>
      <c r="S111" s="5" t="n">
        <v>-1.42676198482513</v>
      </c>
      <c r="T111" s="5" t="n">
        <v>-1.44250082969666</v>
      </c>
      <c r="U111" s="5" t="n">
        <v>0.338127911090851</v>
      </c>
      <c r="V111" s="5" t="n">
        <v>-0.0656293705105782</v>
      </c>
      <c r="W111" s="5" t="n">
        <v>-1.26686310768127</v>
      </c>
      <c r="X111" s="5" t="n">
        <v>0.488602697849274</v>
      </c>
      <c r="Y111" s="5" t="n">
        <v>-1.59811913967133</v>
      </c>
      <c r="Z111" s="5" t="n">
        <v>0.719676792621613</v>
      </c>
      <c r="AA111" s="5" t="n">
        <v>-0.392099529504776</v>
      </c>
      <c r="AB111" s="5" t="n">
        <v>-1.85934090614319</v>
      </c>
      <c r="AC111" s="5" t="n">
        <v>-1.35434126853943</v>
      </c>
      <c r="AD111" s="5" t="n">
        <v>0.467092156410217</v>
      </c>
      <c r="AE111" s="5" t="n">
        <v>-0.793671131134033</v>
      </c>
      <c r="AF111" s="5" t="n">
        <v>-1.11310422420502</v>
      </c>
      <c r="AG111" s="5" t="n">
        <v>1.23179733753204</v>
      </c>
      <c r="AH111" s="5" t="n">
        <v>1.91798090934753</v>
      </c>
      <c r="AI111" s="5" t="n">
        <v>1.16409301757813</v>
      </c>
      <c r="AJ111" s="6" t="n">
        <v>-0.212756365537643</v>
      </c>
    </row>
    <row r="112" customFormat="false" ht="12.75" hidden="false" customHeight="false" outlineLevel="0" collapsed="false">
      <c r="A112" s="5" t="s">
        <v>242</v>
      </c>
      <c r="B112" s="5" t="s">
        <v>243</v>
      </c>
      <c r="C112" s="5" t="n">
        <v>-1.32659542560577</v>
      </c>
      <c r="D112" s="5" t="n">
        <v>-0.989151537418366</v>
      </c>
      <c r="E112" s="5" t="n">
        <v>1.02813184261322</v>
      </c>
      <c r="F112" s="5" t="n">
        <v>-2.24111390113831</v>
      </c>
      <c r="G112" s="5" t="n">
        <v>-1.02950072288513</v>
      </c>
      <c r="H112" s="5" t="n">
        <v>0.129081234335899</v>
      </c>
      <c r="I112" s="5" t="n">
        <v>-1.96902823448181</v>
      </c>
      <c r="J112" s="5" t="n">
        <v>-1.26244878768921</v>
      </c>
      <c r="K112" s="5" t="n">
        <v>-1.43379354476929</v>
      </c>
      <c r="L112" s="5" t="n">
        <v>-1.16747295856476</v>
      </c>
      <c r="M112" s="5" t="n">
        <v>-1.11154675483704</v>
      </c>
      <c r="N112" s="5" t="n">
        <v>-1.41677069664001</v>
      </c>
      <c r="O112" s="5" t="n">
        <v>0.332438558340073</v>
      </c>
      <c r="P112" s="5" t="n">
        <v>0.189979195594788</v>
      </c>
      <c r="Q112" s="5" t="n">
        <v>-0.965697467327118</v>
      </c>
      <c r="R112" s="5" t="n">
        <v>-0.367889046669006</v>
      </c>
      <c r="S112" s="5" t="n">
        <v>-0.859454989433289</v>
      </c>
      <c r="T112" s="5" t="n">
        <v>0.206241890788078</v>
      </c>
      <c r="U112" s="5" t="n">
        <v>-1.53697562217712</v>
      </c>
      <c r="V112" s="5" t="n">
        <v>0.327990353107452</v>
      </c>
      <c r="W112" s="5" t="n">
        <v>-0.771493196487427</v>
      </c>
      <c r="X112" s="5" t="n">
        <v>0.0978452488780022</v>
      </c>
      <c r="Y112" s="5" t="n">
        <v>-0.108590491116047</v>
      </c>
      <c r="Z112" s="5" t="n">
        <v>-0.920214056968689</v>
      </c>
      <c r="AA112" s="5" t="n">
        <v>-1.04027938842773</v>
      </c>
      <c r="AB112" s="5" t="n">
        <v>-1.18606662750244</v>
      </c>
      <c r="AC112" s="5" t="n">
        <v>-1.1666671037674</v>
      </c>
      <c r="AD112" s="5" t="n">
        <v>0.471329599618912</v>
      </c>
      <c r="AE112" s="5" t="n">
        <v>0.656822323799133</v>
      </c>
      <c r="AF112" s="5" t="n">
        <v>0.716116786003113</v>
      </c>
      <c r="AG112" s="5" t="n">
        <v>-0.937035441398621</v>
      </c>
      <c r="AH112" s="5" t="n">
        <v>-1.01510334014893</v>
      </c>
      <c r="AI112" s="5" t="n">
        <v>-0.899874627590179</v>
      </c>
      <c r="AJ112" s="6" t="n">
        <v>-1.67041647434235</v>
      </c>
    </row>
    <row r="113" customFormat="false" ht="12.75" hidden="false" customHeight="false" outlineLevel="0" collapsed="false">
      <c r="A113" s="5" t="s">
        <v>244</v>
      </c>
      <c r="B113" s="5" t="s">
        <v>245</v>
      </c>
      <c r="C113" s="5" t="n">
        <v>1.7400826215744</v>
      </c>
      <c r="D113" s="5" t="n">
        <v>1.31981182098389</v>
      </c>
      <c r="E113" s="5" t="n">
        <v>0.435447931289673</v>
      </c>
      <c r="F113" s="5" t="n">
        <v>1.73473381996155</v>
      </c>
      <c r="G113" s="5" t="n">
        <v>1.09326732158661</v>
      </c>
      <c r="H113" s="5" t="n">
        <v>-1.30635023117065</v>
      </c>
      <c r="I113" s="5" t="n">
        <v>2.34358096122742</v>
      </c>
      <c r="J113" s="5" t="n">
        <v>0.69892156124115</v>
      </c>
      <c r="K113" s="5" t="n">
        <v>1.9056361913681</v>
      </c>
      <c r="L113" s="5" t="n">
        <v>1.08382749557495</v>
      </c>
      <c r="M113" s="5" t="n">
        <v>1.99508130550385</v>
      </c>
      <c r="N113" s="5" t="n">
        <v>-1.85049676895142</v>
      </c>
      <c r="O113" s="5" t="n">
        <v>-2.77583813667297</v>
      </c>
      <c r="P113" s="5" t="n">
        <v>-3.02221179008484</v>
      </c>
      <c r="Q113" s="5" t="n">
        <v>0.295421600341797</v>
      </c>
      <c r="R113" s="5" t="n">
        <v>0.995473146438599</v>
      </c>
      <c r="S113" s="5" t="n">
        <v>1.64102160930634</v>
      </c>
      <c r="T113" s="5" t="n">
        <v>0.0662782490253449</v>
      </c>
      <c r="U113" s="5" t="n">
        <v>1.72689163684845</v>
      </c>
      <c r="V113" s="5" t="n">
        <v>-2.97491765022278</v>
      </c>
      <c r="W113" s="5" t="n">
        <v>0.319573938846588</v>
      </c>
      <c r="X113" s="5" t="n">
        <v>2.96400237083435</v>
      </c>
      <c r="Y113" s="5" t="n">
        <v>0.686313331127167</v>
      </c>
      <c r="Z113" s="5" t="n">
        <v>0.982623815536499</v>
      </c>
      <c r="AA113" s="5" t="n">
        <v>0.413176476955414</v>
      </c>
      <c r="AB113" s="5" t="n">
        <v>1.02071559429169</v>
      </c>
      <c r="AC113" s="5" t="n">
        <v>0.816819250583649</v>
      </c>
      <c r="AD113" s="5" t="n">
        <v>0.172251239418983</v>
      </c>
      <c r="AE113" s="5" t="n">
        <v>0.257150828838348</v>
      </c>
      <c r="AF113" s="5" t="n">
        <v>0.677421748638153</v>
      </c>
      <c r="AG113" s="5" t="n">
        <v>1.97360324859619</v>
      </c>
      <c r="AH113" s="5" t="n">
        <v>2.39196705818176</v>
      </c>
      <c r="AI113" s="5" t="n">
        <v>1.25019431114197</v>
      </c>
      <c r="AJ113" s="6" t="n">
        <v>0.741872251033783</v>
      </c>
    </row>
    <row r="114" customFormat="false" ht="12.75" hidden="false" customHeight="false" outlineLevel="0" collapsed="false">
      <c r="A114" s="5" t="s">
        <v>246</v>
      </c>
      <c r="B114" s="5" t="s">
        <v>247</v>
      </c>
      <c r="C114" s="5" t="n">
        <v>2.2043080329895</v>
      </c>
      <c r="D114" s="5" t="n">
        <v>2.53419637680054</v>
      </c>
      <c r="E114" s="5" t="n">
        <v>-0.875634551048279</v>
      </c>
      <c r="F114" s="5" t="n">
        <v>0.464358538389206</v>
      </c>
      <c r="G114" s="5" t="n">
        <v>0.277968734502792</v>
      </c>
      <c r="H114" s="5" t="n">
        <v>-0.176636233925819</v>
      </c>
      <c r="I114" s="5" t="n">
        <v>1.80132639408112</v>
      </c>
      <c r="J114" s="5" t="n">
        <v>1.50729477405548</v>
      </c>
      <c r="K114" s="5" t="n">
        <v>1.25982546806335</v>
      </c>
      <c r="L114" s="5" t="n">
        <v>1.26156210899353</v>
      </c>
      <c r="M114" s="5" t="n">
        <v>0.358991652727127</v>
      </c>
      <c r="O114" s="5" t="n">
        <v>0.428215473890305</v>
      </c>
      <c r="P114" s="5" t="n">
        <v>1.1462197303772</v>
      </c>
      <c r="Q114" s="5" t="n">
        <v>0.618585586547852</v>
      </c>
      <c r="R114" s="5" t="n">
        <v>0.506246626377106</v>
      </c>
      <c r="S114" s="5" t="n">
        <v>0.942976653575897</v>
      </c>
      <c r="T114" s="5" t="n">
        <v>0.256159663200378</v>
      </c>
      <c r="U114" s="5" t="n">
        <v>2.15823674201965</v>
      </c>
      <c r="V114" s="5" t="n">
        <v>1.09199130535126</v>
      </c>
      <c r="W114" s="5" t="n">
        <v>0.264689207077026</v>
      </c>
      <c r="X114" s="5" t="n">
        <v>2.0521833896637</v>
      </c>
      <c r="Y114" s="5" t="n">
        <v>0.330028414726257</v>
      </c>
      <c r="Z114" s="5" t="n">
        <v>-0.606288433074951</v>
      </c>
      <c r="AA114" s="5" t="n">
        <v>1.25958609580994</v>
      </c>
      <c r="AB114" s="5" t="n">
        <v>0.37942036986351</v>
      </c>
      <c r="AC114" s="5" t="n">
        <v>0.652492463588715</v>
      </c>
      <c r="AD114" s="5" t="n">
        <v>0.334251374006271</v>
      </c>
      <c r="AE114" s="5" t="n">
        <v>0.747614979743958</v>
      </c>
      <c r="AF114" s="5" t="n">
        <v>0.275053471326828</v>
      </c>
      <c r="AG114" s="5" t="n">
        <v>0.0080701531842351</v>
      </c>
      <c r="AH114" s="5" t="n">
        <v>0.521507203578949</v>
      </c>
      <c r="AI114" s="5" t="n">
        <v>0.729449212551117</v>
      </c>
      <c r="AJ114" s="6" t="n">
        <v>3.11065220832825</v>
      </c>
    </row>
    <row r="115" customFormat="false" ht="12.75" hidden="false" customHeight="false" outlineLevel="0" collapsed="false">
      <c r="A115" s="5" t="s">
        <v>248</v>
      </c>
      <c r="B115" s="5" t="s">
        <v>249</v>
      </c>
      <c r="C115" s="5" t="n">
        <v>4.28573369979858</v>
      </c>
      <c r="D115" s="5" t="n">
        <v>-0.543879568576813</v>
      </c>
      <c r="E115" s="5" t="n">
        <v>3.91495752334595</v>
      </c>
      <c r="F115" s="5" t="n">
        <v>4.50243949890137</v>
      </c>
      <c r="G115" s="5" t="n">
        <v>3.40126132965088</v>
      </c>
      <c r="H115" s="5" t="n">
        <v>-0.624100804328918</v>
      </c>
      <c r="I115" s="5" t="n">
        <v>4.22159337997437</v>
      </c>
      <c r="J115" s="5" t="n">
        <v>3.7015392780304</v>
      </c>
      <c r="K115" s="5" t="n">
        <v>-0.224866166710854</v>
      </c>
      <c r="L115" s="5" t="n">
        <v>-0.439271181821823</v>
      </c>
      <c r="M115" s="5" t="n">
        <v>3.43338418006897</v>
      </c>
      <c r="N115" s="5" t="n">
        <v>4.40789365768433</v>
      </c>
      <c r="O115" s="5" t="n">
        <v>0.0605200156569481</v>
      </c>
      <c r="P115" s="5" t="n">
        <v>-0.404231816530228</v>
      </c>
      <c r="Q115" s="5" t="n">
        <v>-0.12715470790863</v>
      </c>
      <c r="R115" s="5" t="n">
        <v>-0.151347726583481</v>
      </c>
      <c r="S115" s="5" t="n">
        <v>3.59175968170166</v>
      </c>
      <c r="T115" s="5" t="n">
        <v>3.85585021972656</v>
      </c>
      <c r="U115" s="5" t="n">
        <v>3.74718403816223</v>
      </c>
      <c r="V115" s="5" t="n">
        <v>-0.409310698509216</v>
      </c>
      <c r="W115" s="5" t="n">
        <v>4.432457447052</v>
      </c>
      <c r="X115" s="5" t="n">
        <v>0.0796105414628983</v>
      </c>
      <c r="Y115" s="5" t="n">
        <v>2.07843828201294</v>
      </c>
      <c r="Z115" s="5" t="n">
        <v>0.930257081985474</v>
      </c>
      <c r="AA115" s="5" t="n">
        <v>4.03307628631592</v>
      </c>
      <c r="AB115" s="5" t="n">
        <v>3.35146450996399</v>
      </c>
      <c r="AC115" s="5" t="n">
        <v>3.7592146396637</v>
      </c>
      <c r="AD115" s="5" t="n">
        <v>0.394068479537964</v>
      </c>
      <c r="AE115" s="5" t="n">
        <v>0.147044986486435</v>
      </c>
      <c r="AF115" s="5" t="n">
        <v>1.58708357810974</v>
      </c>
      <c r="AG115" s="5" t="n">
        <v>0.0605726838111877</v>
      </c>
      <c r="AH115" s="5" t="n">
        <v>-0.307669579982758</v>
      </c>
      <c r="AI115" s="5" t="n">
        <v>2.22900438308716</v>
      </c>
      <c r="AJ115" s="6" t="n">
        <v>-0.400381445884705</v>
      </c>
    </row>
    <row r="116" customFormat="false" ht="12.75" hidden="false" customHeight="false" outlineLevel="0" collapsed="false">
      <c r="A116" s="5" t="s">
        <v>250</v>
      </c>
      <c r="B116" s="5" t="s">
        <v>251</v>
      </c>
      <c r="C116" s="5" t="n">
        <v>2.86204266548157</v>
      </c>
      <c r="D116" s="5" t="n">
        <v>0.367688208818436</v>
      </c>
      <c r="F116" s="5" t="n">
        <v>2.69277477264404</v>
      </c>
      <c r="G116" s="5" t="n">
        <v>3.25924348831177</v>
      </c>
      <c r="I116" s="5" t="n">
        <v>3.16163730621338</v>
      </c>
      <c r="J116" s="5" t="n">
        <v>1.0370227098465</v>
      </c>
      <c r="L116" s="5" t="n">
        <v>-0.246002793312073</v>
      </c>
      <c r="O116" s="5" t="n">
        <v>3.21063351631165</v>
      </c>
      <c r="P116" s="5" t="n">
        <v>2.87955093383789</v>
      </c>
      <c r="R116" s="5" t="n">
        <v>0.762005627155304</v>
      </c>
      <c r="T116" s="5" t="n">
        <v>4.4495849609375</v>
      </c>
      <c r="U116" s="5" t="n">
        <v>2.09878325462341</v>
      </c>
      <c r="V116" s="5" t="n">
        <v>2.76691079139709</v>
      </c>
      <c r="Y116" s="5" t="n">
        <v>3.48766541481018</v>
      </c>
      <c r="AA116" s="5" t="n">
        <v>4.60650682449341</v>
      </c>
      <c r="AC116" s="5" t="n">
        <v>0.0310288183391094</v>
      </c>
      <c r="AI116" s="5" t="n">
        <v>2.18645095825195</v>
      </c>
      <c r="AJ116" s="6" t="n">
        <v>1.15209138393402</v>
      </c>
    </row>
    <row r="117" customFormat="false" ht="12.75" hidden="false" customHeight="false" outlineLevel="0" collapsed="false">
      <c r="A117" s="5" t="s">
        <v>252</v>
      </c>
      <c r="B117" s="5" t="s">
        <v>253</v>
      </c>
      <c r="D117" s="5" t="n">
        <v>1.39800977706909</v>
      </c>
      <c r="E117" s="5" t="n">
        <v>0.816250503063202</v>
      </c>
      <c r="F117" s="5" t="n">
        <v>0.283528506755829</v>
      </c>
      <c r="G117" s="5" t="n">
        <v>0.34124556183815</v>
      </c>
      <c r="H117" s="5" t="n">
        <v>-0.0818015038967133</v>
      </c>
      <c r="I117" s="5" t="n">
        <v>1.60481750965118</v>
      </c>
      <c r="M117" s="5" t="n">
        <v>-0.167936578392982</v>
      </c>
      <c r="N117" s="5" t="n">
        <v>0.50862455368042</v>
      </c>
      <c r="O117" s="5" t="n">
        <v>-0.487009942531586</v>
      </c>
      <c r="Q117" s="5" t="n">
        <v>-0.548960387706757</v>
      </c>
      <c r="T117" s="5" t="n">
        <v>0.217552721500397</v>
      </c>
      <c r="W117" s="5" t="n">
        <v>-1.01873707771301</v>
      </c>
      <c r="X117" s="5" t="n">
        <v>1.87369072437286</v>
      </c>
      <c r="Y117" s="5" t="n">
        <v>-0.861790120601654</v>
      </c>
      <c r="Z117" s="5" t="n">
        <v>1.40371060371399</v>
      </c>
      <c r="AA117" s="5" t="n">
        <v>1.55745899677277</v>
      </c>
      <c r="AB117" s="5" t="n">
        <v>-0.50154584646225</v>
      </c>
      <c r="AD117" s="5" t="n">
        <v>0.651392996311188</v>
      </c>
      <c r="AE117" s="5" t="n">
        <v>0.594481408596039</v>
      </c>
      <c r="AF117" s="5" t="n">
        <v>0.233039811253548</v>
      </c>
      <c r="AG117" s="5" t="n">
        <v>-1.12793982028961</v>
      </c>
      <c r="AI117" s="5" t="n">
        <v>1.20860517024994</v>
      </c>
      <c r="AJ117" s="6"/>
    </row>
    <row r="118" customFormat="false" ht="12.75" hidden="false" customHeight="false" outlineLevel="0" collapsed="false">
      <c r="A118" s="5" t="s">
        <v>254</v>
      </c>
      <c r="B118" s="5" t="s">
        <v>255</v>
      </c>
      <c r="C118" s="5" t="n">
        <v>-0.320787519216537</v>
      </c>
      <c r="D118" s="5" t="n">
        <v>-3.83456969261169</v>
      </c>
      <c r="E118" s="5" t="n">
        <v>0.834996581077576</v>
      </c>
      <c r="F118" s="5" t="n">
        <v>-1.41992425918579</v>
      </c>
      <c r="G118" s="5" t="n">
        <v>-1.07791948318481</v>
      </c>
      <c r="H118" s="5" t="n">
        <v>-3.5124831199646</v>
      </c>
      <c r="I118" s="5" t="n">
        <v>-1.77084541320801</v>
      </c>
      <c r="J118" s="5" t="n">
        <v>-3.69999980926514</v>
      </c>
      <c r="K118" s="5" t="n">
        <v>-4.60215711593628</v>
      </c>
      <c r="L118" s="5" t="n">
        <v>-4.67818069458008</v>
      </c>
      <c r="M118" s="5" t="n">
        <v>0.348890513181686</v>
      </c>
      <c r="N118" s="5" t="n">
        <v>-1.37408804893494</v>
      </c>
      <c r="O118" s="5" t="n">
        <v>-3.73831224441528</v>
      </c>
      <c r="P118" s="5" t="n">
        <v>-2.74780488014221</v>
      </c>
      <c r="Q118" s="5" t="n">
        <v>-3.82231044769287</v>
      </c>
      <c r="R118" s="5" t="n">
        <v>-3.33937978744507</v>
      </c>
      <c r="S118" s="5" t="n">
        <v>-1.06977295875549</v>
      </c>
      <c r="T118" s="5" t="n">
        <v>-2.60149049758911</v>
      </c>
      <c r="U118" s="5" t="n">
        <v>-3.8421311378479</v>
      </c>
      <c r="V118" s="5" t="n">
        <v>-2.9731433391571</v>
      </c>
      <c r="W118" s="5" t="n">
        <v>-3.08354115486145</v>
      </c>
      <c r="X118" s="5" t="n">
        <v>-3.62427282333374</v>
      </c>
      <c r="Y118" s="5" t="n">
        <v>-3.20917797088623</v>
      </c>
      <c r="Z118" s="5" t="n">
        <v>-2.98723340034485</v>
      </c>
      <c r="AA118" s="5" t="n">
        <v>-2.12947869300842</v>
      </c>
      <c r="AB118" s="5" t="n">
        <v>-2.01087713241577</v>
      </c>
      <c r="AC118" s="5" t="n">
        <v>-1.11560893058777</v>
      </c>
      <c r="AD118" s="5" t="n">
        <v>-4.02371025085449</v>
      </c>
      <c r="AE118" s="5" t="n">
        <v>-3.99695038795471</v>
      </c>
      <c r="AF118" s="5" t="n">
        <v>-4.0389142036438</v>
      </c>
      <c r="AG118" s="5" t="n">
        <v>-4.00777101516724</v>
      </c>
      <c r="AH118" s="5" t="n">
        <v>-3.93983197212219</v>
      </c>
      <c r="AI118" s="5" t="n">
        <v>-1.60238075256348</v>
      </c>
      <c r="AJ118" s="6" t="n">
        <v>-2.18817257881165</v>
      </c>
    </row>
    <row r="119" customFormat="false" ht="12.75" hidden="false" customHeight="false" outlineLevel="0" collapsed="false">
      <c r="A119" s="5" t="s">
        <v>256</v>
      </c>
      <c r="B119" s="5" t="s">
        <v>257</v>
      </c>
      <c r="C119" s="5" t="n">
        <v>-0.309735983610153</v>
      </c>
      <c r="D119" s="5" t="n">
        <v>2.02528095245361</v>
      </c>
      <c r="E119" s="5" t="n">
        <v>1.64088904857636</v>
      </c>
      <c r="F119" s="5" t="n">
        <v>-0.36925020813942</v>
      </c>
      <c r="G119" s="5" t="n">
        <v>-0.297579616308212</v>
      </c>
      <c r="H119" s="5" t="n">
        <v>0.0925350114703178</v>
      </c>
      <c r="I119" s="5" t="n">
        <v>0.37169736623764</v>
      </c>
      <c r="J119" s="5" t="n">
        <v>-0.177413702011108</v>
      </c>
      <c r="K119" s="5" t="n">
        <v>0.143636405467987</v>
      </c>
      <c r="L119" s="5" t="n">
        <v>0.0076736519113183</v>
      </c>
      <c r="M119" s="5" t="n">
        <v>3.10522079467773</v>
      </c>
      <c r="N119" s="5" t="n">
        <v>-0.0296855550259352</v>
      </c>
      <c r="O119" s="5" t="n">
        <v>0.475422084331512</v>
      </c>
      <c r="P119" s="5" t="n">
        <v>1.87279736995697</v>
      </c>
      <c r="Q119" s="5" t="n">
        <v>-0.304968357086182</v>
      </c>
      <c r="R119" s="5" t="n">
        <v>-0.317736327648163</v>
      </c>
      <c r="S119" s="5" t="n">
        <v>0.544627070426941</v>
      </c>
      <c r="T119" s="5" t="n">
        <v>0.298660516738892</v>
      </c>
      <c r="U119" s="5" t="n">
        <v>-0.558395445346832</v>
      </c>
      <c r="V119" s="5" t="n">
        <v>1.67724072933197</v>
      </c>
      <c r="W119" s="5" t="n">
        <v>0.150831416249275</v>
      </c>
      <c r="X119" s="5" t="n">
        <v>0.751767933368683</v>
      </c>
      <c r="Y119" s="5" t="n">
        <v>0.441013753414154</v>
      </c>
      <c r="Z119" s="5" t="n">
        <v>1.47867894172668</v>
      </c>
      <c r="AA119" s="5" t="n">
        <v>1.21486163139343</v>
      </c>
      <c r="AB119" s="5" t="n">
        <v>1.44448351860046</v>
      </c>
      <c r="AC119" s="5" t="n">
        <v>1.68290627002716</v>
      </c>
      <c r="AD119" s="5" t="n">
        <v>1.38445889949799</v>
      </c>
      <c r="AE119" s="5" t="n">
        <v>0.813821852207184</v>
      </c>
      <c r="AF119" s="5" t="n">
        <v>0.781602919101715</v>
      </c>
      <c r="AG119" s="5" t="n">
        <v>-0.118587747216225</v>
      </c>
      <c r="AH119" s="5" t="n">
        <v>-0.174436211585999</v>
      </c>
      <c r="AI119" s="5" t="n">
        <v>-0.0825160965323448</v>
      </c>
      <c r="AJ119" s="6" t="n">
        <v>0.58702677488327</v>
      </c>
    </row>
    <row r="120" customFormat="false" ht="12.75" hidden="false" customHeight="false" outlineLevel="0" collapsed="false">
      <c r="A120" s="5" t="s">
        <v>258</v>
      </c>
      <c r="B120" s="5" t="s">
        <v>259</v>
      </c>
      <c r="C120" s="5" t="n">
        <v>-0.360411614179611</v>
      </c>
      <c r="D120" s="5" t="n">
        <v>0.510903596878052</v>
      </c>
      <c r="E120" s="5" t="n">
        <v>1.10979199409485</v>
      </c>
      <c r="F120" s="5" t="n">
        <v>1.09297716617584</v>
      </c>
      <c r="G120" s="5" t="n">
        <v>1.18848407268524</v>
      </c>
      <c r="H120" s="5" t="n">
        <v>-0.143369048833847</v>
      </c>
      <c r="I120" s="5" t="n">
        <v>0.53252512216568</v>
      </c>
      <c r="J120" s="5" t="n">
        <v>1.44532191753387</v>
      </c>
      <c r="K120" s="5" t="n">
        <v>-1.52411663532257</v>
      </c>
      <c r="L120" s="5" t="n">
        <v>-1.67845320701599</v>
      </c>
      <c r="M120" s="5" t="n">
        <v>0.531671226024628</v>
      </c>
      <c r="N120" s="5" t="n">
        <v>-0.512501239776611</v>
      </c>
      <c r="O120" s="5" t="n">
        <v>-0.384029805660248</v>
      </c>
      <c r="P120" s="5" t="n">
        <v>-1.0974372625351</v>
      </c>
      <c r="Q120" s="5" t="n">
        <v>0.982086062431335</v>
      </c>
      <c r="R120" s="5" t="n">
        <v>1.08875286579132</v>
      </c>
      <c r="S120" s="5" t="n">
        <v>-0.501805484294891</v>
      </c>
      <c r="T120" s="5" t="n">
        <v>0.230844467878342</v>
      </c>
      <c r="U120" s="5" t="n">
        <v>0.167581781744957</v>
      </c>
      <c r="V120" s="5" t="n">
        <v>-1.09751260280609</v>
      </c>
      <c r="W120" s="5" t="n">
        <v>1.20832014083862</v>
      </c>
      <c r="X120" s="5" t="n">
        <v>1.09520530700684</v>
      </c>
      <c r="Y120" s="5" t="n">
        <v>-2.1914963722229</v>
      </c>
      <c r="Z120" s="5" t="n">
        <v>1.76514542102814</v>
      </c>
      <c r="AA120" s="5" t="n">
        <v>1.03140640258789</v>
      </c>
      <c r="AB120" s="5" t="n">
        <v>1.88558495044708</v>
      </c>
      <c r="AC120" s="5" t="n">
        <v>1.26817619800568</v>
      </c>
      <c r="AD120" s="5" t="n">
        <v>1.06078469753265</v>
      </c>
      <c r="AE120" s="5" t="n">
        <v>0.28246408700943</v>
      </c>
      <c r="AF120" s="5" t="n">
        <v>0.524662137031555</v>
      </c>
      <c r="AG120" s="5" t="n">
        <v>-0.0359431654214859</v>
      </c>
      <c r="AH120" s="5" t="n">
        <v>-0.245444238185883</v>
      </c>
      <c r="AI120" s="5" t="n">
        <v>0.280535876750946</v>
      </c>
      <c r="AJ120" s="6" t="n">
        <v>0.967246830463409</v>
      </c>
    </row>
    <row r="121" customFormat="false" ht="12.75" hidden="false" customHeight="false" outlineLevel="0" collapsed="false">
      <c r="A121" s="5" t="s">
        <v>260</v>
      </c>
      <c r="B121" s="5" t="s">
        <v>261</v>
      </c>
      <c r="C121" s="5" t="n">
        <v>1.41626954078674</v>
      </c>
      <c r="D121" s="5" t="n">
        <v>0.801563203334808</v>
      </c>
      <c r="E121" s="5" t="n">
        <v>2.10877656936645</v>
      </c>
      <c r="F121" s="5" t="n">
        <v>1.86864900588989</v>
      </c>
      <c r="G121" s="5" t="n">
        <v>1.25019240379334</v>
      </c>
      <c r="H121" s="5" t="n">
        <v>-2.2744414806366</v>
      </c>
      <c r="I121" s="5" t="n">
        <v>1.45002627372742</v>
      </c>
      <c r="J121" s="5" t="n">
        <v>2.31020307540894</v>
      </c>
      <c r="K121" s="5" t="n">
        <v>2.83330368995667</v>
      </c>
      <c r="L121" s="5" t="n">
        <v>2.80946063995361</v>
      </c>
      <c r="M121" s="5" t="n">
        <v>3.07598781585693</v>
      </c>
      <c r="N121" s="5" t="n">
        <v>0.0639299899339676</v>
      </c>
      <c r="O121" s="5" t="n">
        <v>-0.941214859485626</v>
      </c>
      <c r="P121" s="5" t="n">
        <v>-0.664164006710053</v>
      </c>
      <c r="Q121" s="5" t="n">
        <v>2.13604593276978</v>
      </c>
      <c r="R121" s="5" t="n">
        <v>1.83484947681427</v>
      </c>
      <c r="S121" s="5" t="n">
        <v>1.78307843208313</v>
      </c>
      <c r="T121" s="5" t="n">
        <v>1.16914546489716</v>
      </c>
      <c r="U121" s="5" t="n">
        <v>2.7048122882843</v>
      </c>
      <c r="V121" s="5" t="n">
        <v>-0.632509231567383</v>
      </c>
      <c r="W121" s="5" t="n">
        <v>1.27715611457825</v>
      </c>
      <c r="X121" s="5" t="n">
        <v>2.16763401031494</v>
      </c>
      <c r="Y121" s="5" t="n">
        <v>1.60262906551361</v>
      </c>
      <c r="Z121" s="5" t="n">
        <v>2.50436520576477</v>
      </c>
      <c r="AA121" s="5" t="n">
        <v>1.60801076889038</v>
      </c>
      <c r="AB121" s="5" t="n">
        <v>2.19701933860779</v>
      </c>
      <c r="AC121" s="5" t="n">
        <v>1.87062633037567</v>
      </c>
      <c r="AD121" s="5" t="n">
        <v>1.78324556350708</v>
      </c>
      <c r="AE121" s="5" t="n">
        <v>1.80079019069672</v>
      </c>
      <c r="AF121" s="5" t="n">
        <v>1.63316166400909</v>
      </c>
      <c r="AG121" s="5" t="n">
        <v>2.66864275932312</v>
      </c>
      <c r="AH121" s="5" t="n">
        <v>2.895024061203</v>
      </c>
      <c r="AI121" s="5" t="n">
        <v>2.26687383651733</v>
      </c>
      <c r="AJ121" s="6" t="n">
        <v>2.18668937683105</v>
      </c>
    </row>
    <row r="122" customFormat="false" ht="12.75" hidden="false" customHeight="false" outlineLevel="0" collapsed="false">
      <c r="A122" s="5" t="s">
        <v>262</v>
      </c>
      <c r="B122" s="5" t="s">
        <v>263</v>
      </c>
      <c r="C122" s="5" t="n">
        <v>0.460969388484955</v>
      </c>
      <c r="D122" s="5" t="n">
        <v>-2.11908793449402</v>
      </c>
      <c r="E122" s="5" t="n">
        <v>-1.96143889427185</v>
      </c>
      <c r="F122" s="5" t="n">
        <v>-0.896431505680084</v>
      </c>
      <c r="G122" s="5" t="n">
        <v>-1.11581885814667</v>
      </c>
      <c r="H122" s="5" t="n">
        <v>-1.77896022796631</v>
      </c>
      <c r="I122" s="5" t="n">
        <v>0.363271445035934</v>
      </c>
      <c r="J122" s="5" t="n">
        <v>-1.76308262348175</v>
      </c>
      <c r="K122" s="5" t="n">
        <v>-1.62094163894653</v>
      </c>
      <c r="L122" s="5" t="n">
        <v>-1.93492233753204</v>
      </c>
      <c r="M122" s="5" t="n">
        <v>-0.0852917581796646</v>
      </c>
      <c r="N122" s="5" t="n">
        <v>-0.746922492980957</v>
      </c>
      <c r="O122" s="5" t="n">
        <v>-1.92888617515564</v>
      </c>
      <c r="P122" s="5" t="n">
        <v>-2.01822829246521</v>
      </c>
      <c r="Q122" s="5" t="n">
        <v>0.757890224456787</v>
      </c>
      <c r="R122" s="5" t="n">
        <v>0.816787004470825</v>
      </c>
      <c r="S122" s="5" t="n">
        <v>-1.48745381832123</v>
      </c>
      <c r="T122" s="5" t="n">
        <v>-0.522792160511017</v>
      </c>
      <c r="U122" s="5" t="n">
        <v>1.49449908733368</v>
      </c>
      <c r="V122" s="5" t="n">
        <v>-1.88503742218018</v>
      </c>
      <c r="W122" s="5" t="n">
        <v>-1.33125376701355</v>
      </c>
      <c r="X122" s="5" t="n">
        <v>0.837561249732971</v>
      </c>
      <c r="Y122" s="5" t="n">
        <v>-1.85260009765625</v>
      </c>
      <c r="Z122" s="5" t="n">
        <v>-1.18648672103882</v>
      </c>
      <c r="AA122" s="5" t="n">
        <v>-0.294440776109695</v>
      </c>
      <c r="AB122" s="5" t="n">
        <v>-1.09345626831055</v>
      </c>
      <c r="AC122" s="5" t="n">
        <v>-0.881570279598236</v>
      </c>
      <c r="AD122" s="5" t="n">
        <v>-1.3762913942337</v>
      </c>
      <c r="AE122" s="5" t="n">
        <v>-2.06703734397888</v>
      </c>
      <c r="AF122" s="5" t="n">
        <v>-2.20445775985718</v>
      </c>
      <c r="AG122" s="5" t="n">
        <v>-1.80661487579346</v>
      </c>
      <c r="AH122" s="5" t="n">
        <v>-2.01650714874268</v>
      </c>
      <c r="AI122" s="5" t="n">
        <v>-1.71539092063904</v>
      </c>
      <c r="AJ122" s="6" t="n">
        <v>1.54928636550903</v>
      </c>
    </row>
    <row r="123" customFormat="false" ht="12.75" hidden="false" customHeight="false" outlineLevel="0" collapsed="false">
      <c r="A123" s="5" t="s">
        <v>264</v>
      </c>
      <c r="B123" s="5" t="s">
        <v>265</v>
      </c>
      <c r="C123" s="5" t="n">
        <v>1.37233507633209</v>
      </c>
      <c r="D123" s="5" t="n">
        <v>0.667509138584137</v>
      </c>
      <c r="E123" s="5" t="n">
        <v>-1.01389813423157</v>
      </c>
      <c r="F123" s="5" t="n">
        <v>2.09883880615234</v>
      </c>
      <c r="G123" s="5" t="n">
        <v>1.60881197452545</v>
      </c>
      <c r="H123" s="5" t="n">
        <v>-1.06177031993866</v>
      </c>
      <c r="I123" s="5" t="n">
        <v>1.50347006320953</v>
      </c>
      <c r="J123" s="5" t="n">
        <v>0.568157494068146</v>
      </c>
      <c r="K123" s="5" t="n">
        <v>0.385550707578659</v>
      </c>
      <c r="L123" s="5" t="n">
        <v>0.382016330957413</v>
      </c>
      <c r="M123" s="5" t="n">
        <v>1.14813017845154</v>
      </c>
      <c r="N123" s="5" t="n">
        <v>0.584786295890808</v>
      </c>
      <c r="O123" s="5" t="n">
        <v>-1.38603246212006</v>
      </c>
      <c r="P123" s="5" t="n">
        <v>-1.81732535362244</v>
      </c>
      <c r="Q123" s="5" t="n">
        <v>0.839320063591003</v>
      </c>
      <c r="R123" s="5" t="n">
        <v>0.624788641929626</v>
      </c>
      <c r="S123" s="5" t="n">
        <v>1.16971051692963</v>
      </c>
      <c r="T123" s="5" t="n">
        <v>0.372392743825912</v>
      </c>
      <c r="U123" s="5" t="n">
        <v>1.1325546503067</v>
      </c>
      <c r="V123" s="5" t="n">
        <v>-1.76918315887451</v>
      </c>
      <c r="W123" s="5" t="n">
        <v>0.774589538574219</v>
      </c>
      <c r="X123" s="5" t="n">
        <v>0.707418620586395</v>
      </c>
      <c r="Y123" s="5" t="n">
        <v>0.801520049571991</v>
      </c>
      <c r="Z123" s="5" t="n">
        <v>0.372625321149826</v>
      </c>
      <c r="AA123" s="5" t="n">
        <v>1.89264583587646</v>
      </c>
      <c r="AB123" s="5" t="n">
        <v>-1.38156545162201</v>
      </c>
      <c r="AC123" s="5" t="n">
        <v>-1.52282178401947</v>
      </c>
      <c r="AD123" s="5" t="n">
        <v>1.43823838233948</v>
      </c>
      <c r="AE123" s="5" t="n">
        <v>1.27845752239227</v>
      </c>
      <c r="AF123" s="5" t="n">
        <v>1.46356284618378</v>
      </c>
      <c r="AG123" s="5" t="n">
        <v>0.0167352575808764</v>
      </c>
      <c r="AH123" s="5" t="n">
        <v>0.881820380687714</v>
      </c>
      <c r="AI123" s="5" t="n">
        <v>0.846910417079926</v>
      </c>
      <c r="AJ123" s="6" t="n">
        <v>1.25189471244812</v>
      </c>
    </row>
    <row r="124" customFormat="false" ht="12.75" hidden="false" customHeight="false" outlineLevel="0" collapsed="false">
      <c r="A124" s="5" t="s">
        <v>266</v>
      </c>
      <c r="B124" s="5" t="s">
        <v>267</v>
      </c>
      <c r="C124" s="5" t="n">
        <v>0.402334541082382</v>
      </c>
      <c r="D124" s="5" t="n">
        <v>-0.8653324842453</v>
      </c>
      <c r="E124" s="5" t="n">
        <v>-1.14693284034729</v>
      </c>
      <c r="F124" s="5" t="n">
        <v>0.00883166585117579</v>
      </c>
      <c r="G124" s="5" t="n">
        <v>-0.410669893026352</v>
      </c>
      <c r="H124" s="5" t="n">
        <v>-0.32584735751152</v>
      </c>
      <c r="I124" s="5" t="n">
        <v>-0.217396572232246</v>
      </c>
      <c r="J124" s="5" t="n">
        <v>0.740782260894775</v>
      </c>
      <c r="K124" s="5" t="n">
        <v>1.35622143745422</v>
      </c>
      <c r="L124" s="5" t="n">
        <v>1.16246616840363</v>
      </c>
      <c r="M124" s="5" t="n">
        <v>-0.290565073490143</v>
      </c>
      <c r="N124" s="5" t="n">
        <v>-0.413498848676682</v>
      </c>
      <c r="O124" s="5" t="n">
        <v>1.91421222686768</v>
      </c>
      <c r="P124" s="5" t="n">
        <v>2.52943849563599</v>
      </c>
      <c r="Q124" s="5" t="n">
        <v>-0.0867406949400902</v>
      </c>
      <c r="R124" s="5" t="n">
        <v>-0.403611451387405</v>
      </c>
      <c r="S124" s="5" t="n">
        <v>0.690613865852356</v>
      </c>
      <c r="T124" s="5" t="n">
        <v>-0.293681919574738</v>
      </c>
      <c r="U124" s="5" t="n">
        <v>-0.521361649036408</v>
      </c>
      <c r="V124" s="5" t="n">
        <v>2.60816240310669</v>
      </c>
      <c r="W124" s="5" t="n">
        <v>-0.123658381402493</v>
      </c>
      <c r="X124" s="5" t="n">
        <v>-0.778082668781281</v>
      </c>
      <c r="Y124" s="5" t="n">
        <v>-0.392819851636887</v>
      </c>
      <c r="Z124" s="5" t="n">
        <v>-0.956036329269409</v>
      </c>
      <c r="AA124" s="5" t="n">
        <v>-0.95504903793335</v>
      </c>
      <c r="AB124" s="5" t="n">
        <v>-1.18356585502625</v>
      </c>
      <c r="AC124" s="5" t="n">
        <v>-0.506138741970062</v>
      </c>
      <c r="AD124" s="5" t="n">
        <v>-0.249884814023972</v>
      </c>
      <c r="AE124" s="5" t="n">
        <v>-0.450048744678497</v>
      </c>
      <c r="AF124" s="5" t="n">
        <v>-0.0701888129115105</v>
      </c>
      <c r="AG124" s="5" t="n">
        <v>0.619687676429749</v>
      </c>
      <c r="AH124" s="5" t="n">
        <v>0.801205515861511</v>
      </c>
      <c r="AI124" s="5" t="n">
        <v>-0.703640937805176</v>
      </c>
      <c r="AJ124" s="6" t="n">
        <v>0.565071523189545</v>
      </c>
    </row>
    <row r="125" customFormat="false" ht="12.75" hidden="false" customHeight="false" outlineLevel="0" collapsed="false">
      <c r="A125" s="5" t="s">
        <v>268</v>
      </c>
      <c r="B125" s="5" t="s">
        <v>269</v>
      </c>
      <c r="C125" s="5" t="n">
        <v>-1.37829673290253</v>
      </c>
      <c r="D125" s="5" t="n">
        <v>1.12579655647278</v>
      </c>
      <c r="E125" s="5" t="n">
        <v>0.0103123877197504</v>
      </c>
      <c r="F125" s="5" t="n">
        <v>-0.131664767861366</v>
      </c>
      <c r="G125" s="5" t="n">
        <v>-0.267786592245102</v>
      </c>
      <c r="H125" s="5" t="n">
        <v>-2.21419215202332</v>
      </c>
      <c r="I125" s="5" t="n">
        <v>-1.56659471988678</v>
      </c>
      <c r="J125" s="5" t="n">
        <v>0.26685830950737</v>
      </c>
      <c r="K125" s="5" t="n">
        <v>0.596360206604004</v>
      </c>
      <c r="L125" s="5" t="n">
        <v>0.840494394302368</v>
      </c>
      <c r="M125" s="5" t="n">
        <v>-1.29348361492157</v>
      </c>
      <c r="N125" s="5" t="n">
        <v>-0.688810050487518</v>
      </c>
      <c r="O125" s="5" t="n">
        <v>-0.974885284900665</v>
      </c>
      <c r="P125" s="5" t="n">
        <v>-0.562864482402802</v>
      </c>
      <c r="Q125" s="5" t="n">
        <v>0.0251609589904547</v>
      </c>
      <c r="R125" s="5" t="n">
        <v>0.941318273544312</v>
      </c>
      <c r="S125" s="5" t="n">
        <v>-0.158225327730179</v>
      </c>
      <c r="T125" s="5" t="n">
        <v>-0.353465348482132</v>
      </c>
      <c r="U125" s="5" t="n">
        <v>1.73571527004242</v>
      </c>
      <c r="V125" s="5" t="n">
        <v>-0.556966245174408</v>
      </c>
      <c r="W125" s="5" t="n">
        <v>-1.09278750419617</v>
      </c>
      <c r="X125" s="5" t="n">
        <v>1.45561110973358</v>
      </c>
      <c r="Y125" s="5" t="n">
        <v>-1.75621521472931</v>
      </c>
      <c r="Z125" s="5" t="n">
        <v>0.159233823418617</v>
      </c>
      <c r="AA125" s="5" t="n">
        <v>2.10939955711365</v>
      </c>
      <c r="AB125" s="5" t="n">
        <v>0.022336894646287</v>
      </c>
      <c r="AC125" s="5" t="n">
        <v>0.955415546894074</v>
      </c>
      <c r="AD125" s="5" t="n">
        <v>0.148211151361465</v>
      </c>
      <c r="AE125" s="5" t="n">
        <v>-0.420396417379379</v>
      </c>
      <c r="AF125" s="5" t="n">
        <v>-0.777103245258331</v>
      </c>
      <c r="AG125" s="5" t="n">
        <v>-0.811474025249481</v>
      </c>
      <c r="AH125" s="5" t="n">
        <v>-0.519130229949951</v>
      </c>
      <c r="AI125" s="5" t="n">
        <v>1.22037303447723</v>
      </c>
      <c r="AJ125" s="6" t="n">
        <v>0.646015763282776</v>
      </c>
    </row>
    <row r="126" customFormat="false" ht="12.75" hidden="false" customHeight="false" outlineLevel="0" collapsed="false">
      <c r="A126" s="5" t="s">
        <v>270</v>
      </c>
      <c r="B126" s="5" t="s">
        <v>271</v>
      </c>
      <c r="C126" s="5" t="n">
        <v>-2.16466546058655</v>
      </c>
      <c r="D126" s="5" t="n">
        <v>0.00976784527301788</v>
      </c>
      <c r="E126" s="5" t="n">
        <v>0.294287264347076</v>
      </c>
      <c r="F126" s="5" t="n">
        <v>-2.335773229599</v>
      </c>
      <c r="G126" s="5" t="n">
        <v>-1.22670495510101</v>
      </c>
      <c r="H126" s="5" t="n">
        <v>-0.545152366161346</v>
      </c>
      <c r="I126" s="5" t="n">
        <v>-2.36253786087036</v>
      </c>
      <c r="J126" s="5" t="n">
        <v>-1.46035981178284</v>
      </c>
      <c r="K126" s="5" t="n">
        <v>-0.405087381601334</v>
      </c>
      <c r="L126" s="5" t="n">
        <v>-0.475776642560959</v>
      </c>
      <c r="M126" s="5" t="n">
        <v>0.365962237119675</v>
      </c>
      <c r="N126" s="5" t="n">
        <v>-0.43599408864975</v>
      </c>
      <c r="O126" s="5" t="n">
        <v>-0.570841431617737</v>
      </c>
      <c r="P126" s="5" t="n">
        <v>-0.76118814945221</v>
      </c>
      <c r="Q126" s="5" t="n">
        <v>-2.08730721473694</v>
      </c>
      <c r="R126" s="5" t="n">
        <v>-2.17708587646484</v>
      </c>
      <c r="S126" s="5" t="n">
        <v>-0.768346846103668</v>
      </c>
      <c r="T126" s="5" t="n">
        <v>0.741990506649017</v>
      </c>
      <c r="U126" s="5" t="n">
        <v>-0.692864775657654</v>
      </c>
      <c r="V126" s="5" t="n">
        <v>-0.938721537590027</v>
      </c>
      <c r="W126" s="5" t="n">
        <v>0.442228347063065</v>
      </c>
      <c r="X126" s="5" t="n">
        <v>-0.113745518028736</v>
      </c>
      <c r="Y126" s="5" t="n">
        <v>-2.3468656539917</v>
      </c>
      <c r="Z126" s="5" t="n">
        <v>0.154303729534149</v>
      </c>
      <c r="AA126" s="5" t="n">
        <v>-0.196793898940086</v>
      </c>
      <c r="AB126" s="5" t="n">
        <v>0.344273269176483</v>
      </c>
      <c r="AC126" s="5" t="n">
        <v>-0.201758503913879</v>
      </c>
      <c r="AD126" s="5" t="n">
        <v>0.69792765378952</v>
      </c>
      <c r="AE126" s="5" t="n">
        <v>0.896149516105652</v>
      </c>
      <c r="AF126" s="5" t="n">
        <v>0.807412981987</v>
      </c>
      <c r="AG126" s="5" t="n">
        <v>-0.978919565677643</v>
      </c>
      <c r="AH126" s="5" t="n">
        <v>-1.40668058395386</v>
      </c>
      <c r="AI126" s="5" t="n">
        <v>-0.244445875287056</v>
      </c>
      <c r="AJ126" s="6" t="n">
        <v>0.388835906982422</v>
      </c>
    </row>
    <row r="127" customFormat="false" ht="12.75" hidden="false" customHeight="false" outlineLevel="0" collapsed="false">
      <c r="A127" s="5" t="s">
        <v>272</v>
      </c>
      <c r="B127" s="5" t="s">
        <v>273</v>
      </c>
      <c r="C127" s="5" t="n">
        <v>-0.122272819280624</v>
      </c>
      <c r="D127" s="5" t="n">
        <v>-1.52100956439972</v>
      </c>
      <c r="E127" s="5" t="n">
        <v>-0.116001665592194</v>
      </c>
      <c r="F127" s="5" t="n">
        <v>2.31569242477417</v>
      </c>
      <c r="G127" s="5" t="n">
        <v>2.23212146759033</v>
      </c>
      <c r="H127" s="5" t="n">
        <v>-1.42942452430725</v>
      </c>
      <c r="I127" s="5" t="n">
        <v>0.274943828582764</v>
      </c>
      <c r="J127" s="5" t="n">
        <v>1.42224609851837</v>
      </c>
      <c r="K127" s="5" t="n">
        <v>-1.65618395805359</v>
      </c>
      <c r="L127" s="5" t="n">
        <v>-1.64014565944672</v>
      </c>
      <c r="M127" s="5" t="n">
        <v>0.859333574771881</v>
      </c>
      <c r="N127" s="5" t="n">
        <v>1.34651792049408</v>
      </c>
      <c r="O127" s="5" t="n">
        <v>-1.83408212661743</v>
      </c>
      <c r="P127" s="5" t="n">
        <v>-2.03986430168152</v>
      </c>
      <c r="Q127" s="5" t="n">
        <v>-1.97951018810272</v>
      </c>
      <c r="R127" s="5" t="n">
        <v>-2.10614967346191</v>
      </c>
      <c r="S127" s="5" t="n">
        <v>-0.944221138954163</v>
      </c>
      <c r="T127" s="5" t="n">
        <v>-1.17425346374512</v>
      </c>
      <c r="U127" s="5" t="n">
        <v>-1.28074407577515</v>
      </c>
      <c r="V127" s="5" t="n">
        <v>-2.0302050113678</v>
      </c>
      <c r="W127" s="5" t="n">
        <v>-0.18407441675663</v>
      </c>
      <c r="X127" s="5" t="n">
        <v>-1.72575879096985</v>
      </c>
      <c r="Y127" s="5" t="n">
        <v>-0.959346473217011</v>
      </c>
      <c r="Z127" s="5" t="n">
        <v>-1.13477528095245</v>
      </c>
      <c r="AA127" s="5" t="n">
        <v>1.77517795562744</v>
      </c>
      <c r="AB127" s="5" t="n">
        <v>-1.00102460384369</v>
      </c>
      <c r="AC127" s="5" t="n">
        <v>-0.686204552650452</v>
      </c>
      <c r="AD127" s="5" t="n">
        <v>-1.99400925636292</v>
      </c>
      <c r="AE127" s="5" t="n">
        <v>-1.75851655006409</v>
      </c>
      <c r="AF127" s="5" t="n">
        <v>-1.82884037494659</v>
      </c>
      <c r="AG127" s="5" t="n">
        <v>-1.6951630115509</v>
      </c>
      <c r="AH127" s="5" t="n">
        <v>-1.82292628288269</v>
      </c>
      <c r="AI127" s="5" t="n">
        <v>0.567428708076477</v>
      </c>
      <c r="AJ127" s="6" t="n">
        <v>-1.49076867103577</v>
      </c>
    </row>
    <row r="128" customFormat="false" ht="12.75" hidden="false" customHeight="false" outlineLevel="0" collapsed="false">
      <c r="A128" s="5" t="s">
        <v>274</v>
      </c>
      <c r="B128" s="5" t="s">
        <v>275</v>
      </c>
      <c r="C128" s="5" t="n">
        <v>3.25954127311707</v>
      </c>
      <c r="D128" s="5" t="n">
        <v>3.05595707893372</v>
      </c>
      <c r="E128" s="5" t="n">
        <v>-1.33478879928589</v>
      </c>
      <c r="F128" s="5" t="n">
        <v>2.39157319068909</v>
      </c>
      <c r="G128" s="5" t="n">
        <v>1.56002175807953</v>
      </c>
      <c r="H128" s="5" t="n">
        <v>-1.40380024909973</v>
      </c>
      <c r="I128" s="5" t="n">
        <v>3.22617959976196</v>
      </c>
      <c r="J128" s="5" t="n">
        <v>0.808305144309998</v>
      </c>
      <c r="K128" s="5" t="n">
        <v>3.4820613861084</v>
      </c>
      <c r="L128" s="5" t="n">
        <v>3.43943452835083</v>
      </c>
      <c r="M128" s="5" t="n">
        <v>-1.16264367103577</v>
      </c>
      <c r="N128" s="5" t="n">
        <v>1.04345142841339</v>
      </c>
      <c r="O128" s="5" t="n">
        <v>1.75362825393677</v>
      </c>
      <c r="P128" s="5" t="n">
        <v>1.85198640823364</v>
      </c>
      <c r="Q128" s="5" t="n">
        <v>-1.19902217388153</v>
      </c>
      <c r="R128" s="5" t="n">
        <v>-1.1571888923645</v>
      </c>
      <c r="S128" s="5" t="n">
        <v>1.40142524242401</v>
      </c>
      <c r="T128" s="5" t="n">
        <v>-0.251473933458328</v>
      </c>
      <c r="U128" s="5" t="n">
        <v>2.46571707725525</v>
      </c>
      <c r="V128" s="5" t="n">
        <v>1.87532341480255</v>
      </c>
      <c r="W128" s="5" t="n">
        <v>-1.06924819946289</v>
      </c>
      <c r="X128" s="5" t="n">
        <v>3.59323215484619</v>
      </c>
      <c r="Y128" s="5" t="n">
        <v>0.403675556182861</v>
      </c>
      <c r="Z128" s="5" t="n">
        <v>0.236019223928452</v>
      </c>
      <c r="AA128" s="5" t="n">
        <v>1.65582680702209</v>
      </c>
      <c r="AB128" s="5" t="n">
        <v>-1.26970660686493</v>
      </c>
      <c r="AC128" s="5" t="n">
        <v>-1.08948934078217</v>
      </c>
      <c r="AD128" s="5" t="n">
        <v>-1.22023975849152</v>
      </c>
      <c r="AE128" s="5" t="n">
        <v>-1.37647044658661</v>
      </c>
      <c r="AF128" s="5" t="n">
        <v>-1.03356516361237</v>
      </c>
      <c r="AG128" s="5" t="n">
        <v>-1.412149310112</v>
      </c>
      <c r="AH128" s="5" t="n">
        <v>-1.30198895931244</v>
      </c>
      <c r="AI128" s="5" t="n">
        <v>1.8045152425766</v>
      </c>
      <c r="AJ128" s="6" t="n">
        <v>3.21360778808594</v>
      </c>
    </row>
    <row r="129" customFormat="false" ht="12.75" hidden="false" customHeight="false" outlineLevel="0" collapsed="false">
      <c r="A129" s="5" t="s">
        <v>276</v>
      </c>
      <c r="B129" s="5" t="s">
        <v>277</v>
      </c>
      <c r="C129" s="5" t="n">
        <v>2.91236996650696</v>
      </c>
      <c r="D129" s="5" t="n">
        <v>2.23265290260315</v>
      </c>
      <c r="E129" s="5" t="n">
        <v>0.669300675392151</v>
      </c>
      <c r="F129" s="5" t="n">
        <v>1.57375073432922</v>
      </c>
      <c r="G129" s="5" t="n">
        <v>2.14438772201538</v>
      </c>
      <c r="H129" s="5" t="n">
        <v>1.75209844112396</v>
      </c>
      <c r="I129" s="5" t="n">
        <v>3.4405825138092</v>
      </c>
      <c r="J129" s="5" t="n">
        <v>1.52958154678345</v>
      </c>
      <c r="K129" s="5" t="n">
        <v>2.44496154785156</v>
      </c>
      <c r="L129" s="5" t="n">
        <v>1.53524827957153</v>
      </c>
      <c r="M129" s="5" t="n">
        <v>0.509729623794556</v>
      </c>
      <c r="N129" s="5" t="n">
        <v>2.84026837348938</v>
      </c>
      <c r="O129" s="5" t="n">
        <v>1.2573207616806</v>
      </c>
      <c r="P129" s="5" t="n">
        <v>1.6211816072464</v>
      </c>
      <c r="Q129" s="5" t="n">
        <v>-1.35265374183655</v>
      </c>
      <c r="R129" s="5" t="n">
        <v>-1.5950973033905</v>
      </c>
      <c r="S129" s="5" t="n">
        <v>1.05798482894897</v>
      </c>
      <c r="T129" s="5" t="n">
        <v>1.48545324802399</v>
      </c>
      <c r="U129" s="5" t="n">
        <v>0.844944953918457</v>
      </c>
      <c r="V129" s="5" t="n">
        <v>1.60197234153748</v>
      </c>
      <c r="W129" s="5" t="n">
        <v>0.671572685241699</v>
      </c>
      <c r="X129" s="5" t="n">
        <v>0.178783595561981</v>
      </c>
      <c r="Y129" s="5" t="n">
        <v>0.0814604312181473</v>
      </c>
      <c r="Z129" s="5" t="n">
        <v>2.47802424430847</v>
      </c>
      <c r="AA129" s="5" t="n">
        <v>0.131044566631317</v>
      </c>
      <c r="AB129" s="5" t="n">
        <v>1.0440833568573</v>
      </c>
      <c r="AC129" s="5" t="n">
        <v>1.93226730823517</v>
      </c>
      <c r="AD129" s="5" t="n">
        <v>1.24955058097839</v>
      </c>
      <c r="AE129" s="5" t="n">
        <v>0.81224924325943</v>
      </c>
      <c r="AF129" s="5" t="n">
        <v>0.102286979556084</v>
      </c>
      <c r="AG129" s="5" t="n">
        <v>-0.97642856836319</v>
      </c>
      <c r="AH129" s="5" t="n">
        <v>-1.34971535205841</v>
      </c>
      <c r="AI129" s="5" t="n">
        <v>2.94485306739807</v>
      </c>
      <c r="AJ129" s="6" t="n">
        <v>0.979843497276306</v>
      </c>
    </row>
    <row r="130" customFormat="false" ht="12.75" hidden="false" customHeight="false" outlineLevel="0" collapsed="false">
      <c r="A130" s="5" t="s">
        <v>278</v>
      </c>
      <c r="B130" s="5" t="s">
        <v>279</v>
      </c>
      <c r="C130" s="5" t="n">
        <v>1.20505666732788</v>
      </c>
      <c r="D130" s="5" t="n">
        <v>1.06562674045563</v>
      </c>
      <c r="E130" s="5" t="n">
        <v>1.90847110748291</v>
      </c>
      <c r="F130" s="5" t="n">
        <v>1.83242011070251</v>
      </c>
      <c r="G130" s="5" t="n">
        <v>2.12511420249939</v>
      </c>
      <c r="H130" s="5" t="n">
        <v>-0.259207963943481</v>
      </c>
      <c r="I130" s="5" t="n">
        <v>1.30627918243408</v>
      </c>
      <c r="J130" s="5" t="n">
        <v>1.01866722106934</v>
      </c>
      <c r="K130" s="5" t="n">
        <v>-0.686872661113739</v>
      </c>
      <c r="L130" s="5" t="n">
        <v>-0.814590454101563</v>
      </c>
      <c r="M130" s="5" t="n">
        <v>2.71867823600769</v>
      </c>
      <c r="N130" s="5" t="n">
        <v>2.33471918106079</v>
      </c>
      <c r="O130" s="5" t="n">
        <v>1.48927271366119</v>
      </c>
      <c r="P130" s="5" t="n">
        <v>1.56881308555603</v>
      </c>
      <c r="Q130" s="5" t="n">
        <v>-0.53457248210907</v>
      </c>
      <c r="R130" s="5" t="n">
        <v>-0.784400403499603</v>
      </c>
      <c r="S130" s="5" t="n">
        <v>1.24780976772308</v>
      </c>
      <c r="T130" s="5" t="n">
        <v>2.06627488136291</v>
      </c>
      <c r="U130" s="5" t="n">
        <v>1.19125759601593</v>
      </c>
      <c r="V130" s="5" t="n">
        <v>1.29303562641144</v>
      </c>
      <c r="W130" s="5" t="n">
        <v>2.38584899902344</v>
      </c>
      <c r="X130" s="5" t="n">
        <v>0.843424737453461</v>
      </c>
      <c r="Y130" s="5" t="n">
        <v>-0.185158371925354</v>
      </c>
      <c r="Z130" s="5" t="n">
        <v>1.15067172050476</v>
      </c>
      <c r="AA130" s="5" t="n">
        <v>2.4073965549469</v>
      </c>
      <c r="AB130" s="5" t="n">
        <v>2.20075678825378</v>
      </c>
      <c r="AC130" s="5" t="n">
        <v>2.60186004638672</v>
      </c>
      <c r="AD130" s="5" t="n">
        <v>1.43795430660248</v>
      </c>
      <c r="AE130" s="5" t="n">
        <v>1.71890556812286</v>
      </c>
      <c r="AF130" s="5" t="n">
        <v>1.8929979801178</v>
      </c>
      <c r="AG130" s="5" t="n">
        <v>-0.10939996689558</v>
      </c>
      <c r="AH130" s="5" t="n">
        <v>-0.492199212312698</v>
      </c>
      <c r="AI130" s="5" t="n">
        <v>1.9958221912384</v>
      </c>
      <c r="AJ130" s="6" t="n">
        <v>0.392031282186508</v>
      </c>
    </row>
    <row r="131" customFormat="false" ht="12.75" hidden="false" customHeight="false" outlineLevel="0" collapsed="false">
      <c r="A131" s="5" t="s">
        <v>280</v>
      </c>
      <c r="B131" s="5" t="s">
        <v>281</v>
      </c>
      <c r="C131" s="5" t="n">
        <v>0.463772177696228</v>
      </c>
      <c r="D131" s="5" t="n">
        <v>1.37241268157959</v>
      </c>
      <c r="E131" s="5" t="n">
        <v>-1.49832618236542</v>
      </c>
      <c r="F131" s="5" t="n">
        <v>1.00712323188782</v>
      </c>
      <c r="G131" s="5" t="n">
        <v>1.1232362985611</v>
      </c>
      <c r="H131" s="5" t="n">
        <v>-1.33066618442535</v>
      </c>
      <c r="I131" s="5" t="n">
        <v>0.970906853675842</v>
      </c>
      <c r="J131" s="5" t="n">
        <v>-0.462355822324753</v>
      </c>
      <c r="K131" s="5" t="n">
        <v>-1.14680111408234</v>
      </c>
      <c r="L131" s="5" t="n">
        <v>-0.744404196739197</v>
      </c>
      <c r="M131" s="5" t="n">
        <v>-0.198215618729591</v>
      </c>
      <c r="N131" s="5" t="n">
        <v>-0.698374927043915</v>
      </c>
      <c r="O131" s="5" t="n">
        <v>-0.0507937632501125</v>
      </c>
      <c r="P131" s="5" t="n">
        <v>0.374420672655106</v>
      </c>
      <c r="Q131" s="5" t="n">
        <v>1.31423199176788</v>
      </c>
      <c r="R131" s="5" t="n">
        <v>1.54382932186127</v>
      </c>
      <c r="S131" s="5" t="n">
        <v>-0.754025638103485</v>
      </c>
      <c r="T131" s="5" t="n">
        <v>0.887688338756561</v>
      </c>
      <c r="U131" s="5" t="n">
        <v>1.07369363307953</v>
      </c>
      <c r="V131" s="5" t="n">
        <v>0.460953265428543</v>
      </c>
      <c r="W131" s="5" t="n">
        <v>-1.22326588630676</v>
      </c>
      <c r="X131" s="5" t="n">
        <v>2.6020712852478</v>
      </c>
      <c r="Y131" s="5" t="n">
        <v>-0.437205493450165</v>
      </c>
      <c r="Z131" s="5" t="n">
        <v>1.92702198028564</v>
      </c>
      <c r="AA131" s="5" t="n">
        <v>2.01563334465027</v>
      </c>
      <c r="AB131" s="5" t="n">
        <v>-0.919641077518463</v>
      </c>
      <c r="AC131" s="5" t="n">
        <v>-1.33003401756287</v>
      </c>
      <c r="AD131" s="5" t="n">
        <v>-1.74809205532074</v>
      </c>
      <c r="AE131" s="5" t="n">
        <v>-1.81467521190643</v>
      </c>
      <c r="AF131" s="5" t="n">
        <v>-1.82143914699554</v>
      </c>
      <c r="AG131" s="5" t="n">
        <v>-1.53330612182617</v>
      </c>
      <c r="AH131" s="5" t="n">
        <v>-1.70658791065216</v>
      </c>
      <c r="AI131" s="5" t="n">
        <v>-0.402224987745285</v>
      </c>
      <c r="AJ131" s="6" t="n">
        <v>-1.51499319076538</v>
      </c>
    </row>
    <row r="132" customFormat="false" ht="12.75" hidden="false" customHeight="false" outlineLevel="0" collapsed="false">
      <c r="A132" s="5" t="s">
        <v>282</v>
      </c>
      <c r="B132" s="5" t="s">
        <v>283</v>
      </c>
      <c r="C132" s="5" t="n">
        <v>-1.32832729816437</v>
      </c>
      <c r="D132" s="5" t="n">
        <v>-0.0254640523344278</v>
      </c>
      <c r="E132" s="5" t="n">
        <v>-0.0591184869408608</v>
      </c>
      <c r="G132" s="5" t="n">
        <v>-0.156129434704781</v>
      </c>
      <c r="H132" s="5" t="n">
        <v>-0.344827711582184</v>
      </c>
      <c r="J132" s="5" t="n">
        <v>-1.21506679058075</v>
      </c>
      <c r="K132" s="5" t="n">
        <v>-0.838150978088379</v>
      </c>
      <c r="L132" s="5" t="n">
        <v>-1.61511421203613</v>
      </c>
      <c r="M132" s="5" t="n">
        <v>0.0202406402677298</v>
      </c>
      <c r="O132" s="5" t="n">
        <v>-0.216944858431816</v>
      </c>
      <c r="P132" s="5" t="n">
        <v>-1.40681183338165</v>
      </c>
      <c r="Q132" s="5" t="n">
        <v>-0.0764386802911758</v>
      </c>
      <c r="R132" s="5" t="n">
        <v>-1.50602316856384</v>
      </c>
      <c r="S132" s="5" t="n">
        <v>-1.30669915676117</v>
      </c>
      <c r="U132" s="5" t="n">
        <v>0.590622186660767</v>
      </c>
      <c r="V132" s="5" t="n">
        <v>-1.41526830196381</v>
      </c>
      <c r="X132" s="5" t="n">
        <v>0.0913239195942879</v>
      </c>
      <c r="Z132" s="5" t="n">
        <v>0.862988889217377</v>
      </c>
      <c r="AB132" s="5" t="n">
        <v>-0.166843920946121</v>
      </c>
      <c r="AC132" s="5" t="n">
        <v>-1.24501919746399</v>
      </c>
      <c r="AD132" s="5" t="n">
        <v>0.141869410872459</v>
      </c>
      <c r="AE132" s="5" t="n">
        <v>-0.183514267206192</v>
      </c>
      <c r="AF132" s="5" t="n">
        <v>0.138097852468491</v>
      </c>
      <c r="AG132" s="5" t="n">
        <v>-0.0647317469120026</v>
      </c>
      <c r="AH132" s="5" t="n">
        <v>-1.2846417427063</v>
      </c>
      <c r="AI132" s="5" t="n">
        <v>-0.253562688827515</v>
      </c>
      <c r="AJ132" s="6" t="n">
        <v>-0.949532687664032</v>
      </c>
    </row>
    <row r="133" customFormat="false" ht="12.75" hidden="false" customHeight="false" outlineLevel="0" collapsed="false">
      <c r="A133" s="5" t="s">
        <v>284</v>
      </c>
      <c r="B133" s="5" t="s">
        <v>285</v>
      </c>
      <c r="C133" s="5" t="n">
        <v>1.07603311538696</v>
      </c>
      <c r="D133" s="5" t="n">
        <v>0.656090617179871</v>
      </c>
      <c r="E133" s="5" t="n">
        <v>-0.317798972129822</v>
      </c>
      <c r="F133" s="5" t="n">
        <v>0.0547790229320526</v>
      </c>
      <c r="G133" s="5" t="n">
        <v>-0.14662928879261</v>
      </c>
      <c r="H133" s="5" t="n">
        <v>-0.826253890991211</v>
      </c>
      <c r="I133" s="5" t="n">
        <v>0.606342315673828</v>
      </c>
      <c r="J133" s="5" t="n">
        <v>0.736132502555847</v>
      </c>
      <c r="K133" s="5" t="n">
        <v>2.06234383583069</v>
      </c>
      <c r="L133" s="5" t="n">
        <v>2.07198047637939</v>
      </c>
      <c r="M133" s="5" t="n">
        <v>0.260412633419037</v>
      </c>
      <c r="N133" s="5" t="n">
        <v>0.230031177401543</v>
      </c>
      <c r="O133" s="5" t="n">
        <v>0.735949873924255</v>
      </c>
      <c r="P133" s="5" t="n">
        <v>1.1841733455658</v>
      </c>
      <c r="Q133" s="5" t="n">
        <v>1.76940703392029</v>
      </c>
      <c r="R133" s="5" t="n">
        <v>1.90302288532257</v>
      </c>
      <c r="S133" s="5" t="n">
        <v>0.498191803693771</v>
      </c>
      <c r="T133" s="5" t="n">
        <v>-0.738955438137054</v>
      </c>
      <c r="U133" s="5" t="n">
        <v>1.325932264328</v>
      </c>
      <c r="V133" s="5" t="n">
        <v>1.0803074836731</v>
      </c>
      <c r="W133" s="5" t="n">
        <v>-0.327277898788452</v>
      </c>
      <c r="X133" s="5" t="n">
        <v>0.426085710525513</v>
      </c>
      <c r="Y133" s="5" t="n">
        <v>0.254495173692703</v>
      </c>
      <c r="Z133" s="5" t="n">
        <v>-0.273333787918091</v>
      </c>
      <c r="AA133" s="5" t="n">
        <v>0.578717112541199</v>
      </c>
      <c r="AB133" s="5" t="n">
        <v>-0.0762096345424652</v>
      </c>
      <c r="AC133" s="5" t="n">
        <v>0.90903252363205</v>
      </c>
      <c r="AD133" s="5" t="n">
        <v>0.619153380393982</v>
      </c>
      <c r="AE133" s="5" t="n">
        <v>-0.420816153287888</v>
      </c>
      <c r="AF133" s="5" t="n">
        <v>-0.176704853773117</v>
      </c>
      <c r="AG133" s="5" t="n">
        <v>0.664305806159973</v>
      </c>
      <c r="AH133" s="5" t="n">
        <v>1.14037704467773</v>
      </c>
      <c r="AI133" s="5" t="n">
        <v>0.00903632398694754</v>
      </c>
      <c r="AJ133" s="6" t="n">
        <v>1.14743089675903</v>
      </c>
    </row>
    <row r="134" customFormat="false" ht="12.75" hidden="false" customHeight="false" outlineLevel="0" collapsed="false">
      <c r="A134" s="5" t="s">
        <v>286</v>
      </c>
      <c r="B134" s="5" t="s">
        <v>287</v>
      </c>
      <c r="C134" s="5" t="n">
        <v>3.00207757949829</v>
      </c>
      <c r="D134" s="5" t="n">
        <v>2.89402461051941</v>
      </c>
      <c r="E134" s="5" t="n">
        <v>2.23269271850586</v>
      </c>
      <c r="F134" s="5" t="n">
        <v>2.79250836372375</v>
      </c>
      <c r="G134" s="5" t="n">
        <v>3.04738855361938</v>
      </c>
      <c r="H134" s="5" t="n">
        <v>1.78289103507996</v>
      </c>
      <c r="I134" s="5" t="n">
        <v>2.28390860557556</v>
      </c>
      <c r="J134" s="5" t="n">
        <v>2.52466297149658</v>
      </c>
      <c r="K134" s="5" t="n">
        <v>2.22601079940796</v>
      </c>
      <c r="L134" s="5" t="n">
        <v>1.60900866985321</v>
      </c>
      <c r="M134" s="5" t="n">
        <v>2.24319624900818</v>
      </c>
      <c r="N134" s="5" t="n">
        <v>2.1217668056488</v>
      </c>
      <c r="O134" s="5" t="n">
        <v>2.69785737991333</v>
      </c>
      <c r="P134" s="5" t="n">
        <v>3.29686903953552</v>
      </c>
      <c r="Q134" s="5" t="n">
        <v>1.93449223041534</v>
      </c>
      <c r="R134" s="5" t="n">
        <v>1.48147773742676</v>
      </c>
      <c r="S134" s="5" t="n">
        <v>1.19932615756989</v>
      </c>
      <c r="T134" s="5" t="n">
        <v>2.34735679626465</v>
      </c>
      <c r="U134" s="5" t="n">
        <v>0.253514856100082</v>
      </c>
      <c r="V134" s="5" t="n">
        <v>3.3817994594574</v>
      </c>
      <c r="W134" s="5" t="n">
        <v>3.20977139472961</v>
      </c>
      <c r="X134" s="5" t="n">
        <v>-0.0393810085952282</v>
      </c>
      <c r="Y134" s="5" t="n">
        <v>0.137588009238243</v>
      </c>
      <c r="Z134" s="5" t="n">
        <v>1.31719219684601</v>
      </c>
      <c r="AA134" s="5" t="n">
        <v>1.56266570091248</v>
      </c>
      <c r="AB134" s="5" t="n">
        <v>1.72937250137329</v>
      </c>
      <c r="AC134" s="5" t="n">
        <v>2.65920519828796</v>
      </c>
      <c r="AD134" s="5" t="n">
        <v>1.84794270992279</v>
      </c>
      <c r="AE134" s="5" t="n">
        <v>1.09284830093384</v>
      </c>
      <c r="AF134" s="5" t="n">
        <v>1.21172678470612</v>
      </c>
      <c r="AG134" s="5" t="n">
        <v>-3.80949068069458</v>
      </c>
      <c r="AH134" s="5" t="n">
        <v>-3.75778770446777</v>
      </c>
      <c r="AI134" s="5" t="n">
        <v>1.15273714065552</v>
      </c>
      <c r="AJ134" s="6" t="n">
        <v>4.3220157623291</v>
      </c>
    </row>
    <row r="135" customFormat="false" ht="12.75" hidden="false" customHeight="false" outlineLevel="0" collapsed="false">
      <c r="A135" s="5" t="s">
        <v>288</v>
      </c>
      <c r="B135" s="5" t="s">
        <v>289</v>
      </c>
      <c r="C135" s="5" t="n">
        <v>-0.214497178792953</v>
      </c>
      <c r="D135" s="5" t="n">
        <v>-1.02359795570374</v>
      </c>
      <c r="E135" s="5" t="n">
        <v>1.62272799015045</v>
      </c>
      <c r="F135" s="5" t="n">
        <v>-0.793903470039368</v>
      </c>
      <c r="G135" s="5" t="n">
        <v>-0.0485163629055023</v>
      </c>
      <c r="H135" s="5" t="n">
        <v>-2.0023033618927</v>
      </c>
      <c r="I135" s="5" t="n">
        <v>-0.576582252979279</v>
      </c>
      <c r="J135" s="5" t="n">
        <v>-0.0327168107032776</v>
      </c>
      <c r="K135" s="5" t="n">
        <v>-0.0653510391712189</v>
      </c>
      <c r="L135" s="5" t="n">
        <v>0.0200272276997566</v>
      </c>
      <c r="M135" s="5" t="n">
        <v>-0.627326011657715</v>
      </c>
      <c r="N135" s="5" t="n">
        <v>-1.06920874118805</v>
      </c>
      <c r="O135" s="5" t="n">
        <v>-0.638252735137939</v>
      </c>
      <c r="P135" s="5" t="n">
        <v>-1.77742993831635</v>
      </c>
      <c r="Q135" s="5" t="n">
        <v>0.482580006122589</v>
      </c>
      <c r="R135" s="5" t="n">
        <v>1.05039715766907</v>
      </c>
      <c r="S135" s="5" t="n">
        <v>0.179344236850739</v>
      </c>
      <c r="T135" s="5" t="n">
        <v>-1.94146502017975</v>
      </c>
      <c r="U135" s="5" t="n">
        <v>0.664908468723297</v>
      </c>
      <c r="V135" s="5" t="n">
        <v>-1.81937277317047</v>
      </c>
      <c r="W135" s="5" t="n">
        <v>-0.0237555857747793</v>
      </c>
      <c r="X135" s="5" t="n">
        <v>0.436951339244843</v>
      </c>
      <c r="Y135" s="5" t="n">
        <v>-2.61961579322815</v>
      </c>
      <c r="Z135" s="5" t="n">
        <v>0.765068352222443</v>
      </c>
      <c r="AA135" s="5" t="n">
        <v>1.76852321624756</v>
      </c>
      <c r="AB135" s="5" t="n">
        <v>1.09849691390991</v>
      </c>
      <c r="AC135" s="5" t="n">
        <v>1.19873452186584</v>
      </c>
      <c r="AD135" s="5" t="n">
        <v>-0.344575881958008</v>
      </c>
      <c r="AE135" s="5" t="n">
        <v>-0.341874480247498</v>
      </c>
      <c r="AF135" s="5" t="n">
        <v>0.199009269475937</v>
      </c>
      <c r="AG135" s="5" t="n">
        <v>0.0987221896648407</v>
      </c>
      <c r="AH135" s="5" t="n">
        <v>0.662362039089203</v>
      </c>
      <c r="AI135" s="5" t="n">
        <v>0.702915549278259</v>
      </c>
      <c r="AJ135" s="6" t="n">
        <v>1.04462802410126</v>
      </c>
    </row>
    <row r="136" customFormat="false" ht="12.75" hidden="false" customHeight="false" outlineLevel="0" collapsed="false">
      <c r="A136" s="5" t="s">
        <v>290</v>
      </c>
      <c r="B136" s="5" t="s">
        <v>291</v>
      </c>
      <c r="C136" s="5" t="n">
        <v>1.5504846572876</v>
      </c>
      <c r="D136" s="5" t="n">
        <v>2.64018630981445</v>
      </c>
      <c r="E136" s="5" t="n">
        <v>0.507463455200195</v>
      </c>
      <c r="F136" s="5" t="n">
        <v>0.22512674331665</v>
      </c>
      <c r="G136" s="5" t="n">
        <v>-0.84849750995636</v>
      </c>
      <c r="H136" s="5" t="n">
        <v>0.347931861877441</v>
      </c>
      <c r="I136" s="5" t="n">
        <v>1.35276031494141</v>
      </c>
      <c r="J136" s="5" t="n">
        <v>0.834971308708191</v>
      </c>
      <c r="K136" s="5" t="n">
        <v>0.0431503653526306</v>
      </c>
      <c r="L136" s="5" t="n">
        <v>0.0361207462847233</v>
      </c>
      <c r="M136" s="5" t="n">
        <v>-0.0742169246077538</v>
      </c>
      <c r="N136" s="5" t="n">
        <v>0.956412553787231</v>
      </c>
      <c r="O136" s="5" t="n">
        <v>-0.338847190141678</v>
      </c>
      <c r="P136" s="5" t="n">
        <v>-0.301650881767273</v>
      </c>
      <c r="Q136" s="5" t="n">
        <v>1.38301622867584</v>
      </c>
      <c r="R136" s="5" t="n">
        <v>2.07386374473572</v>
      </c>
      <c r="S136" s="5" t="n">
        <v>-0.0310867615044117</v>
      </c>
      <c r="T136" s="5" t="n">
        <v>0.0452079400420189</v>
      </c>
      <c r="U136" s="5" t="n">
        <v>1.17857134342194</v>
      </c>
      <c r="V136" s="5" t="n">
        <v>-0.295974254608154</v>
      </c>
      <c r="W136" s="5" t="n">
        <v>0.0274745970964432</v>
      </c>
      <c r="X136" s="5" t="n">
        <v>1.50520277023315</v>
      </c>
      <c r="Y136" s="5" t="n">
        <v>0.336633712053299</v>
      </c>
      <c r="Z136" s="5" t="n">
        <v>0.243224501609802</v>
      </c>
      <c r="AA136" s="5" t="n">
        <v>2.55125570297241</v>
      </c>
      <c r="AB136" s="5" t="n">
        <v>0.399056732654572</v>
      </c>
      <c r="AC136" s="5" t="n">
        <v>0.423670560121536</v>
      </c>
      <c r="AD136" s="5" t="n">
        <v>-0.889252722263336</v>
      </c>
      <c r="AE136" s="5" t="n">
        <v>-1.15914273262024</v>
      </c>
      <c r="AF136" s="5" t="n">
        <v>-1.15817141532898</v>
      </c>
      <c r="AG136" s="5" t="n">
        <v>0.125849843025208</v>
      </c>
      <c r="AH136" s="5" t="n">
        <v>0.248528569936752</v>
      </c>
      <c r="AI136" s="5" t="n">
        <v>-0.170543447136879</v>
      </c>
      <c r="AJ136" s="6" t="n">
        <v>-0.292961269617081</v>
      </c>
    </row>
    <row r="137" customFormat="false" ht="12.75" hidden="false" customHeight="false" outlineLevel="0" collapsed="false">
      <c r="A137" s="5" t="s">
        <v>292</v>
      </c>
      <c r="B137" s="5" t="s">
        <v>293</v>
      </c>
      <c r="C137" s="5" t="n">
        <v>-0.661182463169098</v>
      </c>
      <c r="D137" s="5" t="n">
        <v>-0.39505609869957</v>
      </c>
      <c r="E137" s="5" t="n">
        <v>0.221918836236</v>
      </c>
      <c r="F137" s="5" t="n">
        <v>1.24967551231384</v>
      </c>
      <c r="G137" s="5" t="n">
        <v>1.03212928771973</v>
      </c>
      <c r="H137" s="5" t="n">
        <v>1.97691321372986</v>
      </c>
      <c r="I137" s="5" t="n">
        <v>0.315004378557205</v>
      </c>
      <c r="J137" s="5" t="n">
        <v>-0.277764141559601</v>
      </c>
      <c r="K137" s="5" t="n">
        <v>0.65149188041687</v>
      </c>
      <c r="L137" s="5" t="n">
        <v>0.0984387844800949</v>
      </c>
      <c r="M137" s="5" t="n">
        <v>1.19456899166107</v>
      </c>
      <c r="N137" s="5" t="n">
        <v>0.293146967887878</v>
      </c>
      <c r="O137" s="5" t="n">
        <v>-1.31332421302795</v>
      </c>
      <c r="P137" s="5" t="n">
        <v>-1.92457842826843</v>
      </c>
      <c r="Q137" s="5" t="n">
        <v>-0.16979219019413</v>
      </c>
      <c r="R137" s="5" t="n">
        <v>-0.572996139526367</v>
      </c>
      <c r="S137" s="5" t="n">
        <v>-0.754955232143402</v>
      </c>
      <c r="T137" s="5" t="n">
        <v>0.0208269916474819</v>
      </c>
      <c r="U137" s="5" t="n">
        <v>-0.200823172926903</v>
      </c>
      <c r="V137" s="5" t="n">
        <v>-1.86741495132446</v>
      </c>
      <c r="W137" s="5" t="n">
        <v>0.447358280420303</v>
      </c>
      <c r="X137" s="5" t="n">
        <v>-0.462911337614059</v>
      </c>
      <c r="Y137" s="5" t="n">
        <v>0.188056394457817</v>
      </c>
      <c r="Z137" s="5" t="n">
        <v>-1.1089084148407</v>
      </c>
      <c r="AA137" s="5" t="n">
        <v>-0.0818034186959267</v>
      </c>
      <c r="AB137" s="5" t="n">
        <v>-0.983657598495483</v>
      </c>
      <c r="AC137" s="5" t="n">
        <v>-1.07669973373413</v>
      </c>
      <c r="AD137" s="5" t="n">
        <v>-1.14340329170227</v>
      </c>
      <c r="AE137" s="5" t="n">
        <v>-0.47412571310997</v>
      </c>
      <c r="AF137" s="5" t="n">
        <v>-0.750766336917877</v>
      </c>
      <c r="AG137" s="5" t="n">
        <v>0.682053804397583</v>
      </c>
      <c r="AH137" s="5" t="n">
        <v>0.561651527881622</v>
      </c>
      <c r="AI137" s="5" t="n">
        <v>-0.046871293336153</v>
      </c>
      <c r="AJ137" s="6" t="n">
        <v>-1.24216222763062</v>
      </c>
    </row>
    <row r="138" customFormat="false" ht="12.75" hidden="false" customHeight="false" outlineLevel="0" collapsed="false">
      <c r="A138" s="5" t="s">
        <v>294</v>
      </c>
      <c r="B138" s="5" t="s">
        <v>295</v>
      </c>
      <c r="C138" s="5" t="n">
        <v>-1.65678036212921</v>
      </c>
      <c r="D138" s="5" t="n">
        <v>0.0716647282242775</v>
      </c>
      <c r="E138" s="5" t="n">
        <v>-0.163361266255379</v>
      </c>
      <c r="F138" s="5" t="n">
        <v>-0.642863869667053</v>
      </c>
      <c r="G138" s="5" t="n">
        <v>-0.116854712367058</v>
      </c>
      <c r="H138" s="5" t="n">
        <v>-0.206214234232903</v>
      </c>
      <c r="I138" s="5" t="n">
        <v>-0.0508051589131355</v>
      </c>
      <c r="J138" s="5" t="n">
        <v>-1.76945459842682</v>
      </c>
      <c r="K138" s="5" t="n">
        <v>-1.2719304561615</v>
      </c>
      <c r="L138" s="5" t="n">
        <v>-1.41597592830658</v>
      </c>
      <c r="M138" s="5" t="n">
        <v>-0.0885466709733009</v>
      </c>
      <c r="N138" s="5" t="n">
        <v>-0.609959781169891</v>
      </c>
      <c r="O138" s="5" t="n">
        <v>-0.601778030395508</v>
      </c>
      <c r="P138" s="5" t="n">
        <v>-2.46353936195374</v>
      </c>
      <c r="Q138" s="5" t="n">
        <v>0.868214726448059</v>
      </c>
      <c r="R138" s="5" t="n">
        <v>0.909722983837128</v>
      </c>
      <c r="S138" s="5" t="n">
        <v>-2.184983253479</v>
      </c>
      <c r="T138" s="5" t="n">
        <v>0.170284748077393</v>
      </c>
      <c r="U138" s="5" t="n">
        <v>-0.511919677257538</v>
      </c>
      <c r="V138" s="5" t="n">
        <v>-2.51264882087708</v>
      </c>
      <c r="W138" s="5" t="n">
        <v>-0.540562570095062</v>
      </c>
      <c r="X138" s="5" t="n">
        <v>-0.539528787136078</v>
      </c>
      <c r="Y138" s="5" t="n">
        <v>-0.478289186954498</v>
      </c>
      <c r="AA138" s="5" t="n">
        <v>-0.809836506843567</v>
      </c>
      <c r="AB138" s="5" t="n">
        <v>-0.273187249898911</v>
      </c>
      <c r="AC138" s="5" t="n">
        <v>-2.20574831962585</v>
      </c>
      <c r="AD138" s="5" t="n">
        <v>-0.132273733615875</v>
      </c>
      <c r="AE138" s="5" t="n">
        <v>-0.210784003138542</v>
      </c>
      <c r="AF138" s="5" t="n">
        <v>-0.197371199727058</v>
      </c>
      <c r="AG138" s="5" t="n">
        <v>0.0520686618983746</v>
      </c>
      <c r="AH138" s="5" t="n">
        <v>-1.72594833374023</v>
      </c>
      <c r="AI138" s="5" t="n">
        <v>-0.220094919204712</v>
      </c>
      <c r="AJ138" s="6" t="n">
        <v>-1.49216842651367</v>
      </c>
    </row>
    <row r="139" customFormat="false" ht="12.75" hidden="false" customHeight="false" outlineLevel="0" collapsed="false">
      <c r="A139" s="5" t="s">
        <v>296</v>
      </c>
      <c r="B139" s="5" t="s">
        <v>297</v>
      </c>
      <c r="D139" s="5" t="n">
        <v>0.126741498708725</v>
      </c>
      <c r="E139" s="5" t="n">
        <v>0.262391418218613</v>
      </c>
      <c r="F139" s="5" t="n">
        <v>2.00845336914062</v>
      </c>
      <c r="G139" s="5" t="n">
        <v>1.15934884548187</v>
      </c>
      <c r="H139" s="5" t="n">
        <v>-0.110872201621532</v>
      </c>
      <c r="I139" s="5" t="n">
        <v>-0.118709251284599</v>
      </c>
      <c r="M139" s="5" t="n">
        <v>-0.100241616368294</v>
      </c>
      <c r="N139" s="5" t="n">
        <v>0.345832794904709</v>
      </c>
      <c r="O139" s="5" t="n">
        <v>2.1417088508606</v>
      </c>
      <c r="Q139" s="5" t="n">
        <v>2.04125261306763</v>
      </c>
      <c r="T139" s="5" t="n">
        <v>0.0482608191668987</v>
      </c>
      <c r="W139" s="5" t="n">
        <v>-0.0268183555454016</v>
      </c>
      <c r="X139" s="5" t="n">
        <v>-0.294761687517166</v>
      </c>
      <c r="Y139" s="5" t="n">
        <v>2.05780363082886</v>
      </c>
      <c r="Z139" s="5" t="n">
        <v>1.51893782615662</v>
      </c>
      <c r="AA139" s="5" t="n">
        <v>0.0644847452640533</v>
      </c>
      <c r="AB139" s="5" t="n">
        <v>1.88878834247589</v>
      </c>
      <c r="AD139" s="5" t="n">
        <v>0.00796757079660893</v>
      </c>
      <c r="AE139" s="5" t="n">
        <v>0.0638097897171974</v>
      </c>
      <c r="AF139" s="5" t="n">
        <v>0.0924699231982231</v>
      </c>
      <c r="AG139" s="5" t="n">
        <v>-0.0755840837955475</v>
      </c>
      <c r="AI139" s="5" t="n">
        <v>-0.0101445857435465</v>
      </c>
      <c r="AJ139" s="6"/>
    </row>
    <row r="140" customFormat="false" ht="12.75" hidden="false" customHeight="false" outlineLevel="0" collapsed="false">
      <c r="A140" s="5" t="s">
        <v>298</v>
      </c>
      <c r="B140" s="5" t="s">
        <v>299</v>
      </c>
      <c r="C140" s="5" t="n">
        <v>0.410412311553955</v>
      </c>
      <c r="D140" s="5" t="n">
        <v>0.005843386054039</v>
      </c>
      <c r="E140" s="5" t="n">
        <v>-0.132397308945656</v>
      </c>
      <c r="F140" s="5" t="n">
        <v>0.207320675253868</v>
      </c>
      <c r="G140" s="5" t="n">
        <v>-0.131635308265686</v>
      </c>
      <c r="H140" s="5" t="n">
        <v>-0.333770990371704</v>
      </c>
      <c r="I140" s="5" t="n">
        <v>0.910492300987244</v>
      </c>
      <c r="J140" s="5" t="n">
        <v>-0.596141755580902</v>
      </c>
      <c r="K140" s="5" t="n">
        <v>1.80800354480743</v>
      </c>
      <c r="L140" s="5" t="n">
        <v>1.2490211725235</v>
      </c>
      <c r="M140" s="5" t="n">
        <v>-0.249774426221848</v>
      </c>
      <c r="N140" s="5" t="n">
        <v>-0.568365454673767</v>
      </c>
      <c r="O140" s="5" t="n">
        <v>-0.640818774700165</v>
      </c>
      <c r="P140" s="5" t="n">
        <v>-0.562290251255035</v>
      </c>
      <c r="Q140" s="5" t="n">
        <v>1.79070496559143</v>
      </c>
      <c r="R140" s="5" t="n">
        <v>1.60379731655121</v>
      </c>
      <c r="S140" s="5" t="n">
        <v>-0.282073348760605</v>
      </c>
      <c r="T140" s="5" t="n">
        <v>-0.0559212937951088</v>
      </c>
      <c r="U140" s="5" t="n">
        <v>-0.345692783594131</v>
      </c>
      <c r="V140" s="5" t="n">
        <v>-0.573935627937317</v>
      </c>
      <c r="W140" s="5" t="n">
        <v>-0.403899759054184</v>
      </c>
      <c r="X140" s="5" t="n">
        <v>2.36687970161438</v>
      </c>
      <c r="Y140" s="5" t="n">
        <v>-0.488406330347061</v>
      </c>
      <c r="Z140" s="5" t="n">
        <v>0.054654449224472</v>
      </c>
      <c r="AA140" s="5" t="n">
        <v>1.11177730560303</v>
      </c>
      <c r="AB140" s="5" t="n">
        <v>-0.0716432631015778</v>
      </c>
      <c r="AC140" s="5" t="n">
        <v>-0.543399512767792</v>
      </c>
      <c r="AD140" s="5" t="n">
        <v>-0.257543712854385</v>
      </c>
      <c r="AE140" s="5" t="n">
        <v>-0.298103541135788</v>
      </c>
      <c r="AF140" s="5" t="n">
        <v>-0.198443412780762</v>
      </c>
      <c r="AG140" s="5" t="n">
        <v>1.43655169010162</v>
      </c>
      <c r="AH140" s="5" t="n">
        <v>0.777740776538849</v>
      </c>
      <c r="AI140" s="5" t="n">
        <v>0.755198061466217</v>
      </c>
      <c r="AJ140" s="6" t="n">
        <v>0.0342106483876705</v>
      </c>
    </row>
    <row r="141" customFormat="false" ht="12.75" hidden="false" customHeight="false" outlineLevel="0" collapsed="false">
      <c r="A141" s="5" t="s">
        <v>300</v>
      </c>
      <c r="B141" s="5" t="s">
        <v>301</v>
      </c>
      <c r="C141" s="5" t="n">
        <v>-1.08550703525543</v>
      </c>
      <c r="D141" s="5" t="n">
        <v>0.354054540395737</v>
      </c>
      <c r="E141" s="5" t="n">
        <v>0.200224593281746</v>
      </c>
      <c r="F141" s="5" t="n">
        <v>-0.164116233587265</v>
      </c>
      <c r="G141" s="5" t="n">
        <v>0.0348303765058517</v>
      </c>
      <c r="H141" s="5" t="n">
        <v>0.438272565603256</v>
      </c>
      <c r="I141" s="5" t="n">
        <v>0.0521043092012405</v>
      </c>
      <c r="J141" s="5" t="n">
        <v>-2.03981018066406</v>
      </c>
      <c r="K141" s="5" t="n">
        <v>-0.0911580249667168</v>
      </c>
      <c r="L141" s="5" t="n">
        <v>-0.542750895023346</v>
      </c>
      <c r="M141" s="5" t="n">
        <v>0.614506900310516</v>
      </c>
      <c r="N141" s="5" t="n">
        <v>0.840068936347961</v>
      </c>
      <c r="O141" s="5" t="n">
        <v>-0.762047588825226</v>
      </c>
      <c r="P141" s="5" t="n">
        <v>-1.14347231388092</v>
      </c>
      <c r="Q141" s="5" t="n">
        <v>0.4205142557621</v>
      </c>
      <c r="R141" s="5" t="n">
        <v>-1.35625112056732</v>
      </c>
      <c r="S141" s="5" t="n">
        <v>-0.645807266235352</v>
      </c>
      <c r="T141" s="5" t="n">
        <v>0.136435717344284</v>
      </c>
      <c r="U141" s="5" t="n">
        <v>-1.17242634296417</v>
      </c>
      <c r="V141" s="5" t="n">
        <v>-1.84150922298431</v>
      </c>
      <c r="W141" s="5" t="n">
        <v>0.857540965080261</v>
      </c>
      <c r="X141" s="5" t="n">
        <v>0.167712807655334</v>
      </c>
      <c r="Y141" s="5" t="n">
        <v>-0.0295627489686012</v>
      </c>
      <c r="Z141" s="5" t="n">
        <v>0.0972727835178375</v>
      </c>
      <c r="AA141" s="5" t="n">
        <v>-0.897181034088135</v>
      </c>
      <c r="AB141" s="5" t="n">
        <v>0.188979238271713</v>
      </c>
      <c r="AC141" s="5" t="n">
        <v>-0.833567559719086</v>
      </c>
      <c r="AD141" s="5" t="n">
        <v>0.0304684638977051</v>
      </c>
      <c r="AE141" s="5" t="n">
        <v>-0.112326294183731</v>
      </c>
      <c r="AF141" s="5" t="n">
        <v>0.265490859746933</v>
      </c>
      <c r="AG141" s="5" t="n">
        <v>0.842423915863037</v>
      </c>
      <c r="AH141" s="5" t="n">
        <v>0.144435375928879</v>
      </c>
      <c r="AI141" s="5" t="n">
        <v>0.131307616829872</v>
      </c>
      <c r="AJ141" s="6" t="n">
        <v>-1.01484835147858</v>
      </c>
    </row>
    <row r="142" customFormat="false" ht="12.75" hidden="false" customHeight="false" outlineLevel="0" collapsed="false">
      <c r="A142" s="5" t="s">
        <v>302</v>
      </c>
      <c r="B142" s="5" t="s">
        <v>303</v>
      </c>
      <c r="C142" s="5" t="n">
        <v>0.724710285663605</v>
      </c>
      <c r="D142" s="5" t="n">
        <v>-2.62043619155884</v>
      </c>
      <c r="E142" s="5" t="n">
        <v>-1.44721710681915</v>
      </c>
      <c r="F142" s="5" t="n">
        <v>-2.45408940315247</v>
      </c>
      <c r="G142" s="5" t="n">
        <v>-2.74971699714661</v>
      </c>
      <c r="H142" s="5" t="n">
        <v>-2.1478214263916</v>
      </c>
      <c r="I142" s="5" t="n">
        <v>-0.866850018501282</v>
      </c>
      <c r="J142" s="5" t="n">
        <v>-2.54167890548706</v>
      </c>
      <c r="K142" s="5" t="n">
        <v>-2.28140616416931</v>
      </c>
      <c r="L142" s="5" t="n">
        <v>-1.36993002891541</v>
      </c>
      <c r="M142" s="5" t="n">
        <v>-2.59084987640381</v>
      </c>
      <c r="N142" s="5" t="n">
        <v>-1.82487392425537</v>
      </c>
      <c r="O142" s="5" t="n">
        <v>-1.52191388607025</v>
      </c>
      <c r="P142" s="5" t="n">
        <v>-1.86714351177216</v>
      </c>
      <c r="Q142" s="5" t="n">
        <v>-0.205874919891357</v>
      </c>
      <c r="R142" s="5" t="n">
        <v>-0.625634908676147</v>
      </c>
      <c r="S142" s="5" t="n">
        <v>-2.23676991462708</v>
      </c>
      <c r="T142" s="5" t="n">
        <v>-1.38553154468536</v>
      </c>
      <c r="U142" s="5" t="n">
        <v>-0.718961298465729</v>
      </c>
      <c r="V142" s="5" t="n">
        <v>-2.126713514328</v>
      </c>
      <c r="W142" s="5" t="n">
        <v>-0.182970762252808</v>
      </c>
      <c r="X142" s="5" t="n">
        <v>-0.925715446472168</v>
      </c>
      <c r="Y142" s="5" t="n">
        <v>-2.33021569252014</v>
      </c>
      <c r="Z142" s="5" t="n">
        <v>-1.88893473148346</v>
      </c>
      <c r="AA142" s="5" t="n">
        <v>-1.05841255187988</v>
      </c>
      <c r="AB142" s="5" t="n">
        <v>-1.14721202850342</v>
      </c>
      <c r="AC142" s="5" t="n">
        <v>-1.12656581401825</v>
      </c>
      <c r="AD142" s="5" t="n">
        <v>-0.0268000848591328</v>
      </c>
      <c r="AE142" s="5" t="n">
        <v>-1.3359991312027</v>
      </c>
      <c r="AF142" s="5" t="n">
        <v>-1.04133582115173</v>
      </c>
      <c r="AG142" s="5" t="n">
        <v>0.199892073869705</v>
      </c>
      <c r="AH142" s="5" t="n">
        <v>0.392123311758041</v>
      </c>
      <c r="AI142" s="5" t="n">
        <v>-0.752126455307007</v>
      </c>
      <c r="AJ142" s="6" t="n">
        <v>-1.8553512096405</v>
      </c>
    </row>
    <row r="143" customFormat="false" ht="12.75" hidden="false" customHeight="false" outlineLevel="0" collapsed="false">
      <c r="A143" s="5" t="s">
        <v>304</v>
      </c>
      <c r="B143" s="5" t="s">
        <v>305</v>
      </c>
      <c r="C143" s="5" t="n">
        <v>1.08100593090057</v>
      </c>
      <c r="D143" s="5" t="n">
        <v>-0.76027649641037</v>
      </c>
      <c r="E143" s="5" t="n">
        <v>0.900341212749481</v>
      </c>
      <c r="F143" s="5" t="n">
        <v>0.917019009590149</v>
      </c>
      <c r="G143" s="5" t="n">
        <v>0.439255237579346</v>
      </c>
      <c r="H143" s="5" t="n">
        <v>-0.759912252426147</v>
      </c>
      <c r="I143" s="5" t="n">
        <v>1.44216406345367</v>
      </c>
      <c r="J143" s="5" t="n">
        <v>1.10791444778442</v>
      </c>
      <c r="K143" s="5" t="n">
        <v>-0.453255236148834</v>
      </c>
      <c r="L143" s="5" t="n">
        <v>-0.731705665588379</v>
      </c>
      <c r="M143" s="5" t="n">
        <v>0.89503937959671</v>
      </c>
      <c r="N143" s="5" t="n">
        <v>1.98015344142914</v>
      </c>
      <c r="O143" s="5" t="n">
        <v>1.36369144916534</v>
      </c>
      <c r="P143" s="5" t="n">
        <v>1.09199666976929</v>
      </c>
      <c r="Q143" s="5" t="n">
        <v>-1.30134475231171</v>
      </c>
      <c r="R143" s="5" t="n">
        <v>-1.43570911884308</v>
      </c>
      <c r="S143" s="5" t="n">
        <v>1.34209275245667</v>
      </c>
      <c r="T143" s="5" t="n">
        <v>0.528699219226837</v>
      </c>
      <c r="U143" s="5" t="n">
        <v>0.784960687160492</v>
      </c>
      <c r="V143" s="5" t="n">
        <v>0.754672646522522</v>
      </c>
      <c r="W143" s="5" t="n">
        <v>1.57181596755981</v>
      </c>
      <c r="X143" s="5" t="n">
        <v>-1.50134611129761</v>
      </c>
      <c r="Y143" s="5" t="n">
        <v>1.35257482528687</v>
      </c>
      <c r="Z143" s="5" t="n">
        <v>-0.453906774520874</v>
      </c>
      <c r="AA143" s="5" t="n">
        <v>0.911216974258423</v>
      </c>
      <c r="AB143" s="5" t="n">
        <v>0.924145817756653</v>
      </c>
      <c r="AC143" s="5" t="n">
        <v>1.85461294651032</v>
      </c>
      <c r="AD143" s="5" t="n">
        <v>0.761001229286194</v>
      </c>
      <c r="AE143" s="5" t="n">
        <v>1.09749102592468</v>
      </c>
      <c r="AF143" s="5" t="n">
        <v>1.06463468074799</v>
      </c>
      <c r="AG143" s="5" t="n">
        <v>-1.12137770652771</v>
      </c>
      <c r="AH143" s="5" t="n">
        <v>-1.22716236114502</v>
      </c>
      <c r="AI143" s="5" t="n">
        <v>0.87660551071167</v>
      </c>
      <c r="AJ143" s="6" t="n">
        <v>0.119910009205341</v>
      </c>
    </row>
    <row r="144" customFormat="false" ht="12.75" hidden="false" customHeight="false" outlineLevel="0" collapsed="false">
      <c r="A144" s="5" t="s">
        <v>306</v>
      </c>
      <c r="B144" s="5" t="s">
        <v>307</v>
      </c>
      <c r="C144" s="5" t="n">
        <v>0.836875438690186</v>
      </c>
      <c r="D144" s="5" t="n">
        <v>1.33987975120544</v>
      </c>
      <c r="E144" s="5" t="n">
        <v>-0.523695528507233</v>
      </c>
      <c r="F144" s="5" t="n">
        <v>-0.408674091100693</v>
      </c>
      <c r="G144" s="5" t="n">
        <v>-0.529137253761292</v>
      </c>
      <c r="H144" s="5" t="n">
        <v>-0.555643916130066</v>
      </c>
      <c r="I144" s="5" t="n">
        <v>1.74246215820313</v>
      </c>
      <c r="J144" s="5" t="n">
        <v>-0.823305606842041</v>
      </c>
      <c r="K144" s="5" t="n">
        <v>0.833105266094208</v>
      </c>
      <c r="L144" s="5" t="n">
        <v>0.673141598701477</v>
      </c>
      <c r="M144" s="5" t="n">
        <v>-0.769912779331207</v>
      </c>
      <c r="N144" s="5" t="n">
        <v>-0.73860365152359</v>
      </c>
      <c r="O144" s="5" t="n">
        <v>1.6843136548996</v>
      </c>
      <c r="P144" s="5" t="n">
        <v>1.43168818950653</v>
      </c>
      <c r="Q144" s="5" t="n">
        <v>2.11812329292297</v>
      </c>
      <c r="R144" s="5" t="n">
        <v>2.14151215553284</v>
      </c>
      <c r="S144" s="5" t="n">
        <v>-0.975508093833923</v>
      </c>
      <c r="T144" s="5" t="n">
        <v>1.88238084316254</v>
      </c>
      <c r="U144" s="5" t="n">
        <v>-0.76378870010376</v>
      </c>
      <c r="V144" s="5" t="n">
        <v>1.41117191314697</v>
      </c>
      <c r="W144" s="5" t="n">
        <v>-0.552495241165161</v>
      </c>
      <c r="X144" s="5" t="n">
        <v>0.131246775388718</v>
      </c>
      <c r="Y144" s="5" t="n">
        <v>-0.685565710067749</v>
      </c>
      <c r="Z144" s="5" t="n">
        <v>1.30620467662811</v>
      </c>
      <c r="AA144" s="5" t="n">
        <v>1.63688790798187</v>
      </c>
      <c r="AB144" s="5" t="n">
        <v>-0.257304579019546</v>
      </c>
      <c r="AC144" s="5" t="n">
        <v>-0.909376561641693</v>
      </c>
      <c r="AD144" s="5" t="n">
        <v>0.636224985122681</v>
      </c>
      <c r="AE144" s="5" t="n">
        <v>-0.669447720050812</v>
      </c>
      <c r="AF144" s="5" t="n">
        <v>-0.44564700126648</v>
      </c>
      <c r="AG144" s="5" t="n">
        <v>-0.701973617076874</v>
      </c>
      <c r="AH144" s="5" t="n">
        <v>-0.808835625648499</v>
      </c>
      <c r="AI144" s="5" t="n">
        <v>0.112440295517445</v>
      </c>
      <c r="AJ144" s="6" t="n">
        <v>-0.815829932689667</v>
      </c>
    </row>
    <row r="145" customFormat="false" ht="12.75" hidden="false" customHeight="false" outlineLevel="0" collapsed="false">
      <c r="A145" s="5" t="s">
        <v>308</v>
      </c>
      <c r="B145" s="5" t="s">
        <v>309</v>
      </c>
      <c r="C145" s="5" t="n">
        <v>1.59425890445709</v>
      </c>
      <c r="D145" s="5" t="n">
        <v>1.24960768222809</v>
      </c>
      <c r="E145" s="5" t="n">
        <v>0.0454367734491825</v>
      </c>
      <c r="F145" s="5" t="n">
        <v>-0.385241359472275</v>
      </c>
      <c r="G145" s="5" t="n">
        <v>-0.188918888568878</v>
      </c>
      <c r="H145" s="5" t="n">
        <v>-0.33141103386879</v>
      </c>
      <c r="I145" s="5" t="n">
        <v>1.19332432746887</v>
      </c>
      <c r="J145" s="5" t="n">
        <v>-0.233668714761734</v>
      </c>
      <c r="K145" s="5" t="n">
        <v>1.45172226428986</v>
      </c>
      <c r="L145" s="5" t="n">
        <v>1.10294497013092</v>
      </c>
      <c r="M145" s="5" t="n">
        <v>-0.177512690424919</v>
      </c>
      <c r="N145" s="5" t="n">
        <v>-0.376962125301361</v>
      </c>
      <c r="O145" s="5" t="n">
        <v>-0.332727462053299</v>
      </c>
      <c r="P145" s="5" t="n">
        <v>-0.0806886553764343</v>
      </c>
      <c r="Q145" s="5" t="n">
        <v>1.01440453529358</v>
      </c>
      <c r="R145" s="5" t="n">
        <v>0.858738362789154</v>
      </c>
      <c r="S145" s="5" t="n">
        <v>-0.309161186218262</v>
      </c>
      <c r="T145" s="5" t="n">
        <v>-0.311432182788849</v>
      </c>
      <c r="U145" s="5" t="n">
        <v>0.0057642855681479</v>
      </c>
      <c r="V145" s="5" t="n">
        <v>-0.0556177161633968</v>
      </c>
      <c r="W145" s="5" t="n">
        <v>-0.665549159049988</v>
      </c>
      <c r="X145" s="5" t="n">
        <v>1.12076616287231</v>
      </c>
      <c r="Y145" s="5" t="n">
        <v>-0.324996590614319</v>
      </c>
      <c r="Z145" s="5" t="n">
        <v>0.0516937002539635</v>
      </c>
      <c r="AA145" s="5" t="n">
        <v>0.345369398593903</v>
      </c>
      <c r="AB145" s="5" t="n">
        <v>-0.0822788253426552</v>
      </c>
      <c r="AC145" s="5" t="n">
        <v>-0.243710815906525</v>
      </c>
      <c r="AD145" s="5" t="n">
        <v>-0.155038610100746</v>
      </c>
      <c r="AE145" s="5" t="n">
        <v>-0.138858914375305</v>
      </c>
      <c r="AF145" s="5" t="n">
        <v>-0.22877299785614</v>
      </c>
      <c r="AG145" s="5" t="n">
        <v>1.11299979686737</v>
      </c>
      <c r="AH145" s="5" t="n">
        <v>0.500047445297241</v>
      </c>
      <c r="AI145" s="5" t="n">
        <v>0.179113209247589</v>
      </c>
      <c r="AJ145" s="6" t="n">
        <v>0.533792436122894</v>
      </c>
    </row>
    <row r="146" customFormat="false" ht="12.75" hidden="false" customHeight="false" outlineLevel="0" collapsed="false">
      <c r="A146" s="5" t="s">
        <v>310</v>
      </c>
      <c r="B146" s="5" t="s">
        <v>311</v>
      </c>
      <c r="C146" s="5" t="n">
        <v>-1.26708853244782</v>
      </c>
      <c r="D146" s="5" t="n">
        <v>-1.73215746879578</v>
      </c>
      <c r="E146" s="5" t="n">
        <v>-1.19871425628662</v>
      </c>
      <c r="F146" s="5" t="n">
        <v>-2.52944207191467</v>
      </c>
      <c r="G146" s="5" t="n">
        <v>-1.77542150020599</v>
      </c>
      <c r="H146" s="5" t="n">
        <v>-1.35905528068542</v>
      </c>
      <c r="I146" s="5" t="n">
        <v>-1.06115508079529</v>
      </c>
      <c r="J146" s="5" t="n">
        <v>-2.31196999549866</v>
      </c>
      <c r="K146" s="5" t="n">
        <v>-0.406051129102707</v>
      </c>
      <c r="L146" s="5" t="n">
        <v>-0.174094051122665</v>
      </c>
      <c r="M146" s="5" t="n">
        <v>-1.63953149318695</v>
      </c>
      <c r="N146" s="5" t="n">
        <v>-2.44038486480713</v>
      </c>
      <c r="O146" s="5" t="n">
        <v>-1.96891629695892</v>
      </c>
      <c r="P146" s="5" t="n">
        <v>-1.8581805229187</v>
      </c>
      <c r="Q146" s="5" t="n">
        <v>2.11451315879822</v>
      </c>
      <c r="R146" s="5" t="n">
        <v>2.8925199508667</v>
      </c>
      <c r="S146" s="5" t="n">
        <v>-2.10656642913818</v>
      </c>
      <c r="T146" s="5" t="n">
        <v>-1.52823555469513</v>
      </c>
      <c r="U146" s="5" t="n">
        <v>-1.58828997612</v>
      </c>
      <c r="V146" s="5" t="n">
        <v>-1.87161529064178</v>
      </c>
      <c r="W146" s="5" t="n">
        <v>-1.58360135555267</v>
      </c>
      <c r="X146" s="5" t="n">
        <v>0.772227466106415</v>
      </c>
      <c r="Y146" s="5" t="n">
        <v>-1.95227706432343</v>
      </c>
      <c r="Z146" s="5" t="n">
        <v>-0.858439326286316</v>
      </c>
      <c r="AA146" s="5" t="n">
        <v>-0.617706000804901</v>
      </c>
      <c r="AB146" s="5" t="n">
        <v>-0.98227322101593</v>
      </c>
      <c r="AC146" s="5" t="n">
        <v>-1.34895622730255</v>
      </c>
      <c r="AD146" s="5" t="n">
        <v>-1.49423658847809</v>
      </c>
      <c r="AE146" s="5" t="n">
        <v>-1.54221951961517</v>
      </c>
      <c r="AF146" s="5" t="n">
        <v>-0.866664409637451</v>
      </c>
      <c r="AG146" s="5" t="n">
        <v>2.32115578651428</v>
      </c>
      <c r="AH146" s="5" t="n">
        <v>2.19074130058289</v>
      </c>
      <c r="AI146" s="5" t="n">
        <v>-0.784182846546173</v>
      </c>
      <c r="AJ146" s="6" t="n">
        <v>-1.17927658557892</v>
      </c>
    </row>
    <row r="147" customFormat="false" ht="12.75" hidden="false" customHeight="false" outlineLevel="0" collapsed="false">
      <c r="A147" s="5" t="s">
        <v>312</v>
      </c>
      <c r="B147" s="5" t="s">
        <v>313</v>
      </c>
      <c r="C147" s="5" t="n">
        <v>-0.880169868469238</v>
      </c>
      <c r="D147" s="5" t="n">
        <v>-0.26482081413269</v>
      </c>
      <c r="E147" s="5" t="n">
        <v>-1.09575057029724</v>
      </c>
      <c r="F147" s="5" t="n">
        <v>-1.00082421302795</v>
      </c>
      <c r="G147" s="5" t="n">
        <v>-1.81279051303864</v>
      </c>
      <c r="H147" s="5" t="n">
        <v>0.195321246981621</v>
      </c>
      <c r="I147" s="5" t="n">
        <v>-1.82515978813171</v>
      </c>
      <c r="J147" s="5" t="n">
        <v>-0.133656412363052</v>
      </c>
      <c r="K147" s="5" t="n">
        <v>-0.119937442243099</v>
      </c>
      <c r="L147" s="5" t="n">
        <v>0.800274431705475</v>
      </c>
      <c r="M147" s="5" t="n">
        <v>-1.66885328292847</v>
      </c>
      <c r="N147" s="5" t="n">
        <v>-0.570299506187439</v>
      </c>
      <c r="O147" s="5" t="n">
        <v>1.01328217983246</v>
      </c>
      <c r="P147" s="5" t="n">
        <v>1.15235602855682</v>
      </c>
      <c r="Q147" s="5" t="n">
        <v>0.645899772644043</v>
      </c>
      <c r="R147" s="5" t="n">
        <v>0.0913141444325447</v>
      </c>
      <c r="S147" s="5" t="n">
        <v>-0.386906832456589</v>
      </c>
      <c r="T147" s="5" t="n">
        <v>-0.367649853229523</v>
      </c>
      <c r="U147" s="5" t="n">
        <v>-0.659400761127472</v>
      </c>
      <c r="V147" s="5" t="n">
        <v>1.01189756393433</v>
      </c>
      <c r="W147" s="5" t="n">
        <v>-0.185996249318123</v>
      </c>
      <c r="X147" s="5" t="n">
        <v>-0.417488306760788</v>
      </c>
      <c r="Y147" s="5" t="n">
        <v>-0.102541603147984</v>
      </c>
      <c r="Z147" s="5" t="n">
        <v>-1.50228679180145</v>
      </c>
      <c r="AA147" s="5" t="n">
        <v>-2.21035361289978</v>
      </c>
      <c r="AB147" s="5" t="n">
        <v>0.995212852954865</v>
      </c>
      <c r="AC147" s="5" t="n">
        <v>-0.0122264148667455</v>
      </c>
      <c r="AD147" s="5" t="n">
        <v>0.597888588905335</v>
      </c>
      <c r="AE147" s="5" t="n">
        <v>-0.345956772565842</v>
      </c>
      <c r="AF147" s="5" t="n">
        <v>0.664762139320374</v>
      </c>
      <c r="AG147" s="5" t="n">
        <v>0.451438456773758</v>
      </c>
      <c r="AH147" s="5" t="n">
        <v>1.13351404666901</v>
      </c>
      <c r="AI147" s="5" t="n">
        <v>-0.704075634479523</v>
      </c>
      <c r="AJ147" s="6" t="n">
        <v>0.467956095933914</v>
      </c>
    </row>
    <row r="148" customFormat="false" ht="12.75" hidden="false" customHeight="false" outlineLevel="0" collapsed="false">
      <c r="A148" s="5" t="s">
        <v>314</v>
      </c>
      <c r="B148" s="5" t="s">
        <v>315</v>
      </c>
      <c r="C148" s="5" t="n">
        <v>0.904767155647278</v>
      </c>
      <c r="D148" s="5" t="n">
        <v>0.900402188301086</v>
      </c>
      <c r="E148" s="5" t="n">
        <v>1.67205584049225</v>
      </c>
      <c r="F148" s="5" t="n">
        <v>1.38846492767334</v>
      </c>
      <c r="G148" s="5" t="n">
        <v>1.20337736606598</v>
      </c>
      <c r="H148" s="5" t="n">
        <v>0.02206707932055</v>
      </c>
      <c r="I148" s="5" t="n">
        <v>0.921934008598328</v>
      </c>
      <c r="J148" s="5" t="n">
        <v>1.73594999313355</v>
      </c>
      <c r="K148" s="5" t="n">
        <v>1.38748943805695</v>
      </c>
      <c r="L148" s="5" t="n">
        <v>1.63099837303162</v>
      </c>
      <c r="M148" s="5" t="n">
        <v>1.72864782810211</v>
      </c>
      <c r="N148" s="5" t="n">
        <v>2.37912678718567</v>
      </c>
      <c r="O148" s="5" t="n">
        <v>2.45411467552185</v>
      </c>
      <c r="P148" s="5" t="n">
        <v>1.77167904376984</v>
      </c>
      <c r="Q148" s="5" t="n">
        <v>-0.0451480075716972</v>
      </c>
      <c r="R148" s="5" t="n">
        <v>0.0893570110201836</v>
      </c>
      <c r="S148" s="5" t="n">
        <v>1.48595035076141</v>
      </c>
      <c r="T148" s="5" t="n">
        <v>0.942313551902771</v>
      </c>
      <c r="U148" s="5" t="n">
        <v>2.25992631912231</v>
      </c>
      <c r="V148" s="5" t="n">
        <v>1.86011731624603</v>
      </c>
      <c r="W148" s="5" t="n">
        <v>0.551560580730438</v>
      </c>
      <c r="X148" s="5" t="n">
        <v>1.75525832176209</v>
      </c>
      <c r="Y148" s="5" t="n">
        <v>1.1456059217453</v>
      </c>
      <c r="Z148" s="5" t="n">
        <v>1.06729531288147</v>
      </c>
      <c r="AA148" s="5" t="n">
        <v>2.848473072052</v>
      </c>
      <c r="AB148" s="5" t="n">
        <v>2.79181909561157</v>
      </c>
      <c r="AC148" s="5" t="n">
        <v>2.9271833896637</v>
      </c>
      <c r="AD148" s="5" t="n">
        <v>1.82114660739899</v>
      </c>
      <c r="AE148" s="5" t="n">
        <v>1.82026839256287</v>
      </c>
      <c r="AF148" s="5" t="n">
        <v>1.52557873725891</v>
      </c>
      <c r="AG148" s="5" t="n">
        <v>0.137930646538734</v>
      </c>
      <c r="AH148" s="5" t="n">
        <v>-0.0218878593295813</v>
      </c>
      <c r="AI148" s="5" t="n">
        <v>1.3839019536972</v>
      </c>
      <c r="AJ148" s="6" t="n">
        <v>1.25266551971436</v>
      </c>
    </row>
    <row r="149" customFormat="false" ht="12.75" hidden="false" customHeight="false" outlineLevel="0" collapsed="false">
      <c r="A149" s="5" t="s">
        <v>316</v>
      </c>
      <c r="B149" s="5" t="s">
        <v>317</v>
      </c>
      <c r="C149" s="5" t="n">
        <v>2.09925651550293</v>
      </c>
      <c r="D149" s="5" t="n">
        <v>-0.681784451007843</v>
      </c>
      <c r="E149" s="5" t="n">
        <v>2.62853169441223</v>
      </c>
      <c r="F149" s="5" t="n">
        <v>2.54739952087402</v>
      </c>
      <c r="G149" s="5" t="n">
        <v>2.13106322288513</v>
      </c>
      <c r="H149" s="5" t="n">
        <v>-0.634239971637726</v>
      </c>
      <c r="I149" s="5" t="n">
        <v>2.34995937347412</v>
      </c>
      <c r="J149" s="5" t="n">
        <v>2.09526538848877</v>
      </c>
      <c r="K149" s="5" t="n">
        <v>-0.619370877742767</v>
      </c>
      <c r="L149" s="5" t="n">
        <v>-0.714746296405792</v>
      </c>
      <c r="M149" s="5" t="n">
        <v>3.97547578811646</v>
      </c>
      <c r="N149" s="5" t="n">
        <v>2.46429538726807</v>
      </c>
      <c r="O149" s="5" t="n">
        <v>2.22960424423218</v>
      </c>
      <c r="P149" s="5" t="n">
        <v>1.12216770648956</v>
      </c>
      <c r="Q149" s="5" t="n">
        <v>-1.08655476570129</v>
      </c>
      <c r="R149" s="5" t="n">
        <v>-1.02986645698547</v>
      </c>
      <c r="S149" s="5" t="n">
        <v>2.31022644042969</v>
      </c>
      <c r="T149" s="5" t="n">
        <v>2.86581921577454</v>
      </c>
      <c r="U149" s="5" t="n">
        <v>1.77832543849945</v>
      </c>
      <c r="V149" s="5" t="n">
        <v>0.951877772808075</v>
      </c>
      <c r="W149" s="5" t="n">
        <v>2.74826955795288</v>
      </c>
      <c r="X149" s="5" t="n">
        <v>-1.08677232265472</v>
      </c>
      <c r="Y149" s="5" t="n">
        <v>2.76579594612122</v>
      </c>
      <c r="Z149" s="5" t="n">
        <v>1.15953826904297</v>
      </c>
      <c r="AA149" s="5" t="n">
        <v>1.5061936378479</v>
      </c>
      <c r="AB149" s="5" t="n">
        <v>1.64894998073578</v>
      </c>
      <c r="AC149" s="5" t="n">
        <v>2.08841800689697</v>
      </c>
      <c r="AD149" s="5" t="n">
        <v>0.534941911697388</v>
      </c>
      <c r="AE149" s="5" t="n">
        <v>0.989199578762054</v>
      </c>
      <c r="AF149" s="5" t="n">
        <v>0.987032651901245</v>
      </c>
      <c r="AG149" s="5" t="n">
        <v>-0.961532533168793</v>
      </c>
      <c r="AH149" s="5" t="n">
        <v>-0.660970568656921</v>
      </c>
      <c r="AI149" s="5" t="n">
        <v>2.62760901451111</v>
      </c>
      <c r="AJ149" s="6" t="n">
        <v>-0.38665509223938</v>
      </c>
    </row>
    <row r="150" customFormat="false" ht="12.75" hidden="false" customHeight="false" outlineLevel="0" collapsed="false">
      <c r="A150" s="5" t="s">
        <v>318</v>
      </c>
      <c r="B150" s="5" t="s">
        <v>319</v>
      </c>
      <c r="C150" s="5" t="n">
        <v>1.19366705417633</v>
      </c>
      <c r="D150" s="5" t="n">
        <v>-0.0497653447091579</v>
      </c>
      <c r="E150" s="5" t="n">
        <v>0.0245077721774578</v>
      </c>
      <c r="F150" s="5" t="n">
        <v>1.87229597568512</v>
      </c>
      <c r="G150" s="5" t="n">
        <v>0.667252659797668</v>
      </c>
      <c r="H150" s="5" t="n">
        <v>-0.287907391786575</v>
      </c>
      <c r="I150" s="5" t="n">
        <v>2.24864077568054</v>
      </c>
      <c r="J150" s="5" t="n">
        <v>1.25965130329132</v>
      </c>
      <c r="L150" s="5" t="n">
        <v>-0.336112827062607</v>
      </c>
      <c r="M150" s="5" t="n">
        <v>0.0227693114429712</v>
      </c>
      <c r="N150" s="5" t="n">
        <v>2.37760138511658</v>
      </c>
      <c r="O150" s="5" t="n">
        <v>-0.250398248434067</v>
      </c>
      <c r="P150" s="5" t="n">
        <v>0.0909100025892258</v>
      </c>
      <c r="Q150" s="5" t="n">
        <v>-0.274674385786057</v>
      </c>
      <c r="S150" s="5" t="n">
        <v>1.12270748615265</v>
      </c>
      <c r="T150" s="5" t="n">
        <v>1.46776676177979</v>
      </c>
      <c r="U150" s="5" t="n">
        <v>3.75975322723389</v>
      </c>
      <c r="V150" s="5" t="n">
        <v>-0.0268353335559368</v>
      </c>
      <c r="W150" s="5" t="n">
        <v>-0.106204979121685</v>
      </c>
      <c r="X150" s="5" t="n">
        <v>1.0343896150589</v>
      </c>
      <c r="Y150" s="5" t="n">
        <v>-0.0767430663108826</v>
      </c>
      <c r="AA150" s="5" t="n">
        <v>3.920743227005</v>
      </c>
      <c r="AB150" s="5" t="n">
        <v>-0.621294498443604</v>
      </c>
      <c r="AC150" s="5" t="n">
        <v>-0.427156984806061</v>
      </c>
      <c r="AD150" s="5" t="n">
        <v>0.144867733120918</v>
      </c>
      <c r="AE150" s="5" t="n">
        <v>-0.471734881401062</v>
      </c>
      <c r="AF150" s="5" t="n">
        <v>-0.510083019733429</v>
      </c>
      <c r="AG150" s="5" t="n">
        <v>-0.174237251281738</v>
      </c>
      <c r="AI150" s="5" t="n">
        <v>-0.574630081653595</v>
      </c>
      <c r="AJ150" s="6" t="n">
        <v>3.74930644035339</v>
      </c>
    </row>
    <row r="151" customFormat="false" ht="12.75" hidden="false" customHeight="false" outlineLevel="0" collapsed="false">
      <c r="A151" s="5" t="s">
        <v>320</v>
      </c>
      <c r="B151" s="5" t="s">
        <v>321</v>
      </c>
      <c r="C151" s="5" t="n">
        <v>-1.24280512332916</v>
      </c>
      <c r="D151" s="5" t="n">
        <v>-0.390029042959213</v>
      </c>
      <c r="E151" s="5" t="n">
        <v>-0.413157522678375</v>
      </c>
      <c r="F151" s="5" t="n">
        <v>-0.245982095599174</v>
      </c>
      <c r="G151" s="5" t="n">
        <v>-0.251396626234055</v>
      </c>
      <c r="H151" s="5" t="n">
        <v>0.188703939318657</v>
      </c>
      <c r="I151" s="5" t="n">
        <v>-0.175759956240654</v>
      </c>
      <c r="J151" s="5" t="n">
        <v>-1.37189650535584</v>
      </c>
      <c r="K151" s="5" t="n">
        <v>-1.44730699062347</v>
      </c>
      <c r="L151" s="5" t="n">
        <v>-1.4569765329361</v>
      </c>
      <c r="M151" s="5" t="n">
        <v>-0.497483342885971</v>
      </c>
      <c r="N151" s="5" t="n">
        <v>-0.355994552373886</v>
      </c>
      <c r="O151" s="5" t="n">
        <v>-0.276215106248856</v>
      </c>
      <c r="P151" s="5" t="n">
        <v>-1.77126383781433</v>
      </c>
      <c r="Q151" s="5" t="n">
        <v>-0.39013734459877</v>
      </c>
      <c r="R151" s="5" t="n">
        <v>-1.11839580535889</v>
      </c>
      <c r="S151" s="5" t="n">
        <v>-1.43498373031616</v>
      </c>
      <c r="T151" s="5" t="n">
        <v>-0.388326674699783</v>
      </c>
      <c r="U151" s="5" t="n">
        <v>-0.398838043212891</v>
      </c>
      <c r="V151" s="5" t="n">
        <v>-1.54920852184296</v>
      </c>
      <c r="W151" s="5" t="n">
        <v>0.130444496870041</v>
      </c>
      <c r="X151" s="5" t="n">
        <v>1.07363748550415</v>
      </c>
      <c r="Y151" s="5" t="n">
        <v>-0.229997470974922</v>
      </c>
      <c r="Z151" s="5" t="n">
        <v>-0.152784913778305</v>
      </c>
      <c r="AA151" s="5" t="n">
        <v>0.173835843801498</v>
      </c>
      <c r="AB151" s="5" t="n">
        <v>-0.842817902565002</v>
      </c>
      <c r="AC151" s="5" t="n">
        <v>-1.58178901672363</v>
      </c>
      <c r="AD151" s="5" t="n">
        <v>-0.331470310688019</v>
      </c>
      <c r="AE151" s="5" t="n">
        <v>-0.542361497879028</v>
      </c>
      <c r="AF151" s="5" t="n">
        <v>-0.661486983299255</v>
      </c>
      <c r="AG151" s="5" t="n">
        <v>-0.0962629094719887</v>
      </c>
      <c r="AH151" s="5" t="n">
        <v>-0.161832898855209</v>
      </c>
      <c r="AI151" s="5" t="n">
        <v>-0.498598575592041</v>
      </c>
      <c r="AJ151" s="6" t="n">
        <v>-0.24955253303051</v>
      </c>
    </row>
    <row r="152" customFormat="false" ht="12.75" hidden="false" customHeight="false" outlineLevel="0" collapsed="false">
      <c r="A152" s="5" t="s">
        <v>322</v>
      </c>
      <c r="B152" s="5" t="s">
        <v>323</v>
      </c>
      <c r="C152" s="5" t="n">
        <v>1.50187587738037</v>
      </c>
      <c r="D152" s="5" t="n">
        <v>0.0927761718630791</v>
      </c>
      <c r="E152" s="5" t="n">
        <v>0.0924786478281021</v>
      </c>
      <c r="G152" s="5" t="n">
        <v>0.18250672519207</v>
      </c>
      <c r="H152" s="5" t="n">
        <v>0.201490253210068</v>
      </c>
      <c r="I152" s="5" t="n">
        <v>1.56112623214722</v>
      </c>
      <c r="L152" s="5" t="n">
        <v>0.402984291315079</v>
      </c>
      <c r="M152" s="5" t="n">
        <v>0.14665575325489</v>
      </c>
      <c r="N152" s="5" t="n">
        <v>1.76104652881622</v>
      </c>
      <c r="O152" s="5" t="n">
        <v>2.86782050132751</v>
      </c>
      <c r="P152" s="5" t="n">
        <v>1.65129089355469</v>
      </c>
      <c r="V152" s="5" t="n">
        <v>1.66991865634918</v>
      </c>
      <c r="X152" s="5" t="n">
        <v>3.14602661132812</v>
      </c>
      <c r="AA152" s="5" t="n">
        <v>3.04057574272156</v>
      </c>
      <c r="AB152" s="5" t="n">
        <v>1.42487001419067</v>
      </c>
      <c r="AC152" s="5" t="n">
        <v>2.60848999023437</v>
      </c>
      <c r="AE152" s="5" t="n">
        <v>0.208880454301834</v>
      </c>
      <c r="AI152" s="5" t="n">
        <v>0.0154711976647377</v>
      </c>
      <c r="AJ152" s="6"/>
    </row>
    <row r="153" customFormat="false" ht="12.75" hidden="false" customHeight="false" outlineLevel="0" collapsed="false">
      <c r="A153" s="5" t="s">
        <v>324</v>
      </c>
      <c r="B153" s="5" t="s">
        <v>325</v>
      </c>
      <c r="C153" s="5" t="n">
        <v>-1.04365706443787</v>
      </c>
      <c r="D153" s="5" t="n">
        <v>1.08739709854126</v>
      </c>
      <c r="E153" s="5" t="n">
        <v>0.0375835634768009</v>
      </c>
      <c r="F153" s="5" t="n">
        <v>-3.14583396911621</v>
      </c>
      <c r="G153" s="5" t="n">
        <v>-2.1332323551178</v>
      </c>
      <c r="H153" s="5" t="n">
        <v>1.56426191329956</v>
      </c>
      <c r="I153" s="5" t="n">
        <v>-0.841736018657684</v>
      </c>
      <c r="J153" s="5" t="n">
        <v>-0.639470517635345</v>
      </c>
      <c r="K153" s="5" t="n">
        <v>-1.23493134975433</v>
      </c>
      <c r="L153" s="5" t="n">
        <v>-1.22864723205566</v>
      </c>
      <c r="M153" s="5" t="n">
        <v>-0.0791513919830322</v>
      </c>
      <c r="N153" s="5" t="n">
        <v>-0.939730644226074</v>
      </c>
      <c r="O153" s="5" t="n">
        <v>-0.920713424682617</v>
      </c>
      <c r="P153" s="5" t="n">
        <v>-1.29445040225983</v>
      </c>
      <c r="Q153" s="5" t="n">
        <v>-0.376808702945709</v>
      </c>
      <c r="R153" s="5" t="n">
        <v>-0.257328599691391</v>
      </c>
      <c r="S153" s="5" t="n">
        <v>-1.05314457416534</v>
      </c>
      <c r="T153" s="5" t="n">
        <v>0.294413387775421</v>
      </c>
      <c r="U153" s="5" t="n">
        <v>0.271627873182297</v>
      </c>
      <c r="V153" s="5" t="n">
        <v>-1.40184795856476</v>
      </c>
      <c r="W153" s="5" t="n">
        <v>0.12347623705864</v>
      </c>
      <c r="X153" s="5" t="n">
        <v>1.39508152008057</v>
      </c>
      <c r="Y153" s="5" t="n">
        <v>-2.83458423614502</v>
      </c>
      <c r="Z153" s="5" t="n">
        <v>0.361952900886536</v>
      </c>
      <c r="AA153" s="5" t="n">
        <v>3.23546814918518</v>
      </c>
      <c r="AB153" s="5" t="n">
        <v>-0.296503007411957</v>
      </c>
      <c r="AC153" s="5" t="n">
        <v>-0.350092858076096</v>
      </c>
      <c r="AD153" s="5" t="n">
        <v>-0.23900905251503</v>
      </c>
      <c r="AE153" s="5" t="n">
        <v>-0.456478595733643</v>
      </c>
      <c r="AF153" s="5" t="n">
        <v>0.0259340051561594</v>
      </c>
      <c r="AG153" s="5" t="n">
        <v>0.108447030186653</v>
      </c>
      <c r="AH153" s="5" t="n">
        <v>0.235469624400139</v>
      </c>
      <c r="AI153" s="5" t="n">
        <v>-0.353387057781219</v>
      </c>
      <c r="AJ153" s="6" t="n">
        <v>-0.392484039068222</v>
      </c>
    </row>
    <row r="154" customFormat="false" ht="12.75" hidden="false" customHeight="false" outlineLevel="0" collapsed="false">
      <c r="A154" s="5" t="s">
        <v>326</v>
      </c>
      <c r="B154" s="5" t="s">
        <v>327</v>
      </c>
      <c r="C154" s="5" t="n">
        <v>1.04903447628021</v>
      </c>
      <c r="D154" s="5" t="n">
        <v>0.772446811199188</v>
      </c>
      <c r="E154" s="5" t="n">
        <v>0.162601456046104</v>
      </c>
      <c r="F154" s="5" t="n">
        <v>0.636123657226563</v>
      </c>
      <c r="G154" s="5" t="n">
        <v>0.871434390544891</v>
      </c>
      <c r="H154" s="5" t="n">
        <v>-3.01848888397217</v>
      </c>
      <c r="I154" s="5" t="n">
        <v>0.241436317563057</v>
      </c>
      <c r="J154" s="5" t="n">
        <v>0.454808950424194</v>
      </c>
      <c r="K154" s="5" t="n">
        <v>-0.785847842693329</v>
      </c>
      <c r="L154" s="5" t="n">
        <v>-0.787678301334381</v>
      </c>
      <c r="M154" s="5" t="n">
        <v>0.216793909668922</v>
      </c>
      <c r="N154" s="5" t="n">
        <v>0.16344490647316</v>
      </c>
      <c r="O154" s="5" t="n">
        <v>-1.39181411266327</v>
      </c>
      <c r="P154" s="5" t="n">
        <v>-1.29384911060333</v>
      </c>
      <c r="Q154" s="5" t="n">
        <v>-0.0721123665571213</v>
      </c>
      <c r="R154" s="5" t="n">
        <v>0.31084331870079</v>
      </c>
      <c r="S154" s="5" t="n">
        <v>0.302247226238251</v>
      </c>
      <c r="T154" s="5" t="n">
        <v>-0.312112897634506</v>
      </c>
      <c r="U154" s="5" t="n">
        <v>0.907889783382416</v>
      </c>
      <c r="V154" s="5" t="n">
        <v>-1.32306087017059</v>
      </c>
      <c r="W154" s="5" t="n">
        <v>-0.0160445645451546</v>
      </c>
      <c r="X154" s="5" t="n">
        <v>0.983492136001587</v>
      </c>
      <c r="Y154" s="5" t="n">
        <v>-0.304065883159637</v>
      </c>
      <c r="Z154" s="5" t="n">
        <v>-0.0396757423877716</v>
      </c>
      <c r="AA154" s="5" t="n">
        <v>1.6833359003067</v>
      </c>
      <c r="AB154" s="5" t="n">
        <v>0.386065423488617</v>
      </c>
      <c r="AC154" s="5" t="n">
        <v>0.858045399188995</v>
      </c>
      <c r="AD154" s="5" t="n">
        <v>1.9491913318634</v>
      </c>
      <c r="AE154" s="5" t="n">
        <v>2.00723099708557</v>
      </c>
      <c r="AF154" s="5" t="n">
        <v>1.63214635848999</v>
      </c>
      <c r="AG154" s="5" t="n">
        <v>0.302960693836212</v>
      </c>
      <c r="AH154" s="5" t="n">
        <v>0.5289186835289</v>
      </c>
      <c r="AI154" s="5" t="n">
        <v>0.671221613883972</v>
      </c>
      <c r="AJ154" s="6" t="n">
        <v>0.941740572452545</v>
      </c>
    </row>
    <row r="155" customFormat="false" ht="12.75" hidden="false" customHeight="false" outlineLevel="0" collapsed="false">
      <c r="A155" s="5" t="s">
        <v>328</v>
      </c>
      <c r="B155" s="5" t="s">
        <v>329</v>
      </c>
      <c r="C155" s="5" t="n">
        <v>0.147194147109985</v>
      </c>
      <c r="D155" s="5" t="n">
        <v>1.65845096111298</v>
      </c>
      <c r="E155" s="5" t="n">
        <v>1.78903603553772</v>
      </c>
      <c r="F155" s="5" t="n">
        <v>1.2942943572998</v>
      </c>
      <c r="G155" s="5" t="n">
        <v>1.49950397014618</v>
      </c>
      <c r="H155" s="5" t="n">
        <v>-0.00688251620158553</v>
      </c>
      <c r="I155" s="5" t="n">
        <v>0.438682675361633</v>
      </c>
      <c r="J155" s="5" t="n">
        <v>1.55986666679382</v>
      </c>
      <c r="K155" s="5" t="n">
        <v>0.570712208747864</v>
      </c>
      <c r="L155" s="5" t="n">
        <v>0.275483757257462</v>
      </c>
      <c r="M155" s="5" t="n">
        <v>1.06876873970032</v>
      </c>
      <c r="N155" s="5" t="n">
        <v>1.0121796131134</v>
      </c>
      <c r="O155" s="5" t="n">
        <v>1.82251751422882</v>
      </c>
      <c r="P155" s="5" t="n">
        <v>1.27972483634949</v>
      </c>
      <c r="Q155" s="5" t="n">
        <v>-0.298603236675262</v>
      </c>
      <c r="R155" s="5" t="n">
        <v>-0.0190946310758591</v>
      </c>
      <c r="S155" s="5" t="n">
        <v>1.17588496208191</v>
      </c>
      <c r="T155" s="5" t="n">
        <v>1.55104053020477</v>
      </c>
      <c r="U155" s="5" t="n">
        <v>0.745119392871857</v>
      </c>
      <c r="V155" s="5" t="n">
        <v>1.31755435466766</v>
      </c>
      <c r="W155" s="5" t="n">
        <v>1.11506974697113</v>
      </c>
      <c r="X155" s="5" t="n">
        <v>-0.12107490748167</v>
      </c>
      <c r="Y155" s="5" t="n">
        <v>1.7162013053894</v>
      </c>
      <c r="Z155" s="5" t="n">
        <v>-0.408995807170868</v>
      </c>
      <c r="AA155" s="5" t="n">
        <v>1.3037623167038</v>
      </c>
      <c r="AB155" s="5" t="n">
        <v>2.28098344802856</v>
      </c>
      <c r="AC155" s="5" t="n">
        <v>2.5842490196228</v>
      </c>
      <c r="AD155" s="5" t="n">
        <v>0.418983221054077</v>
      </c>
      <c r="AE155" s="5" t="n">
        <v>0.232097685337067</v>
      </c>
      <c r="AF155" s="5" t="n">
        <v>0.288218677043915</v>
      </c>
      <c r="AG155" s="5" t="n">
        <v>0.167117044329643</v>
      </c>
      <c r="AH155" s="5" t="n">
        <v>0.191646203398705</v>
      </c>
      <c r="AI155" s="5" t="n">
        <v>1.36322391033173</v>
      </c>
      <c r="AJ155" s="6" t="n">
        <v>1.27993905544281</v>
      </c>
    </row>
    <row r="156" customFormat="false" ht="12.75" hidden="false" customHeight="false" outlineLevel="0" collapsed="false">
      <c r="A156" s="5" t="s">
        <v>238</v>
      </c>
      <c r="B156" s="5" t="s">
        <v>239</v>
      </c>
      <c r="C156" s="5" t="n">
        <v>1.67351567745209</v>
      </c>
      <c r="D156" s="5" t="n">
        <v>1.27395474910736</v>
      </c>
      <c r="E156" s="5" t="n">
        <v>-1.0594300031662</v>
      </c>
      <c r="F156" s="5" t="n">
        <v>-1.24982738494873</v>
      </c>
      <c r="G156" s="5" t="n">
        <v>-1.34033524990082</v>
      </c>
      <c r="H156" s="5" t="n">
        <v>-1.420734167099</v>
      </c>
      <c r="I156" s="5" t="n">
        <v>0.674939453601837</v>
      </c>
      <c r="J156" s="5" t="n">
        <v>1.10193300247192</v>
      </c>
      <c r="K156" s="5" t="n">
        <v>0.318021535873413</v>
      </c>
      <c r="L156" s="5" t="n">
        <v>1.77783727645874</v>
      </c>
      <c r="M156" s="5" t="n">
        <v>-1.68236768245697</v>
      </c>
      <c r="N156" s="5" t="n">
        <v>-0.843645751476288</v>
      </c>
      <c r="O156" s="5" t="n">
        <v>-1.03308606147766</v>
      </c>
      <c r="P156" s="5" t="n">
        <v>-0.109825931489468</v>
      </c>
      <c r="Q156" s="5" t="n">
        <v>-0.00162713427562267</v>
      </c>
      <c r="R156" s="5" t="n">
        <v>1.49580931663513</v>
      </c>
      <c r="S156" s="5" t="n">
        <v>-1.35375535488129</v>
      </c>
      <c r="T156" s="5" t="n">
        <v>-1.55804014205933</v>
      </c>
      <c r="U156" s="5" t="n">
        <v>0.589175939559937</v>
      </c>
      <c r="V156" s="5" t="n">
        <v>0.0176296066492796</v>
      </c>
      <c r="W156" s="5" t="n">
        <v>-1.2808530330658</v>
      </c>
      <c r="X156" s="5" t="n">
        <v>0.61038601398468</v>
      </c>
      <c r="Y156" s="5" t="n">
        <v>-1.63624882698059</v>
      </c>
      <c r="Z156" s="5" t="n">
        <v>0.611041188240051</v>
      </c>
      <c r="AA156" s="5" t="n">
        <v>-0.34223273396492</v>
      </c>
      <c r="AB156" s="5" t="n">
        <v>-1.72101283073425</v>
      </c>
      <c r="AC156" s="5" t="n">
        <v>-1.20651423931122</v>
      </c>
      <c r="AD156" s="5" t="n">
        <v>0.793624818325043</v>
      </c>
      <c r="AE156" s="5" t="n">
        <v>-0.649609267711639</v>
      </c>
      <c r="AF156" s="5" t="n">
        <v>-1.05082094669342</v>
      </c>
      <c r="AG156" s="5" t="n">
        <v>1.3462039232254</v>
      </c>
      <c r="AH156" s="5" t="n">
        <v>2.42058253288269</v>
      </c>
      <c r="AI156" s="5" t="n">
        <v>1.52540683746338</v>
      </c>
      <c r="AJ156" s="6" t="n">
        <v>-0.0848039537668228</v>
      </c>
    </row>
    <row r="157" customFormat="false" ht="12.75" hidden="false" customHeight="false" outlineLevel="0" collapsed="false">
      <c r="A157" s="5" t="s">
        <v>330</v>
      </c>
      <c r="B157" s="5" t="s">
        <v>331</v>
      </c>
      <c r="C157" s="5" t="n">
        <v>0.442281365394592</v>
      </c>
      <c r="D157" s="5" t="n">
        <v>-0.586273968219757</v>
      </c>
      <c r="E157" s="5" t="n">
        <v>-0.408594995737076</v>
      </c>
      <c r="G157" s="5" t="n">
        <v>-0.384892225265503</v>
      </c>
      <c r="H157" s="5" t="n">
        <v>-0.43121662735939</v>
      </c>
      <c r="I157" s="5" t="n">
        <v>0.156129881739616</v>
      </c>
      <c r="J157" s="5" t="n">
        <v>-0.569344043731689</v>
      </c>
      <c r="K157" s="5" t="n">
        <v>2.24525284767151</v>
      </c>
      <c r="L157" s="5" t="n">
        <v>2.25256633758545</v>
      </c>
      <c r="M157" s="5" t="n">
        <v>0.0548777766525745</v>
      </c>
      <c r="N157" s="5" t="n">
        <v>-0.0231811478734016</v>
      </c>
      <c r="O157" s="5" t="n">
        <v>-0.00815697386860848</v>
      </c>
      <c r="P157" s="5" t="n">
        <v>-0.64223837852478</v>
      </c>
      <c r="Q157" s="5" t="n">
        <v>1.27303183078766</v>
      </c>
      <c r="R157" s="5" t="n">
        <v>2.20253539085388</v>
      </c>
      <c r="S157" s="5" t="n">
        <v>-0.614796340465546</v>
      </c>
      <c r="U157" s="5" t="n">
        <v>0.293605118989944</v>
      </c>
      <c r="V157" s="5" t="n">
        <v>-0.922292470932007</v>
      </c>
      <c r="X157" s="5" t="n">
        <v>2.97259116172791</v>
      </c>
      <c r="Z157" s="5" t="n">
        <v>2.76619529724121</v>
      </c>
      <c r="AA157" s="5" t="n">
        <v>0.113856859505177</v>
      </c>
      <c r="AB157" s="5" t="n">
        <v>-0.338874727487564</v>
      </c>
      <c r="AC157" s="5" t="n">
        <v>-0.892041981220245</v>
      </c>
      <c r="AD157" s="5" t="n">
        <v>-0.536041676998138</v>
      </c>
      <c r="AE157" s="5" t="n">
        <v>-0.384459465742111</v>
      </c>
      <c r="AF157" s="5" t="n">
        <v>-0.302837252616882</v>
      </c>
      <c r="AG157" s="5" t="n">
        <v>0.111239075660706</v>
      </c>
      <c r="AH157" s="5" t="n">
        <v>1.01698482036591</v>
      </c>
      <c r="AI157" s="5" t="n">
        <v>-0.103322848677635</v>
      </c>
      <c r="AJ157" s="6" t="n">
        <v>0.70939701795578</v>
      </c>
    </row>
    <row r="158" customFormat="false" ht="12.75" hidden="false" customHeight="false" outlineLevel="0" collapsed="false">
      <c r="A158" s="5" t="s">
        <v>332</v>
      </c>
      <c r="B158" s="5" t="s">
        <v>333</v>
      </c>
      <c r="C158" s="5" t="n">
        <v>0.0482482351362705</v>
      </c>
      <c r="D158" s="5" t="n">
        <v>-0.166763678193092</v>
      </c>
      <c r="E158" s="5" t="n">
        <v>1.44337368011475</v>
      </c>
      <c r="F158" s="5" t="n">
        <v>-0.591227650642395</v>
      </c>
      <c r="G158" s="5" t="n">
        <v>-0.248989701271057</v>
      </c>
      <c r="H158" s="5" t="n">
        <v>-0.243556156754494</v>
      </c>
      <c r="I158" s="5" t="n">
        <v>0.802098274230957</v>
      </c>
      <c r="J158" s="5" t="n">
        <v>0.556094825267792</v>
      </c>
      <c r="K158" s="5" t="n">
        <v>-1.30130612850189</v>
      </c>
      <c r="L158" s="5" t="n">
        <v>-1.60775566101074</v>
      </c>
      <c r="M158" s="5" t="n">
        <v>1.19490051269531</v>
      </c>
      <c r="N158" s="5" t="n">
        <v>1.07489764690399</v>
      </c>
      <c r="O158" s="5" t="n">
        <v>-0.462887555360794</v>
      </c>
      <c r="P158" s="5" t="n">
        <v>-1.22209894657135</v>
      </c>
      <c r="Q158" s="5" t="n">
        <v>-0.703683733940125</v>
      </c>
      <c r="R158" s="5" t="n">
        <v>-1.43883764743805</v>
      </c>
      <c r="S158" s="5" t="n">
        <v>0.815031826496124</v>
      </c>
      <c r="T158" s="5" t="n">
        <v>1.77030897140503</v>
      </c>
      <c r="U158" s="5" t="n">
        <v>0.61396861076355</v>
      </c>
      <c r="V158" s="5" t="n">
        <v>-1.34283792972565</v>
      </c>
      <c r="W158" s="5" t="n">
        <v>-0.476376891136169</v>
      </c>
      <c r="X158" s="5" t="n">
        <v>-0.803733587265015</v>
      </c>
      <c r="Y158" s="5" t="n">
        <v>-0.74394953250885</v>
      </c>
      <c r="AA158" s="5" t="n">
        <v>0.62367844581604</v>
      </c>
      <c r="AB158" s="5" t="n">
        <v>1.59591114521027</v>
      </c>
      <c r="AC158" s="5" t="n">
        <v>1.2248295545578</v>
      </c>
      <c r="AD158" s="5" t="n">
        <v>0.361669808626175</v>
      </c>
      <c r="AE158" s="5" t="n">
        <v>1.11218440532684</v>
      </c>
      <c r="AF158" s="5" t="n">
        <v>0.318106442689896</v>
      </c>
      <c r="AG158" s="5" t="n">
        <v>-0.748622477054596</v>
      </c>
      <c r="AH158" s="5" t="n">
        <v>-1.40418982505798</v>
      </c>
      <c r="AI158" s="5" t="n">
        <v>0.116209037601948</v>
      </c>
      <c r="AJ158" s="6" t="n">
        <v>-1.37597239017487</v>
      </c>
    </row>
    <row r="159" customFormat="false" ht="12.75" hidden="false" customHeight="false" outlineLevel="0" collapsed="false">
      <c r="A159" s="5" t="s">
        <v>334</v>
      </c>
      <c r="B159" s="5" t="s">
        <v>215</v>
      </c>
      <c r="C159" s="5" t="n">
        <v>0.879428029060364</v>
      </c>
      <c r="D159" s="5" t="n">
        <v>1.48439764976501</v>
      </c>
      <c r="E159" s="5" t="n">
        <v>-0.873460292816162</v>
      </c>
      <c r="F159" s="5" t="n">
        <v>-1.15680062770844</v>
      </c>
      <c r="G159" s="5" t="n">
        <v>-1.64664542675018</v>
      </c>
      <c r="H159" s="5" t="n">
        <v>-4.23695135116577</v>
      </c>
      <c r="I159" s="5" t="n">
        <v>-0.14082370698452</v>
      </c>
      <c r="J159" s="5" t="n">
        <v>0.06753309071064</v>
      </c>
      <c r="K159" s="5" t="n">
        <v>2.06865239143372</v>
      </c>
      <c r="L159" s="5" t="n">
        <v>1.70992755889893</v>
      </c>
      <c r="M159" s="5" t="n">
        <v>-1.94651615619659</v>
      </c>
      <c r="N159" s="5" t="n">
        <v>-2.33767867088318</v>
      </c>
      <c r="O159" s="5" t="n">
        <v>-0.695999443531036</v>
      </c>
      <c r="P159" s="5" t="n">
        <v>-0.013255100697279</v>
      </c>
      <c r="Q159" s="5" t="n">
        <v>0.672349393367767</v>
      </c>
      <c r="R159" s="5" t="n">
        <v>0.337817579507828</v>
      </c>
      <c r="S159" s="5" t="n">
        <v>0.0785448849201202</v>
      </c>
      <c r="T159" s="5" t="n">
        <v>-1.29239451885223</v>
      </c>
      <c r="U159" s="5" t="n">
        <v>0.939942896366119</v>
      </c>
      <c r="V159" s="5" t="n">
        <v>-0.0502310432493687</v>
      </c>
      <c r="W159" s="5" t="n">
        <v>-1.68587601184845</v>
      </c>
      <c r="X159" s="5" t="n">
        <v>1.478440284729</v>
      </c>
      <c r="Y159" s="5" t="n">
        <v>-1.0448831319809</v>
      </c>
      <c r="Z159" s="5" t="n">
        <v>-0.202980890870094</v>
      </c>
      <c r="AA159" s="5" t="n">
        <v>0.0403802953660488</v>
      </c>
      <c r="AB159" s="5" t="n">
        <v>-0.324720233678818</v>
      </c>
      <c r="AC159" s="5" t="n">
        <v>0.443963825702667</v>
      </c>
      <c r="AD159" s="5" t="n">
        <v>-0.449531137943268</v>
      </c>
      <c r="AE159" s="5" t="n">
        <v>-2.02662348747253</v>
      </c>
      <c r="AF159" s="5" t="n">
        <v>-1.96440541744232</v>
      </c>
      <c r="AG159" s="5" t="n">
        <v>-0.474669396877289</v>
      </c>
      <c r="AH159" s="5" t="n">
        <v>0.0279000904411077</v>
      </c>
      <c r="AI159" s="5" t="n">
        <v>-0.995825886726379</v>
      </c>
      <c r="AJ159" s="6" t="n">
        <v>1.32658493518829</v>
      </c>
    </row>
    <row r="160" customFormat="false" ht="12.75" hidden="false" customHeight="false" outlineLevel="0" collapsed="false">
      <c r="A160" s="5" t="s">
        <v>335</v>
      </c>
      <c r="B160" s="5" t="s">
        <v>336</v>
      </c>
      <c r="C160" s="5" t="n">
        <v>-1.48933804035187</v>
      </c>
      <c r="D160" s="5" t="n">
        <v>-2.51101922988892</v>
      </c>
      <c r="E160" s="5" t="n">
        <v>-1.58554267883301</v>
      </c>
      <c r="F160" s="5" t="n">
        <v>-1.44381535053253</v>
      </c>
      <c r="G160" s="5" t="n">
        <v>-1.64484190940857</v>
      </c>
      <c r="H160" s="5" t="n">
        <v>0.731218993663788</v>
      </c>
      <c r="I160" s="5" t="n">
        <v>-1.9676525592804</v>
      </c>
      <c r="J160" s="5" t="n">
        <v>-0.470893144607544</v>
      </c>
      <c r="K160" s="5" t="n">
        <v>-1.1208530664444</v>
      </c>
      <c r="L160" s="5" t="n">
        <v>-0.68419885635376</v>
      </c>
      <c r="M160" s="5" t="n">
        <v>-1.78098583221436</v>
      </c>
      <c r="N160" s="5" t="n">
        <v>-1.7742874622345</v>
      </c>
      <c r="O160" s="5" t="n">
        <v>-0.298285186290741</v>
      </c>
      <c r="P160" s="5" t="n">
        <v>0.024224391207099</v>
      </c>
      <c r="Q160" s="5" t="n">
        <v>-0.668293356895447</v>
      </c>
      <c r="R160" s="5" t="n">
        <v>-1.23472154140472</v>
      </c>
      <c r="S160" s="5" t="n">
        <v>-0.612420201301575</v>
      </c>
      <c r="T160" s="5" t="n">
        <v>-0.179511457681656</v>
      </c>
      <c r="U160" s="5" t="n">
        <v>-1.58461320400238</v>
      </c>
      <c r="V160" s="5" t="n">
        <v>-0.131707087159157</v>
      </c>
      <c r="W160" s="5" t="n">
        <v>-1.30720317363739</v>
      </c>
      <c r="X160" s="5" t="n">
        <v>-0.592829942703247</v>
      </c>
      <c r="Y160" s="5" t="n">
        <v>-0.830355226993561</v>
      </c>
      <c r="Z160" s="5" t="n">
        <v>-1.1563618183136</v>
      </c>
      <c r="AA160" s="5" t="n">
        <v>-3.10887718200684</v>
      </c>
      <c r="AB160" s="5" t="n">
        <v>0.42315736413002</v>
      </c>
      <c r="AC160" s="5" t="n">
        <v>0.0923523306846619</v>
      </c>
      <c r="AD160" s="5" t="n">
        <v>0.059492576867342</v>
      </c>
      <c r="AE160" s="5" t="n">
        <v>-1.66899597644806</v>
      </c>
      <c r="AF160" s="5" t="n">
        <v>-0.280561447143555</v>
      </c>
      <c r="AG160" s="5" t="n">
        <v>-0.183769136667252</v>
      </c>
      <c r="AH160" s="5" t="n">
        <v>0.561555325984955</v>
      </c>
      <c r="AI160" s="5" t="n">
        <v>-1.56016206741333</v>
      </c>
      <c r="AJ160" s="6" t="n">
        <v>-1.13721072673798</v>
      </c>
    </row>
    <row r="161" customFormat="false" ht="12.75" hidden="false" customHeight="false" outlineLevel="0" collapsed="false">
      <c r="A161" s="5" t="s">
        <v>337</v>
      </c>
      <c r="B161" s="5" t="s">
        <v>338</v>
      </c>
      <c r="C161" s="5" t="n">
        <v>0.321087509393692</v>
      </c>
      <c r="D161" s="5" t="n">
        <v>-0.974490404129028</v>
      </c>
      <c r="E161" s="5" t="n">
        <v>0.0484960824251175</v>
      </c>
      <c r="F161" s="5" t="n">
        <v>-1.39079892635345</v>
      </c>
      <c r="G161" s="5" t="n">
        <v>-1.02956712245941</v>
      </c>
      <c r="H161" s="5" t="n">
        <v>0.411637008190155</v>
      </c>
      <c r="I161" s="5" t="n">
        <v>1.37177133560181</v>
      </c>
      <c r="J161" s="5" t="n">
        <v>-0.819953203201294</v>
      </c>
      <c r="K161" s="5" t="n">
        <v>-1.46465539932251</v>
      </c>
      <c r="L161" s="5" t="n">
        <v>-1.45745003223419</v>
      </c>
      <c r="M161" s="5" t="n">
        <v>2.23033690452576</v>
      </c>
      <c r="N161" s="5" t="n">
        <v>0.892065167427063</v>
      </c>
      <c r="O161" s="5" t="n">
        <v>-1.37801456451416</v>
      </c>
      <c r="P161" s="5" t="n">
        <v>-1.54851031303406</v>
      </c>
      <c r="Q161" s="5" t="n">
        <v>-1.518190741539</v>
      </c>
      <c r="R161" s="5" t="n">
        <v>-1.62586653232574</v>
      </c>
      <c r="S161" s="5" t="n">
        <v>-1.39008235931396</v>
      </c>
      <c r="T161" s="5" t="n">
        <v>-0.751138806343079</v>
      </c>
      <c r="U161" s="5" t="n">
        <v>0.65202921628952</v>
      </c>
      <c r="V161" s="5" t="n">
        <v>-1.54359948635101</v>
      </c>
      <c r="W161" s="5" t="n">
        <v>0.384123533964157</v>
      </c>
      <c r="X161" s="5" t="n">
        <v>-0.423318475484848</v>
      </c>
      <c r="Y161" s="5" t="n">
        <v>-0.516801595687866</v>
      </c>
      <c r="Z161" s="5" t="n">
        <v>0.272259473800659</v>
      </c>
      <c r="AA161" s="5" t="n">
        <v>1.34116840362549</v>
      </c>
      <c r="AB161" s="5" t="n">
        <v>-1.29046738147736</v>
      </c>
      <c r="AC161" s="5" t="n">
        <v>-1.41976416110992</v>
      </c>
      <c r="AD161" s="5" t="n">
        <v>-0.862471699714661</v>
      </c>
      <c r="AE161" s="5" t="n">
        <v>-1.16182231903076</v>
      </c>
      <c r="AF161" s="5" t="n">
        <v>-1.32579076290131</v>
      </c>
      <c r="AG161" s="5" t="n">
        <v>-1.31553685665131</v>
      </c>
      <c r="AH161" s="5" t="n">
        <v>-1.56769585609436</v>
      </c>
      <c r="AI161" s="5" t="n">
        <v>0.332521319389343</v>
      </c>
      <c r="AJ161" s="6" t="n">
        <v>-0.531410753726959</v>
      </c>
    </row>
    <row r="162" customFormat="false" ht="12.75" hidden="false" customHeight="false" outlineLevel="0" collapsed="false">
      <c r="A162" s="5" t="s">
        <v>339</v>
      </c>
      <c r="B162" s="5" t="s">
        <v>340</v>
      </c>
      <c r="C162" s="5" t="n">
        <v>0.0733807012438774</v>
      </c>
      <c r="D162" s="5" t="n">
        <v>0.549087166786194</v>
      </c>
      <c r="E162" s="5" t="n">
        <v>1.10825490951538</v>
      </c>
      <c r="F162" s="5" t="n">
        <v>1.48308122158051</v>
      </c>
      <c r="G162" s="5" t="n">
        <v>1.89279329776764</v>
      </c>
      <c r="H162" s="5" t="n">
        <v>1.85149002075195</v>
      </c>
      <c r="I162" s="5" t="n">
        <v>0.042709406465292</v>
      </c>
      <c r="J162" s="5" t="n">
        <v>2.34531021118164</v>
      </c>
      <c r="K162" s="5" t="n">
        <v>1.8239187002182</v>
      </c>
      <c r="L162" s="5" t="n">
        <v>1.71917021274567</v>
      </c>
      <c r="M162" s="5" t="n">
        <v>1.83244526386261</v>
      </c>
      <c r="N162" s="5" t="n">
        <v>2.84256386756897</v>
      </c>
      <c r="O162" s="5" t="n">
        <v>-0.796200752258301</v>
      </c>
      <c r="P162" s="5" t="n">
        <v>-0.699997127056122</v>
      </c>
      <c r="Q162" s="5" t="n">
        <v>-0.228571832180023</v>
      </c>
      <c r="R162" s="5" t="n">
        <v>-0.0510383881628513</v>
      </c>
      <c r="S162" s="5" t="n">
        <v>1.48548674583435</v>
      </c>
      <c r="T162" s="5" t="n">
        <v>1.0131847858429</v>
      </c>
      <c r="U162" s="5" t="n">
        <v>0.413410604000092</v>
      </c>
      <c r="V162" s="5" t="n">
        <v>-0.604886591434479</v>
      </c>
      <c r="W162" s="5" t="n">
        <v>2.03727388381958</v>
      </c>
      <c r="X162" s="5" t="n">
        <v>0.206130251288414</v>
      </c>
      <c r="Y162" s="5" t="n">
        <v>-0.289055615663528</v>
      </c>
      <c r="Z162" s="5" t="n">
        <v>1.3143059015274</v>
      </c>
      <c r="AA162" s="5" t="n">
        <v>0.178196787834167</v>
      </c>
      <c r="AB162" s="5" t="n">
        <v>-1.10115623474121</v>
      </c>
      <c r="AC162" s="5" t="n">
        <v>-0.0845283418893814</v>
      </c>
      <c r="AD162" s="5" t="n">
        <v>-1.36305415630341</v>
      </c>
      <c r="AE162" s="5" t="n">
        <v>-1.04018795490265</v>
      </c>
      <c r="AF162" s="5" t="n">
        <v>-1.36679804325104</v>
      </c>
      <c r="AG162" s="5" t="n">
        <v>1.43815660476685</v>
      </c>
      <c r="AH162" s="5" t="n">
        <v>1.08666217327118</v>
      </c>
      <c r="AI162" s="5" t="n">
        <v>2.08318471908569</v>
      </c>
      <c r="AJ162" s="6" t="n">
        <v>0.115111336112022</v>
      </c>
    </row>
    <row r="163" customFormat="false" ht="12.75" hidden="false" customHeight="false" outlineLevel="0" collapsed="false">
      <c r="A163" s="5" t="s">
        <v>341</v>
      </c>
      <c r="B163" s="5" t="s">
        <v>342</v>
      </c>
      <c r="C163" s="5" t="n">
        <v>0.974386751651764</v>
      </c>
      <c r="D163" s="5" t="n">
        <v>0.383373647928238</v>
      </c>
      <c r="E163" s="5" t="n">
        <v>1.25234413146973</v>
      </c>
      <c r="F163" s="5" t="n">
        <v>0.927385926246643</v>
      </c>
      <c r="G163" s="5" t="n">
        <v>0.925133883953095</v>
      </c>
      <c r="H163" s="5" t="n">
        <v>1.16824078559875</v>
      </c>
      <c r="I163" s="5" t="n">
        <v>0.717266321182251</v>
      </c>
      <c r="J163" s="5" t="n">
        <v>1.55486524105072</v>
      </c>
      <c r="K163" s="5" t="n">
        <v>-0.0997108891606331</v>
      </c>
      <c r="L163" s="5" t="n">
        <v>0.10297516733408</v>
      </c>
      <c r="M163" s="5" t="n">
        <v>1.7890557050705</v>
      </c>
      <c r="N163" s="5" t="n">
        <v>1.89919972419739</v>
      </c>
      <c r="O163" s="5" t="n">
        <v>0.335382580757141</v>
      </c>
      <c r="P163" s="5" t="n">
        <v>-0.034198235720396</v>
      </c>
      <c r="Q163" s="5" t="n">
        <v>-0.581403017044067</v>
      </c>
      <c r="R163" s="5" t="n">
        <v>-0.668732762336731</v>
      </c>
      <c r="S163" s="5" t="n">
        <v>0.971396923065186</v>
      </c>
      <c r="T163" s="5" t="n">
        <v>0.477365583181381</v>
      </c>
      <c r="U163" s="5" t="n">
        <v>0.451825261116028</v>
      </c>
      <c r="V163" s="5" t="n">
        <v>0.00457461085170507</v>
      </c>
      <c r="W163" s="5" t="n">
        <v>2.20411229133606</v>
      </c>
      <c r="X163" s="5" t="n">
        <v>0.892442345619202</v>
      </c>
      <c r="Y163" s="5" t="n">
        <v>0.961579203605652</v>
      </c>
      <c r="Z163" s="5" t="n">
        <v>0.428123295307159</v>
      </c>
      <c r="AA163" s="5" t="n">
        <v>2.04609251022339</v>
      </c>
      <c r="AB163" s="5" t="n">
        <v>2.61002397537231</v>
      </c>
      <c r="AC163" s="5" t="n">
        <v>2.08476257324219</v>
      </c>
      <c r="AD163" s="5" t="n">
        <v>-0.0872384086251259</v>
      </c>
      <c r="AE163" s="5" t="n">
        <v>0.13584791123867</v>
      </c>
      <c r="AF163" s="5" t="n">
        <v>0.551517069339752</v>
      </c>
      <c r="AG163" s="5" t="n">
        <v>-0.164396062493324</v>
      </c>
      <c r="AH163" s="5" t="n">
        <v>0.146834582090378</v>
      </c>
      <c r="AI163" s="5" t="n">
        <v>1.85038101673126</v>
      </c>
      <c r="AJ163" s="6" t="n">
        <v>0.466823279857636</v>
      </c>
    </row>
    <row r="164" customFormat="false" ht="12.75" hidden="false" customHeight="false" outlineLevel="0" collapsed="false">
      <c r="A164" s="5" t="s">
        <v>343</v>
      </c>
      <c r="B164" s="5" t="s">
        <v>344</v>
      </c>
      <c r="C164" s="5" t="n">
        <v>-1.82502436637878</v>
      </c>
      <c r="D164" s="5" t="n">
        <v>0.478572189807892</v>
      </c>
      <c r="E164" s="5" t="n">
        <v>0.670962154865265</v>
      </c>
      <c r="F164" s="5" t="n">
        <v>-1.11485517024994</v>
      </c>
      <c r="G164" s="5" t="n">
        <v>-0.705522835254669</v>
      </c>
      <c r="H164" s="5" t="n">
        <v>0.890816867351532</v>
      </c>
      <c r="I164" s="5" t="n">
        <v>-1.66249394416809</v>
      </c>
      <c r="J164" s="5" t="n">
        <v>0.0151192685589194</v>
      </c>
      <c r="K164" s="5" t="n">
        <v>-0.822520911693573</v>
      </c>
      <c r="L164" s="5" t="n">
        <v>-0.778041839599609</v>
      </c>
      <c r="M164" s="5" t="n">
        <v>0.3349749147892</v>
      </c>
      <c r="N164" s="5" t="n">
        <v>0.368675649166107</v>
      </c>
      <c r="O164" s="5" t="n">
        <v>-0.544331789016724</v>
      </c>
      <c r="P164" s="5" t="n">
        <v>-1.83841478824615</v>
      </c>
      <c r="Q164" s="5" t="n">
        <v>-0.0184661392122507</v>
      </c>
      <c r="R164" s="5" t="n">
        <v>0.0274467449635267</v>
      </c>
      <c r="S164" s="5" t="n">
        <v>-0.317380517721176</v>
      </c>
      <c r="T164" s="5" t="n">
        <v>0.462724447250366</v>
      </c>
      <c r="U164" s="5" t="n">
        <v>-2.39742159843445</v>
      </c>
      <c r="V164" s="5" t="n">
        <v>-1.86873137950897</v>
      </c>
      <c r="W164" s="5" t="n">
        <v>0.319551080465317</v>
      </c>
      <c r="X164" s="5" t="n">
        <v>-1.23723649978638</v>
      </c>
      <c r="Y164" s="5" t="n">
        <v>-0.651522755622864</v>
      </c>
      <c r="Z164" s="5" t="n">
        <v>-0.520720779895783</v>
      </c>
      <c r="AA164" s="5" t="n">
        <v>-0.023261871188879</v>
      </c>
      <c r="AB164" s="5" t="n">
        <v>0.726670920848846</v>
      </c>
      <c r="AC164" s="5" t="n">
        <v>0.645398199558258</v>
      </c>
      <c r="AD164" s="5" t="n">
        <v>-0.83509886264801</v>
      </c>
      <c r="AE164" s="5" t="n">
        <v>-1.04090464115143</v>
      </c>
      <c r="AF164" s="5" t="n">
        <v>-0.258050590753555</v>
      </c>
      <c r="AG164" s="5" t="n">
        <v>-0.535052716732025</v>
      </c>
      <c r="AH164" s="5" t="n">
        <v>-0.289646953344345</v>
      </c>
      <c r="AI164" s="5" t="n">
        <v>-0.183031037449837</v>
      </c>
      <c r="AJ164" s="6" t="n">
        <v>-1.03965294361115</v>
      </c>
    </row>
    <row r="165" customFormat="false" ht="12.75" hidden="false" customHeight="false" outlineLevel="0" collapsed="false">
      <c r="A165" s="5" t="s">
        <v>345</v>
      </c>
      <c r="B165" s="5" t="s">
        <v>346</v>
      </c>
      <c r="C165" s="5" t="n">
        <v>-0.0763150528073311</v>
      </c>
      <c r="D165" s="5" t="n">
        <v>0.0861186012625694</v>
      </c>
      <c r="E165" s="5" t="n">
        <v>-0.592588663101196</v>
      </c>
      <c r="F165" s="5" t="n">
        <v>0.0526898428797722</v>
      </c>
      <c r="G165" s="5" t="n">
        <v>0.0097100492566824</v>
      </c>
      <c r="H165" s="5" t="n">
        <v>-0.464729934930801</v>
      </c>
      <c r="I165" s="5" t="n">
        <v>0.12405227124691</v>
      </c>
      <c r="J165" s="5" t="n">
        <v>-0.632653772830963</v>
      </c>
      <c r="K165" s="5" t="n">
        <v>-0.62290495634079</v>
      </c>
      <c r="L165" s="5" t="n">
        <v>-0.341025739908218</v>
      </c>
      <c r="M165" s="5" t="n">
        <v>0.129868820309639</v>
      </c>
      <c r="N165" s="5" t="n">
        <v>-0.183743581175804</v>
      </c>
      <c r="O165" s="5" t="n">
        <v>-1.35045003890991</v>
      </c>
      <c r="P165" s="5" t="n">
        <v>-1.62938177585602</v>
      </c>
      <c r="Q165" s="5" t="n">
        <v>2.01709866523743</v>
      </c>
      <c r="R165" s="5" t="n">
        <v>1.29550588130951</v>
      </c>
      <c r="S165" s="5" t="n">
        <v>-0.150375217199326</v>
      </c>
      <c r="T165" s="5" t="n">
        <v>0.263692855834961</v>
      </c>
      <c r="U165" s="5" t="n">
        <v>-0.26906430721283</v>
      </c>
      <c r="V165" s="5" t="n">
        <v>-1.59121370315552</v>
      </c>
      <c r="W165" s="5" t="n">
        <v>0.366741836071014</v>
      </c>
      <c r="X165" s="5" t="n">
        <v>0.32490536570549</v>
      </c>
      <c r="Y165" s="5" t="n">
        <v>0.825641989707947</v>
      </c>
      <c r="Z165" s="5" t="n">
        <v>-0.316267997026443</v>
      </c>
      <c r="AA165" s="5" t="n">
        <v>-0.341796487569809</v>
      </c>
      <c r="AB165" s="5" t="n">
        <v>-0.336767196655273</v>
      </c>
      <c r="AC165" s="5" t="n">
        <v>-0.500109732151032</v>
      </c>
      <c r="AD165" s="5" t="n">
        <v>-0.383337378501892</v>
      </c>
      <c r="AE165" s="5" t="n">
        <v>-0.369714230298996</v>
      </c>
      <c r="AF165" s="5" t="n">
        <v>-0.328716933727264</v>
      </c>
      <c r="AG165" s="5" t="n">
        <v>2.28110718727112</v>
      </c>
      <c r="AH165" s="5" t="n">
        <v>2.62763428688049</v>
      </c>
      <c r="AI165" s="5" t="n">
        <v>0.126248300075531</v>
      </c>
      <c r="AJ165" s="6" t="n">
        <v>0.11033346503973</v>
      </c>
    </row>
    <row r="166" customFormat="false" ht="12.75" hidden="false" customHeight="false" outlineLevel="0" collapsed="false">
      <c r="A166" s="5" t="s">
        <v>347</v>
      </c>
      <c r="B166" s="5" t="s">
        <v>348</v>
      </c>
      <c r="C166" s="5" t="n">
        <v>1.87212228775024</v>
      </c>
      <c r="D166" s="5" t="n">
        <v>-0.746578097343445</v>
      </c>
      <c r="E166" s="5" t="n">
        <v>2.60512948036194</v>
      </c>
      <c r="F166" s="5" t="n">
        <v>1.10732960700989</v>
      </c>
      <c r="G166" s="5" t="n">
        <v>1.7256236076355</v>
      </c>
      <c r="H166" s="5" t="n">
        <v>-1.45035910606384</v>
      </c>
      <c r="I166" s="5" t="n">
        <v>1.39911711215973</v>
      </c>
      <c r="J166" s="5" t="n">
        <v>2.13565421104431</v>
      </c>
      <c r="K166" s="5" t="n">
        <v>-0.596959829330444</v>
      </c>
      <c r="L166" s="5" t="n">
        <v>-1.05004274845123</v>
      </c>
      <c r="M166" s="5" t="n">
        <v>2.27936577796936</v>
      </c>
      <c r="N166" s="5" t="n">
        <v>0.781439900398254</v>
      </c>
      <c r="O166" s="5" t="n">
        <v>2.19874405860901</v>
      </c>
      <c r="P166" s="5" t="n">
        <v>2.29858446121216</v>
      </c>
      <c r="Q166" s="5" t="n">
        <v>-1.00427210330963</v>
      </c>
      <c r="R166" s="5" t="n">
        <v>-1.28000962734222</v>
      </c>
      <c r="S166" s="5" t="n">
        <v>1.84204721450806</v>
      </c>
      <c r="T166" s="5" t="n">
        <v>1.97755467891693</v>
      </c>
      <c r="U166" s="5" t="n">
        <v>1.34730625152588</v>
      </c>
      <c r="V166" s="5" t="n">
        <v>2.17775011062622</v>
      </c>
      <c r="W166" s="5" t="n">
        <v>2.09892892837524</v>
      </c>
      <c r="X166" s="5" t="n">
        <v>-0.617635607719421</v>
      </c>
      <c r="Y166" s="5" t="n">
        <v>1.87830424308777</v>
      </c>
      <c r="Z166" s="5" t="n">
        <v>1.47791039943695</v>
      </c>
      <c r="AA166" s="5" t="n">
        <v>1.95282244682312</v>
      </c>
      <c r="AB166" s="5" t="n">
        <v>2.36181998252869</v>
      </c>
      <c r="AC166" s="5" t="n">
        <v>2.77864646911621</v>
      </c>
      <c r="AD166" s="5" t="n">
        <v>1.69105696678162</v>
      </c>
      <c r="AE166" s="5" t="n">
        <v>1.76413118839264</v>
      </c>
      <c r="AF166" s="5" t="n">
        <v>2.39026641845703</v>
      </c>
      <c r="AG166" s="5" t="n">
        <v>-1.98193645477295</v>
      </c>
      <c r="AH166" s="5" t="n">
        <v>-1.49560832977295</v>
      </c>
      <c r="AI166" s="5" t="n">
        <v>1.33941793441772</v>
      </c>
      <c r="AJ166" s="6" t="n">
        <v>0.25139918923378</v>
      </c>
    </row>
    <row r="167" customFormat="false" ht="12.75" hidden="false" customHeight="false" outlineLevel="0" collapsed="false">
      <c r="A167" s="5" t="s">
        <v>349</v>
      </c>
      <c r="B167" s="5" t="s">
        <v>350</v>
      </c>
      <c r="C167" s="5" t="n">
        <v>3.01600551605225</v>
      </c>
      <c r="D167" s="5" t="n">
        <v>2.10603904724121</v>
      </c>
      <c r="E167" s="5" t="n">
        <v>-0.76154887676239</v>
      </c>
      <c r="F167" s="5" t="n">
        <v>2.71483874320984</v>
      </c>
      <c r="G167" s="5" t="n">
        <v>2.13713788986206</v>
      </c>
      <c r="H167" s="5" t="n">
        <v>1.47771906852722</v>
      </c>
      <c r="I167" s="5" t="n">
        <v>2.98406052589417</v>
      </c>
      <c r="J167" s="5" t="n">
        <v>2.25272440910339</v>
      </c>
      <c r="K167" s="5" t="n">
        <v>2.36202788352966</v>
      </c>
      <c r="L167" s="5" t="n">
        <v>2.11623358726501</v>
      </c>
      <c r="M167" s="5" t="n">
        <v>-0.59981095790863</v>
      </c>
      <c r="N167" s="5" t="n">
        <v>1.4455783367157</v>
      </c>
      <c r="O167" s="5" t="n">
        <v>1.40572941303253</v>
      </c>
      <c r="P167" s="5" t="n">
        <v>2.02486443519592</v>
      </c>
      <c r="Q167" s="5" t="n">
        <v>2.02988910675049</v>
      </c>
      <c r="R167" s="5" t="n">
        <v>1.80332624912262</v>
      </c>
      <c r="S167" s="5" t="n">
        <v>0.220364913344383</v>
      </c>
      <c r="T167" s="5" t="n">
        <v>0.538637340068817</v>
      </c>
      <c r="U167" s="5" t="n">
        <v>1.25489580631256</v>
      </c>
      <c r="V167" s="5" t="n">
        <v>1.94437336921692</v>
      </c>
      <c r="W167" s="5" t="n">
        <v>-1.50057137012482</v>
      </c>
      <c r="X167" s="5" t="n">
        <v>1.49367034435272</v>
      </c>
      <c r="Y167" s="5" t="n">
        <v>2.07390761375427</v>
      </c>
      <c r="Z167" s="5" t="n">
        <v>-0.209824949502945</v>
      </c>
      <c r="AA167" s="5" t="n">
        <v>2.27571702003479</v>
      </c>
      <c r="AB167" s="5" t="n">
        <v>-0.0223409496247768</v>
      </c>
      <c r="AC167" s="5" t="n">
        <v>-0.0638117641210556</v>
      </c>
      <c r="AD167" s="5" t="n">
        <v>-0.520929634571075</v>
      </c>
      <c r="AE167" s="5" t="n">
        <v>-0.822248518466949</v>
      </c>
      <c r="AF167" s="5" t="n">
        <v>-0.976842999458313</v>
      </c>
      <c r="AG167" s="5" t="n">
        <v>-0.304152250289917</v>
      </c>
      <c r="AH167" s="5" t="n">
        <v>-0.504571974277496</v>
      </c>
      <c r="AI167" s="5" t="n">
        <v>1.47640061378479</v>
      </c>
      <c r="AJ167" s="6" t="n">
        <v>1.47934603691101</v>
      </c>
    </row>
    <row r="168" customFormat="false" ht="12.75" hidden="false" customHeight="false" outlineLevel="0" collapsed="false">
      <c r="A168" s="5" t="s">
        <v>351</v>
      </c>
      <c r="B168" s="5" t="s">
        <v>352</v>
      </c>
      <c r="C168" s="5" t="n">
        <v>1.6893755197525</v>
      </c>
      <c r="D168" s="5" t="n">
        <v>1.74100470542908</v>
      </c>
      <c r="E168" s="5" t="n">
        <v>-0.135581240057945</v>
      </c>
      <c r="F168" s="5" t="n">
        <v>1.14567506313324</v>
      </c>
      <c r="G168" s="5" t="n">
        <v>1.33026015758514</v>
      </c>
      <c r="H168" s="5" t="n">
        <v>0.603908956050873</v>
      </c>
      <c r="I168" s="5" t="n">
        <v>1.85996901988983</v>
      </c>
      <c r="J168" s="5" t="n">
        <v>0.21851646900177</v>
      </c>
      <c r="K168" s="5" t="n">
        <v>-0.403601109981537</v>
      </c>
      <c r="L168" s="5" t="n">
        <v>-0.248514041304588</v>
      </c>
      <c r="M168" s="5" t="n">
        <v>0.592509150505066</v>
      </c>
      <c r="N168" s="5" t="n">
        <v>1.23330569267273</v>
      </c>
      <c r="O168" s="5" t="n">
        <v>0.341328203678131</v>
      </c>
      <c r="P168" s="5" t="n">
        <v>-0.152357399463654</v>
      </c>
      <c r="Q168" s="5" t="n">
        <v>0.543616414070129</v>
      </c>
      <c r="R168" s="5" t="n">
        <v>0.363679021596909</v>
      </c>
      <c r="S168" s="5" t="n">
        <v>0.89839106798172</v>
      </c>
      <c r="T168" s="5" t="n">
        <v>1.03731572628021</v>
      </c>
      <c r="U168" s="5" t="n">
        <v>1.90676164627075</v>
      </c>
      <c r="V168" s="5" t="n">
        <v>-0.216356039047241</v>
      </c>
      <c r="W168" s="5" t="n">
        <v>0.0833569914102554</v>
      </c>
      <c r="X168" s="5" t="n">
        <v>1.81933283805847</v>
      </c>
      <c r="Y168" s="5" t="n">
        <v>-1.25883972644806</v>
      </c>
      <c r="Z168" s="5" t="n">
        <v>1.00781548023224</v>
      </c>
      <c r="AA168" s="5" t="n">
        <v>2.23179578781128</v>
      </c>
      <c r="AB168" s="5" t="n">
        <v>-0.060290839523077</v>
      </c>
      <c r="AC168" s="5" t="n">
        <v>0.135769560933113</v>
      </c>
      <c r="AD168" s="5" t="n">
        <v>0.360866695642471</v>
      </c>
      <c r="AE168" s="5" t="n">
        <v>-1.10191977024078</v>
      </c>
      <c r="AF168" s="5" t="n">
        <v>-0.0826936513185501</v>
      </c>
      <c r="AG168" s="5" t="n">
        <v>-0.776436507701874</v>
      </c>
      <c r="AH168" s="5" t="n">
        <v>-1.47842180728912</v>
      </c>
      <c r="AI168" s="5" t="n">
        <v>1.25152266025543</v>
      </c>
      <c r="AJ168" s="6" t="n">
        <v>-0.577943205833435</v>
      </c>
    </row>
    <row r="169" customFormat="false" ht="12.75" hidden="false" customHeight="false" outlineLevel="0" collapsed="false">
      <c r="A169" s="5" t="s">
        <v>353</v>
      </c>
      <c r="B169" s="5" t="s">
        <v>354</v>
      </c>
      <c r="C169" s="5" t="n">
        <v>0.934643983840942</v>
      </c>
      <c r="D169" s="5" t="n">
        <v>1.78612279891968</v>
      </c>
      <c r="E169" s="5" t="n">
        <v>-0.632557213306427</v>
      </c>
      <c r="F169" s="5" t="n">
        <v>1.58191871643066</v>
      </c>
      <c r="G169" s="5" t="n">
        <v>1.81584644317627</v>
      </c>
      <c r="H169" s="5" t="n">
        <v>1.27483224868774</v>
      </c>
      <c r="I169" s="5" t="n">
        <v>0.484199434518814</v>
      </c>
      <c r="J169" s="5" t="n">
        <v>1.19441139698029</v>
      </c>
      <c r="K169" s="5" t="n">
        <v>1.27565824985504</v>
      </c>
      <c r="L169" s="5" t="n">
        <v>1.55398547649384</v>
      </c>
      <c r="M169" s="5" t="n">
        <v>-0.490892231464386</v>
      </c>
      <c r="O169" s="5" t="n">
        <v>0.50241094827652</v>
      </c>
      <c r="P169" s="5" t="n">
        <v>0.65893542766571</v>
      </c>
      <c r="Q169" s="5" t="n">
        <v>1.90730202198029</v>
      </c>
      <c r="R169" s="5" t="n">
        <v>1.50036919116974</v>
      </c>
      <c r="S169" s="5" t="n">
        <v>0.0694704055786133</v>
      </c>
      <c r="T169" s="5" t="n">
        <v>-0.420843988656998</v>
      </c>
      <c r="U169" s="5" t="n">
        <v>1.72218787670136</v>
      </c>
      <c r="V169" s="5" t="n">
        <v>0.547451317310333</v>
      </c>
      <c r="W169" s="5" t="n">
        <v>-0.278967916965485</v>
      </c>
      <c r="X169" s="5" t="n">
        <v>1.53764200210571</v>
      </c>
      <c r="Y169" s="5" t="n">
        <v>-0.474678099155426</v>
      </c>
      <c r="Z169" s="5" t="n">
        <v>0.400650352239609</v>
      </c>
      <c r="AA169" s="5" t="n">
        <v>1.46030378341675</v>
      </c>
      <c r="AB169" s="5" t="n">
        <v>1.48357665538788</v>
      </c>
      <c r="AC169" s="5" t="n">
        <v>0.591204524040222</v>
      </c>
      <c r="AD169" s="5" t="n">
        <v>-0.108191624283791</v>
      </c>
      <c r="AE169" s="5" t="n">
        <v>-0.352336317300796</v>
      </c>
      <c r="AF169" s="5" t="n">
        <v>-0.497542411088944</v>
      </c>
      <c r="AG169" s="5" t="n">
        <v>0.807251274585724</v>
      </c>
      <c r="AH169" s="5" t="n">
        <v>0.296897232532501</v>
      </c>
      <c r="AI169" s="5" t="n">
        <v>1.17120516300201</v>
      </c>
      <c r="AJ169" s="6" t="n">
        <v>2.09649729728699</v>
      </c>
    </row>
    <row r="170" customFormat="false" ht="12.75" hidden="false" customHeight="false" outlineLevel="0" collapsed="false">
      <c r="A170" s="5" t="s">
        <v>355</v>
      </c>
      <c r="B170" s="5" t="s">
        <v>356</v>
      </c>
      <c r="C170" s="5" t="n">
        <v>-0.407265067100525</v>
      </c>
      <c r="D170" s="5" t="n">
        <v>-0.976812183856964</v>
      </c>
      <c r="E170" s="5" t="n">
        <v>1.06888175010681</v>
      </c>
      <c r="F170" s="5" t="n">
        <v>-1.83873534202576</v>
      </c>
      <c r="G170" s="5" t="n">
        <v>-2.35222411155701</v>
      </c>
      <c r="H170" s="5" t="n">
        <v>-2.4463312625885</v>
      </c>
      <c r="I170" s="5" t="n">
        <v>-0.438360273838043</v>
      </c>
      <c r="J170" s="5" t="n">
        <v>-0.73675674200058</v>
      </c>
      <c r="K170" s="5" t="n">
        <v>-2.04819297790527</v>
      </c>
      <c r="L170" s="5" t="n">
        <v>-2.01561617851257</v>
      </c>
      <c r="M170" s="5" t="n">
        <v>0.150546684861183</v>
      </c>
      <c r="N170" s="5" t="n">
        <v>2.21548986434937</v>
      </c>
      <c r="O170" s="5" t="n">
        <v>0.477801471948624</v>
      </c>
      <c r="P170" s="5" t="n">
        <v>0.708434104919434</v>
      </c>
      <c r="Q170" s="5" t="n">
        <v>-0.178456887602806</v>
      </c>
      <c r="R170" s="5" t="n">
        <v>-0.533682286739349</v>
      </c>
      <c r="S170" s="5" t="n">
        <v>-0.0424168854951859</v>
      </c>
      <c r="T170" s="5" t="n">
        <v>0.459324330091476</v>
      </c>
      <c r="U170" s="5" t="n">
        <v>-1.45386934280396</v>
      </c>
      <c r="V170" s="5" t="n">
        <v>0.644795477390289</v>
      </c>
      <c r="W170" s="5" t="n">
        <v>-0.237951576709747</v>
      </c>
      <c r="X170" s="5" t="n">
        <v>-1.37607491016388</v>
      </c>
      <c r="Y170" s="5" t="n">
        <v>-1.62976717948914</v>
      </c>
      <c r="Z170" s="5" t="n">
        <v>-2.16307258605957</v>
      </c>
      <c r="AA170" s="5" t="n">
        <v>1.32094812393188</v>
      </c>
      <c r="AB170" s="5" t="n">
        <v>1.35280275344849</v>
      </c>
      <c r="AC170" s="5" t="n">
        <v>0.790389716625214</v>
      </c>
      <c r="AD170" s="5" t="n">
        <v>0.598227202892303</v>
      </c>
      <c r="AE170" s="5" t="n">
        <v>0.690155565738678</v>
      </c>
      <c r="AF170" s="5" t="n">
        <v>0.672842442989349</v>
      </c>
      <c r="AG170" s="5" t="n">
        <v>-1.51143264770508</v>
      </c>
      <c r="AH170" s="5" t="n">
        <v>-1.20285701751709</v>
      </c>
      <c r="AI170" s="5" t="n">
        <v>0.277888685464859</v>
      </c>
      <c r="AJ170" s="6" t="n">
        <v>0.0461801998317242</v>
      </c>
    </row>
    <row r="171" customFormat="false" ht="12.75" hidden="false" customHeight="false" outlineLevel="0" collapsed="false">
      <c r="A171" s="5" t="s">
        <v>357</v>
      </c>
      <c r="B171" s="5" t="s">
        <v>358</v>
      </c>
      <c r="C171" s="5" t="n">
        <v>-1.52163279056549</v>
      </c>
      <c r="D171" s="5" t="n">
        <v>1.61982142925262</v>
      </c>
      <c r="E171" s="5" t="n">
        <v>-0.270436882972717</v>
      </c>
      <c r="F171" s="5" t="n">
        <v>-0.485861599445343</v>
      </c>
      <c r="G171" s="5" t="n">
        <v>-0.417378097772598</v>
      </c>
      <c r="H171" s="5" t="n">
        <v>-0.209835737943649</v>
      </c>
      <c r="I171" s="5" t="n">
        <v>-0.275871604681015</v>
      </c>
      <c r="J171" s="5" t="n">
        <v>-1.495276927948</v>
      </c>
      <c r="K171" s="5" t="n">
        <v>-1.30578351020813</v>
      </c>
      <c r="L171" s="5" t="n">
        <v>-1.71551656723022</v>
      </c>
      <c r="M171" s="5" t="n">
        <v>-0.673167884349823</v>
      </c>
      <c r="O171" s="5" t="n">
        <v>-0.471232354640961</v>
      </c>
      <c r="P171" s="5" t="n">
        <v>-1.62826502323151</v>
      </c>
      <c r="Q171" s="5" t="n">
        <v>0.516839027404785</v>
      </c>
      <c r="R171" s="5" t="n">
        <v>1.34718656539917</v>
      </c>
      <c r="S171" s="5" t="n">
        <v>-1.49584853649139</v>
      </c>
      <c r="T171" s="5" t="n">
        <v>-0.709657192230225</v>
      </c>
      <c r="U171" s="5" t="n">
        <v>-1.69690036773682</v>
      </c>
      <c r="V171" s="5" t="n">
        <v>-1.73227655887604</v>
      </c>
      <c r="W171" s="5" t="n">
        <v>-0.495329827070236</v>
      </c>
      <c r="X171" s="5" t="n">
        <v>0.0666461139917374</v>
      </c>
      <c r="Y171" s="5" t="n">
        <v>-0.509867608547211</v>
      </c>
      <c r="Z171" s="5" t="n">
        <v>-0.766936480998993</v>
      </c>
      <c r="AA171" s="5" t="n">
        <v>-0.517900109291077</v>
      </c>
      <c r="AB171" s="5" t="n">
        <v>-0.372542977333069</v>
      </c>
      <c r="AC171" s="5" t="n">
        <v>-1.63635051250458</v>
      </c>
      <c r="AD171" s="5" t="n">
        <v>-0.151785984635353</v>
      </c>
      <c r="AE171" s="5" t="n">
        <v>-0.139671891927719</v>
      </c>
      <c r="AF171" s="5" t="n">
        <v>-0.287168443202972</v>
      </c>
      <c r="AG171" s="5" t="n">
        <v>-0.355928540229797</v>
      </c>
      <c r="AH171" s="5" t="n">
        <v>-1.69790709018707</v>
      </c>
      <c r="AI171" s="5" t="n">
        <v>2.44294381141663</v>
      </c>
      <c r="AJ171" s="6" t="n">
        <v>-1.38159573078156</v>
      </c>
    </row>
    <row r="172" customFormat="false" ht="12.75" hidden="false" customHeight="false" outlineLevel="0" collapsed="false">
      <c r="A172" s="5" t="s">
        <v>359</v>
      </c>
      <c r="B172" s="5" t="s">
        <v>360</v>
      </c>
      <c r="C172" s="5" t="n">
        <v>0.993393898010254</v>
      </c>
      <c r="D172" s="5" t="n">
        <v>0.957599222660065</v>
      </c>
      <c r="E172" s="5" t="n">
        <v>1.45988881587982</v>
      </c>
      <c r="F172" s="5" t="n">
        <v>-0.276673138141632</v>
      </c>
      <c r="G172" s="5" t="n">
        <v>-0.144456788897514</v>
      </c>
      <c r="H172" s="5" t="n">
        <v>-0.967408418655396</v>
      </c>
      <c r="I172" s="5" t="n">
        <v>0.310641914606094</v>
      </c>
      <c r="J172" s="5" t="n">
        <v>1.37532186508179</v>
      </c>
      <c r="K172" s="5" t="n">
        <v>-0.521041810512543</v>
      </c>
      <c r="L172" s="5" t="n">
        <v>-0.558935582637787</v>
      </c>
      <c r="M172" s="5" t="n">
        <v>0.686903893947601</v>
      </c>
      <c r="N172" s="5" t="n">
        <v>0.18823815882206</v>
      </c>
      <c r="O172" s="5" t="n">
        <v>0.262386739253998</v>
      </c>
      <c r="P172" s="5" t="n">
        <v>0.800898432731628</v>
      </c>
      <c r="Q172" s="5" t="n">
        <v>-0.461437463760376</v>
      </c>
      <c r="R172" s="5" t="n">
        <v>-0.045062068849802</v>
      </c>
      <c r="S172" s="5" t="n">
        <v>2.52181673049927</v>
      </c>
      <c r="T172" s="5" t="n">
        <v>1.75932049751282</v>
      </c>
      <c r="U172" s="5" t="n">
        <v>0.451704323291779</v>
      </c>
      <c r="V172" s="5" t="n">
        <v>0.801164150238037</v>
      </c>
      <c r="W172" s="5" t="n">
        <v>1.59131813049316</v>
      </c>
      <c r="X172" s="5" t="n">
        <v>0.104450397193432</v>
      </c>
      <c r="Y172" s="5" t="n">
        <v>3.1280243396759</v>
      </c>
      <c r="Z172" s="5" t="n">
        <v>1.79620361328125</v>
      </c>
      <c r="AA172" s="5" t="n">
        <v>1.08314919471741</v>
      </c>
      <c r="AB172" s="5" t="n">
        <v>1.25687003135681</v>
      </c>
      <c r="AC172" s="5" t="n">
        <v>0.797627389431</v>
      </c>
      <c r="AD172" s="5" t="n">
        <v>-0.0737589597702026</v>
      </c>
      <c r="AE172" s="5" t="n">
        <v>-0.00600343104451895</v>
      </c>
      <c r="AF172" s="5" t="n">
        <v>0.0685956925153732</v>
      </c>
      <c r="AG172" s="5" t="n">
        <v>1.12136614322662</v>
      </c>
      <c r="AH172" s="5" t="n">
        <v>1.60601735115051</v>
      </c>
      <c r="AI172" s="5" t="n">
        <v>0.448858261108398</v>
      </c>
      <c r="AJ172" s="6" t="n">
        <v>0.322195053100586</v>
      </c>
    </row>
    <row r="173" customFormat="false" ht="12.75" hidden="false" customHeight="false" outlineLevel="0" collapsed="false">
      <c r="A173" s="5" t="s">
        <v>361</v>
      </c>
      <c r="B173" s="5" t="s">
        <v>362</v>
      </c>
      <c r="C173" s="5" t="n">
        <v>1.17466354370117</v>
      </c>
      <c r="D173" s="5" t="n">
        <v>-0.0881206840276718</v>
      </c>
      <c r="E173" s="5" t="n">
        <v>1.34792721271515</v>
      </c>
      <c r="F173" s="5" t="n">
        <v>1.46907150745392</v>
      </c>
      <c r="G173" s="5" t="n">
        <v>1.63047111034393</v>
      </c>
      <c r="H173" s="5" t="n">
        <v>-0.559494912624359</v>
      </c>
      <c r="I173" s="5" t="n">
        <v>0.984866857528687</v>
      </c>
      <c r="J173" s="5" t="n">
        <v>1.54080653190613</v>
      </c>
      <c r="K173" s="5" t="n">
        <v>1.0620641708374</v>
      </c>
      <c r="L173" s="5" t="n">
        <v>0.941327393054962</v>
      </c>
      <c r="M173" s="5" t="n">
        <v>1.34531509876251</v>
      </c>
      <c r="N173" s="5" t="n">
        <v>1.11249554157257</v>
      </c>
      <c r="O173" s="5" t="n">
        <v>-0.235062539577484</v>
      </c>
      <c r="P173" s="5" t="n">
        <v>-1.75602221488953</v>
      </c>
      <c r="Q173" s="5" t="n">
        <v>-0.646879971027374</v>
      </c>
      <c r="R173" s="5" t="n">
        <v>-1.88739955425262</v>
      </c>
      <c r="S173" s="5" t="n">
        <v>2.0845959186554</v>
      </c>
      <c r="T173" s="5" t="n">
        <v>0.753832459449768</v>
      </c>
      <c r="U173" s="5" t="n">
        <v>-1.22732543945313</v>
      </c>
      <c r="V173" s="5" t="n">
        <v>-1.65213859081268</v>
      </c>
      <c r="W173" s="5" t="n">
        <v>0.477320432662964</v>
      </c>
      <c r="X173" s="5" t="n">
        <v>-0.498948276042938</v>
      </c>
      <c r="Y173" s="5" t="n">
        <v>-0.119935564696789</v>
      </c>
      <c r="Z173" s="5" t="n">
        <v>-0.628238201141357</v>
      </c>
      <c r="AA173" s="5" t="n">
        <v>1.02559769153595</v>
      </c>
      <c r="AB173" s="5" t="n">
        <v>0.552672266960144</v>
      </c>
      <c r="AC173" s="5" t="n">
        <v>1.29736661911011</v>
      </c>
      <c r="AD173" s="5" t="n">
        <v>0.0385493710637093</v>
      </c>
      <c r="AE173" s="5" t="n">
        <v>0.46596097946167</v>
      </c>
      <c r="AF173" s="5" t="n">
        <v>0.475894212722778</v>
      </c>
      <c r="AG173" s="5" t="n">
        <v>-0.637722074985504</v>
      </c>
      <c r="AH173" s="5" t="n">
        <v>-1.73856258392334</v>
      </c>
      <c r="AI173" s="5" t="n">
        <v>1.71106767654419</v>
      </c>
      <c r="AJ173" s="6" t="n">
        <v>-1.06818115711212</v>
      </c>
    </row>
    <row r="174" customFormat="false" ht="12.75" hidden="false" customHeight="false" outlineLevel="0" collapsed="false">
      <c r="A174" s="5" t="s">
        <v>363</v>
      </c>
      <c r="B174" s="5" t="s">
        <v>364</v>
      </c>
      <c r="C174" s="5" t="n">
        <v>-2.49490666389465</v>
      </c>
      <c r="D174" s="5" t="n">
        <v>-1.41693711280823</v>
      </c>
      <c r="E174" s="5" t="n">
        <v>-1.45471274852753</v>
      </c>
      <c r="F174" s="5" t="n">
        <v>-1.45228016376495</v>
      </c>
      <c r="G174" s="5" t="n">
        <v>-1.35336947441101</v>
      </c>
      <c r="H174" s="5" t="n">
        <v>-1.54402267932892</v>
      </c>
      <c r="I174" s="5" t="n">
        <v>-1.38494050502777</v>
      </c>
      <c r="J174" s="5" t="n">
        <v>-2.8143892288208</v>
      </c>
      <c r="K174" s="5" t="n">
        <v>-2.37814140319824</v>
      </c>
      <c r="L174" s="5" t="n">
        <v>-2.44403195381165</v>
      </c>
      <c r="M174" s="5" t="n">
        <v>-1.49266195297241</v>
      </c>
      <c r="N174" s="5" t="n">
        <v>-1.17994248867035</v>
      </c>
      <c r="O174" s="5" t="n">
        <v>-1.43986690044403</v>
      </c>
      <c r="P174" s="5" t="n">
        <v>-2.68370294570923</v>
      </c>
      <c r="Q174" s="5" t="n">
        <v>-1.53666937351227</v>
      </c>
      <c r="R174" s="5" t="n">
        <v>-2.60349702835083</v>
      </c>
      <c r="S174" s="5" t="n">
        <v>-2.54779863357544</v>
      </c>
      <c r="T174" s="5" t="n">
        <v>-1.42919087409973</v>
      </c>
      <c r="U174" s="5" t="n">
        <v>-2.50265908241272</v>
      </c>
      <c r="V174" s="5" t="n">
        <v>-2.67815947532654</v>
      </c>
      <c r="W174" s="5" t="n">
        <v>-1.57963335514069</v>
      </c>
      <c r="X174" s="5" t="n">
        <v>-1.55781257152557</v>
      </c>
      <c r="Y174" s="5" t="n">
        <v>-1.54525947570801</v>
      </c>
      <c r="Z174" s="5" t="n">
        <v>-1.49845194816589</v>
      </c>
      <c r="AA174" s="5" t="n">
        <v>-1.65368509292603</v>
      </c>
      <c r="AB174" s="5" t="n">
        <v>-1.16036689281464</v>
      </c>
      <c r="AC174" s="5" t="n">
        <v>-2.58356952667236</v>
      </c>
      <c r="AD174" s="5" t="n">
        <v>-1.13186347484589</v>
      </c>
      <c r="AE174" s="5" t="n">
        <v>-1.17219221591949</v>
      </c>
      <c r="AF174" s="5" t="n">
        <v>-1.2618921995163</v>
      </c>
      <c r="AG174" s="5" t="n">
        <v>-1.50625872612</v>
      </c>
      <c r="AH174" s="5" t="n">
        <v>-2.80348348617554</v>
      </c>
      <c r="AI174" s="5" t="n">
        <v>-2.51575541496277</v>
      </c>
      <c r="AJ174" s="6" t="n">
        <v>-2.41041088104248</v>
      </c>
    </row>
    <row r="175" customFormat="false" ht="12.75" hidden="false" customHeight="false" outlineLevel="0" collapsed="false">
      <c r="A175" s="5" t="s">
        <v>365</v>
      </c>
      <c r="B175" s="5" t="s">
        <v>366</v>
      </c>
      <c r="C175" s="5" t="n">
        <v>-2.91380739212036</v>
      </c>
      <c r="D175" s="5" t="n">
        <v>-2.18393588066101</v>
      </c>
      <c r="E175" s="5" t="n">
        <v>-1.46631109714508</v>
      </c>
      <c r="F175" s="5" t="n">
        <v>-2.54761672019958</v>
      </c>
      <c r="G175" s="5" t="n">
        <v>-2.30432033538818</v>
      </c>
      <c r="H175" s="5" t="n">
        <v>0.571155846118927</v>
      </c>
      <c r="I175" s="5" t="n">
        <v>-2.44044923782349</v>
      </c>
      <c r="J175" s="5" t="n">
        <v>-2.00694465637207</v>
      </c>
      <c r="K175" s="5" t="n">
        <v>-0.722601175308228</v>
      </c>
      <c r="L175" s="5" t="n">
        <v>0.101754434406757</v>
      </c>
      <c r="M175" s="5" t="n">
        <v>-2.34500741958618</v>
      </c>
      <c r="N175" s="5" t="n">
        <v>-2.24785828590393</v>
      </c>
      <c r="O175" s="5" t="n">
        <v>-2.12955117225647</v>
      </c>
      <c r="P175" s="5" t="n">
        <v>-3.16017842292786</v>
      </c>
      <c r="Q175" s="5" t="n">
        <v>-0.467903673648834</v>
      </c>
      <c r="R175" s="5" t="n">
        <v>-0.0517411567270756</v>
      </c>
      <c r="S175" s="5" t="n">
        <v>-3.11275243759155</v>
      </c>
      <c r="T175" s="5" t="n">
        <v>-2.16960906982422</v>
      </c>
      <c r="U175" s="5" t="n">
        <v>-2.88371562957764</v>
      </c>
      <c r="V175" s="5" t="n">
        <v>-3.16418433189392</v>
      </c>
      <c r="W175" s="5" t="n">
        <v>-2.74649214744568</v>
      </c>
      <c r="X175" s="5" t="n">
        <v>-0.377819836139679</v>
      </c>
      <c r="Y175" s="5" t="n">
        <v>-2.37854266166687</v>
      </c>
      <c r="Z175" s="5" t="n">
        <v>-1.8670768737793</v>
      </c>
      <c r="AA175" s="5" t="n">
        <v>-2.31874680519104</v>
      </c>
      <c r="AB175" s="5" t="n">
        <v>-2.45408892631531</v>
      </c>
      <c r="AC175" s="5" t="n">
        <v>-3.55597352981567</v>
      </c>
      <c r="AD175" s="5" t="n">
        <v>-2.33346962928772</v>
      </c>
      <c r="AE175" s="5" t="n">
        <v>-0.703698396682739</v>
      </c>
      <c r="AF175" s="5" t="n">
        <v>-0.136673465371132</v>
      </c>
      <c r="AG175" s="5" t="n">
        <v>1.67643392086029</v>
      </c>
      <c r="AH175" s="5" t="n">
        <v>1.96275734901428</v>
      </c>
      <c r="AI175" s="5" t="n">
        <v>-0.892709732055664</v>
      </c>
      <c r="AJ175" s="6" t="n">
        <v>-0.979805290699005</v>
      </c>
    </row>
    <row r="176" customFormat="false" ht="12.75" hidden="false" customHeight="false" outlineLevel="0" collapsed="false">
      <c r="A176" s="5" t="s">
        <v>367</v>
      </c>
      <c r="B176" s="5" t="s">
        <v>368</v>
      </c>
      <c r="C176" s="5" t="n">
        <v>1.77769339084625</v>
      </c>
      <c r="D176" s="5" t="n">
        <v>0.0097743533551693</v>
      </c>
      <c r="E176" s="5" t="n">
        <v>1.08026027679443</v>
      </c>
      <c r="F176" s="5" t="n">
        <v>1.18130826950073</v>
      </c>
      <c r="G176" s="5" t="n">
        <v>0.825044631958008</v>
      </c>
      <c r="H176" s="5" t="n">
        <v>-0.348354816436768</v>
      </c>
      <c r="I176" s="5" t="n">
        <v>2.0079026222229</v>
      </c>
      <c r="J176" s="5" t="n">
        <v>0.770862221717835</v>
      </c>
      <c r="K176" s="5" t="n">
        <v>1.10491919517517</v>
      </c>
      <c r="L176" s="5" t="n">
        <v>0.172256276011467</v>
      </c>
      <c r="M176" s="5" t="n">
        <v>1.2934592962265</v>
      </c>
      <c r="N176" s="5" t="n">
        <v>0.752272486686707</v>
      </c>
      <c r="O176" s="5" t="n">
        <v>-0.294151574373245</v>
      </c>
      <c r="P176" s="5" t="n">
        <v>-0.442421227693558</v>
      </c>
      <c r="Q176" s="5" t="n">
        <v>-0.986081600189209</v>
      </c>
      <c r="R176" s="5" t="n">
        <v>-1.39682328701019</v>
      </c>
      <c r="S176" s="5" t="n">
        <v>1.74164605140686</v>
      </c>
      <c r="T176" s="5" t="n">
        <v>1.51431560516357</v>
      </c>
      <c r="U176" s="5" t="n">
        <v>0.704930245876312</v>
      </c>
      <c r="V176" s="5" t="n">
        <v>-0.429892867803574</v>
      </c>
      <c r="W176" s="5" t="n">
        <v>0.00985716190189123</v>
      </c>
      <c r="X176" s="5" t="n">
        <v>-0.186976343393326</v>
      </c>
      <c r="Y176" s="5" t="n">
        <v>0.997318506240845</v>
      </c>
      <c r="Z176" s="5" t="n">
        <v>0.465012401342392</v>
      </c>
      <c r="AA176" s="5" t="n">
        <v>0.943452298641205</v>
      </c>
      <c r="AB176" s="5" t="n">
        <v>0.932022213935852</v>
      </c>
      <c r="AC176" s="5" t="n">
        <v>1.30038523674011</v>
      </c>
      <c r="AD176" s="5" t="n">
        <v>0.0271795559674501</v>
      </c>
      <c r="AE176" s="5" t="n">
        <v>0.0715620741248131</v>
      </c>
      <c r="AF176" s="5" t="n">
        <v>0.153697445988655</v>
      </c>
      <c r="AG176" s="5" t="n">
        <v>-0.399457514286041</v>
      </c>
      <c r="AH176" s="5" t="n">
        <v>-1.26775360107422</v>
      </c>
      <c r="AI176" s="5" t="n">
        <v>0.983545482158661</v>
      </c>
      <c r="AJ176" s="6" t="n">
        <v>-0.573024749755859</v>
      </c>
    </row>
    <row r="177" customFormat="false" ht="12.75" hidden="false" customHeight="false" outlineLevel="0" collapsed="false">
      <c r="A177" s="5" t="s">
        <v>369</v>
      </c>
      <c r="B177" s="5" t="s">
        <v>370</v>
      </c>
      <c r="C177" s="5" t="n">
        <v>0.58992075920105</v>
      </c>
      <c r="D177" s="5" t="n">
        <v>0.554303586483002</v>
      </c>
      <c r="E177" s="5" t="n">
        <v>1.87740528583527</v>
      </c>
      <c r="F177" s="5" t="n">
        <v>1.90183007717133</v>
      </c>
      <c r="G177" s="5" t="n">
        <v>2.12152552604675</v>
      </c>
      <c r="H177" s="5" t="n">
        <v>-0.373186022043228</v>
      </c>
      <c r="I177" s="5" t="n">
        <v>1.20732569694519</v>
      </c>
      <c r="J177" s="5" t="n">
        <v>1.78506433963776</v>
      </c>
      <c r="K177" s="5" t="n">
        <v>0.561215579509735</v>
      </c>
      <c r="L177" s="5" t="n">
        <v>0.361703306436539</v>
      </c>
      <c r="M177" s="5" t="n">
        <v>2.48419046401978</v>
      </c>
      <c r="N177" s="5" t="n">
        <v>1.50653636455536</v>
      </c>
      <c r="O177" s="5" t="n">
        <v>0.134751573204994</v>
      </c>
      <c r="P177" s="5" t="n">
        <v>0.114265643060207</v>
      </c>
      <c r="Q177" s="5" t="n">
        <v>0.573501825332642</v>
      </c>
      <c r="R177" s="5" t="n">
        <v>0.318305522203445</v>
      </c>
      <c r="S177" s="5" t="n">
        <v>0.32131963968277</v>
      </c>
      <c r="T177" s="5" t="n">
        <v>0.168867319822311</v>
      </c>
      <c r="U177" s="5" t="n">
        <v>0.352528899908066</v>
      </c>
      <c r="V177" s="5" t="n">
        <v>0.0909488275647163</v>
      </c>
      <c r="W177" s="5" t="n">
        <v>2.08959150314331</v>
      </c>
      <c r="Y177" s="5" t="n">
        <v>1.2099449634552</v>
      </c>
      <c r="Z177" s="5" t="n">
        <v>1.00296425819397</v>
      </c>
      <c r="AA177" s="5" t="n">
        <v>1.14065515995026</v>
      </c>
      <c r="AB177" s="5" t="n">
        <v>1.20304381847382</v>
      </c>
      <c r="AC177" s="5" t="n">
        <v>1.49064016342163</v>
      </c>
      <c r="AD177" s="5" t="n">
        <v>0.700775623321533</v>
      </c>
      <c r="AE177" s="5" t="n">
        <v>0.56288081407547</v>
      </c>
      <c r="AF177" s="5" t="n">
        <v>0.904162526130676</v>
      </c>
      <c r="AG177" s="5" t="n">
        <v>0.637355804443359</v>
      </c>
      <c r="AH177" s="5" t="n">
        <v>0.396778464317322</v>
      </c>
      <c r="AI177" s="5" t="n">
        <v>1.51580584049225</v>
      </c>
      <c r="AJ177" s="6" t="n">
        <v>-0.123704440891743</v>
      </c>
    </row>
    <row r="178" customFormat="false" ht="12.75" hidden="false" customHeight="false" outlineLevel="0" collapsed="false">
      <c r="A178" s="5" t="s">
        <v>371</v>
      </c>
      <c r="B178" s="5" t="s">
        <v>372</v>
      </c>
      <c r="C178" s="5" t="n">
        <v>0.469403922557831</v>
      </c>
      <c r="D178" s="5" t="n">
        <v>1.23155736923218</v>
      </c>
      <c r="E178" s="5" t="n">
        <v>3.41010665893555</v>
      </c>
      <c r="F178" s="5" t="n">
        <v>2.89646315574646</v>
      </c>
      <c r="G178" s="5" t="n">
        <v>2.50118184089661</v>
      </c>
      <c r="H178" s="5" t="n">
        <v>-0.507236361503601</v>
      </c>
      <c r="I178" s="5" t="n">
        <v>0.543001770973206</v>
      </c>
      <c r="J178" s="5" t="n">
        <v>1.48250484466553</v>
      </c>
      <c r="K178" s="5" t="n">
        <v>-0.684116303920746</v>
      </c>
      <c r="L178" s="5" t="n">
        <v>-0.747263908386231</v>
      </c>
      <c r="M178" s="5" t="n">
        <v>3.32779836654663</v>
      </c>
      <c r="N178" s="5" t="n">
        <v>2.48193287849426</v>
      </c>
      <c r="O178" s="5" t="n">
        <v>-0.684734404087067</v>
      </c>
      <c r="P178" s="5" t="n">
        <v>-0.973600268363953</v>
      </c>
      <c r="Q178" s="5" t="n">
        <v>-0.756723046302795</v>
      </c>
      <c r="R178" s="5" t="n">
        <v>-0.683390200138092</v>
      </c>
      <c r="S178" s="5" t="n">
        <v>1.00075840950012</v>
      </c>
      <c r="T178" s="5" t="n">
        <v>2.50067090988159</v>
      </c>
      <c r="U178" s="5" t="n">
        <v>0.138499513268471</v>
      </c>
      <c r="V178" s="5" t="n">
        <v>-0.814439296722412</v>
      </c>
      <c r="W178" s="5" t="n">
        <v>3.89270162582397</v>
      </c>
      <c r="X178" s="5" t="n">
        <v>-0.758051455020905</v>
      </c>
      <c r="Y178" s="5" t="n">
        <v>0.153690621256828</v>
      </c>
      <c r="Z178" s="5" t="n">
        <v>1.43786418437958</v>
      </c>
      <c r="AA178" s="5" t="n">
        <v>1.81286144256592</v>
      </c>
      <c r="AB178" s="5" t="n">
        <v>2.13844728469849</v>
      </c>
      <c r="AC178" s="5" t="n">
        <v>2.29632329940796</v>
      </c>
      <c r="AD178" s="5" t="n">
        <v>1.93476164340973</v>
      </c>
      <c r="AE178" s="5" t="n">
        <v>2.06672096252441</v>
      </c>
      <c r="AF178" s="5" t="n">
        <v>1.88418257236481</v>
      </c>
      <c r="AG178" s="5" t="n">
        <v>-0.634442508220673</v>
      </c>
      <c r="AH178" s="5" t="n">
        <v>-0.857934236526489</v>
      </c>
      <c r="AI178" s="5" t="n">
        <v>1.56997168064117</v>
      </c>
      <c r="AJ178" s="6" t="n">
        <v>0.981900691986084</v>
      </c>
    </row>
    <row r="179" customFormat="false" ht="12.75" hidden="false" customHeight="false" outlineLevel="0" collapsed="false">
      <c r="A179" s="5" t="s">
        <v>373</v>
      </c>
      <c r="B179" s="5" t="s">
        <v>374</v>
      </c>
      <c r="C179" s="5" t="n">
        <v>-1.03835201263428</v>
      </c>
      <c r="D179" s="5" t="n">
        <v>-0.232927322387695</v>
      </c>
      <c r="E179" s="5" t="n">
        <v>0.114139035344124</v>
      </c>
      <c r="F179" s="5" t="n">
        <v>0.635192692279816</v>
      </c>
      <c r="G179" s="5" t="n">
        <v>0.388028174638748</v>
      </c>
      <c r="H179" s="5" t="n">
        <v>0.14455658197403</v>
      </c>
      <c r="I179" s="5" t="n">
        <v>-0.31925955414772</v>
      </c>
      <c r="J179" s="5" t="n">
        <v>-1.06626307964325</v>
      </c>
      <c r="K179" s="5" t="n">
        <v>-1.58146154880524</v>
      </c>
      <c r="L179" s="5" t="n">
        <v>-0.406416893005371</v>
      </c>
      <c r="M179" s="5" t="n">
        <v>0.312879145145416</v>
      </c>
      <c r="N179" s="5" t="n">
        <v>0.000294090568786487</v>
      </c>
      <c r="O179" s="5" t="n">
        <v>-0.0396990776062012</v>
      </c>
      <c r="P179" s="5" t="n">
        <v>-1.54376232624054</v>
      </c>
      <c r="Q179" s="5" t="n">
        <v>0.331879198551178</v>
      </c>
      <c r="R179" s="5" t="n">
        <v>-0.934051394462585</v>
      </c>
      <c r="S179" s="5" t="n">
        <v>-1.28406417369843</v>
      </c>
      <c r="T179" s="5" t="n">
        <v>0.355524361133575</v>
      </c>
      <c r="U179" s="5" t="n">
        <v>-0.614851176738739</v>
      </c>
      <c r="V179" s="5" t="n">
        <v>-1.66810238361359</v>
      </c>
      <c r="W179" s="5" t="n">
        <v>0.00666076224297285</v>
      </c>
      <c r="X179" s="5" t="n">
        <v>0.0358108133077621</v>
      </c>
      <c r="Y179" s="5" t="n">
        <v>-0.358254224061966</v>
      </c>
      <c r="Z179" s="5" t="n">
        <v>0.48170068860054</v>
      </c>
      <c r="AA179" s="5" t="n">
        <v>0.524763405323029</v>
      </c>
      <c r="AB179" s="5" t="n">
        <v>0.579831480979919</v>
      </c>
      <c r="AC179" s="5" t="n">
        <v>-1.17693221569061</v>
      </c>
      <c r="AD179" s="5" t="n">
        <v>0.209307581186295</v>
      </c>
      <c r="AE179" s="5" t="n">
        <v>0.365359544754028</v>
      </c>
      <c r="AF179" s="5" t="n">
        <v>0.148087695240974</v>
      </c>
      <c r="AG179" s="5" t="n">
        <v>-0.684698402881622</v>
      </c>
      <c r="AH179" s="5" t="n">
        <v>-1.2117885351181</v>
      </c>
      <c r="AJ179" s="6" t="n">
        <v>-1.32314503192902</v>
      </c>
    </row>
    <row r="180" customFormat="false" ht="12.75" hidden="false" customHeight="false" outlineLevel="0" collapsed="false">
      <c r="A180" s="5" t="s">
        <v>375</v>
      </c>
      <c r="B180" s="5" t="s">
        <v>376</v>
      </c>
      <c r="C180" s="5" t="n">
        <v>-1.3606972694397</v>
      </c>
      <c r="I180" s="5" t="n">
        <v>-0.0401672199368477</v>
      </c>
      <c r="J180" s="5" t="n">
        <v>-1.38784837722778</v>
      </c>
      <c r="K180" s="5" t="n">
        <v>-1.22819447517395</v>
      </c>
      <c r="L180" s="5" t="n">
        <v>-1.21245801448822</v>
      </c>
      <c r="N180" s="5" t="n">
        <v>-0.134990870952606</v>
      </c>
      <c r="P180" s="5" t="n">
        <v>-1.43923711776733</v>
      </c>
      <c r="R180" s="5" t="n">
        <v>-1.28817451000214</v>
      </c>
      <c r="S180" s="5" t="n">
        <v>-1.36345398426056</v>
      </c>
      <c r="U180" s="5" t="n">
        <v>-1.30979907512665</v>
      </c>
      <c r="V180" s="5" t="n">
        <v>-1.44760286808014</v>
      </c>
      <c r="W180" s="5" t="n">
        <v>0.119970880448818</v>
      </c>
      <c r="X180" s="5" t="n">
        <v>-0.0269327033311129</v>
      </c>
      <c r="AB180" s="5" t="n">
        <v>0.0573590658605099</v>
      </c>
      <c r="AC180" s="5" t="n">
        <v>-1.37513482570648</v>
      </c>
      <c r="AD180" s="5" t="n">
        <v>-0.0425704754889011</v>
      </c>
      <c r="AE180" s="5" t="n">
        <v>-0.230788633227348</v>
      </c>
      <c r="AF180" s="5" t="n">
        <v>-0.120428450405598</v>
      </c>
      <c r="AH180" s="5" t="n">
        <v>-1.43585240840912</v>
      </c>
      <c r="AJ180" s="6" t="n">
        <v>-1.2430853843689</v>
      </c>
    </row>
    <row r="181" customFormat="false" ht="12.75" hidden="false" customHeight="false" outlineLevel="0" collapsed="false">
      <c r="A181" s="5" t="s">
        <v>377</v>
      </c>
      <c r="B181" s="5" t="s">
        <v>378</v>
      </c>
      <c r="C181" s="5" t="n">
        <v>-1.62862944602966</v>
      </c>
      <c r="D181" s="5" t="n">
        <v>-1.66237330436707</v>
      </c>
      <c r="E181" s="5" t="n">
        <v>-1.49620544910431</v>
      </c>
      <c r="F181" s="5" t="n">
        <v>-0.0904513299465179</v>
      </c>
      <c r="G181" s="5" t="n">
        <v>-0.0608609803020954</v>
      </c>
      <c r="H181" s="5" t="n">
        <v>-0.269883424043655</v>
      </c>
      <c r="I181" s="5" t="n">
        <v>-1.53967344760895</v>
      </c>
      <c r="J181" s="5" t="n">
        <v>-1.89031422138214</v>
      </c>
      <c r="K181" s="5" t="n">
        <v>-0.592675983905792</v>
      </c>
      <c r="L181" s="5" t="n">
        <v>-0.625950992107391</v>
      </c>
      <c r="M181" s="5" t="n">
        <v>-0.760549664497376</v>
      </c>
      <c r="N181" s="5" t="n">
        <v>-2.42292475700378</v>
      </c>
      <c r="O181" s="5" t="n">
        <v>-2.0233166217804</v>
      </c>
      <c r="P181" s="5" t="n">
        <v>-2.66611170768738</v>
      </c>
      <c r="Q181" s="5" t="n">
        <v>-0.290217131376266</v>
      </c>
      <c r="R181" s="5" t="n">
        <v>-0.501821219921112</v>
      </c>
      <c r="S181" s="5" t="n">
        <v>-1.76153099536896</v>
      </c>
      <c r="T181" s="5" t="n">
        <v>0.694460093975067</v>
      </c>
      <c r="U181" s="5" t="n">
        <v>-2.17352318763733</v>
      </c>
      <c r="V181" s="5" t="n">
        <v>-2.4256763458252</v>
      </c>
      <c r="W181" s="5" t="n">
        <v>-0.826850175857544</v>
      </c>
      <c r="X181" s="5" t="n">
        <v>-1.72675979137421</v>
      </c>
      <c r="Y181" s="5" t="n">
        <v>-0.830514311790466</v>
      </c>
      <c r="Z181" s="5" t="n">
        <v>0.393994480371475</v>
      </c>
      <c r="AA181" s="5" t="n">
        <v>-1.48233473300934</v>
      </c>
      <c r="AB181" s="5" t="n">
        <v>1.04196071624756</v>
      </c>
      <c r="AC181" s="5" t="n">
        <v>0.531973779201508</v>
      </c>
      <c r="AD181" s="5" t="n">
        <v>0.462014496326447</v>
      </c>
      <c r="AE181" s="5" t="n">
        <v>-0.545730650424957</v>
      </c>
      <c r="AF181" s="5" t="n">
        <v>-1.75101327896118</v>
      </c>
      <c r="AG181" s="5" t="n">
        <v>0.478498160839081</v>
      </c>
      <c r="AH181" s="5" t="n">
        <v>0.703631281852722</v>
      </c>
      <c r="AJ181" s="6" t="n">
        <v>-1.95667338371277</v>
      </c>
    </row>
    <row r="182" customFormat="false" ht="12.75" hidden="false" customHeight="false" outlineLevel="0" collapsed="false">
      <c r="A182" s="5" t="s">
        <v>379</v>
      </c>
      <c r="B182" s="5" t="s">
        <v>380</v>
      </c>
      <c r="C182" s="5" t="n">
        <v>0.446751415729523</v>
      </c>
      <c r="D182" s="5" t="n">
        <v>0.819771647453308</v>
      </c>
      <c r="E182" s="5" t="n">
        <v>0.0984196960926056</v>
      </c>
      <c r="F182" s="5" t="n">
        <v>0.494778424501419</v>
      </c>
      <c r="G182" s="5" t="n">
        <v>0.327783644199371</v>
      </c>
      <c r="H182" s="5" t="n">
        <v>-0.75376969575882</v>
      </c>
      <c r="I182" s="5" t="n">
        <v>0.661174237728119</v>
      </c>
      <c r="J182" s="5" t="n">
        <v>1.08917891979218</v>
      </c>
      <c r="K182" s="5" t="n">
        <v>0.512972950935364</v>
      </c>
      <c r="L182" s="5" t="n">
        <v>0.632114827632904</v>
      </c>
      <c r="N182" s="5" t="n">
        <v>0.208466485142708</v>
      </c>
      <c r="O182" s="5" t="n">
        <v>-0.917174518108368</v>
      </c>
      <c r="P182" s="5" t="n">
        <v>-1.30319023132324</v>
      </c>
      <c r="Q182" s="5" t="n">
        <v>0.534955084323883</v>
      </c>
      <c r="R182" s="5" t="n">
        <v>0.879663825035095</v>
      </c>
      <c r="S182" s="5" t="n">
        <v>0.655530452728272</v>
      </c>
      <c r="U182" s="5" t="n">
        <v>0.422436833381653</v>
      </c>
      <c r="V182" s="5" t="n">
        <v>-1.49903571605682</v>
      </c>
      <c r="W182" s="5" t="n">
        <v>0.196625098586082</v>
      </c>
      <c r="X182" s="5" t="n">
        <v>0.802332043647766</v>
      </c>
      <c r="Y182" s="5" t="n">
        <v>0.858708024024963</v>
      </c>
      <c r="Z182" s="5" t="n">
        <v>0.190401464700699</v>
      </c>
      <c r="AA182" s="5" t="n">
        <v>-0.745204508304596</v>
      </c>
      <c r="AB182" s="5" t="n">
        <v>0.35830694437027</v>
      </c>
      <c r="AC182" s="5" t="n">
        <v>0.420178651809692</v>
      </c>
      <c r="AD182" s="5" t="n">
        <v>0.313434451818466</v>
      </c>
      <c r="AE182" s="5" t="n">
        <v>0.447545617818832</v>
      </c>
      <c r="AF182" s="5" t="n">
        <v>0.681666254997253</v>
      </c>
      <c r="AG182" s="5" t="n">
        <v>1.69486618041992</v>
      </c>
      <c r="AH182" s="5" t="n">
        <v>1.65540945529938</v>
      </c>
      <c r="AJ182" s="6" t="n">
        <v>0.874419510364533</v>
      </c>
    </row>
    <row r="183" customFormat="false" ht="12.75" hidden="false" customHeight="false" outlineLevel="0" collapsed="false">
      <c r="A183" s="5" t="s">
        <v>381</v>
      </c>
      <c r="B183" s="5" t="s">
        <v>382</v>
      </c>
      <c r="C183" s="5" t="n">
        <v>-0.596858501434326</v>
      </c>
      <c r="D183" s="5" t="n">
        <v>-1.82177031040192</v>
      </c>
      <c r="E183" s="5" t="n">
        <v>-1.86615574359894</v>
      </c>
      <c r="F183" s="5" t="n">
        <v>0.00656028650701046</v>
      </c>
      <c r="G183" s="5" t="n">
        <v>0.277952253818512</v>
      </c>
      <c r="H183" s="5" t="n">
        <v>-1.30489265918732</v>
      </c>
      <c r="I183" s="5" t="n">
        <v>-0.805518388748169</v>
      </c>
      <c r="J183" s="5" t="n">
        <v>-1.17324352264404</v>
      </c>
      <c r="K183" s="5" t="n">
        <v>-2.10837817192078</v>
      </c>
      <c r="L183" s="5" t="n">
        <v>-2.21114158630371</v>
      </c>
      <c r="M183" s="5" t="n">
        <v>-0.931062459945679</v>
      </c>
      <c r="N183" s="5" t="n">
        <v>1.00957930088043</v>
      </c>
      <c r="O183" s="5" t="n">
        <v>-2.47871947288513</v>
      </c>
      <c r="P183" s="5" t="n">
        <v>-2.58439469337463</v>
      </c>
      <c r="Q183" s="5" t="n">
        <v>0.286095589399338</v>
      </c>
      <c r="R183" s="5" t="n">
        <v>0.331950217485428</v>
      </c>
      <c r="S183" s="5" t="n">
        <v>-0.54901134967804</v>
      </c>
      <c r="T183" s="5" t="n">
        <v>-0.517152905464172</v>
      </c>
      <c r="U183" s="5" t="n">
        <v>0.780919134616852</v>
      </c>
      <c r="V183" s="5" t="n">
        <v>-2.59117126464844</v>
      </c>
      <c r="W183" s="5" t="n">
        <v>-0.6470787525177</v>
      </c>
      <c r="X183" s="5" t="n">
        <v>0.51072770357132</v>
      </c>
      <c r="Y183" s="5" t="n">
        <v>0.473653852939606</v>
      </c>
      <c r="Z183" s="5" t="n">
        <v>-0.880618572235107</v>
      </c>
      <c r="AA183" s="5" t="n">
        <v>1.9735050201416</v>
      </c>
      <c r="AB183" s="5" t="n">
        <v>-2.15490341186523</v>
      </c>
      <c r="AC183" s="5" t="n">
        <v>-2.25134587287903</v>
      </c>
      <c r="AD183" s="5" t="n">
        <v>-0.0252614989876747</v>
      </c>
      <c r="AE183" s="5" t="n">
        <v>1.28294789791107</v>
      </c>
      <c r="AF183" s="5" t="n">
        <v>0.639782190322876</v>
      </c>
      <c r="AG183" s="5" t="n">
        <v>-1.66919529438019</v>
      </c>
      <c r="AH183" s="5" t="n">
        <v>-1.36802613735199</v>
      </c>
      <c r="AI183" s="5" t="n">
        <v>0.591706991195679</v>
      </c>
      <c r="AJ183" s="6" t="n">
        <v>-1.94373071193695</v>
      </c>
    </row>
    <row r="184" customFormat="false" ht="12.75" hidden="false" customHeight="false" outlineLevel="0" collapsed="false">
      <c r="A184" s="5" t="s">
        <v>383</v>
      </c>
      <c r="B184" s="5" t="s">
        <v>384</v>
      </c>
      <c r="C184" s="5" t="n">
        <v>-1.18576467037201</v>
      </c>
      <c r="D184" s="5" t="n">
        <v>0.978651702404022</v>
      </c>
      <c r="E184" s="5" t="n">
        <v>0.396182179450989</v>
      </c>
      <c r="F184" s="5" t="n">
        <v>0.900905907154083</v>
      </c>
      <c r="G184" s="5" t="n">
        <v>0.332209914922714</v>
      </c>
      <c r="H184" s="5" t="n">
        <v>1.8622944355011</v>
      </c>
      <c r="I184" s="5" t="n">
        <v>-0.496582716703415</v>
      </c>
      <c r="J184" s="5" t="n">
        <v>1.20497739315033</v>
      </c>
      <c r="K184" s="5" t="n">
        <v>0.0307058710604906</v>
      </c>
      <c r="L184" s="5" t="n">
        <v>0.0221905466169119</v>
      </c>
      <c r="M184" s="5" t="n">
        <v>0.998308658599854</v>
      </c>
      <c r="N184" s="5" t="n">
        <v>1.47168958187103</v>
      </c>
      <c r="O184" s="5" t="n">
        <v>0.0304104834794998</v>
      </c>
      <c r="P184" s="5" t="n">
        <v>-0.267397463321686</v>
      </c>
      <c r="Q184" s="5" t="n">
        <v>0.716982483863831</v>
      </c>
      <c r="R184" s="5" t="n">
        <v>1.7603976726532</v>
      </c>
      <c r="S184" s="5" t="n">
        <v>-0.0147188501432538</v>
      </c>
      <c r="T184" s="5" t="n">
        <v>0.991180121898651</v>
      </c>
      <c r="U184" s="5" t="n">
        <v>0.908369600772858</v>
      </c>
      <c r="V184" s="5" t="n">
        <v>-0.327062726020813</v>
      </c>
      <c r="W184" s="5" t="n">
        <v>0.450606822967529</v>
      </c>
      <c r="X184" s="5" t="n">
        <v>2.02954912185669</v>
      </c>
      <c r="Y184" s="5" t="n">
        <v>0.804883420467377</v>
      </c>
      <c r="Z184" s="5" t="n">
        <v>2.17106294631958</v>
      </c>
      <c r="AA184" s="5" t="n">
        <v>3.802734375</v>
      </c>
      <c r="AB184" s="5" t="n">
        <v>0.945356607437134</v>
      </c>
      <c r="AC184" s="5" t="n">
        <v>0.555243134498596</v>
      </c>
      <c r="AD184" s="5" t="n">
        <v>-0.78776890039444</v>
      </c>
      <c r="AE184" s="5" t="n">
        <v>-0.615880906581879</v>
      </c>
      <c r="AF184" s="5" t="n">
        <v>-0.162887275218964</v>
      </c>
      <c r="AG184" s="5" t="n">
        <v>0.740425825119019</v>
      </c>
      <c r="AH184" s="5" t="n">
        <v>0.467682749032974</v>
      </c>
      <c r="AI184" s="5" t="n">
        <v>1.09656500816345</v>
      </c>
      <c r="AJ184" s="6" t="n">
        <v>-0.33037331700325</v>
      </c>
    </row>
    <row r="185" customFormat="false" ht="12.75" hidden="false" customHeight="false" outlineLevel="0" collapsed="false">
      <c r="A185" s="5" t="s">
        <v>385</v>
      </c>
      <c r="B185" s="5" t="s">
        <v>386</v>
      </c>
      <c r="C185" s="5" t="n">
        <v>0.726318657398224</v>
      </c>
      <c r="D185" s="5" t="n">
        <v>0.872228026390076</v>
      </c>
      <c r="E185" s="5" t="n">
        <v>0.916164934635162</v>
      </c>
      <c r="F185" s="5" t="n">
        <v>-0.94423907995224</v>
      </c>
      <c r="G185" s="5" t="n">
        <v>-0.953637421131134</v>
      </c>
      <c r="H185" s="5" t="n">
        <v>-2.3281090259552</v>
      </c>
      <c r="I185" s="5" t="n">
        <v>0.0246481969952583</v>
      </c>
      <c r="J185" s="5" t="n">
        <v>0.568253040313721</v>
      </c>
      <c r="K185" s="5" t="n">
        <v>0.248262301087379</v>
      </c>
      <c r="L185" s="5" t="n">
        <v>0.197639048099518</v>
      </c>
      <c r="M185" s="5" t="n">
        <v>-0.341366618871689</v>
      </c>
      <c r="N185" s="5" t="n">
        <v>-0.77163165807724</v>
      </c>
      <c r="O185" s="5" t="n">
        <v>-0.00868686474859715</v>
      </c>
      <c r="P185" s="5" t="n">
        <v>0.370067536830902</v>
      </c>
      <c r="Q185" s="5" t="n">
        <v>0.939105033874512</v>
      </c>
      <c r="R185" s="5" t="n">
        <v>1.28407144546509</v>
      </c>
      <c r="S185" s="5" t="n">
        <v>-0.401414573192596</v>
      </c>
      <c r="T185" s="5" t="n">
        <v>0.487520724534988</v>
      </c>
      <c r="U185" s="5" t="n">
        <v>0.291878759860992</v>
      </c>
      <c r="V185" s="5" t="n">
        <v>0.371942073106766</v>
      </c>
      <c r="W185" s="5" t="n">
        <v>0.840543210506439</v>
      </c>
      <c r="X185" s="5" t="n">
        <v>1.82068777084351</v>
      </c>
      <c r="Y185" s="5" t="n">
        <v>0.366602271795273</v>
      </c>
      <c r="Z185" s="5" t="n">
        <v>0.10872009396553</v>
      </c>
      <c r="AA185" s="5" t="n">
        <v>-0.403153479099274</v>
      </c>
      <c r="AB185" s="5" t="n">
        <v>0.490407228469849</v>
      </c>
      <c r="AC185" s="5" t="n">
        <v>1.02819299697876</v>
      </c>
      <c r="AD185" s="5" t="n">
        <v>0.292065858840942</v>
      </c>
      <c r="AE185" s="5" t="n">
        <v>0.211730897426605</v>
      </c>
      <c r="AF185" s="5" t="n">
        <v>0.358571827411652</v>
      </c>
      <c r="AG185" s="5" t="n">
        <v>2.09320211410522</v>
      </c>
      <c r="AH185" s="5" t="n">
        <v>3.33305239677429</v>
      </c>
      <c r="AI185" s="5" t="n">
        <v>0.501359164714813</v>
      </c>
      <c r="AJ185" s="6" t="n">
        <v>0.278771996498108</v>
      </c>
    </row>
    <row r="186" customFormat="false" ht="12.75" hidden="false" customHeight="false" outlineLevel="0" collapsed="false">
      <c r="A186" s="5" t="s">
        <v>387</v>
      </c>
      <c r="B186" s="5" t="s">
        <v>388</v>
      </c>
      <c r="C186" s="5" t="n">
        <v>1.87433528900146</v>
      </c>
      <c r="D186" s="5" t="n">
        <v>1.48538458347321</v>
      </c>
      <c r="E186" s="5" t="n">
        <v>-0.945618152618408</v>
      </c>
      <c r="F186" s="5" t="n">
        <v>-1.06547653675079</v>
      </c>
      <c r="G186" s="5" t="n">
        <v>-1.23563897609711</v>
      </c>
      <c r="H186" s="5" t="n">
        <v>-1.20047700405121</v>
      </c>
      <c r="I186" s="5" t="n">
        <v>1.11882174015045</v>
      </c>
      <c r="J186" s="5" t="n">
        <v>1.1279274225235</v>
      </c>
      <c r="K186" s="5" t="n">
        <v>0.226897343993187</v>
      </c>
      <c r="L186" s="5" t="n">
        <v>1.60511744022369</v>
      </c>
      <c r="M186" s="5" t="n">
        <v>-1.66249907016754</v>
      </c>
      <c r="N186" s="5" t="n">
        <v>-0.537216126918793</v>
      </c>
      <c r="O186" s="5" t="n">
        <v>-0.87783819437027</v>
      </c>
      <c r="P186" s="5" t="n">
        <v>-0.0378049053251743</v>
      </c>
      <c r="Q186" s="5" t="n">
        <v>0.100719310343266</v>
      </c>
      <c r="R186" s="5" t="n">
        <v>1.71689105033875</v>
      </c>
      <c r="S186" s="5" t="n">
        <v>-1.54545319080353</v>
      </c>
      <c r="T186" s="5" t="n">
        <v>-1.30017685890198</v>
      </c>
      <c r="U186" s="5" t="n">
        <v>0.518128752708435</v>
      </c>
      <c r="V186" s="5" t="n">
        <v>0.230930551886559</v>
      </c>
      <c r="W186" s="5" t="n">
        <v>-1.32576906681061</v>
      </c>
      <c r="X186" s="5" t="n">
        <v>0.382034868001938</v>
      </c>
      <c r="Y186" s="5" t="n">
        <v>-1.43123841285706</v>
      </c>
      <c r="Z186" s="5" t="n">
        <v>0.731880187988281</v>
      </c>
      <c r="AA186" s="5" t="n">
        <v>-0.331326574087143</v>
      </c>
      <c r="AB186" s="5" t="n">
        <v>-1.72251093387604</v>
      </c>
      <c r="AC186" s="5" t="n">
        <v>-1.2242830991745</v>
      </c>
      <c r="AD186" s="5" t="n">
        <v>0.847274899482727</v>
      </c>
      <c r="AE186" s="5" t="n">
        <v>-0.500565886497498</v>
      </c>
      <c r="AF186" s="5" t="n">
        <v>-0.794094383716583</v>
      </c>
      <c r="AG186" s="5" t="n">
        <v>1.29894912242889</v>
      </c>
      <c r="AH186" s="5" t="n">
        <v>2.29580211639404</v>
      </c>
      <c r="AI186" s="5" t="n">
        <v>1.61854541301727</v>
      </c>
      <c r="AJ186" s="6" t="n">
        <v>-0.119923830032349</v>
      </c>
    </row>
    <row r="187" customFormat="false" ht="12.75" hidden="false" customHeight="false" outlineLevel="0" collapsed="false">
      <c r="A187" s="5" t="s">
        <v>389</v>
      </c>
      <c r="B187" s="5" t="s">
        <v>390</v>
      </c>
      <c r="C187" s="5" t="n">
        <v>2.26393818855286</v>
      </c>
      <c r="D187" s="5" t="n">
        <v>2.71934390068054</v>
      </c>
      <c r="E187" s="5" t="n">
        <v>-0.566095173358917</v>
      </c>
      <c r="F187" s="5" t="n">
        <v>0.760198295116425</v>
      </c>
      <c r="G187" s="5" t="n">
        <v>0.635573506355286</v>
      </c>
      <c r="H187" s="5" t="n">
        <v>0.153613969683647</v>
      </c>
      <c r="I187" s="5" t="n">
        <v>1.74107551574707</v>
      </c>
      <c r="J187" s="5" t="n">
        <v>1.52468073368073</v>
      </c>
      <c r="K187" s="5" t="n">
        <v>1.33378374576569</v>
      </c>
      <c r="L187" s="5" t="n">
        <v>1.2631151676178</v>
      </c>
      <c r="M187" s="5" t="n">
        <v>0.52629429101944</v>
      </c>
      <c r="N187" s="5" t="n">
        <v>0.343571871519089</v>
      </c>
      <c r="O187" s="5" t="n">
        <v>0.680784404277802</v>
      </c>
      <c r="P187" s="5" t="n">
        <v>1.24911868572235</v>
      </c>
      <c r="Q187" s="5" t="n">
        <v>0.875722706317902</v>
      </c>
      <c r="R187" s="5" t="n">
        <v>0.601495325565338</v>
      </c>
      <c r="S187" s="5" t="n">
        <v>0.92481929063797</v>
      </c>
      <c r="T187" s="5" t="n">
        <v>0.544208645820618</v>
      </c>
      <c r="U187" s="5" t="n">
        <v>2.30211615562439</v>
      </c>
      <c r="V187" s="5" t="n">
        <v>1.05753076076508</v>
      </c>
      <c r="W187" s="5" t="n">
        <v>0.461972832679749</v>
      </c>
      <c r="X187" s="5" t="n">
        <v>1.94879066944122</v>
      </c>
      <c r="Y187" s="5" t="n">
        <v>0.690685629844666</v>
      </c>
      <c r="Z187" s="5" t="n">
        <v>-0.585017025470734</v>
      </c>
      <c r="AA187" s="5" t="n">
        <v>1.16298246383667</v>
      </c>
      <c r="AB187" s="5" t="n">
        <v>0.522320151329041</v>
      </c>
      <c r="AC187" s="5" t="n">
        <v>0.807335674762726</v>
      </c>
      <c r="AD187" s="5" t="n">
        <v>0.65609210729599</v>
      </c>
      <c r="AE187" s="5" t="n">
        <v>0.849256455898285</v>
      </c>
      <c r="AF187" s="5" t="n">
        <v>0.696867942810059</v>
      </c>
      <c r="AG187" s="5" t="n">
        <v>0.233327746391296</v>
      </c>
      <c r="AH187" s="5" t="n">
        <v>0.701815903186798</v>
      </c>
      <c r="AI187" s="5" t="n">
        <v>0.801238238811493</v>
      </c>
      <c r="AJ187" s="6" t="n">
        <v>3.04490661621094</v>
      </c>
    </row>
    <row r="188" customFormat="false" ht="12.75" hidden="false" customHeight="false" outlineLevel="0" collapsed="false">
      <c r="A188" s="5" t="s">
        <v>391</v>
      </c>
      <c r="B188" s="5" t="s">
        <v>392</v>
      </c>
      <c r="C188" s="5" t="n">
        <v>-0.0564604103565216</v>
      </c>
      <c r="D188" s="5" t="n">
        <v>-3.44673109054565</v>
      </c>
      <c r="E188" s="5" t="n">
        <v>0.958841443061829</v>
      </c>
      <c r="F188" s="5" t="n">
        <v>-0.40446013212204</v>
      </c>
      <c r="G188" s="5" t="n">
        <v>0.271796733140945</v>
      </c>
      <c r="H188" s="5" t="n">
        <v>-3.53492784500122</v>
      </c>
      <c r="I188" s="5" t="n">
        <v>-1.22287380695343</v>
      </c>
      <c r="J188" s="5" t="n">
        <v>1.01489210128784</v>
      </c>
      <c r="K188" s="5" t="n">
        <v>-4.42140531539917</v>
      </c>
      <c r="L188" s="5" t="n">
        <v>-4.33990430831909</v>
      </c>
      <c r="M188" s="5" t="n">
        <v>0.706253945827484</v>
      </c>
      <c r="N188" s="5" t="n">
        <v>-0.0480264350771904</v>
      </c>
      <c r="O188" s="5" t="n">
        <v>-2.44198513031006</v>
      </c>
      <c r="P188" s="5" t="n">
        <v>-3.55384659767151</v>
      </c>
      <c r="Q188" s="5" t="n">
        <v>-3.50967669487</v>
      </c>
      <c r="R188" s="5" t="n">
        <v>-4.6794490814209</v>
      </c>
      <c r="S188" s="5" t="n">
        <v>2.25554013252258</v>
      </c>
      <c r="T188" s="5" t="n">
        <v>1.45914769172668</v>
      </c>
      <c r="U188" s="5" t="n">
        <v>0.863944530487061</v>
      </c>
      <c r="V188" s="5" t="n">
        <v>-3.65803289413452</v>
      </c>
      <c r="W188" s="5" t="n">
        <v>-2.04341340065002</v>
      </c>
      <c r="X188" s="5" t="n">
        <v>-3.35139799118042</v>
      </c>
      <c r="Y188" s="5" t="n">
        <v>-1.11754870414734</v>
      </c>
      <c r="Z188" s="5" t="n">
        <v>-2.54380536079407</v>
      </c>
      <c r="AA188" s="5" t="n">
        <v>2.08487129211426</v>
      </c>
      <c r="AB188" s="5" t="n">
        <v>0.696010053157806</v>
      </c>
      <c r="AC188" s="5" t="n">
        <v>1.80780124664307</v>
      </c>
      <c r="AD188" s="5" t="n">
        <v>1.47660708427429</v>
      </c>
      <c r="AE188" s="5" t="n">
        <v>1.4341596364975</v>
      </c>
      <c r="AF188" s="5" t="n">
        <v>-1.84618306159973</v>
      </c>
      <c r="AG188" s="5" t="n">
        <v>-3.54802632331848</v>
      </c>
      <c r="AH188" s="5" t="n">
        <v>-4.46567296981812</v>
      </c>
      <c r="AI188" s="5" t="n">
        <v>0.35672515630722</v>
      </c>
      <c r="AJ188" s="6" t="n">
        <v>-3.34121012687683</v>
      </c>
    </row>
    <row r="189" customFormat="false" ht="12.75" hidden="false" customHeight="false" outlineLevel="0" collapsed="false">
      <c r="A189" s="5" t="s">
        <v>393</v>
      </c>
      <c r="B189" s="5" t="s">
        <v>394</v>
      </c>
      <c r="C189" s="5" t="n">
        <v>-0.814992845058441</v>
      </c>
      <c r="D189" s="5" t="n">
        <v>1.7413192987442</v>
      </c>
      <c r="E189" s="5" t="n">
        <v>-0.272856503725052</v>
      </c>
      <c r="F189" s="5" t="n">
        <v>-0.62038916349411</v>
      </c>
      <c r="G189" s="5" t="n">
        <v>-0.219756200909615</v>
      </c>
      <c r="H189" s="5" t="n">
        <v>0.946333825588226</v>
      </c>
      <c r="I189" s="5" t="n">
        <v>-0.948155522346497</v>
      </c>
      <c r="J189" s="5" t="n">
        <v>0.480266928672791</v>
      </c>
      <c r="K189" s="5" t="n">
        <v>-0.255738615989685</v>
      </c>
      <c r="L189" s="5" t="n">
        <v>-0.813977897167206</v>
      </c>
      <c r="M189" s="5" t="n">
        <v>-0.338432013988495</v>
      </c>
      <c r="N189" s="5" t="n">
        <v>1.19452178478241</v>
      </c>
      <c r="O189" s="5" t="n">
        <v>-0.463357031345367</v>
      </c>
      <c r="P189" s="5" t="n">
        <v>-1.39068138599396</v>
      </c>
      <c r="Q189" s="5" t="n">
        <v>-0.693055987358093</v>
      </c>
      <c r="R189" s="5" t="n">
        <v>-0.725042521953583</v>
      </c>
      <c r="S189" s="5" t="n">
        <v>-1.08051288127899</v>
      </c>
      <c r="U189" s="5" t="n">
        <v>1.21112406253815</v>
      </c>
      <c r="V189" s="5" t="n">
        <v>-1.27939414978027</v>
      </c>
      <c r="W189" s="5" t="n">
        <v>-0.539269983768463</v>
      </c>
      <c r="X189" s="5" t="n">
        <v>2.37559509277344</v>
      </c>
      <c r="Y189" s="5" t="n">
        <v>-0.558456897735596</v>
      </c>
      <c r="Z189" s="5" t="n">
        <v>0.347063452005386</v>
      </c>
      <c r="AA189" s="5" t="n">
        <v>0.810122907161713</v>
      </c>
      <c r="AB189" s="5" t="n">
        <v>0.612629175186157</v>
      </c>
      <c r="AC189" s="5" t="n">
        <v>0.378191322088242</v>
      </c>
      <c r="AD189" s="5" t="n">
        <v>1.89638590812683</v>
      </c>
      <c r="AE189" s="5" t="n">
        <v>1.15363323688507</v>
      </c>
      <c r="AF189" s="5" t="n">
        <v>-0.21825860440731</v>
      </c>
      <c r="AG189" s="5" t="n">
        <v>-0.463272869586945</v>
      </c>
      <c r="AH189" s="5" t="n">
        <v>-1.27112102508545</v>
      </c>
      <c r="AI189" s="5" t="n">
        <v>1.41862189769745</v>
      </c>
      <c r="AJ189" s="6" t="n">
        <v>0.47253879904747</v>
      </c>
    </row>
    <row r="190" customFormat="false" ht="12.75" hidden="false" customHeight="false" outlineLevel="0" collapsed="false">
      <c r="A190" s="5" t="s">
        <v>395</v>
      </c>
      <c r="B190" s="5" t="s">
        <v>396</v>
      </c>
      <c r="C190" s="5" t="n">
        <v>-1.41586470603943</v>
      </c>
      <c r="D190" s="5" t="n">
        <v>-0.713626086711884</v>
      </c>
      <c r="E190" s="5" t="n">
        <v>0.227226361632347</v>
      </c>
      <c r="F190" s="5" t="n">
        <v>-2.88116121292114</v>
      </c>
      <c r="G190" s="5" t="n">
        <v>-2.41037702560425</v>
      </c>
      <c r="H190" s="5" t="n">
        <v>-2.10529637336731</v>
      </c>
      <c r="I190" s="5" t="n">
        <v>-1.14510011672974</v>
      </c>
      <c r="J190" s="5" t="n">
        <v>-2.31913042068481</v>
      </c>
      <c r="K190" s="5" t="n">
        <v>-1.01595008373261</v>
      </c>
      <c r="L190" s="5" t="n">
        <v>-1.54532182216644</v>
      </c>
      <c r="M190" s="5" t="n">
        <v>-2.12641429901123</v>
      </c>
      <c r="N190" s="5" t="n">
        <v>-2.65531086921692</v>
      </c>
      <c r="O190" s="5" t="n">
        <v>-1.44173538684845</v>
      </c>
      <c r="P190" s="5" t="n">
        <v>-1.11090064048767</v>
      </c>
      <c r="Q190" s="5" t="n">
        <v>1.05486857891083</v>
      </c>
      <c r="R190" s="5" t="n">
        <v>1.10033428668976</v>
      </c>
      <c r="S190" s="5" t="n">
        <v>-2.28259515762329</v>
      </c>
      <c r="T190" s="5" t="n">
        <v>-1.95458829402924</v>
      </c>
      <c r="U190" s="5" t="n">
        <v>-2.09310531616211</v>
      </c>
      <c r="V190" s="5" t="n">
        <v>-1.24053311347961</v>
      </c>
      <c r="W190" s="5" t="n">
        <v>-2.31753015518188</v>
      </c>
      <c r="X190" s="5" t="n">
        <v>1.81293642520905</v>
      </c>
      <c r="Y190" s="5" t="n">
        <v>-1.34500324726105</v>
      </c>
      <c r="Z190" s="5" t="n">
        <v>-1.49300014972687</v>
      </c>
      <c r="AA190" s="5" t="n">
        <v>-0.711517810821533</v>
      </c>
      <c r="AB190" s="5" t="n">
        <v>-2.03353261947632</v>
      </c>
      <c r="AC190" s="5" t="n">
        <v>-2.13052034378052</v>
      </c>
      <c r="AD190" s="5" t="n">
        <v>-2.56727457046509</v>
      </c>
      <c r="AE190" s="5" t="n">
        <v>-2.45138597488403</v>
      </c>
      <c r="AF190" s="5" t="n">
        <v>-2.25106167793274</v>
      </c>
      <c r="AG190" s="5" t="n">
        <v>-0.0635320842266083</v>
      </c>
      <c r="AH190" s="5" t="n">
        <v>-0.501763463020325</v>
      </c>
      <c r="AI190" s="5" t="n">
        <v>-1.11093866825104</v>
      </c>
      <c r="AJ190" s="6" t="n">
        <v>-1.60752081871033</v>
      </c>
    </row>
    <row r="191" customFormat="false" ht="12.75" hidden="false" customHeight="false" outlineLevel="0" collapsed="false">
      <c r="A191" s="5" t="s">
        <v>397</v>
      </c>
      <c r="B191" s="5" t="s">
        <v>398</v>
      </c>
      <c r="C191" s="5" t="n">
        <v>1.78436946868896</v>
      </c>
      <c r="D191" s="5" t="n">
        <v>1.67759740352631</v>
      </c>
      <c r="E191" s="5" t="n">
        <v>1.13206851482391</v>
      </c>
      <c r="F191" s="5" t="n">
        <v>0.779927492141724</v>
      </c>
      <c r="G191" s="5" t="n">
        <v>0.541933000087738</v>
      </c>
      <c r="H191" s="5" t="n">
        <v>-0.42680025100708</v>
      </c>
      <c r="I191" s="5" t="n">
        <v>1.60445868968964</v>
      </c>
      <c r="J191" s="5" t="n">
        <v>0.895156383514404</v>
      </c>
      <c r="K191" s="5" t="n">
        <v>0.700242698192596</v>
      </c>
      <c r="L191" s="5" t="n">
        <v>1.23493361473084</v>
      </c>
      <c r="M191" s="5" t="n">
        <v>-0.665948987007141</v>
      </c>
      <c r="N191" s="5" t="n">
        <v>-0.195132702589035</v>
      </c>
      <c r="O191" s="5" t="n">
        <v>-0.0365874208509922</v>
      </c>
      <c r="P191" s="5" t="n">
        <v>0.557254493236542</v>
      </c>
      <c r="Q191" s="5" t="n">
        <v>0.051714263856411</v>
      </c>
      <c r="R191" s="5" t="n">
        <v>0.216705024242401</v>
      </c>
      <c r="S191" s="5" t="n">
        <v>0.462519109249115</v>
      </c>
      <c r="T191" s="5" t="n">
        <v>0.0313568785786629</v>
      </c>
      <c r="U191" s="5" t="n">
        <v>0.99602872133255</v>
      </c>
      <c r="V191" s="5" t="n">
        <v>0.509541571140289</v>
      </c>
      <c r="W191" s="5" t="n">
        <v>-0.179393962025642</v>
      </c>
      <c r="X191" s="5" t="n">
        <v>1.00392556190491</v>
      </c>
      <c r="Y191" s="5" t="n">
        <v>0.505418002605438</v>
      </c>
      <c r="Z191" s="5" t="n">
        <v>1.13651990890503</v>
      </c>
      <c r="AA191" s="5" t="n">
        <v>0.976595997810364</v>
      </c>
      <c r="AB191" s="5" t="n">
        <v>1.05493903160095</v>
      </c>
      <c r="AC191" s="5" t="n">
        <v>1.42255842685699</v>
      </c>
      <c r="AD191" s="5" t="n">
        <v>0.099310576915741</v>
      </c>
      <c r="AE191" s="5" t="n">
        <v>-0.512726724147797</v>
      </c>
      <c r="AF191" s="5" t="n">
        <v>-0.405206203460693</v>
      </c>
      <c r="AG191" s="5" t="n">
        <v>-0.835288107395172</v>
      </c>
      <c r="AH191" s="5" t="n">
        <v>0.714443624019623</v>
      </c>
      <c r="AI191" s="5" t="n">
        <v>1.25293982028961</v>
      </c>
      <c r="AJ191" s="6" t="n">
        <v>1.61234378814697</v>
      </c>
    </row>
    <row r="192" customFormat="false" ht="12.75" hidden="false" customHeight="false" outlineLevel="0" collapsed="false">
      <c r="A192" s="5" t="s">
        <v>399</v>
      </c>
      <c r="B192" s="5" t="s">
        <v>400</v>
      </c>
      <c r="C192" s="5" t="n">
        <v>-0.165777266025543</v>
      </c>
      <c r="D192" s="5" t="n">
        <v>0.517570853233337</v>
      </c>
      <c r="E192" s="5" t="n">
        <v>-1.32290899753571</v>
      </c>
      <c r="F192" s="5" t="n">
        <v>-0.849945783615112</v>
      </c>
      <c r="G192" s="5" t="n">
        <v>-1.19562804698944</v>
      </c>
      <c r="H192" s="5" t="n">
        <v>-1.27676546573639</v>
      </c>
      <c r="I192" s="5" t="n">
        <v>-0.202249869704247</v>
      </c>
      <c r="J192" s="5" t="n">
        <v>-0.70011568069458</v>
      </c>
      <c r="K192" s="5" t="n">
        <v>0.162793084979057</v>
      </c>
      <c r="L192" s="5" t="n">
        <v>0.138169065117836</v>
      </c>
      <c r="M192" s="5" t="n">
        <v>-1.29323434829712</v>
      </c>
      <c r="N192" s="5" t="n">
        <v>-1.28759849071503</v>
      </c>
      <c r="O192" s="5" t="n">
        <v>-1.21625816822052</v>
      </c>
      <c r="P192" s="5" t="n">
        <v>-0.720263004302979</v>
      </c>
      <c r="Q192" s="5" t="n">
        <v>-1.40398502349854</v>
      </c>
      <c r="R192" s="5" t="n">
        <v>-0.886951267719269</v>
      </c>
      <c r="S192" s="5" t="n">
        <v>-0.812674403190613</v>
      </c>
      <c r="T192" s="5" t="n">
        <v>-1.06082582473755</v>
      </c>
      <c r="U192" s="5" t="n">
        <v>0.559587776660919</v>
      </c>
      <c r="V192" s="5" t="n">
        <v>-0.898728013038635</v>
      </c>
      <c r="W192" s="5" t="n">
        <v>-0.739848256111145</v>
      </c>
      <c r="X192" s="5" t="n">
        <v>0.71958863735199</v>
      </c>
      <c r="Y192" s="5" t="n">
        <v>-1.07592296600342</v>
      </c>
      <c r="Z192" s="5" t="n">
        <v>-0.835798323154449</v>
      </c>
      <c r="AA192" s="5" t="n">
        <v>0.821081578731537</v>
      </c>
      <c r="AB192" s="5" t="n">
        <v>-1.53198063373566</v>
      </c>
      <c r="AC192" s="5" t="n">
        <v>-0.743330359458923</v>
      </c>
      <c r="AD192" s="5" t="n">
        <v>-0.901913523674011</v>
      </c>
      <c r="AE192" s="5" t="n">
        <v>-1.47468936443329</v>
      </c>
      <c r="AF192" s="5" t="n">
        <v>-1.40980458259583</v>
      </c>
      <c r="AG192" s="5" t="n">
        <v>-1.02993535995483</v>
      </c>
      <c r="AH192" s="5" t="n">
        <v>-1.00447869300842</v>
      </c>
      <c r="AI192" s="5" t="n">
        <v>-1.20996022224426</v>
      </c>
      <c r="AJ192" s="6" t="n">
        <v>0.467297285795212</v>
      </c>
    </row>
    <row r="193" customFormat="false" ht="12.75" hidden="false" customHeight="false" outlineLevel="0" collapsed="false">
      <c r="A193" s="5" t="s">
        <v>401</v>
      </c>
      <c r="B193" s="5" t="s">
        <v>402</v>
      </c>
      <c r="C193" s="5" t="n">
        <v>2.31327700614929</v>
      </c>
      <c r="D193" s="5" t="n">
        <v>-1.32236564159393</v>
      </c>
      <c r="E193" s="5" t="n">
        <v>1.5316549539566</v>
      </c>
      <c r="F193" s="5" t="n">
        <v>1.0251704454422</v>
      </c>
      <c r="G193" s="5" t="n">
        <v>1.41370582580566</v>
      </c>
      <c r="H193" s="5" t="n">
        <v>-1.19890129566193</v>
      </c>
      <c r="I193" s="5" t="n">
        <v>1.7259339094162</v>
      </c>
      <c r="J193" s="5" t="n">
        <v>-0.12457349896431</v>
      </c>
      <c r="K193" s="5" t="n">
        <v>-1.57454407215118</v>
      </c>
      <c r="L193" s="5" t="n">
        <v>-1.47675633430481</v>
      </c>
      <c r="M193" s="5" t="n">
        <v>1.36821913719177</v>
      </c>
      <c r="N193" s="5" t="n">
        <v>0.228767275810242</v>
      </c>
      <c r="O193" s="5" t="n">
        <v>-1.39692628383636</v>
      </c>
      <c r="P193" s="5" t="n">
        <v>-0.781583845615387</v>
      </c>
      <c r="Q193" s="5" t="n">
        <v>0.249279424548149</v>
      </c>
      <c r="R193" s="5" t="n">
        <v>0.346775740385056</v>
      </c>
      <c r="S193" s="5" t="n">
        <v>1.83952844142914</v>
      </c>
      <c r="T193" s="5" t="n">
        <v>0.661505281925201</v>
      </c>
      <c r="U193" s="5" t="n">
        <v>2.1178572177887</v>
      </c>
      <c r="V193" s="5" t="n">
        <v>-0.907972931861877</v>
      </c>
      <c r="W193" s="5" t="n">
        <v>0.530682921409607</v>
      </c>
      <c r="X193" s="5" t="n">
        <v>0.75938892364502</v>
      </c>
      <c r="Y193" s="5" t="n">
        <v>-2.04618525505066</v>
      </c>
      <c r="Z193" s="5" t="n">
        <v>1.01386344432831</v>
      </c>
      <c r="AA193" s="5" t="n">
        <v>1.39115810394287</v>
      </c>
      <c r="AB193" s="5" t="n">
        <v>-0.0895853489637375</v>
      </c>
      <c r="AC193" s="5" t="n">
        <v>-0.454672664403915</v>
      </c>
      <c r="AD193" s="5" t="n">
        <v>0.0457516871392727</v>
      </c>
      <c r="AE193" s="5" t="n">
        <v>0.341081976890564</v>
      </c>
      <c r="AF193" s="5" t="n">
        <v>0.766787886619568</v>
      </c>
      <c r="AG193" s="5" t="n">
        <v>0.527203261852264</v>
      </c>
      <c r="AH193" s="5" t="n">
        <v>1.03614330291748</v>
      </c>
      <c r="AI193" s="5" t="n">
        <v>0.677125215530396</v>
      </c>
      <c r="AJ193" s="6" t="n">
        <v>0.261876821517944</v>
      </c>
    </row>
    <row r="194" customFormat="false" ht="12.75" hidden="false" customHeight="false" outlineLevel="0" collapsed="false">
      <c r="A194" s="5" t="s">
        <v>403</v>
      </c>
      <c r="B194" s="5" t="s">
        <v>404</v>
      </c>
      <c r="C194" s="5" t="n">
        <v>0.956481099128723</v>
      </c>
      <c r="D194" s="5" t="n">
        <v>0.140435591340065</v>
      </c>
      <c r="E194" s="5" t="n">
        <v>1.44249200820923</v>
      </c>
      <c r="F194" s="5" t="n">
        <v>-0.997152447700501</v>
      </c>
      <c r="G194" s="5" t="n">
        <v>-0.832512319087982</v>
      </c>
      <c r="H194" s="5" t="n">
        <v>-1.78655803203583</v>
      </c>
      <c r="I194" s="5" t="n">
        <v>0.103709451854229</v>
      </c>
      <c r="J194" s="5" t="n">
        <v>1.13941085338593</v>
      </c>
      <c r="K194" s="5" t="n">
        <v>-0.394657403230667</v>
      </c>
      <c r="L194" s="5" t="n">
        <v>-0.0540926717221737</v>
      </c>
      <c r="M194" s="5" t="n">
        <v>0.0695334374904633</v>
      </c>
      <c r="N194" s="5" t="n">
        <v>-0.35653880238533</v>
      </c>
      <c r="O194" s="5" t="n">
        <v>-1.50847148895264</v>
      </c>
      <c r="P194" s="5" t="n">
        <v>-0.728349208831787</v>
      </c>
      <c r="Q194" s="5" t="n">
        <v>-2.70351934432983</v>
      </c>
      <c r="R194" s="5" t="n">
        <v>-2.13851356506348</v>
      </c>
      <c r="S194" s="5" t="n">
        <v>0.0133819011971354</v>
      </c>
      <c r="T194" s="5" t="n">
        <v>-0.870628774166107</v>
      </c>
      <c r="U194" s="5" t="n">
        <v>0.939423084259033</v>
      </c>
      <c r="V194" s="5" t="n">
        <v>-0.731959581375122</v>
      </c>
      <c r="W194" s="5" t="n">
        <v>-1.57465696334839</v>
      </c>
      <c r="X194" s="5" t="n">
        <v>1.1213390827179</v>
      </c>
      <c r="Y194" s="5" t="n">
        <v>-0.772063672542572</v>
      </c>
      <c r="Z194" s="5" t="n">
        <v>0.884518265724182</v>
      </c>
      <c r="AA194" s="5" t="n">
        <v>1.27381873130798</v>
      </c>
      <c r="AB194" s="5" t="n">
        <v>-0.185006678104401</v>
      </c>
      <c r="AC194" s="5" t="n">
        <v>-0.230819836258888</v>
      </c>
      <c r="AD194" s="5" t="n">
        <v>0.760991454124451</v>
      </c>
      <c r="AE194" s="5" t="n">
        <v>-0.487261563539505</v>
      </c>
      <c r="AF194" s="5" t="n">
        <v>0.13370369374752</v>
      </c>
      <c r="AG194" s="5" t="n">
        <v>-1.00729215145111</v>
      </c>
      <c r="AH194" s="5" t="n">
        <v>-0.26265749335289</v>
      </c>
      <c r="AI194" s="5" t="n">
        <v>0.66025173664093</v>
      </c>
      <c r="AJ194" s="6" t="n">
        <v>0.45350369811058</v>
      </c>
    </row>
    <row r="195" customFormat="false" ht="12.75" hidden="false" customHeight="false" outlineLevel="0" collapsed="false">
      <c r="A195" s="5" t="s">
        <v>405</v>
      </c>
      <c r="B195" s="5" t="s">
        <v>406</v>
      </c>
      <c r="C195" s="5" t="n">
        <v>0.324901103973389</v>
      </c>
      <c r="D195" s="5" t="n">
        <v>-0.948594748973846</v>
      </c>
      <c r="E195" s="5" t="n">
        <v>1.31615042686462</v>
      </c>
      <c r="F195" s="5" t="n">
        <v>-1.2076587677002</v>
      </c>
      <c r="G195" s="5" t="n">
        <v>-1.00063359737396</v>
      </c>
      <c r="H195" s="5" t="n">
        <v>-1.02767252922058</v>
      </c>
      <c r="I195" s="5" t="n">
        <v>-0.380915880203247</v>
      </c>
      <c r="J195" s="5" t="n">
        <v>-1.28551685810089</v>
      </c>
      <c r="K195" s="5" t="n">
        <v>1.57661890983582</v>
      </c>
      <c r="L195" s="5" t="n">
        <v>1.30671286582947</v>
      </c>
      <c r="M195" s="5" t="n">
        <v>-0.659952521324158</v>
      </c>
      <c r="N195" s="5" t="n">
        <v>-0.630129039287567</v>
      </c>
      <c r="O195" s="5" t="n">
        <v>-0.407021462917328</v>
      </c>
      <c r="P195" s="5" t="n">
        <v>-0.322643160820007</v>
      </c>
      <c r="Q195" s="5" t="n">
        <v>3.60359120368958</v>
      </c>
      <c r="R195" s="5" t="n">
        <v>3.88620162010193</v>
      </c>
      <c r="S195" s="5" t="n">
        <v>0.926588952541351</v>
      </c>
      <c r="T195" s="5" t="n">
        <v>-0.639386892318726</v>
      </c>
      <c r="U195" s="5" t="n">
        <v>-0.890295267105103</v>
      </c>
      <c r="V195" s="5" t="n">
        <v>-0.348586827516556</v>
      </c>
      <c r="W195" s="5" t="n">
        <v>-1.30451512336731</v>
      </c>
      <c r="X195" s="5" t="n">
        <v>-0.483123391866684</v>
      </c>
      <c r="Y195" s="5" t="n">
        <v>-1.0496609210968</v>
      </c>
      <c r="Z195" s="5" t="n">
        <v>0.164985373616219</v>
      </c>
      <c r="AA195" s="5" t="n">
        <v>0.802225291728973</v>
      </c>
      <c r="AB195" s="5" t="n">
        <v>-0.753957509994507</v>
      </c>
      <c r="AC195" s="5" t="n">
        <v>-1.37744450569153</v>
      </c>
      <c r="AD195" s="5" t="n">
        <v>-0.607342958450317</v>
      </c>
      <c r="AE195" s="5" t="n">
        <v>-0.00542684923857451</v>
      </c>
      <c r="AF195" s="5" t="n">
        <v>1.18525207042694</v>
      </c>
      <c r="AG195" s="5" t="n">
        <v>0.260280579328537</v>
      </c>
      <c r="AH195" s="5" t="n">
        <v>-0.720073521137238</v>
      </c>
      <c r="AI195" s="5" t="n">
        <v>-0.234744757413864</v>
      </c>
      <c r="AJ195" s="6" t="n">
        <v>0.782717704772949</v>
      </c>
    </row>
    <row r="196" customFormat="false" ht="12.75" hidden="false" customHeight="false" outlineLevel="0" collapsed="false">
      <c r="A196" s="5" t="s">
        <v>407</v>
      </c>
      <c r="B196" s="5" t="s">
        <v>408</v>
      </c>
      <c r="D196" s="5" t="n">
        <v>1.2686812877655</v>
      </c>
      <c r="E196" s="5" t="n">
        <v>0.768103361129761</v>
      </c>
      <c r="F196" s="5" t="n">
        <v>-0.804484128952026</v>
      </c>
      <c r="G196" s="5" t="n">
        <v>-1.24531960487366</v>
      </c>
      <c r="H196" s="5" t="n">
        <v>1.32847106456757</v>
      </c>
      <c r="I196" s="5" t="n">
        <v>-0.838828861713409</v>
      </c>
      <c r="M196" s="5" t="n">
        <v>-1.0773937702179</v>
      </c>
      <c r="N196" s="5" t="n">
        <v>-0.206050306558609</v>
      </c>
      <c r="O196" s="5" t="n">
        <v>-1.38489556312561</v>
      </c>
      <c r="Q196" s="5" t="n">
        <v>-1.40069222450256</v>
      </c>
      <c r="T196" s="5" t="n">
        <v>-0.631438553333283</v>
      </c>
      <c r="W196" s="5" t="n">
        <v>-0.493054032325745</v>
      </c>
      <c r="X196" s="5" t="n">
        <v>-1.12265861034393</v>
      </c>
      <c r="Y196" s="5" t="n">
        <v>-1.25987982749939</v>
      </c>
      <c r="Z196" s="5" t="n">
        <v>-0.57342791557312</v>
      </c>
      <c r="AA196" s="5" t="n">
        <v>1.34348022937775</v>
      </c>
      <c r="AB196" s="5" t="n">
        <v>-1.12949311733246</v>
      </c>
      <c r="AD196" s="5" t="n">
        <v>0.812039613723755</v>
      </c>
      <c r="AE196" s="5" t="n">
        <v>0.723394751548767</v>
      </c>
      <c r="AF196" s="5" t="n">
        <v>0.717415928840637</v>
      </c>
      <c r="AG196" s="5" t="n">
        <v>0.434038490056992</v>
      </c>
      <c r="AI196" s="5" t="n">
        <v>-1.28895032405853</v>
      </c>
      <c r="AJ196" s="6"/>
    </row>
    <row r="197" customFormat="false" ht="12.75" hidden="false" customHeight="false" outlineLevel="0" collapsed="false">
      <c r="A197" s="5" t="s">
        <v>409</v>
      </c>
      <c r="B197" s="5" t="s">
        <v>410</v>
      </c>
      <c r="C197" s="5" t="n">
        <v>1.50400841236115</v>
      </c>
      <c r="D197" s="5" t="n">
        <v>1.10138523578644</v>
      </c>
      <c r="E197" s="5" t="n">
        <v>-1.05246782302856</v>
      </c>
      <c r="F197" s="5" t="n">
        <v>-1.2160496711731</v>
      </c>
      <c r="G197" s="5" t="n">
        <v>-1.35350859165192</v>
      </c>
      <c r="H197" s="5" t="n">
        <v>-0.975875318050385</v>
      </c>
      <c r="I197" s="5" t="n">
        <v>0.647406101226807</v>
      </c>
      <c r="J197" s="5" t="n">
        <v>1.14212810993195</v>
      </c>
      <c r="K197" s="5" t="n">
        <v>0.0726610422134399</v>
      </c>
      <c r="L197" s="5" t="n">
        <v>1.45239877700806</v>
      </c>
      <c r="M197" s="5" t="n">
        <v>-1.61267554759979</v>
      </c>
      <c r="N197" s="5" t="n">
        <v>-1.06104564666748</v>
      </c>
      <c r="O197" s="5" t="n">
        <v>-1.01645612716675</v>
      </c>
      <c r="P197" s="5" t="n">
        <v>-0.185410961508751</v>
      </c>
      <c r="Q197" s="5" t="n">
        <v>-0.0370458476245403</v>
      </c>
      <c r="R197" s="5" t="n">
        <v>1.51170194149017</v>
      </c>
      <c r="S197" s="5" t="n">
        <v>-1.48513960838318</v>
      </c>
      <c r="T197" s="5" t="n">
        <v>-1.30034744739532</v>
      </c>
      <c r="U197" s="5" t="n">
        <v>0.348106682300568</v>
      </c>
      <c r="V197" s="5" t="n">
        <v>0.147419556975365</v>
      </c>
      <c r="W197" s="5" t="n">
        <v>-1.23663401603699</v>
      </c>
      <c r="X197" s="5" t="n">
        <v>0.612097382545471</v>
      </c>
      <c r="Y197" s="5" t="n">
        <v>-1.59632575511932</v>
      </c>
      <c r="Z197" s="5" t="n">
        <v>0.665148556232452</v>
      </c>
      <c r="AA197" s="5" t="n">
        <v>-0.269541531801224</v>
      </c>
      <c r="AB197" s="5" t="n">
        <v>-1.6088262796402</v>
      </c>
      <c r="AC197" s="5" t="n">
        <v>-1.33805990219116</v>
      </c>
      <c r="AD197" s="5" t="n">
        <v>0.664810836315155</v>
      </c>
      <c r="AE197" s="5" t="n">
        <v>-0.58335542678833</v>
      </c>
      <c r="AF197" s="5" t="n">
        <v>-0.876158058643341</v>
      </c>
      <c r="AG197" s="5" t="n">
        <v>1.3586106300354</v>
      </c>
      <c r="AH197" s="5" t="n">
        <v>2.2521755695343</v>
      </c>
      <c r="AI197" s="5" t="n">
        <v>1.28221368789673</v>
      </c>
      <c r="AJ197" s="6" t="n">
        <v>-0.130018070340157</v>
      </c>
    </row>
    <row r="198" customFormat="false" ht="12.75" hidden="false" customHeight="false" outlineLevel="0" collapsed="false">
      <c r="A198" s="5" t="s">
        <v>411</v>
      </c>
      <c r="B198" s="5" t="s">
        <v>360</v>
      </c>
      <c r="C198" s="5" t="n">
        <v>0.849942088127136</v>
      </c>
      <c r="D198" s="5" t="n">
        <v>0.868968486785889</v>
      </c>
      <c r="E198" s="5" t="n">
        <v>1.45310211181641</v>
      </c>
      <c r="F198" s="5" t="n">
        <v>-0.563794136047363</v>
      </c>
      <c r="G198" s="5" t="n">
        <v>-0.307589173316956</v>
      </c>
      <c r="H198" s="5" t="n">
        <v>-1.00010979175568</v>
      </c>
      <c r="I198" s="5" t="n">
        <v>0.174829483032227</v>
      </c>
      <c r="J198" s="5" t="n">
        <v>1.10103726387024</v>
      </c>
      <c r="K198" s="5" t="n">
        <v>-0.858212649822235</v>
      </c>
      <c r="L198" s="5" t="n">
        <v>-0.694212198257446</v>
      </c>
      <c r="M198" s="5" t="n">
        <v>0.714975595474243</v>
      </c>
      <c r="N198" s="5" t="n">
        <v>0.0756875947117806</v>
      </c>
      <c r="O198" s="5" t="n">
        <v>0.440405517816544</v>
      </c>
      <c r="P198" s="5" t="n">
        <v>0.778218448162079</v>
      </c>
      <c r="Q198" s="5" t="n">
        <v>-0.977413713932037</v>
      </c>
      <c r="R198" s="5" t="n">
        <v>-0.200429797172546</v>
      </c>
      <c r="S198" s="5" t="n">
        <v>2.20054292678833</v>
      </c>
      <c r="T198" s="5" t="n">
        <v>2.1467137336731</v>
      </c>
      <c r="U198" s="5" t="n">
        <v>0.396953940391541</v>
      </c>
      <c r="V198" s="5" t="n">
        <v>0.926920533180237</v>
      </c>
      <c r="W198" s="5" t="n">
        <v>1.46434426307678</v>
      </c>
      <c r="X198" s="5" t="n">
        <v>-0.130534783005714</v>
      </c>
      <c r="Y198" s="5" t="n">
        <v>3.31230115890503</v>
      </c>
      <c r="Z198" s="5" t="n">
        <v>1.61893963813782</v>
      </c>
      <c r="AA198" s="5" t="n">
        <v>1.05620205402374</v>
      </c>
      <c r="AB198" s="5" t="n">
        <v>1.5669960975647</v>
      </c>
      <c r="AC198" s="5" t="n">
        <v>0.559533357620239</v>
      </c>
      <c r="AD198" s="5" t="n">
        <v>-0.387379229068756</v>
      </c>
      <c r="AE198" s="5" t="n">
        <v>0.27406445145607</v>
      </c>
      <c r="AF198" s="5" t="n">
        <v>-0.143575578927994</v>
      </c>
      <c r="AG198" s="5" t="n">
        <v>0.840533018112183</v>
      </c>
      <c r="AH198" s="5" t="n">
        <v>1.28632342815399</v>
      </c>
      <c r="AI198" s="5" t="n">
        <v>0.412608176469803</v>
      </c>
      <c r="AJ198" s="6" t="n">
        <v>-0.034234456717968</v>
      </c>
    </row>
    <row r="199" customFormat="false" ht="12.75" hidden="false" customHeight="false" outlineLevel="0" collapsed="false">
      <c r="A199" s="5" t="s">
        <v>412</v>
      </c>
      <c r="B199" s="5" t="s">
        <v>413</v>
      </c>
      <c r="D199" s="5" t="n">
        <v>-0.328518837690353</v>
      </c>
      <c r="E199" s="5" t="n">
        <v>1.16376686096191</v>
      </c>
      <c r="F199" s="5" t="n">
        <v>-1.75676500797272</v>
      </c>
      <c r="G199" s="5" t="n">
        <v>-0.808355033397675</v>
      </c>
      <c r="H199" s="5" t="n">
        <v>-0.624108493328095</v>
      </c>
      <c r="I199" s="5" t="n">
        <v>-1.52594709396362</v>
      </c>
      <c r="M199" s="5" t="n">
        <v>-0.719316840171814</v>
      </c>
      <c r="N199" s="5" t="n">
        <v>-1.23499071598053</v>
      </c>
      <c r="O199" s="5" t="n">
        <v>-1.69912612438202</v>
      </c>
      <c r="Q199" s="5" t="n">
        <v>-1.57662725448608</v>
      </c>
      <c r="T199" s="5" t="n">
        <v>0.724732220172882</v>
      </c>
      <c r="W199" s="5" t="n">
        <v>-1.85179388523102</v>
      </c>
      <c r="X199" s="5" t="n">
        <v>2.56600189208984</v>
      </c>
      <c r="Y199" s="5" t="n">
        <v>-1.73996639251709</v>
      </c>
      <c r="Z199" s="5" t="n">
        <v>-0.5421222448349</v>
      </c>
      <c r="AA199" s="5" t="n">
        <v>1.94328081607819</v>
      </c>
      <c r="AB199" s="5" t="n">
        <v>-0.789601624011993</v>
      </c>
      <c r="AD199" s="5" t="n">
        <v>0.769378781318665</v>
      </c>
      <c r="AE199" s="5" t="n">
        <v>0.987564027309418</v>
      </c>
      <c r="AF199" s="5" t="n">
        <v>0.280480414628983</v>
      </c>
      <c r="AG199" s="5" t="n">
        <v>1.52224254608154</v>
      </c>
      <c r="AI199" s="5" t="n">
        <v>1.39942717552185</v>
      </c>
      <c r="AJ199" s="6"/>
    </row>
    <row r="200" customFormat="false" ht="12.75" hidden="false" customHeight="false" outlineLevel="0" collapsed="false">
      <c r="A200" s="5" t="s">
        <v>414</v>
      </c>
      <c r="B200" s="5" t="s">
        <v>415</v>
      </c>
      <c r="D200" s="5" t="n">
        <v>-1.48540949821472</v>
      </c>
      <c r="E200" s="5" t="n">
        <v>0.500404179096222</v>
      </c>
      <c r="F200" s="5" t="n">
        <v>-2.94303750991821</v>
      </c>
      <c r="G200" s="5" t="n">
        <v>-3.12204551696777</v>
      </c>
      <c r="H200" s="5" t="n">
        <v>-3.36890912055969</v>
      </c>
      <c r="I200" s="5" t="n">
        <v>-2.31669950485229</v>
      </c>
      <c r="M200" s="5" t="n">
        <v>-2.79190230369568</v>
      </c>
      <c r="N200" s="5" t="n">
        <v>3.9335412979126</v>
      </c>
      <c r="O200" s="5" t="n">
        <v>-2.31173944473267</v>
      </c>
      <c r="Q200" s="5" t="n">
        <v>2.56791543960571</v>
      </c>
      <c r="T200" s="5" t="n">
        <v>3.69077682495117</v>
      </c>
      <c r="W200" s="5" t="n">
        <v>-2.42735648155212</v>
      </c>
      <c r="X200" s="5" t="n">
        <v>-1.30224788188934</v>
      </c>
      <c r="Y200" s="5" t="n">
        <v>-1.0406299829483</v>
      </c>
      <c r="Z200" s="5" t="n">
        <v>-2.55548810958862</v>
      </c>
      <c r="AA200" s="5" t="n">
        <v>-1.58581531047821</v>
      </c>
      <c r="AB200" s="5" t="n">
        <v>-2.06890225410461</v>
      </c>
      <c r="AD200" s="5" t="n">
        <v>-2.08708453178406</v>
      </c>
      <c r="AE200" s="5" t="n">
        <v>-1.97587895393372</v>
      </c>
      <c r="AF200" s="5" t="n">
        <v>-2.04779577255249</v>
      </c>
      <c r="AG200" s="5" t="n">
        <v>-2.32794690132141</v>
      </c>
      <c r="AI200" s="5" t="n">
        <v>-2.08692216873169</v>
      </c>
      <c r="AJ200" s="6"/>
    </row>
    <row r="201" customFormat="false" ht="12.75" hidden="false" customHeight="false" outlineLevel="0" collapsed="false">
      <c r="A201" s="5" t="s">
        <v>416</v>
      </c>
      <c r="B201" s="5" t="s">
        <v>417</v>
      </c>
      <c r="C201" s="5" t="n">
        <v>-1.56689727306366</v>
      </c>
      <c r="D201" s="5" t="n">
        <v>-0.392107516527176</v>
      </c>
      <c r="E201" s="5" t="n">
        <v>-2.16404557228088</v>
      </c>
      <c r="F201" s="5" t="n">
        <v>-1.66199219226837</v>
      </c>
      <c r="G201" s="5" t="n">
        <v>-1.54105937480927</v>
      </c>
      <c r="H201" s="5" t="n">
        <v>-2.11362552642822</v>
      </c>
      <c r="I201" s="5" t="n">
        <v>-1.57349276542664</v>
      </c>
      <c r="J201" s="5" t="n">
        <v>-2.03429460525513</v>
      </c>
      <c r="K201" s="5" t="n">
        <v>0.617575883865356</v>
      </c>
      <c r="L201" s="5" t="n">
        <v>0.251894176006317</v>
      </c>
      <c r="M201" s="5" t="n">
        <v>-1.93476665019989</v>
      </c>
      <c r="N201" s="5" t="n">
        <v>-2.24549055099487</v>
      </c>
      <c r="O201" s="5" t="n">
        <v>-2.67872262001038</v>
      </c>
      <c r="P201" s="5" t="n">
        <v>-2.34365081787109</v>
      </c>
      <c r="Q201" s="5" t="n">
        <v>0.836970925331116</v>
      </c>
      <c r="R201" s="5" t="n">
        <v>1.10474824905396</v>
      </c>
      <c r="S201" s="5" t="n">
        <v>-2.22352480888367</v>
      </c>
      <c r="T201" s="5" t="n">
        <v>-1.8523143529892</v>
      </c>
      <c r="U201" s="5" t="n">
        <v>0.384422272443771</v>
      </c>
      <c r="V201" s="5" t="n">
        <v>-2.37353587150574</v>
      </c>
      <c r="W201" s="5" t="n">
        <v>-3.73604416847229</v>
      </c>
      <c r="X201" s="5" t="n">
        <v>-0.914704859256744</v>
      </c>
      <c r="Y201" s="5" t="n">
        <v>-3.67522859573364</v>
      </c>
      <c r="Z201" s="5" t="n">
        <v>-1.57902252674103</v>
      </c>
      <c r="AA201" s="5" t="n">
        <v>-0.903434455394745</v>
      </c>
      <c r="AB201" s="5" t="n">
        <v>-0.171786352992058</v>
      </c>
      <c r="AC201" s="5" t="n">
        <v>-0.7953240275383</v>
      </c>
      <c r="AD201" s="5" t="n">
        <v>-1.21785235404968</v>
      </c>
      <c r="AE201" s="5" t="n">
        <v>-1.36087477207184</v>
      </c>
      <c r="AF201" s="5" t="n">
        <v>-1.80692231655121</v>
      </c>
      <c r="AG201" s="5" t="n">
        <v>-2.88190793991089</v>
      </c>
      <c r="AH201" s="5" t="n">
        <v>-2.73080706596375</v>
      </c>
      <c r="AI201" s="5" t="n">
        <v>-0.0934638902544975</v>
      </c>
      <c r="AJ201" s="6" t="n">
        <v>-0.620564341545105</v>
      </c>
    </row>
    <row r="202" customFormat="false" ht="12.75" hidden="false" customHeight="false" outlineLevel="0" collapsed="false">
      <c r="A202" s="5" t="s">
        <v>418</v>
      </c>
      <c r="B202" s="5" t="s">
        <v>419</v>
      </c>
      <c r="C202" s="5" t="n">
        <v>1.10658168792725</v>
      </c>
      <c r="D202" s="5" t="n">
        <v>-0.173186361789703</v>
      </c>
      <c r="E202" s="5" t="n">
        <v>1.68444287776947</v>
      </c>
      <c r="F202" s="5" t="n">
        <v>0.971189439296722</v>
      </c>
      <c r="G202" s="5" t="n">
        <v>0.317178428173065</v>
      </c>
      <c r="H202" s="5" t="n">
        <v>-0.149267271161079</v>
      </c>
      <c r="I202" s="5" t="n">
        <v>1.02765762805939</v>
      </c>
      <c r="J202" s="5" t="n">
        <v>1.62573528289795</v>
      </c>
      <c r="K202" s="5" t="n">
        <v>-0.0907418578863144</v>
      </c>
      <c r="L202" s="5" t="n">
        <v>-0.152258440852165</v>
      </c>
      <c r="M202" s="5" t="n">
        <v>1.54415321350098</v>
      </c>
      <c r="N202" s="5" t="n">
        <v>1.81222534179688</v>
      </c>
      <c r="O202" s="5" t="n">
        <v>1.78011667728424</v>
      </c>
      <c r="P202" s="5" t="n">
        <v>1.52247846126556</v>
      </c>
      <c r="Q202" s="5" t="n">
        <v>-0.505683779716492</v>
      </c>
      <c r="R202" s="5" t="n">
        <v>-0.466769725084305</v>
      </c>
      <c r="S202" s="5" t="n">
        <v>1.78983187675476</v>
      </c>
      <c r="T202" s="5" t="n">
        <v>1.87694036960602</v>
      </c>
      <c r="U202" s="5" t="n">
        <v>1.06851661205292</v>
      </c>
      <c r="V202" s="5" t="n">
        <v>1.39752757549286</v>
      </c>
      <c r="W202" s="5" t="n">
        <v>1.92940616607666</v>
      </c>
      <c r="X202" s="5" t="n">
        <v>-0.575065016746521</v>
      </c>
      <c r="Y202" s="5" t="n">
        <v>1.84968495368958</v>
      </c>
      <c r="Z202" s="5" t="n">
        <v>-0.291259318590164</v>
      </c>
      <c r="AA202" s="5" t="n">
        <v>1.64126014709473</v>
      </c>
      <c r="AB202" s="5" t="n">
        <v>2.12960004806519</v>
      </c>
      <c r="AC202" s="5" t="n">
        <v>2.38810229301453</v>
      </c>
      <c r="AD202" s="5" t="n">
        <v>0.921507835388184</v>
      </c>
      <c r="AE202" s="5" t="n">
        <v>1.64268279075623</v>
      </c>
      <c r="AF202" s="5" t="n">
        <v>1.38341236114502</v>
      </c>
      <c r="AG202" s="5" t="n">
        <v>-0.589096069335938</v>
      </c>
      <c r="AH202" s="5" t="n">
        <v>-0.424426406621933</v>
      </c>
      <c r="AI202" s="5" t="n">
        <v>0.475621849298477</v>
      </c>
      <c r="AJ202" s="6" t="n">
        <v>0.697704076766968</v>
      </c>
    </row>
    <row r="203" customFormat="false" ht="12.75" hidden="false" customHeight="false" outlineLevel="0" collapsed="false">
      <c r="A203" s="5" t="s">
        <v>128</v>
      </c>
      <c r="B203" s="5" t="s">
        <v>129</v>
      </c>
      <c r="C203" s="5" t="n">
        <v>2.75069737434387</v>
      </c>
      <c r="D203" s="5" t="n">
        <v>2.84641051292419</v>
      </c>
      <c r="E203" s="5" t="n">
        <v>-0.475901246070862</v>
      </c>
      <c r="F203" s="5" t="n">
        <v>1.80607092380524</v>
      </c>
      <c r="G203" s="5" t="n">
        <v>0.785172700881958</v>
      </c>
      <c r="H203" s="5" t="n">
        <v>-0.838601350784302</v>
      </c>
      <c r="I203" s="5" t="n">
        <v>3.15280866622925</v>
      </c>
      <c r="J203" s="5" t="n">
        <v>0.700436115264893</v>
      </c>
      <c r="K203" s="5" t="n">
        <v>2.81101751327515</v>
      </c>
      <c r="L203" s="5" t="n">
        <v>1.99126982688904</v>
      </c>
      <c r="M203" s="5" t="n">
        <v>-0.135629668831825</v>
      </c>
      <c r="N203" s="5" t="n">
        <v>-0.297691583633423</v>
      </c>
      <c r="O203" s="5" t="n">
        <v>0.454748034477234</v>
      </c>
      <c r="P203" s="5" t="n">
        <v>-0.0155170382931829</v>
      </c>
      <c r="Q203" s="5" t="n">
        <v>2.12268257141113</v>
      </c>
      <c r="R203" s="5" t="n">
        <v>2.66856026649475</v>
      </c>
      <c r="S203" s="5" t="n">
        <v>1.036412358284</v>
      </c>
      <c r="T203" s="5" t="n">
        <v>-0.389481842517853</v>
      </c>
      <c r="U203" s="5" t="n">
        <v>1.36812973022461</v>
      </c>
      <c r="V203" s="5" t="n">
        <v>-0.0510271191596985</v>
      </c>
      <c r="W203" s="5" t="n">
        <v>-0.926148355007172</v>
      </c>
      <c r="X203" s="5" t="n">
        <v>4.32427310943604</v>
      </c>
      <c r="Y203" s="5" t="n">
        <v>-0.528636872768402</v>
      </c>
      <c r="Z203" s="5" t="n">
        <v>-0.408800542354584</v>
      </c>
      <c r="AA203" s="5" t="n">
        <v>3.03622364997864</v>
      </c>
      <c r="AB203" s="5" t="n">
        <v>1.40326368808746</v>
      </c>
      <c r="AC203" s="5" t="n">
        <v>1.90463852882385</v>
      </c>
      <c r="AD203" s="5" t="n">
        <v>0.518288910388947</v>
      </c>
      <c r="AE203" s="5" t="n">
        <v>0.426776796579361</v>
      </c>
      <c r="AF203" s="5" t="n">
        <v>0.161618083715439</v>
      </c>
      <c r="AG203" s="5" t="n">
        <v>-0.578448474407196</v>
      </c>
      <c r="AH203" s="5" t="n">
        <v>-1.03632402420044</v>
      </c>
      <c r="AI203" s="5" t="n">
        <v>1.29914486408234</v>
      </c>
      <c r="AJ203" s="6" t="n">
        <v>1.77176141738892</v>
      </c>
    </row>
    <row r="204" customFormat="false" ht="12.75" hidden="false" customHeight="false" outlineLevel="0" collapsed="false">
      <c r="A204" s="5" t="s">
        <v>420</v>
      </c>
      <c r="B204" s="5" t="s">
        <v>421</v>
      </c>
      <c r="C204" s="5" t="n">
        <v>-1.27782833576202</v>
      </c>
      <c r="D204" s="5" t="n">
        <v>0.10510591417551</v>
      </c>
      <c r="E204" s="5" t="n">
        <v>0.81566995382309</v>
      </c>
      <c r="G204" s="5" t="n">
        <v>0.325196117162704</v>
      </c>
      <c r="I204" s="5" t="n">
        <v>-0.0855105742812157</v>
      </c>
      <c r="J204" s="5" t="n">
        <v>-0.709228157997131</v>
      </c>
      <c r="K204" s="5" t="n">
        <v>-1.12036395072937</v>
      </c>
      <c r="L204" s="5" t="n">
        <v>-1.42500424385071</v>
      </c>
      <c r="M204" s="5" t="n">
        <v>0.282980561256409</v>
      </c>
      <c r="N204" s="5" t="n">
        <v>1.20746171474457</v>
      </c>
      <c r="O204" s="5" t="n">
        <v>-0.10498021543026</v>
      </c>
      <c r="P204" s="5" t="n">
        <v>-1.30731225013733</v>
      </c>
      <c r="Q204" s="5" t="n">
        <v>-0.0941164195537567</v>
      </c>
      <c r="R204" s="5" t="n">
        <v>-0.611865520477295</v>
      </c>
      <c r="S204" s="5" t="n">
        <v>-0.707962691783905</v>
      </c>
      <c r="U204" s="5" t="n">
        <v>-0.532911956310272</v>
      </c>
      <c r="V204" s="5" t="n">
        <v>-1.98478710651398</v>
      </c>
      <c r="AA204" s="5" t="n">
        <v>-0.158157080411911</v>
      </c>
      <c r="AB204" s="5" t="n">
        <v>0.455615073442459</v>
      </c>
      <c r="AC204" s="5" t="n">
        <v>1.06193900108337</v>
      </c>
      <c r="AD204" s="5" t="n">
        <v>0.13056880235672</v>
      </c>
      <c r="AE204" s="5" t="n">
        <v>0.0783372893929482</v>
      </c>
      <c r="AF204" s="5" t="n">
        <v>0.242657572031021</v>
      </c>
      <c r="AG204" s="5" t="n">
        <v>-0.0906293168663979</v>
      </c>
      <c r="AH204" s="5" t="n">
        <v>-0.727343559265137</v>
      </c>
      <c r="AI204" s="5" t="n">
        <v>-0.108249470591545</v>
      </c>
      <c r="AJ204" s="6" t="n">
        <v>-1.08756268024445</v>
      </c>
    </row>
    <row r="205" customFormat="false" ht="12.75" hidden="false" customHeight="false" outlineLevel="0" collapsed="false">
      <c r="A205" s="5" t="s">
        <v>422</v>
      </c>
      <c r="B205" s="5" t="s">
        <v>423</v>
      </c>
      <c r="C205" s="5" t="n">
        <v>-0.161535784602165</v>
      </c>
      <c r="D205" s="5" t="n">
        <v>0.372858047485352</v>
      </c>
      <c r="E205" s="5" t="n">
        <v>1.81698489189148</v>
      </c>
      <c r="F205" s="5" t="n">
        <v>1.71929240226746</v>
      </c>
      <c r="G205" s="5" t="n">
        <v>1.70295190811157</v>
      </c>
      <c r="H205" s="5" t="n">
        <v>-0.0487716384232044</v>
      </c>
      <c r="I205" s="5" t="n">
        <v>0.189028441905975</v>
      </c>
      <c r="J205" s="5" t="n">
        <v>-1.12310671806335</v>
      </c>
      <c r="K205" s="5" t="n">
        <v>-0.585916638374329</v>
      </c>
      <c r="L205" s="5" t="n">
        <v>-0.814916551113129</v>
      </c>
      <c r="M205" s="5" t="n">
        <v>2.34464931488037</v>
      </c>
      <c r="N205" s="5" t="n">
        <v>0.955145120620728</v>
      </c>
      <c r="O205" s="5" t="n">
        <v>-0.545579731464386</v>
      </c>
      <c r="P205" s="5" t="n">
        <v>-0.967580854892731</v>
      </c>
      <c r="Q205" s="5" t="n">
        <v>-0.0250247307121754</v>
      </c>
      <c r="R205" s="5" t="n">
        <v>-0.465667277574539</v>
      </c>
      <c r="S205" s="5" t="n">
        <v>-0.363089859485626</v>
      </c>
      <c r="T205" s="5" t="n">
        <v>-0.152717471122742</v>
      </c>
      <c r="U205" s="5" t="n">
        <v>0.11103194206953</v>
      </c>
      <c r="V205" s="5" t="n">
        <v>-1.26984095573425</v>
      </c>
      <c r="W205" s="5" t="n">
        <v>2.36354613304138</v>
      </c>
      <c r="X205" s="5" t="n">
        <v>0.508236885070801</v>
      </c>
      <c r="Y205" s="5" t="n">
        <v>1.09739303588867</v>
      </c>
      <c r="Z205" s="5" t="n">
        <v>0.113872304558754</v>
      </c>
      <c r="AA205" s="5" t="n">
        <v>0.356693506240845</v>
      </c>
      <c r="AB205" s="5" t="n">
        <v>0.728176653385162</v>
      </c>
      <c r="AC205" s="5" t="n">
        <v>0.684812963008881</v>
      </c>
      <c r="AD205" s="5" t="n">
        <v>-0.362784206867218</v>
      </c>
      <c r="AE205" s="5" t="n">
        <v>-0.400479942560196</v>
      </c>
      <c r="AF205" s="5" t="n">
        <v>-0.178970962762833</v>
      </c>
      <c r="AG205" s="5" t="n">
        <v>-0.275945067405701</v>
      </c>
      <c r="AH205" s="5" t="n">
        <v>-0.843022763729095</v>
      </c>
      <c r="AI205" s="5" t="n">
        <v>0.968150556087494</v>
      </c>
      <c r="AJ205" s="6" t="n">
        <v>-1.02122640609741</v>
      </c>
    </row>
    <row r="206" customFormat="false" ht="12.75" hidden="false" customHeight="false" outlineLevel="0" collapsed="false">
      <c r="A206" s="5" t="s">
        <v>424</v>
      </c>
      <c r="B206" s="5" t="s">
        <v>425</v>
      </c>
      <c r="C206" s="5" t="n">
        <v>0.398687422275543</v>
      </c>
      <c r="D206" s="5" t="n">
        <v>0.679733395576477</v>
      </c>
      <c r="E206" s="5" t="n">
        <v>0.35321906208992</v>
      </c>
      <c r="F206" s="5" t="n">
        <v>1.06614446640015</v>
      </c>
      <c r="G206" s="5" t="n">
        <v>0.838384866714478</v>
      </c>
      <c r="H206" s="5" t="n">
        <v>-1.61690783500671</v>
      </c>
      <c r="I206" s="5" t="n">
        <v>0.469725608825684</v>
      </c>
      <c r="J206" s="5" t="n">
        <v>0.0103067448362708</v>
      </c>
      <c r="K206" s="5" t="n">
        <v>-0.733383536338806</v>
      </c>
      <c r="L206" s="5" t="n">
        <v>-1.05306708812714</v>
      </c>
      <c r="M206" s="5" t="n">
        <v>0.735408186912537</v>
      </c>
      <c r="N206" s="5" t="n">
        <v>1.2941460609436</v>
      </c>
      <c r="O206" s="5" t="n">
        <v>0.320903092622757</v>
      </c>
      <c r="P206" s="5" t="n">
        <v>-0.171894907951355</v>
      </c>
      <c r="Q206" s="5" t="n">
        <v>2.1165943145752</v>
      </c>
      <c r="R206" s="5" t="n">
        <v>1.14043283462524</v>
      </c>
      <c r="S206" s="5" t="n">
        <v>-1.01217520236969</v>
      </c>
      <c r="T206" s="5" t="n">
        <v>0.599541187286377</v>
      </c>
      <c r="U206" s="5" t="n">
        <v>0.585417866706848</v>
      </c>
      <c r="V206" s="5" t="n">
        <v>-0.551588952541351</v>
      </c>
      <c r="W206" s="5" t="n">
        <v>-0.138893574476242</v>
      </c>
      <c r="X206" s="5" t="n">
        <v>1.41760063171387</v>
      </c>
      <c r="Y206" s="5" t="n">
        <v>0.816080510616303</v>
      </c>
      <c r="Z206" s="5" t="n">
        <v>1.27548694610596</v>
      </c>
      <c r="AA206" s="5" t="n">
        <v>0.917165637016296</v>
      </c>
      <c r="AB206" s="5" t="n">
        <v>1.65119218826294</v>
      </c>
      <c r="AC206" s="5" t="n">
        <v>0.999930500984192</v>
      </c>
      <c r="AD206" s="5" t="n">
        <v>0.298825174570084</v>
      </c>
      <c r="AE206" s="5" t="n">
        <v>-0.495056867599487</v>
      </c>
      <c r="AF206" s="5" t="n">
        <v>0.367017030715942</v>
      </c>
      <c r="AG206" s="5" t="n">
        <v>0.917446196079254</v>
      </c>
      <c r="AH206" s="5" t="n">
        <v>-0.386156469583511</v>
      </c>
      <c r="AI206" s="5" t="n">
        <v>1.74377799034119</v>
      </c>
      <c r="AJ206" s="6" t="n">
        <v>0.65678334236145</v>
      </c>
    </row>
    <row r="207" customFormat="false" ht="12.75" hidden="false" customHeight="false" outlineLevel="0" collapsed="false">
      <c r="A207" s="5" t="s">
        <v>426</v>
      </c>
      <c r="B207" s="5" t="s">
        <v>427</v>
      </c>
      <c r="C207" s="5" t="n">
        <v>0.842325985431671</v>
      </c>
      <c r="D207" s="5" t="n">
        <v>0.776505887508392</v>
      </c>
      <c r="E207" s="5" t="n">
        <v>1.62127673625946</v>
      </c>
      <c r="F207" s="5" t="n">
        <v>3.0119001865387</v>
      </c>
      <c r="G207" s="5" t="n">
        <v>2.53887009620666</v>
      </c>
      <c r="H207" s="5" t="n">
        <v>-0.705921947956085</v>
      </c>
      <c r="I207" s="5" t="n">
        <v>1.35669529438019</v>
      </c>
      <c r="J207" s="5" t="n">
        <v>2.45755481719971</v>
      </c>
      <c r="K207" s="5" t="n">
        <v>0.620395720005035</v>
      </c>
      <c r="L207" s="5" t="n">
        <v>0.2318946570158</v>
      </c>
      <c r="M207" s="5" t="n">
        <v>3.00463652610779</v>
      </c>
      <c r="N207" s="5" t="n">
        <v>1.14612936973572</v>
      </c>
      <c r="O207" s="5" t="n">
        <v>-0.31585556268692</v>
      </c>
      <c r="P207" s="5" t="n">
        <v>0.31387197971344</v>
      </c>
      <c r="Q207" s="5" t="n">
        <v>-0.529254674911499</v>
      </c>
      <c r="R207" s="5" t="n">
        <v>-0.41008996963501</v>
      </c>
      <c r="S207" s="5" t="n">
        <v>1.95322787761688</v>
      </c>
      <c r="T207" s="5" t="n">
        <v>1.12642538547516</v>
      </c>
      <c r="U207" s="5" t="n">
        <v>1.05880439281464</v>
      </c>
      <c r="V207" s="5" t="n">
        <v>0.38443461060524</v>
      </c>
      <c r="W207" s="5" t="n">
        <v>-1.16331446170807</v>
      </c>
      <c r="X207" s="5" t="n">
        <v>0.942799210548401</v>
      </c>
      <c r="Y207" s="5" t="n">
        <v>1.76647210121155</v>
      </c>
      <c r="Z207" s="5" t="n">
        <v>1.48490262031555</v>
      </c>
      <c r="AA207" s="5" t="n">
        <v>1.36127400398254</v>
      </c>
      <c r="AB207" s="5" t="n">
        <v>0.934226870536804</v>
      </c>
      <c r="AC207" s="5" t="n">
        <v>1.63582003116608</v>
      </c>
      <c r="AD207" s="5" t="n">
        <v>1.99533474445343</v>
      </c>
      <c r="AE207" s="5" t="n">
        <v>1.71705591678619</v>
      </c>
      <c r="AF207" s="5" t="n">
        <v>1.79793691635132</v>
      </c>
      <c r="AG207" s="5" t="n">
        <v>-0.334789633750916</v>
      </c>
      <c r="AH207" s="5" t="n">
        <v>-0.122238583862782</v>
      </c>
      <c r="AI207" s="5" t="n">
        <v>1.84106075763702</v>
      </c>
      <c r="AJ207" s="6" t="n">
        <v>0.230416476726532</v>
      </c>
    </row>
    <row r="208" customFormat="false" ht="12.75" hidden="false" customHeight="false" outlineLevel="0" collapsed="false">
      <c r="A208" s="5" t="s">
        <v>428</v>
      </c>
      <c r="B208" s="5" t="s">
        <v>429</v>
      </c>
      <c r="C208" s="5" t="n">
        <v>2.17526626586914</v>
      </c>
      <c r="D208" s="5" t="n">
        <v>2.36025929450989</v>
      </c>
      <c r="E208" s="5" t="n">
        <v>0.05129224807024</v>
      </c>
      <c r="F208" s="5" t="n">
        <v>-0.0177205521613359</v>
      </c>
      <c r="G208" s="5" t="n">
        <v>0.0531268753111362</v>
      </c>
      <c r="H208" s="5" t="n">
        <v>-0.567665815353394</v>
      </c>
      <c r="I208" s="5" t="n">
        <v>1.87910461425781</v>
      </c>
      <c r="J208" s="5" t="n">
        <v>0.711811721324921</v>
      </c>
      <c r="K208" s="5" t="n">
        <v>1.24069118499756</v>
      </c>
      <c r="L208" s="5" t="n">
        <v>0.716660916805267</v>
      </c>
      <c r="M208" s="5" t="n">
        <v>-0.275149255990982</v>
      </c>
      <c r="N208" s="5" t="n">
        <v>-0.0182278957217932</v>
      </c>
      <c r="O208" s="5" t="n">
        <v>-0.873094260692596</v>
      </c>
      <c r="P208" s="5" t="n">
        <v>-0.859867990016937</v>
      </c>
      <c r="Q208" s="5" t="n">
        <v>0.134659662842751</v>
      </c>
      <c r="R208" s="5" t="n">
        <v>0.407766789197922</v>
      </c>
      <c r="S208" s="5" t="n">
        <v>0.235161289572716</v>
      </c>
      <c r="T208" s="5" t="n">
        <v>-0.238737851381302</v>
      </c>
      <c r="V208" s="5" t="n">
        <v>-0.891845226287842</v>
      </c>
      <c r="W208" s="5" t="n">
        <v>-0.244323089718819</v>
      </c>
      <c r="X208" s="5" t="n">
        <v>3.70084547996521</v>
      </c>
      <c r="Y208" s="5" t="n">
        <v>-0.0989993065595627</v>
      </c>
      <c r="Z208" s="5" t="n">
        <v>0.319659739732742</v>
      </c>
      <c r="AA208" s="5" t="n">
        <v>2.59153437614441</v>
      </c>
      <c r="AB208" s="5" t="n">
        <v>0.0184521600604057</v>
      </c>
      <c r="AC208" s="5" t="n">
        <v>0.208822190761566</v>
      </c>
      <c r="AD208" s="5" t="n">
        <v>-0.0495022311806679</v>
      </c>
      <c r="AE208" s="5" t="n">
        <v>-0.298708766698837</v>
      </c>
      <c r="AF208" s="5" t="n">
        <v>-0.343105524778366</v>
      </c>
      <c r="AG208" s="5" t="n">
        <v>-0.198125302791595</v>
      </c>
      <c r="AH208" s="5" t="n">
        <v>0.128942161798477</v>
      </c>
      <c r="AI208" s="5" t="n">
        <v>-0.985755503177643</v>
      </c>
      <c r="AJ208" s="6" t="n">
        <v>0.819039583206177</v>
      </c>
    </row>
    <row r="209" customFormat="false" ht="12.75" hidden="false" customHeight="false" outlineLevel="0" collapsed="false">
      <c r="A209" s="5" t="s">
        <v>430</v>
      </c>
      <c r="B209" s="5" t="s">
        <v>431</v>
      </c>
      <c r="C209" s="5" t="n">
        <v>-0.185140609741211</v>
      </c>
      <c r="D209" s="5" t="n">
        <v>0.379905819892883</v>
      </c>
      <c r="E209" s="5" t="n">
        <v>1.51235008239746</v>
      </c>
      <c r="F209" s="5" t="n">
        <v>0.410240322351456</v>
      </c>
      <c r="G209" s="5" t="n">
        <v>0.940256536006928</v>
      </c>
      <c r="H209" s="5" t="n">
        <v>-0.197502553462982</v>
      </c>
      <c r="I209" s="5" t="n">
        <v>-0.437444686889648</v>
      </c>
      <c r="J209" s="5" t="n">
        <v>1.11427915096283</v>
      </c>
      <c r="K209" s="5" t="n">
        <v>-0.17724122107029</v>
      </c>
      <c r="L209" s="5" t="n">
        <v>-0.11753948032856</v>
      </c>
      <c r="M209" s="5" t="n">
        <v>1.87678384780884</v>
      </c>
      <c r="N209" s="5" t="n">
        <v>2.231693983078</v>
      </c>
      <c r="O209" s="5" t="n">
        <v>1.51819491386414</v>
      </c>
      <c r="P209" s="5" t="n">
        <v>0.578186929225922</v>
      </c>
      <c r="Q209" s="5" t="n">
        <v>-0.162777632474899</v>
      </c>
      <c r="R209" s="5" t="n">
        <v>-0.083318293094635</v>
      </c>
      <c r="S209" s="5" t="n">
        <v>0.327151358127594</v>
      </c>
      <c r="T209" s="5" t="n">
        <v>2.30133032798767</v>
      </c>
      <c r="U209" s="5" t="n">
        <v>1.2969776391983</v>
      </c>
      <c r="V209" s="5" t="n">
        <v>0.544016242027283</v>
      </c>
      <c r="W209" s="5" t="n">
        <v>0.605743527412415</v>
      </c>
      <c r="X209" s="5" t="n">
        <v>-0.570641160011292</v>
      </c>
      <c r="Y209" s="5" t="n">
        <v>-0.295084893703461</v>
      </c>
      <c r="Z209" s="5" t="n">
        <v>-0.0504826232790947</v>
      </c>
      <c r="AA209" s="5" t="n">
        <v>1.64180982112885</v>
      </c>
      <c r="AB209" s="5" t="n">
        <v>1.90994226932526</v>
      </c>
      <c r="AC209" s="5" t="n">
        <v>1.84156322479248</v>
      </c>
      <c r="AD209" s="5" t="n">
        <v>-0.0148027306422591</v>
      </c>
      <c r="AE209" s="5" t="n">
        <v>1.17616009712219</v>
      </c>
      <c r="AF209" s="5" t="n">
        <v>1.22075092792511</v>
      </c>
      <c r="AG209" s="5" t="n">
        <v>-0.23660372197628</v>
      </c>
      <c r="AH209" s="5" t="n">
        <v>0.0873128175735474</v>
      </c>
      <c r="AI209" s="5" t="n">
        <v>0.533796548843384</v>
      </c>
      <c r="AJ209" s="6" t="n">
        <v>-0.00988339073956013</v>
      </c>
    </row>
    <row r="210" customFormat="false" ht="12.75" hidden="false" customHeight="false" outlineLevel="0" collapsed="false">
      <c r="A210" s="5" t="s">
        <v>432</v>
      </c>
      <c r="B210" s="5" t="s">
        <v>433</v>
      </c>
      <c r="C210" s="5" t="n">
        <v>0.86065948009491</v>
      </c>
      <c r="D210" s="5" t="n">
        <v>0.228878915309906</v>
      </c>
      <c r="E210" s="5" t="n">
        <v>1.05253100395203</v>
      </c>
      <c r="F210" s="5" t="n">
        <v>2.70049071311951</v>
      </c>
      <c r="G210" s="5" t="n">
        <v>1.94120764732361</v>
      </c>
      <c r="H210" s="5" t="n">
        <v>-0.0880076661705971</v>
      </c>
      <c r="I210" s="5" t="n">
        <v>1.74780702590942</v>
      </c>
      <c r="J210" s="5" t="n">
        <v>1.86974251270294</v>
      </c>
      <c r="K210" s="5" t="n">
        <v>1.03758358955383</v>
      </c>
      <c r="L210" s="5" t="n">
        <v>0.287324249744415</v>
      </c>
      <c r="M210" s="5" t="n">
        <v>1.87498497962952</v>
      </c>
      <c r="N210" s="5" t="n">
        <v>0.970450580120087</v>
      </c>
      <c r="O210" s="5" t="n">
        <v>1.8605477809906</v>
      </c>
      <c r="P210" s="5" t="n">
        <v>1.55494856834412</v>
      </c>
      <c r="Q210" s="5" t="n">
        <v>0.453137010335922</v>
      </c>
      <c r="R210" s="5" t="n">
        <v>0.159986332058907</v>
      </c>
      <c r="S210" s="5" t="n">
        <v>1.42302072048187</v>
      </c>
      <c r="T210" s="5" t="n">
        <v>0.750551044940949</v>
      </c>
      <c r="U210" s="5" t="n">
        <v>1.285435795784</v>
      </c>
      <c r="V210" s="5" t="n">
        <v>1.32485055923462</v>
      </c>
      <c r="W210" s="5" t="n">
        <v>2.82635498046875</v>
      </c>
      <c r="X210" s="5" t="n">
        <v>1.79768514633179</v>
      </c>
      <c r="Y210" s="5" t="n">
        <v>2.15694808959961</v>
      </c>
      <c r="AA210" s="5" t="n">
        <v>1.95063078403473</v>
      </c>
      <c r="AB210" s="5" t="n">
        <v>1.97728872299194</v>
      </c>
      <c r="AC210" s="5" t="n">
        <v>1.96562242507935</v>
      </c>
      <c r="AD210" s="5" t="n">
        <v>1.53329217433929</v>
      </c>
      <c r="AE210" s="5" t="n">
        <v>1.70916032791138</v>
      </c>
      <c r="AF210" s="5" t="n">
        <v>2.0702850818634</v>
      </c>
      <c r="AG210" s="5" t="n">
        <v>1.32422471046448</v>
      </c>
      <c r="AH210" s="5" t="n">
        <v>0.234959200024605</v>
      </c>
      <c r="AI210" s="5" t="n">
        <v>0.625219166278839</v>
      </c>
      <c r="AJ210" s="6" t="n">
        <v>1.07420027256012</v>
      </c>
    </row>
    <row r="211" customFormat="false" ht="12.75" hidden="false" customHeight="false" outlineLevel="0" collapsed="false">
      <c r="A211" s="5" t="s">
        <v>434</v>
      </c>
      <c r="B211" s="5" t="s">
        <v>435</v>
      </c>
      <c r="C211" s="5" t="n">
        <v>1.74481499195099</v>
      </c>
      <c r="D211" s="5" t="n">
        <v>1.75665557384491</v>
      </c>
      <c r="E211" s="5" t="n">
        <v>1.38115584850311</v>
      </c>
      <c r="F211" s="5" t="n">
        <v>2.19837975502014</v>
      </c>
      <c r="G211" s="5" t="n">
        <v>1.74631285667419</v>
      </c>
      <c r="H211" s="5" t="n">
        <v>-0.873019695281982</v>
      </c>
      <c r="I211" s="5" t="n">
        <v>1.85633254051209</v>
      </c>
      <c r="J211" s="5" t="n">
        <v>2.25395655632019</v>
      </c>
      <c r="K211" s="5" t="n">
        <v>1.78318989276886</v>
      </c>
      <c r="L211" s="5" t="n">
        <v>1.21967995166779</v>
      </c>
      <c r="M211" s="5" t="n">
        <v>0.933629512786865</v>
      </c>
      <c r="N211" s="5" t="n">
        <v>0.901378631591797</v>
      </c>
      <c r="O211" s="5" t="n">
        <v>1.39972591400146</v>
      </c>
      <c r="P211" s="5" t="n">
        <v>1.22107517719269</v>
      </c>
      <c r="Q211" s="5" t="n">
        <v>0.713481426239014</v>
      </c>
      <c r="R211" s="5" t="n">
        <v>1.50894129276276</v>
      </c>
      <c r="S211" s="5" t="n">
        <v>0.254340678453445</v>
      </c>
      <c r="T211" s="5" t="n">
        <v>0.0784496366977692</v>
      </c>
      <c r="U211" s="5" t="n">
        <v>1.84404897689819</v>
      </c>
      <c r="V211" s="5" t="n">
        <v>1.08061838150024</v>
      </c>
      <c r="W211" s="5" t="n">
        <v>-0.4215127825737</v>
      </c>
      <c r="X211" s="5" t="n">
        <v>3.23292803764343</v>
      </c>
      <c r="Y211" s="5" t="n">
        <v>1.13553583621979</v>
      </c>
      <c r="Z211" s="5" t="n">
        <v>3.38311982154846</v>
      </c>
      <c r="AA211" s="5" t="n">
        <v>3.70633363723755</v>
      </c>
      <c r="AB211" s="5" t="n">
        <v>1.46252238750458</v>
      </c>
      <c r="AC211" s="5" t="n">
        <v>1.81185865402222</v>
      </c>
      <c r="AD211" s="5" t="n">
        <v>0.175070151686668</v>
      </c>
      <c r="AE211" s="5" t="n">
        <v>-0.476503223180771</v>
      </c>
      <c r="AF211" s="5" t="n">
        <v>-0.181754276156425</v>
      </c>
      <c r="AG211" s="5" t="n">
        <v>0.889893889427185</v>
      </c>
      <c r="AH211" s="5" t="n">
        <v>0.634778499603272</v>
      </c>
      <c r="AI211" s="5" t="n">
        <v>1.62257933616638</v>
      </c>
      <c r="AJ211" s="6" t="n">
        <v>1.23478198051453</v>
      </c>
    </row>
    <row r="212" customFormat="false" ht="12.75" hidden="false" customHeight="false" outlineLevel="0" collapsed="false">
      <c r="A212" s="5" t="s">
        <v>436</v>
      </c>
      <c r="B212" s="5" t="s">
        <v>437</v>
      </c>
      <c r="C212" s="5" t="n">
        <v>2.90800523757935</v>
      </c>
      <c r="D212" s="5" t="n">
        <v>3.8774778842926</v>
      </c>
      <c r="E212" s="5" t="n">
        <v>0.44211283326149</v>
      </c>
      <c r="F212" s="5" t="n">
        <v>0.155624195933342</v>
      </c>
      <c r="G212" s="5" t="n">
        <v>0.513211786746979</v>
      </c>
      <c r="H212" s="5" t="n">
        <v>-2.43090653419495</v>
      </c>
      <c r="I212" s="5" t="n">
        <v>1.21255385875702</v>
      </c>
      <c r="J212" s="5" t="n">
        <v>2.98011708259583</v>
      </c>
      <c r="K212" s="5" t="n">
        <v>-2.22437214851379</v>
      </c>
      <c r="L212" s="5" t="n">
        <v>-0.0864462777972221</v>
      </c>
      <c r="M212" s="5" t="n">
        <v>1.12012338638306</v>
      </c>
      <c r="N212" s="5" t="n">
        <v>-1.05589509010315</v>
      </c>
      <c r="O212" s="5" t="n">
        <v>1.64654207229614</v>
      </c>
      <c r="P212" s="5" t="n">
        <v>3.14012598991394</v>
      </c>
      <c r="Q212" s="5" t="n">
        <v>-0.85534930229187</v>
      </c>
      <c r="R212" s="5" t="n">
        <v>0.375513345003128</v>
      </c>
      <c r="S212" s="5" t="n">
        <v>0.73332953453064</v>
      </c>
      <c r="T212" s="5" t="n">
        <v>1.82219278812408</v>
      </c>
      <c r="U212" s="5" t="n">
        <v>2.75231051445007</v>
      </c>
      <c r="V212" s="5" t="n">
        <v>3.23434567451477</v>
      </c>
      <c r="W212" s="5" t="n">
        <v>0.340334802865982</v>
      </c>
      <c r="X212" s="5" t="n">
        <v>0.826217651367188</v>
      </c>
      <c r="Y212" s="5" t="n">
        <v>1.01334977149963</v>
      </c>
      <c r="Z212" s="5" t="n">
        <v>3.59200143814087</v>
      </c>
      <c r="AA212" s="5" t="n">
        <v>1.51634836196899</v>
      </c>
      <c r="AB212" s="5" t="n">
        <v>3.00907039642334</v>
      </c>
      <c r="AC212" s="5" t="n">
        <v>2.23090600967407</v>
      </c>
      <c r="AD212" s="5" t="n">
        <v>-0.610830783843994</v>
      </c>
      <c r="AE212" s="5" t="n">
        <v>0.690871179103851</v>
      </c>
      <c r="AF212" s="5" t="n">
        <v>0.387422382831573</v>
      </c>
      <c r="AG212" s="5" t="n">
        <v>0.171609133481979</v>
      </c>
      <c r="AH212" s="5" t="n">
        <v>1.87335574626923</v>
      </c>
      <c r="AI212" s="5" t="n">
        <v>1.67105460166931</v>
      </c>
      <c r="AJ212" s="6" t="n">
        <v>2.39672708511353</v>
      </c>
    </row>
    <row r="213" customFormat="false" ht="12.75" hidden="false" customHeight="false" outlineLevel="0" collapsed="false">
      <c r="A213" s="5" t="s">
        <v>438</v>
      </c>
      <c r="B213" s="5" t="s">
        <v>439</v>
      </c>
      <c r="C213" s="5" t="n">
        <v>2.1071310043335</v>
      </c>
      <c r="D213" s="5" t="n">
        <v>-0.0701826810836792</v>
      </c>
      <c r="E213" s="5" t="n">
        <v>1.81589460372925</v>
      </c>
      <c r="F213" s="5" t="n">
        <v>2.75560569763184</v>
      </c>
      <c r="G213" s="5" t="n">
        <v>2.78393054008484</v>
      </c>
      <c r="H213" s="5" t="n">
        <v>-2.19370245933533</v>
      </c>
      <c r="I213" s="5" t="n">
        <v>2.28901529312134</v>
      </c>
      <c r="J213" s="5" t="n">
        <v>3.10760998725891</v>
      </c>
      <c r="K213" s="5" t="n">
        <v>0.121276721358299</v>
      </c>
      <c r="L213" s="5" t="n">
        <v>0.345004081726074</v>
      </c>
      <c r="M213" s="5" t="n">
        <v>3.36837124824524</v>
      </c>
      <c r="N213" s="5" t="n">
        <v>1.75402295589447</v>
      </c>
      <c r="O213" s="5" t="n">
        <v>1.20627319812775</v>
      </c>
      <c r="P213" s="5" t="n">
        <v>1.45376455783844</v>
      </c>
      <c r="Q213" s="5" t="n">
        <v>-0.836575567722321</v>
      </c>
      <c r="R213" s="5" t="n">
        <v>-0.95785516500473</v>
      </c>
      <c r="S213" s="5" t="n">
        <v>2.45230793952942</v>
      </c>
      <c r="T213" s="5" t="n">
        <v>1.57056355476379</v>
      </c>
      <c r="U213" s="5" t="n">
        <v>1.47464656829834</v>
      </c>
      <c r="V213" s="5" t="n">
        <v>1.38698041439056</v>
      </c>
      <c r="W213" s="5" t="n">
        <v>1.68833124637604</v>
      </c>
      <c r="X213" s="5" t="n">
        <v>0.896323144435883</v>
      </c>
      <c r="Y213" s="5" t="n">
        <v>2.32541131973267</v>
      </c>
      <c r="Z213" s="5" t="n">
        <v>3.00884008407593</v>
      </c>
      <c r="AA213" s="5" t="n">
        <v>2.80675840377808</v>
      </c>
      <c r="AB213" s="5" t="n">
        <v>2.55629730224609</v>
      </c>
      <c r="AC213" s="5" t="n">
        <v>2.78292775154114</v>
      </c>
      <c r="AD213" s="5" t="n">
        <v>1.04733467102051</v>
      </c>
      <c r="AE213" s="5" t="n">
        <v>0.644621908664703</v>
      </c>
      <c r="AF213" s="5" t="n">
        <v>1.18110418319702</v>
      </c>
      <c r="AG213" s="5" t="n">
        <v>-0.0921542569994926</v>
      </c>
      <c r="AH213" s="5" t="n">
        <v>1.29109025001526</v>
      </c>
      <c r="AI213" s="5" t="n">
        <v>2.45329284667969</v>
      </c>
      <c r="AJ213" s="6" t="n">
        <v>0.94150298833847</v>
      </c>
    </row>
    <row r="214" customFormat="false" ht="12.75" hidden="false" customHeight="false" outlineLevel="0" collapsed="false">
      <c r="A214" s="5" t="s">
        <v>440</v>
      </c>
      <c r="B214" s="5" t="s">
        <v>441</v>
      </c>
      <c r="C214" s="5" t="n">
        <v>0.877961754798889</v>
      </c>
      <c r="D214" s="5" t="n">
        <v>-0.756617307662964</v>
      </c>
      <c r="E214" s="5" t="n">
        <v>1.36137795448303</v>
      </c>
      <c r="F214" s="5" t="n">
        <v>1.03302204608917</v>
      </c>
      <c r="G214" s="5" t="n">
        <v>1.81008362770081</v>
      </c>
      <c r="H214" s="5" t="n">
        <v>-0.48832705616951</v>
      </c>
      <c r="I214" s="5" t="n">
        <v>0.48541259765625</v>
      </c>
      <c r="J214" s="5" t="n">
        <v>1.32678294181824</v>
      </c>
      <c r="K214" s="5" t="n">
        <v>0.0958743095397949</v>
      </c>
      <c r="L214" s="5" t="n">
        <v>0.250803530216217</v>
      </c>
      <c r="M214" s="5" t="n">
        <v>0.744956851005554</v>
      </c>
      <c r="N214" s="5" t="n">
        <v>2.13517808914185</v>
      </c>
      <c r="O214" s="5" t="n">
        <v>0.122909985482693</v>
      </c>
      <c r="P214" s="5" t="n">
        <v>-0.354758530855179</v>
      </c>
      <c r="Q214" s="5" t="n">
        <v>0.0542868450284004</v>
      </c>
      <c r="R214" s="5" t="n">
        <v>0.0885719880461693</v>
      </c>
      <c r="S214" s="5" t="n">
        <v>0.366496056318283</v>
      </c>
      <c r="T214" s="5" t="n">
        <v>-0.572102904319763</v>
      </c>
      <c r="U214" s="5" t="n">
        <v>-0.340836256742477</v>
      </c>
      <c r="V214" s="5" t="n">
        <v>-0.357676476240158</v>
      </c>
      <c r="W214" s="5" t="n">
        <v>0.24172405898571</v>
      </c>
      <c r="X214" s="5" t="n">
        <v>-0.977752327919006</v>
      </c>
      <c r="Y214" s="5" t="n">
        <v>-0.268685519695282</v>
      </c>
      <c r="Z214" s="5" t="n">
        <v>-0.0282701067626476</v>
      </c>
      <c r="AA214" s="5" t="n">
        <v>0.452303409576416</v>
      </c>
      <c r="AB214" s="5" t="n">
        <v>1.75753331184387</v>
      </c>
      <c r="AC214" s="5" t="n">
        <v>1.68820834159851</v>
      </c>
      <c r="AD214" s="5" t="n">
        <v>0.640525937080383</v>
      </c>
      <c r="AE214" s="5" t="n">
        <v>0.643315851688385</v>
      </c>
      <c r="AF214" s="5" t="n">
        <v>0.858110249042511</v>
      </c>
      <c r="AG214" s="5" t="n">
        <v>-0.42443859577179</v>
      </c>
      <c r="AH214" s="5" t="n">
        <v>-0.0197742246091366</v>
      </c>
      <c r="AI214" s="5" t="n">
        <v>1.21028113365173</v>
      </c>
      <c r="AJ214" s="6" t="n">
        <v>0.490138620138168</v>
      </c>
    </row>
    <row r="215" customFormat="false" ht="12.75" hidden="false" customHeight="false" outlineLevel="0" collapsed="false">
      <c r="A215" s="5" t="s">
        <v>442</v>
      </c>
      <c r="B215" s="5" t="s">
        <v>443</v>
      </c>
      <c r="C215" s="5" t="n">
        <v>-1.36817014217377</v>
      </c>
      <c r="D215" s="5" t="n">
        <v>-0.63704264163971</v>
      </c>
      <c r="E215" s="5" t="n">
        <v>-0.505155682563782</v>
      </c>
      <c r="F215" s="5" t="n">
        <v>-0.232179597020149</v>
      </c>
      <c r="G215" s="5" t="n">
        <v>-0.745312333106995</v>
      </c>
      <c r="H215" s="5" t="n">
        <v>0.689757943153381</v>
      </c>
      <c r="I215" s="5" t="n">
        <v>-1.88471031188965</v>
      </c>
      <c r="J215" s="5" t="n">
        <v>0.0967489406466484</v>
      </c>
      <c r="K215" s="5" t="n">
        <v>-0.895933449268341</v>
      </c>
      <c r="L215" s="5" t="n">
        <v>0.493177950382233</v>
      </c>
      <c r="M215" s="5" t="n">
        <v>-0.809295237064362</v>
      </c>
      <c r="N215" s="5" t="n">
        <v>-0.633008778095245</v>
      </c>
      <c r="O215" s="5" t="n">
        <v>0.528095543384552</v>
      </c>
      <c r="P215" s="5" t="n">
        <v>0.978273689746857</v>
      </c>
      <c r="Q215" s="5" t="n">
        <v>0.802847743034363</v>
      </c>
      <c r="R215" s="5" t="n">
        <v>0.453046172857285</v>
      </c>
      <c r="S215" s="5" t="n">
        <v>-0.370508790016174</v>
      </c>
      <c r="T215" s="5" t="n">
        <v>-0.546085119247437</v>
      </c>
      <c r="U215" s="5" t="n">
        <v>-0.797520160675049</v>
      </c>
      <c r="V215" s="5" t="n">
        <v>0.911315560340881</v>
      </c>
      <c r="W215" s="5" t="n">
        <v>-1.0407749414444</v>
      </c>
      <c r="X215" s="5" t="n">
        <v>-0.669658184051514</v>
      </c>
      <c r="Y215" s="5" t="n">
        <v>-0.475374072790146</v>
      </c>
      <c r="Z215" s="5" t="n">
        <v>-0.615974605083466</v>
      </c>
      <c r="AA215" s="5" t="n">
        <v>-2.24833011627197</v>
      </c>
      <c r="AB215" s="5" t="n">
        <v>1.96100568771362</v>
      </c>
      <c r="AC215" s="5" t="n">
        <v>0.455931842327118</v>
      </c>
      <c r="AD215" s="5" t="n">
        <v>-0.44957372546196</v>
      </c>
      <c r="AE215" s="5" t="n">
        <v>-0.559264779090881</v>
      </c>
      <c r="AF215" s="5" t="n">
        <v>-0.0900995880365372</v>
      </c>
      <c r="AG215" s="5" t="n">
        <v>0.243364110589027</v>
      </c>
      <c r="AH215" s="5" t="n">
        <v>1.51074063777924</v>
      </c>
      <c r="AI215" s="5" t="n">
        <v>0.0831683501601219</v>
      </c>
      <c r="AJ215" s="6" t="n">
        <v>0.46437931060791</v>
      </c>
    </row>
    <row r="216" customFormat="false" ht="12.75" hidden="false" customHeight="false" outlineLevel="0" collapsed="false">
      <c r="A216" s="5" t="s">
        <v>444</v>
      </c>
      <c r="B216" s="5" t="s">
        <v>445</v>
      </c>
      <c r="C216" s="5" t="n">
        <v>-1.63712215423584</v>
      </c>
      <c r="D216" s="5" t="n">
        <v>3.12353873252869</v>
      </c>
      <c r="E216" s="5" t="n">
        <v>-2.40781188011169</v>
      </c>
      <c r="F216" s="5" t="n">
        <v>-3.20605731010437</v>
      </c>
      <c r="G216" s="5" t="n">
        <v>-2.29230737686157</v>
      </c>
      <c r="H216" s="5" t="n">
        <v>-1.20936834812164</v>
      </c>
      <c r="I216" s="5" t="n">
        <v>-2.46450567245483</v>
      </c>
      <c r="J216" s="5" t="n">
        <v>-2.63288474082947</v>
      </c>
      <c r="K216" s="5" t="n">
        <v>1.72801756858826</v>
      </c>
      <c r="L216" s="5" t="n">
        <v>2.45347356796265</v>
      </c>
      <c r="M216" s="5" t="n">
        <v>-2.10302829742432</v>
      </c>
      <c r="N216" s="5" t="n">
        <v>-2.90352940559387</v>
      </c>
      <c r="O216" s="5" t="n">
        <v>-2.90717244148254</v>
      </c>
      <c r="P216" s="5" t="n">
        <v>-2.79522490501404</v>
      </c>
      <c r="Q216" s="5" t="n">
        <v>-1.90360188484192</v>
      </c>
      <c r="R216" s="5" t="n">
        <v>-0.000658410019241273</v>
      </c>
      <c r="S216" s="5" t="n">
        <v>-2.57885432243347</v>
      </c>
      <c r="T216" s="5" t="n">
        <v>-0.346543610095978</v>
      </c>
      <c r="U216" s="5" t="n">
        <v>3.26390314102173</v>
      </c>
      <c r="V216" s="5" t="n">
        <v>-2.80812335014343</v>
      </c>
      <c r="W216" s="5" t="n">
        <v>-3.47571444511414</v>
      </c>
      <c r="X216" s="5" t="n">
        <v>0.790000438690186</v>
      </c>
      <c r="Y216" s="5" t="n">
        <v>-0.968187808990479</v>
      </c>
      <c r="Z216" s="5" t="n">
        <v>-1.7230658531189</v>
      </c>
      <c r="AA216" s="5" t="n">
        <v>1.32582056522369</v>
      </c>
      <c r="AB216" s="5" t="n">
        <v>-2.78621482849121</v>
      </c>
      <c r="AC216" s="5" t="n">
        <v>-2.74467158317566</v>
      </c>
      <c r="AD216" s="5" t="n">
        <v>-2.82537055015564</v>
      </c>
      <c r="AE216" s="5" t="n">
        <v>-2.68487763404846</v>
      </c>
      <c r="AF216" s="5" t="n">
        <v>-2.74539184570312</v>
      </c>
      <c r="AG216" s="5" t="n">
        <v>0.657421827316284</v>
      </c>
      <c r="AH216" s="5" t="n">
        <v>0.799662232398987</v>
      </c>
      <c r="AI216" s="5" t="n">
        <v>-2.12300968170166</v>
      </c>
      <c r="AJ216" s="6" t="n">
        <v>-1.02744996547699</v>
      </c>
    </row>
    <row r="217" customFormat="false" ht="12.75" hidden="false" customHeight="false" outlineLevel="0" collapsed="false">
      <c r="A217" s="5" t="s">
        <v>446</v>
      </c>
      <c r="B217" s="5" t="s">
        <v>447</v>
      </c>
      <c r="C217" s="5" t="n">
        <v>0.0782946646213532</v>
      </c>
      <c r="D217" s="5" t="n">
        <v>-2.26591730117798</v>
      </c>
      <c r="E217" s="5" t="n">
        <v>-0.653263688087463</v>
      </c>
      <c r="F217" s="5" t="n">
        <v>1.6171201467514</v>
      </c>
      <c r="G217" s="5" t="n">
        <v>1.83703172206879</v>
      </c>
      <c r="H217" s="5" t="n">
        <v>-2.25085711479187</v>
      </c>
      <c r="I217" s="5" t="n">
        <v>2.26781582832336</v>
      </c>
      <c r="J217" s="5" t="n">
        <v>-1.90739929676056</v>
      </c>
      <c r="K217" s="5" t="n">
        <v>-2.27812170982361</v>
      </c>
      <c r="L217" s="5" t="n">
        <v>-2.18103122711182</v>
      </c>
      <c r="M217" s="5" t="n">
        <v>2.55095100402832</v>
      </c>
      <c r="N217" s="5" t="n">
        <v>-2.46020603179932</v>
      </c>
      <c r="O217" s="5" t="n">
        <v>-2.83660483360291</v>
      </c>
      <c r="P217" s="5" t="n">
        <v>-2.12764954566956</v>
      </c>
      <c r="Q217" s="5" t="n">
        <v>-2.73336386680603</v>
      </c>
      <c r="R217" s="5" t="n">
        <v>-1.95647966861725</v>
      </c>
      <c r="S217" s="5" t="n">
        <v>0.96049827337265</v>
      </c>
      <c r="T217" s="5" t="n">
        <v>-0.209455296397209</v>
      </c>
      <c r="U217" s="5" t="n">
        <v>-2.1802089214325</v>
      </c>
      <c r="V217" s="5" t="n">
        <v>-2.32200860977173</v>
      </c>
      <c r="W217" s="5" t="n">
        <v>0.0985283106565475</v>
      </c>
      <c r="X217" s="5" t="n">
        <v>2.16745090484619</v>
      </c>
      <c r="Y217" s="5" t="n">
        <v>0.785138368606567</v>
      </c>
      <c r="Z217" s="5" t="n">
        <v>2.053462266922</v>
      </c>
      <c r="AA217" s="5" t="n">
        <v>-0.656553030014038</v>
      </c>
      <c r="AB217" s="5" t="n">
        <v>1.62457883358002</v>
      </c>
      <c r="AC217" s="5" t="n">
        <v>2.08955025672913</v>
      </c>
      <c r="AD217" s="5" t="n">
        <v>1.33492815494537</v>
      </c>
      <c r="AE217" s="5" t="n">
        <v>2.20448207855225</v>
      </c>
      <c r="AF217" s="5" t="n">
        <v>2.29301047325134</v>
      </c>
      <c r="AG217" s="5" t="n">
        <v>-2.28939652442932</v>
      </c>
      <c r="AH217" s="5" t="n">
        <v>-0.813057780265808</v>
      </c>
      <c r="AI217" s="5" t="n">
        <v>1.51124775409699</v>
      </c>
      <c r="AJ217" s="6" t="n">
        <v>-0.468090772628784</v>
      </c>
    </row>
    <row r="218" customFormat="false" ht="12.75" hidden="false" customHeight="false" outlineLevel="0" collapsed="false">
      <c r="A218" s="5" t="s">
        <v>448</v>
      </c>
      <c r="B218" s="5" t="s">
        <v>449</v>
      </c>
      <c r="C218" s="5" t="n">
        <v>2.38693571090698</v>
      </c>
      <c r="D218" s="5" t="n">
        <v>-1.21042132377625</v>
      </c>
      <c r="E218" s="5" t="n">
        <v>5.01912927627564</v>
      </c>
      <c r="F218" s="5" t="n">
        <v>-2.19903945922852</v>
      </c>
      <c r="G218" s="5" t="n">
        <v>-1.1730260848999</v>
      </c>
      <c r="H218" s="5" t="n">
        <v>-1.34832620620728</v>
      </c>
      <c r="I218" s="5" t="n">
        <v>4.11359548568726</v>
      </c>
      <c r="J218" s="5" t="n">
        <v>-1.87028074264526</v>
      </c>
      <c r="K218" s="5" t="n">
        <v>-2.54513573646545</v>
      </c>
      <c r="L218" s="5" t="n">
        <v>-2.28071856498718</v>
      </c>
      <c r="M218" s="5" t="n">
        <v>-0.269323945045471</v>
      </c>
      <c r="N218" s="5" t="n">
        <v>-0.403408139944077</v>
      </c>
      <c r="O218" s="5" t="n">
        <v>1.05335927009583</v>
      </c>
      <c r="P218" s="5" t="n">
        <v>1.6927797794342</v>
      </c>
      <c r="Q218" s="5" t="n">
        <v>-2.76607990264893</v>
      </c>
      <c r="R218" s="5" t="n">
        <v>-2.45795226097107</v>
      </c>
      <c r="S218" s="5" t="n">
        <v>1.46517419815063</v>
      </c>
      <c r="T218" s="5" t="n">
        <v>4.38015651702881</v>
      </c>
      <c r="U218" s="5" t="n">
        <v>1.19945728778839</v>
      </c>
      <c r="V218" s="5" t="n">
        <v>1.61929559707642</v>
      </c>
      <c r="W218" s="5" t="n">
        <v>4.27119541168213</v>
      </c>
      <c r="X218" s="5" t="n">
        <v>-2.79113483428955</v>
      </c>
      <c r="Y218" s="5" t="n">
        <v>3.70867705345154</v>
      </c>
      <c r="Z218" s="5" t="n">
        <v>3.28815579414368</v>
      </c>
      <c r="AA218" s="5" t="n">
        <v>-1.5943706035614</v>
      </c>
      <c r="AB218" s="5" t="n">
        <v>-2.41789031028748</v>
      </c>
      <c r="AC218" s="5" t="n">
        <v>-2.06575417518616</v>
      </c>
      <c r="AD218" s="5" t="n">
        <v>3.6480667591095</v>
      </c>
      <c r="AE218" s="5" t="n">
        <v>3.7090220451355</v>
      </c>
      <c r="AF218" s="5" t="n">
        <v>4.59865522384644</v>
      </c>
      <c r="AG218" s="5" t="n">
        <v>-2.8380172252655</v>
      </c>
      <c r="AH218" s="5" t="n">
        <v>-2.37986159324646</v>
      </c>
      <c r="AI218" s="5" t="n">
        <v>0.227201297879219</v>
      </c>
      <c r="AJ218" s="6" t="n">
        <v>-1.97496950626373</v>
      </c>
    </row>
    <row r="219" customFormat="false" ht="12.75" hidden="false" customHeight="false" outlineLevel="0" collapsed="false">
      <c r="A219" s="5" t="s">
        <v>450</v>
      </c>
      <c r="B219" s="5" t="s">
        <v>451</v>
      </c>
      <c r="C219" s="5" t="n">
        <v>2.0770525932312</v>
      </c>
      <c r="D219" s="5" t="n">
        <v>1.38576817512512</v>
      </c>
      <c r="E219" s="5" t="n">
        <v>1.61617910861969</v>
      </c>
      <c r="F219" s="5" t="n">
        <v>1.79163444042206</v>
      </c>
      <c r="G219" s="5" t="n">
        <v>1.95971250534058</v>
      </c>
      <c r="H219" s="5" t="n">
        <v>-0.270113348960876</v>
      </c>
      <c r="I219" s="5" t="n">
        <v>2.43667888641357</v>
      </c>
      <c r="J219" s="5" t="n">
        <v>2.13122510910034</v>
      </c>
      <c r="K219" s="5" t="n">
        <v>0.710860550403595</v>
      </c>
      <c r="L219" s="5" t="n">
        <v>0.53326278924942</v>
      </c>
      <c r="M219" s="5" t="n">
        <v>-0.0193331986665726</v>
      </c>
      <c r="N219" s="5" t="n">
        <v>2.65533256530762</v>
      </c>
      <c r="O219" s="5" t="n">
        <v>1.03730905056</v>
      </c>
      <c r="P219" s="5" t="n">
        <v>0.605877995491028</v>
      </c>
      <c r="Q219" s="5" t="n">
        <v>-0.204396530985832</v>
      </c>
      <c r="R219" s="5" t="n">
        <v>-0.214070022106171</v>
      </c>
      <c r="S219" s="5" t="n">
        <v>0.199378579854965</v>
      </c>
      <c r="T219" s="5" t="n">
        <v>0.675496518611908</v>
      </c>
      <c r="U219" s="5" t="n">
        <v>0.620023667812347</v>
      </c>
      <c r="V219" s="5" t="n">
        <v>0.526271045207977</v>
      </c>
      <c r="W219" s="5" t="n">
        <v>2.45556020736694</v>
      </c>
      <c r="X219" s="5" t="n">
        <v>-0.280038952827454</v>
      </c>
      <c r="Y219" s="5" t="n">
        <v>0.0252669509500265</v>
      </c>
      <c r="Z219" s="5" t="n">
        <v>-0.180199235677719</v>
      </c>
      <c r="AA219" s="5" t="n">
        <v>0.843022227287293</v>
      </c>
      <c r="AB219" s="5" t="n">
        <v>1.86603403091431</v>
      </c>
      <c r="AC219" s="5" t="n">
        <v>1.62019491195679</v>
      </c>
      <c r="AD219" s="5" t="n">
        <v>1.1685985326767</v>
      </c>
      <c r="AE219" s="5" t="n">
        <v>0.721366167068481</v>
      </c>
      <c r="AF219" s="5" t="n">
        <v>1.00789070129395</v>
      </c>
      <c r="AG219" s="5" t="n">
        <v>-0.620861828327179</v>
      </c>
      <c r="AH219" s="5" t="n">
        <v>-0.545112133026123</v>
      </c>
      <c r="AI219" s="5" t="n">
        <v>1.45122814178467</v>
      </c>
      <c r="AJ219" s="6" t="n">
        <v>0.868360042572022</v>
      </c>
    </row>
    <row r="220" customFormat="false" ht="12.75" hidden="false" customHeight="false" outlineLevel="0" collapsed="false">
      <c r="A220" s="5" t="s">
        <v>452</v>
      </c>
      <c r="B220" s="5" t="s">
        <v>453</v>
      </c>
      <c r="C220" s="5" t="n">
        <v>-1.72296118736267</v>
      </c>
      <c r="D220" s="5" t="n">
        <v>-0.940151631832123</v>
      </c>
      <c r="E220" s="5" t="n">
        <v>-0.426377356052399</v>
      </c>
      <c r="F220" s="5" t="n">
        <v>-1.09305942058563</v>
      </c>
      <c r="G220" s="5" t="n">
        <v>-0.540947914123535</v>
      </c>
      <c r="H220" s="5" t="n">
        <v>-0.757645130157471</v>
      </c>
      <c r="I220" s="5" t="n">
        <v>-1.88311016559601</v>
      </c>
      <c r="J220" s="5" t="n">
        <v>-1.60890448093414</v>
      </c>
      <c r="K220" s="5" t="n">
        <v>-2.10493326187134</v>
      </c>
      <c r="L220" s="5" t="n">
        <v>-1.82339859008789</v>
      </c>
      <c r="M220" s="5" t="n">
        <v>0.120301023125649</v>
      </c>
      <c r="N220" s="5" t="n">
        <v>-0.851009547710419</v>
      </c>
      <c r="O220" s="5" t="n">
        <v>-1.1635068655014</v>
      </c>
      <c r="P220" s="5" t="n">
        <v>-0.904014229774475</v>
      </c>
      <c r="Q220" s="5" t="n">
        <v>0.14626607298851</v>
      </c>
      <c r="R220" s="5" t="n">
        <v>0.49811178445816</v>
      </c>
      <c r="S220" s="5" t="n">
        <v>-1.66961371898651</v>
      </c>
      <c r="T220" s="5" t="n">
        <v>-0.536143362522125</v>
      </c>
      <c r="U220" s="5" t="n">
        <v>-1.29365563392639</v>
      </c>
      <c r="V220" s="5" t="n">
        <v>-0.904726028442383</v>
      </c>
      <c r="W220" s="5" t="n">
        <v>-2.16658139228821</v>
      </c>
      <c r="X220" s="5" t="n">
        <v>-0.901164472103119</v>
      </c>
      <c r="Y220" s="5" t="n">
        <v>-1.04543662071228</v>
      </c>
      <c r="Z220" s="5" t="n">
        <v>0.269642919301987</v>
      </c>
      <c r="AA220" s="5" t="n">
        <v>-0.220122560858726</v>
      </c>
      <c r="AB220" s="5" t="n">
        <v>-1.0218231678009</v>
      </c>
      <c r="AC220" s="5" t="n">
        <v>-1.40295875072479</v>
      </c>
      <c r="AD220" s="5" t="n">
        <v>-0.985970973968506</v>
      </c>
      <c r="AE220" s="5" t="n">
        <v>-0.94465297460556</v>
      </c>
      <c r="AF220" s="5" t="n">
        <v>-1.11692035198212</v>
      </c>
      <c r="AG220" s="5" t="n">
        <v>-1.15138208866119</v>
      </c>
      <c r="AH220" s="5" t="n">
        <v>-0.211092099547386</v>
      </c>
      <c r="AI220" s="5" t="n">
        <v>0.709400951862335</v>
      </c>
      <c r="AJ220" s="6" t="n">
        <v>-1.4625883102417</v>
      </c>
    </row>
    <row r="221" customFormat="false" ht="12.75" hidden="false" customHeight="false" outlineLevel="0" collapsed="false">
      <c r="A221" s="5" t="s">
        <v>454</v>
      </c>
      <c r="B221" s="5" t="s">
        <v>455</v>
      </c>
      <c r="C221" s="5" t="n">
        <v>0.584706902503967</v>
      </c>
      <c r="D221" s="5" t="n">
        <v>0.404152989387512</v>
      </c>
      <c r="E221" s="5" t="n">
        <v>-1.7909107208252</v>
      </c>
      <c r="F221" s="5" t="n">
        <v>0.602145671844482</v>
      </c>
      <c r="G221" s="5" t="n">
        <v>1.03691017627716</v>
      </c>
      <c r="H221" s="5" t="n">
        <v>0.214690372347832</v>
      </c>
      <c r="I221" s="5" t="n">
        <v>0.237641781568527</v>
      </c>
      <c r="J221" s="5" t="n">
        <v>0.00442944560199976</v>
      </c>
      <c r="K221" s="5" t="n">
        <v>1.91954326629639</v>
      </c>
      <c r="L221" s="5" t="n">
        <v>1.09491777420044</v>
      </c>
      <c r="M221" s="5" t="n">
        <v>-0.506577670574188</v>
      </c>
      <c r="N221" s="5" t="n">
        <v>-0.853454351425171</v>
      </c>
      <c r="O221" s="5" t="n">
        <v>-2.19992065429687</v>
      </c>
      <c r="P221" s="5" t="n">
        <v>-1.29503905773163</v>
      </c>
      <c r="Q221" s="5" t="n">
        <v>1.94728755950928</v>
      </c>
      <c r="R221" s="5" t="n">
        <v>1.73928999900818</v>
      </c>
      <c r="S221" s="5" t="n">
        <v>-1.2059690952301</v>
      </c>
      <c r="T221" s="5" t="n">
        <v>-2.93676280975342</v>
      </c>
      <c r="U221" s="5" t="n">
        <v>-0.591165244579315</v>
      </c>
      <c r="V221" s="5" t="n">
        <v>-1.3609174489975</v>
      </c>
      <c r="W221" s="5" t="n">
        <v>-0.0196798462420702</v>
      </c>
      <c r="X221" s="5" t="n">
        <v>1.98370540142059</v>
      </c>
      <c r="Y221" s="5" t="n">
        <v>-2.3615870475769</v>
      </c>
      <c r="Z221" s="5" t="n">
        <v>0.500300168991089</v>
      </c>
      <c r="AA221" s="5" t="n">
        <v>0.238696783781052</v>
      </c>
      <c r="AB221" s="5" t="n">
        <v>-0.791859090328217</v>
      </c>
      <c r="AC221" s="5" t="n">
        <v>-0.592599391937256</v>
      </c>
      <c r="AD221" s="5" t="n">
        <v>-1.0936553478241</v>
      </c>
      <c r="AE221" s="5" t="n">
        <v>-1.31783747673035</v>
      </c>
      <c r="AF221" s="5" t="n">
        <v>-1.29472768306732</v>
      </c>
      <c r="AG221" s="5" t="n">
        <v>0.478946477174759</v>
      </c>
      <c r="AH221" s="5" t="n">
        <v>-0.563144266605377</v>
      </c>
      <c r="AI221" s="5" t="n">
        <v>0.861633479595184</v>
      </c>
      <c r="AJ221" s="6" t="n">
        <v>0.171045646071434</v>
      </c>
    </row>
    <row r="222" customFormat="false" ht="12.75" hidden="false" customHeight="false" outlineLevel="0" collapsed="false">
      <c r="A222" s="5" t="s">
        <v>456</v>
      </c>
      <c r="B222" s="5" t="s">
        <v>457</v>
      </c>
      <c r="C222" s="5" t="n">
        <v>-1.86745083332062</v>
      </c>
      <c r="D222" s="5" t="n">
        <v>-1.68615913391113</v>
      </c>
      <c r="E222" s="5" t="n">
        <v>-1.07699251174927</v>
      </c>
      <c r="F222" s="5" t="n">
        <v>-0.819994688034058</v>
      </c>
      <c r="G222" s="5" t="n">
        <v>-0.939972162246704</v>
      </c>
      <c r="H222" s="5" t="n">
        <v>-0.488872468471527</v>
      </c>
      <c r="I222" s="5" t="n">
        <v>-2.11027216911316</v>
      </c>
      <c r="J222" s="5" t="n">
        <v>-0.301703691482544</v>
      </c>
      <c r="K222" s="5" t="n">
        <v>0.717089116573334</v>
      </c>
      <c r="L222" s="5" t="n">
        <v>0.493168234825134</v>
      </c>
      <c r="M222" s="5" t="n">
        <v>-0.163188651204109</v>
      </c>
      <c r="N222" s="5" t="n">
        <v>0.0939249247312546</v>
      </c>
      <c r="O222" s="5" t="n">
        <v>-0.693929553031921</v>
      </c>
      <c r="P222" s="5" t="n">
        <v>-0.55044412612915</v>
      </c>
      <c r="Q222" s="5" t="n">
        <v>0.0845887139439583</v>
      </c>
      <c r="R222" s="5" t="n">
        <v>-0.5314821600914</v>
      </c>
      <c r="S222" s="5" t="n">
        <v>-1.10677766799927</v>
      </c>
      <c r="T222" s="5" t="n">
        <v>-0.840003848075867</v>
      </c>
      <c r="U222" s="5" t="n">
        <v>-1.99689078330994</v>
      </c>
      <c r="V222" s="5" t="n">
        <v>-0.659008204936981</v>
      </c>
      <c r="W222" s="5" t="n">
        <v>-0.470172971487045</v>
      </c>
      <c r="X222" s="5" t="n">
        <v>-1.78381204605103</v>
      </c>
      <c r="Y222" s="5" t="n">
        <v>-0.3058722615242</v>
      </c>
      <c r="Z222" s="5" t="n">
        <v>-0.910524427890778</v>
      </c>
      <c r="AA222" s="5" t="n">
        <v>-3.03911590576172</v>
      </c>
      <c r="AB222" s="5" t="n">
        <v>0.963606595993042</v>
      </c>
      <c r="AC222" s="5" t="n">
        <v>0.246838569641113</v>
      </c>
      <c r="AD222" s="5" t="n">
        <v>-1.18254339694977</v>
      </c>
      <c r="AE222" s="5" t="n">
        <v>-0.707224309444428</v>
      </c>
      <c r="AF222" s="5" t="n">
        <v>-0.552538514137268</v>
      </c>
      <c r="AG222" s="5" t="n">
        <v>0.850318014621735</v>
      </c>
      <c r="AH222" s="5" t="n">
        <v>-0.0921599641442299</v>
      </c>
      <c r="AI222" s="5" t="n">
        <v>-1.34523868560791</v>
      </c>
      <c r="AJ222" s="6" t="n">
        <v>-0.132455602288246</v>
      </c>
    </row>
    <row r="223" customFormat="false" ht="12.75" hidden="false" customHeight="false" outlineLevel="0" collapsed="false">
      <c r="A223" s="5" t="s">
        <v>458</v>
      </c>
      <c r="B223" s="5" t="s">
        <v>459</v>
      </c>
      <c r="C223" s="5" t="n">
        <v>0.648921072483063</v>
      </c>
      <c r="D223" s="5" t="n">
        <v>0.0495983362197876</v>
      </c>
      <c r="E223" s="5" t="n">
        <v>-0.0368471406400204</v>
      </c>
      <c r="F223" s="5" t="n">
        <v>-1.99054718017578</v>
      </c>
      <c r="G223" s="5" t="n">
        <v>-1.92364656925201</v>
      </c>
      <c r="H223" s="5" t="n">
        <v>0.604368329048157</v>
      </c>
      <c r="I223" s="5" t="n">
        <v>0.838847935199738</v>
      </c>
      <c r="J223" s="5" t="n">
        <v>-2.90559124946594</v>
      </c>
      <c r="K223" s="5" t="n">
        <v>1.55628633499146</v>
      </c>
      <c r="L223" s="5" t="n">
        <v>1.14091897010803</v>
      </c>
      <c r="M223" s="5" t="n">
        <v>0.566907227039337</v>
      </c>
      <c r="N223" s="5" t="n">
        <v>-2.31062579154968</v>
      </c>
      <c r="O223" s="5" t="n">
        <v>-0.681626439094543</v>
      </c>
      <c r="P223" s="5" t="n">
        <v>-0.863741159439087</v>
      </c>
      <c r="Q223" s="5" t="n">
        <v>1.65204036235809</v>
      </c>
      <c r="R223" s="5" t="n">
        <v>1.19572854042053</v>
      </c>
      <c r="S223" s="5" t="n">
        <v>-1.08116710186005</v>
      </c>
      <c r="T223" s="5" t="n">
        <v>-0.255953967571259</v>
      </c>
      <c r="U223" s="5" t="n">
        <v>-1.19449079036713</v>
      </c>
      <c r="V223" s="5" t="n">
        <v>-0.800975859165192</v>
      </c>
      <c r="W223" s="5" t="n">
        <v>0.394552767276764</v>
      </c>
      <c r="X223" s="5" t="n">
        <v>0.174388885498047</v>
      </c>
      <c r="Y223" s="5" t="n">
        <v>0.692785680294037</v>
      </c>
      <c r="Z223" s="5" t="n">
        <v>0.293268859386444</v>
      </c>
      <c r="AA223" s="5" t="n">
        <v>-2.00428342819214</v>
      </c>
      <c r="AB223" s="5" t="n">
        <v>-1.76456677913666</v>
      </c>
      <c r="AC223" s="5" t="n">
        <v>-1.42472457885742</v>
      </c>
      <c r="AD223" s="5" t="n">
        <v>-1.0664050579071</v>
      </c>
      <c r="AE223" s="5" t="n">
        <v>-0.0179347712546587</v>
      </c>
      <c r="AF223" s="5" t="n">
        <v>-0.185489028692245</v>
      </c>
      <c r="AG223" s="5" t="n">
        <v>1.92702293395996</v>
      </c>
      <c r="AH223" s="5" t="n">
        <v>0.796523690223694</v>
      </c>
      <c r="AI223" s="5" t="n">
        <v>-2.24429154396057</v>
      </c>
      <c r="AJ223" s="6" t="n">
        <v>0.754138827323914</v>
      </c>
    </row>
    <row r="224" customFormat="false" ht="12.75" hidden="false" customHeight="false" outlineLevel="0" collapsed="false">
      <c r="A224" s="5" t="s">
        <v>460</v>
      </c>
      <c r="B224" s="5" t="s">
        <v>461</v>
      </c>
      <c r="C224" s="5" t="n">
        <v>-0.311011970043182</v>
      </c>
      <c r="D224" s="5" t="n">
        <v>0.114347994327545</v>
      </c>
      <c r="E224" s="5" t="n">
        <v>0.622823774814606</v>
      </c>
      <c r="F224" s="5" t="n">
        <v>-4.18740367889404</v>
      </c>
      <c r="G224" s="5" t="n">
        <v>-3.61249208450317</v>
      </c>
      <c r="H224" s="5" t="n">
        <v>-1.14766883850098</v>
      </c>
      <c r="I224" s="5" t="n">
        <v>-0.399436116218567</v>
      </c>
      <c r="J224" s="5" t="n">
        <v>-0.497746884822845</v>
      </c>
      <c r="K224" s="5" t="n">
        <v>-3.83120799064636</v>
      </c>
      <c r="L224" s="5" t="n">
        <v>-3.75273203849792</v>
      </c>
      <c r="M224" s="5" t="n">
        <v>-0.579594194889069</v>
      </c>
      <c r="N224" s="5" t="n">
        <v>-1.4269597530365</v>
      </c>
      <c r="O224" s="5" t="n">
        <v>-0.600110948085785</v>
      </c>
      <c r="P224" s="5" t="n">
        <v>-0.98202246427536</v>
      </c>
      <c r="Q224" s="5" t="n">
        <v>-1.07977676391602</v>
      </c>
      <c r="R224" s="5" t="n">
        <v>-0.951621115207672</v>
      </c>
      <c r="S224" s="5" t="n">
        <v>-1.1300892829895</v>
      </c>
      <c r="T224" s="5" t="n">
        <v>0.235955461859703</v>
      </c>
      <c r="U224" s="5" t="n">
        <v>-1.29500865936279</v>
      </c>
      <c r="V224" s="5" t="n">
        <v>-1.0322687625885</v>
      </c>
      <c r="W224" s="5" t="n">
        <v>-4.23247814178467</v>
      </c>
      <c r="X224" s="5" t="n">
        <v>-1.64949500560761</v>
      </c>
      <c r="Y224" s="5" t="n">
        <v>-0.855883657932282</v>
      </c>
      <c r="Z224" s="5" t="n">
        <v>-1.60940873622894</v>
      </c>
      <c r="AA224" s="5" t="n">
        <v>0.338693171739578</v>
      </c>
      <c r="AB224" s="5" t="n">
        <v>0.197582736611366</v>
      </c>
      <c r="AC224" s="5" t="n">
        <v>0.389890253543854</v>
      </c>
      <c r="AD224" s="5" t="n">
        <v>-1.6918728351593</v>
      </c>
      <c r="AE224" s="5" t="n">
        <v>-0.903357744216919</v>
      </c>
      <c r="AF224" s="5" t="n">
        <v>-1.00796246528625</v>
      </c>
      <c r="AG224" s="5" t="n">
        <v>-2.41441416740417</v>
      </c>
      <c r="AH224" s="5" t="n">
        <v>-1.67426311969757</v>
      </c>
      <c r="AI224" s="5" t="n">
        <v>-0.735960245132446</v>
      </c>
      <c r="AJ224" s="6" t="n">
        <v>-0.698927462100983</v>
      </c>
    </row>
    <row r="225" customFormat="false" ht="12.75" hidden="false" customHeight="false" outlineLevel="0" collapsed="false">
      <c r="A225" s="5" t="s">
        <v>462</v>
      </c>
      <c r="B225" s="5" t="s">
        <v>463</v>
      </c>
      <c r="C225" s="5" t="n">
        <v>-2.24930596351624</v>
      </c>
      <c r="D225" s="5" t="n">
        <v>2.04879236221313</v>
      </c>
      <c r="E225" s="5" t="n">
        <v>-1.28069305419922</v>
      </c>
      <c r="F225" s="5" t="n">
        <v>-2.79987931251526</v>
      </c>
      <c r="G225" s="5" t="n">
        <v>-1.56574022769928</v>
      </c>
      <c r="H225" s="5" t="n">
        <v>2.84253072738647</v>
      </c>
      <c r="I225" s="5" t="n">
        <v>-1.60381150245667</v>
      </c>
      <c r="J225" s="5" t="n">
        <v>-2.17234873771667</v>
      </c>
      <c r="K225" s="5" t="n">
        <v>-2.87680625915527</v>
      </c>
      <c r="L225" s="5" t="n">
        <v>-2.12449359893799</v>
      </c>
      <c r="M225" s="5" t="n">
        <v>-1.42142140865326</v>
      </c>
      <c r="N225" s="5" t="n">
        <v>-2.79457139968872</v>
      </c>
      <c r="O225" s="5" t="n">
        <v>-2.74409818649292</v>
      </c>
      <c r="P225" s="5" t="n">
        <v>-2.66482853889465</v>
      </c>
      <c r="Q225" s="5" t="n">
        <v>1.2127377986908</v>
      </c>
      <c r="R225" s="5" t="n">
        <v>1.32484924793243</v>
      </c>
      <c r="S225" s="5" t="n">
        <v>-1.56195521354675</v>
      </c>
      <c r="T225" s="5" t="n">
        <v>-0.609934687614441</v>
      </c>
      <c r="U225" s="5" t="n">
        <v>-0.807668507099152</v>
      </c>
      <c r="V225" s="5" t="n">
        <v>-2.59292817115784</v>
      </c>
      <c r="W225" s="5" t="n">
        <v>-2.9395067691803</v>
      </c>
      <c r="X225" s="5" t="n">
        <v>1.05852556228638</v>
      </c>
      <c r="Y225" s="5" t="n">
        <v>-2.99855136871338</v>
      </c>
      <c r="Z225" s="5" t="n">
        <v>-1.41461825370789</v>
      </c>
      <c r="AA225" s="5" t="n">
        <v>2.96926379203796</v>
      </c>
      <c r="AB225" s="5" t="n">
        <v>-1.14174675941467</v>
      </c>
      <c r="AC225" s="5" t="n">
        <v>-1.44095289707184</v>
      </c>
      <c r="AD225" s="5" t="n">
        <v>-0.0106683922931552</v>
      </c>
      <c r="AE225" s="5" t="n">
        <v>-0.60617983341217</v>
      </c>
      <c r="AF225" s="5" t="n">
        <v>-0.958918809890747</v>
      </c>
      <c r="AG225" s="5" t="n">
        <v>-1.75398659706116</v>
      </c>
      <c r="AH225" s="5" t="n">
        <v>-0.839590191841126</v>
      </c>
      <c r="AI225" s="5" t="n">
        <v>0.604744136333466</v>
      </c>
      <c r="AJ225" s="6" t="n">
        <v>-1.58087527751923</v>
      </c>
    </row>
    <row r="226" customFormat="false" ht="12.75" hidden="false" customHeight="false" outlineLevel="0" collapsed="false">
      <c r="A226" s="5" t="s">
        <v>464</v>
      </c>
      <c r="B226" s="5" t="s">
        <v>465</v>
      </c>
      <c r="C226" s="5" t="n">
        <v>-2.29103875160217</v>
      </c>
      <c r="D226" s="5" t="n">
        <v>1.2732537984848</v>
      </c>
      <c r="E226" s="5" t="n">
        <v>-0.201779276132584</v>
      </c>
      <c r="F226" s="5" t="n">
        <v>-0.597774863243103</v>
      </c>
      <c r="G226" s="5" t="n">
        <v>-0.759143769741058</v>
      </c>
      <c r="H226" s="5" t="n">
        <v>0.388386160135269</v>
      </c>
      <c r="I226" s="5" t="n">
        <v>-2.66435050964355</v>
      </c>
      <c r="J226" s="5" t="n">
        <v>-2.28140497207642</v>
      </c>
      <c r="K226" s="5" t="n">
        <v>-2.61822867393494</v>
      </c>
      <c r="L226" s="5" t="n">
        <v>-2.21015954017639</v>
      </c>
      <c r="M226" s="5" t="n">
        <v>-1.76282846927643</v>
      </c>
      <c r="N226" s="5" t="n">
        <v>-2.34915399551392</v>
      </c>
      <c r="O226" s="5" t="n">
        <v>0.227256298065186</v>
      </c>
      <c r="P226" s="5" t="n">
        <v>-0.378383964300156</v>
      </c>
      <c r="Q226" s="5" t="n">
        <v>0.575417280197144</v>
      </c>
      <c r="R226" s="5" t="n">
        <v>0.115526214241982</v>
      </c>
      <c r="S226" s="5" t="n">
        <v>-1.57001936435699</v>
      </c>
      <c r="T226" s="5" t="n">
        <v>-0.736441314220428</v>
      </c>
      <c r="U226" s="5" t="n">
        <v>0.382361143827438</v>
      </c>
      <c r="V226" s="5" t="n">
        <v>-0.301840037107468</v>
      </c>
      <c r="W226" s="5" t="n">
        <v>-0.288176119327545</v>
      </c>
      <c r="X226" s="5" t="n">
        <v>-0.443382889032364</v>
      </c>
      <c r="Y226" s="5" t="n">
        <v>-1.81132757663727</v>
      </c>
      <c r="Z226" s="5" t="n">
        <v>-1.3171820640564</v>
      </c>
      <c r="AA226" s="5" t="n">
        <v>2.17955040931702</v>
      </c>
      <c r="AB226" s="5" t="n">
        <v>-2.36908435821533</v>
      </c>
      <c r="AC226" s="5" t="n">
        <v>-2.29327344894409</v>
      </c>
      <c r="AD226" s="5" t="n">
        <v>-0.942247152328491</v>
      </c>
      <c r="AE226" s="5" t="n">
        <v>-1.10193538665771</v>
      </c>
      <c r="AF226" s="5" t="n">
        <v>-0.849017977714539</v>
      </c>
      <c r="AG226" s="5" t="n">
        <v>0.665979623794556</v>
      </c>
      <c r="AH226" s="5" t="n">
        <v>0.451039046049118</v>
      </c>
      <c r="AI226" s="5" t="n">
        <v>-1.19254052639008</v>
      </c>
      <c r="AJ226" s="6" t="n">
        <v>-2.26767015457153</v>
      </c>
    </row>
    <row r="227" customFormat="false" ht="12.75" hidden="false" customHeight="false" outlineLevel="0" collapsed="false">
      <c r="A227" s="5" t="s">
        <v>466</v>
      </c>
      <c r="B227" s="5" t="s">
        <v>467</v>
      </c>
      <c r="C227" s="5" t="n">
        <v>-0.501550376415253</v>
      </c>
      <c r="D227" s="5" t="n">
        <v>-2.44508600234985</v>
      </c>
      <c r="E227" s="5" t="n">
        <v>-2.47036242485046</v>
      </c>
      <c r="F227" s="5" t="n">
        <v>-2.35375356674194</v>
      </c>
      <c r="G227" s="5" t="n">
        <v>-2.49736785888672</v>
      </c>
      <c r="H227" s="5" t="n">
        <v>-2.43717050552368</v>
      </c>
      <c r="I227" s="5" t="n">
        <v>-2.6867778301239</v>
      </c>
      <c r="J227" s="5" t="n">
        <v>-0.142739534378052</v>
      </c>
      <c r="K227" s="5" t="n">
        <v>-0.0224511008709669</v>
      </c>
      <c r="L227" s="5" t="n">
        <v>-0.699056327342987</v>
      </c>
      <c r="M227" s="5" t="n">
        <v>-2.33333206176758</v>
      </c>
      <c r="N227" s="5" t="n">
        <v>-2.60327816009521</v>
      </c>
      <c r="O227" s="5" t="n">
        <v>-2.59113550186157</v>
      </c>
      <c r="P227" s="5" t="n">
        <v>0.230649515986443</v>
      </c>
      <c r="Q227" s="5" t="n">
        <v>-2.54629611968994</v>
      </c>
      <c r="R227" s="5" t="n">
        <v>-0.352684020996094</v>
      </c>
      <c r="S227" s="5" t="n">
        <v>-0.27558097243309</v>
      </c>
      <c r="T227" s="5" t="n">
        <v>-1.69054555892944</v>
      </c>
      <c r="U227" s="5" t="n">
        <v>-0.364972203969955</v>
      </c>
      <c r="V227" s="5" t="n">
        <v>-0.423643797636032</v>
      </c>
      <c r="W227" s="5" t="n">
        <v>-2.58037090301514</v>
      </c>
      <c r="X227" s="5" t="n">
        <v>-2.06396389007568</v>
      </c>
      <c r="Y227" s="5" t="n">
        <v>-2.54448175430298</v>
      </c>
      <c r="Z227" s="5" t="n">
        <v>-1.13957846164703</v>
      </c>
      <c r="AA227" s="5" t="n">
        <v>-2.31606221199036</v>
      </c>
      <c r="AB227" s="5" t="n">
        <v>-2.67016434669495</v>
      </c>
      <c r="AC227" s="5" t="n">
        <v>-0.395640850067139</v>
      </c>
      <c r="AD227" s="5" t="n">
        <v>-2.55748629570007</v>
      </c>
      <c r="AE227" s="5" t="n">
        <v>-2.38694286346436</v>
      </c>
      <c r="AF227" s="5" t="n">
        <v>-2.48728585243225</v>
      </c>
      <c r="AG227" s="5" t="n">
        <v>-2.430997133255</v>
      </c>
      <c r="AH227" s="5" t="n">
        <v>-0.681510448455811</v>
      </c>
      <c r="AJ227" s="6" t="n">
        <v>-0.167370662093163</v>
      </c>
    </row>
    <row r="228" customFormat="false" ht="12.75" hidden="false" customHeight="false" outlineLevel="0" collapsed="false">
      <c r="A228" s="5" t="s">
        <v>468</v>
      </c>
      <c r="B228" s="5" t="s">
        <v>469</v>
      </c>
      <c r="C228" s="5" t="n">
        <v>-0.213612750172615</v>
      </c>
      <c r="D228" s="5" t="n">
        <v>-0.420378834009171</v>
      </c>
      <c r="E228" s="5" t="n">
        <v>0.994993805885315</v>
      </c>
      <c r="F228" s="5" t="n">
        <v>2.35402703285217</v>
      </c>
      <c r="G228" s="5" t="n">
        <v>2.40978050231934</v>
      </c>
      <c r="H228" s="5" t="n">
        <v>4.45340490341187</v>
      </c>
      <c r="I228" s="5" t="n">
        <v>1.05493915081024</v>
      </c>
      <c r="J228" s="5" t="n">
        <v>-1.42977643013001</v>
      </c>
      <c r="K228" s="5" t="n">
        <v>-0.1821199208498</v>
      </c>
      <c r="L228" s="5" t="n">
        <v>-0.300102651119232</v>
      </c>
      <c r="M228" s="5" t="n">
        <v>-0.257315814495087</v>
      </c>
      <c r="N228" s="5" t="n">
        <v>-0.638454020023346</v>
      </c>
      <c r="O228" s="5" t="n">
        <v>-1.11812877655029</v>
      </c>
      <c r="P228" s="5" t="n">
        <v>-2.16496610641479</v>
      </c>
      <c r="Q228" s="5" t="n">
        <v>0.170956939458847</v>
      </c>
      <c r="R228" s="5" t="n">
        <v>-0.257299870252609</v>
      </c>
      <c r="S228" s="5" t="n">
        <v>0.825188517570496</v>
      </c>
      <c r="T228" s="5" t="n">
        <v>3.57773971557617</v>
      </c>
      <c r="U228" s="5" t="n">
        <v>4.30004692077637</v>
      </c>
      <c r="V228" s="5" t="n">
        <v>-2.08217835426331</v>
      </c>
      <c r="W228" s="5" t="n">
        <v>-0.53221982717514</v>
      </c>
      <c r="X228" s="5" t="n">
        <v>3.99347400665283</v>
      </c>
      <c r="Y228" s="5" t="n">
        <v>3.0052182674408</v>
      </c>
      <c r="Z228" s="5" t="n">
        <v>5.69597816467285</v>
      </c>
      <c r="AA228" s="5" t="n">
        <v>5.2933144569397</v>
      </c>
      <c r="AB228" s="5" t="n">
        <v>3.24241900444031</v>
      </c>
      <c r="AC228" s="5" t="n">
        <v>3.99814558029175</v>
      </c>
      <c r="AD228" s="5" t="n">
        <v>-1.79490292072296</v>
      </c>
      <c r="AE228" s="5" t="n">
        <v>-1.51416730880737</v>
      </c>
      <c r="AF228" s="5" t="n">
        <v>-1.44868087768555</v>
      </c>
      <c r="AG228" s="5" t="n">
        <v>2.80706572532654</v>
      </c>
      <c r="AH228" s="5" t="n">
        <v>3.17013502120972</v>
      </c>
      <c r="AJ228" s="6" t="n">
        <v>3.53102564811707</v>
      </c>
    </row>
    <row r="229" customFormat="false" ht="12.75" hidden="false" customHeight="false" outlineLevel="0" collapsed="false">
      <c r="A229" s="5" t="s">
        <v>470</v>
      </c>
      <c r="B229" s="5" t="s">
        <v>471</v>
      </c>
      <c r="C229" s="5" t="n">
        <v>0.215160638093948</v>
      </c>
      <c r="D229" s="5" t="n">
        <v>-0.266619265079498</v>
      </c>
      <c r="E229" s="5" t="n">
        <v>-3.30622982978821</v>
      </c>
      <c r="F229" s="5" t="n">
        <v>-0.132596909999847</v>
      </c>
      <c r="G229" s="5" t="n">
        <v>0.279054701328278</v>
      </c>
      <c r="H229" s="5" t="n">
        <v>-1.03792214393616</v>
      </c>
      <c r="I229" s="5" t="n">
        <v>0.0844636633992195</v>
      </c>
      <c r="J229" s="5" t="n">
        <v>-2.79848051071167</v>
      </c>
      <c r="K229" s="5" t="n">
        <v>0.450785338878632</v>
      </c>
      <c r="L229" s="5" t="n">
        <v>0.710485816001892</v>
      </c>
      <c r="M229" s="5" t="n">
        <v>1.25006437301636</v>
      </c>
      <c r="N229" s="5" t="n">
        <v>-1.22429120540619</v>
      </c>
      <c r="O229" s="5" t="n">
        <v>-2.02357649803162</v>
      </c>
      <c r="P229" s="5" t="n">
        <v>-4.31974601745606</v>
      </c>
      <c r="Q229" s="5" t="n">
        <v>0.197975680232048</v>
      </c>
      <c r="R229" s="5" t="n">
        <v>0.141518950462341</v>
      </c>
      <c r="S229" s="5" t="n">
        <v>0.58075487613678</v>
      </c>
      <c r="T229" s="5" t="n">
        <v>-0.107488073408604</v>
      </c>
      <c r="U229" s="5" t="n">
        <v>-4.05792379379272</v>
      </c>
      <c r="V229" s="5" t="n">
        <v>-4.29688167572022</v>
      </c>
      <c r="W229" s="5" t="n">
        <v>0.927254259586334</v>
      </c>
      <c r="X229" s="5" t="n">
        <v>-0.449553072452545</v>
      </c>
      <c r="Y229" s="5" t="n">
        <v>-0.493872195482254</v>
      </c>
      <c r="Z229" s="5" t="n">
        <v>-2.47840619087219</v>
      </c>
      <c r="AA229" s="5" t="n">
        <v>-2.89993762969971</v>
      </c>
      <c r="AB229" s="5" t="n">
        <v>0.420902907848358</v>
      </c>
      <c r="AC229" s="5" t="n">
        <v>0.528631210327148</v>
      </c>
      <c r="AD229" s="5" t="n">
        <v>-3.54855632781982</v>
      </c>
      <c r="AE229" s="5" t="n">
        <v>-3.45482850074768</v>
      </c>
      <c r="AF229" s="5" t="n">
        <v>-3.49032378196716</v>
      </c>
      <c r="AG229" s="5" t="n">
        <v>0.557144403457642</v>
      </c>
      <c r="AH229" s="5" t="n">
        <v>0.639128625392914</v>
      </c>
      <c r="AI229" s="5" t="n">
        <v>0.0893635451793671</v>
      </c>
      <c r="AJ229" s="6" t="n">
        <v>-0.0554754361510277</v>
      </c>
    </row>
    <row r="230" customFormat="false" ht="12.75" hidden="false" customHeight="false" outlineLevel="0" collapsed="false">
      <c r="A230" s="5" t="s">
        <v>472</v>
      </c>
      <c r="B230" s="5" t="s">
        <v>473</v>
      </c>
      <c r="C230" s="5" t="n">
        <v>-1.16018748283386</v>
      </c>
      <c r="D230" s="5" t="n">
        <v>1.7331360578537</v>
      </c>
      <c r="E230" s="5" t="n">
        <v>0.778102040290833</v>
      </c>
      <c r="F230" s="5" t="n">
        <v>-1.19149494171143</v>
      </c>
      <c r="G230" s="5" t="n">
        <v>-1.00236904621124</v>
      </c>
      <c r="H230" s="5" t="n">
        <v>0.39118555188179</v>
      </c>
      <c r="I230" s="5" t="n">
        <v>0.0701707378029823</v>
      </c>
      <c r="J230" s="5" t="n">
        <v>1.66172444820404</v>
      </c>
      <c r="K230" s="5" t="n">
        <v>-0.892025411128998</v>
      </c>
      <c r="L230" s="5" t="n">
        <v>-1.02464067935944</v>
      </c>
      <c r="M230" s="5" t="n">
        <v>0.302466690540314</v>
      </c>
      <c r="N230" s="5" t="n">
        <v>0.0571687743067741</v>
      </c>
      <c r="O230" s="5" t="n">
        <v>-0.603016674518585</v>
      </c>
      <c r="P230" s="5" t="n">
        <v>-0.960977554321289</v>
      </c>
      <c r="Q230" s="5" t="n">
        <v>-0.765586793422699</v>
      </c>
      <c r="R230" s="5" t="n">
        <v>-1.17842638492584</v>
      </c>
      <c r="S230" s="5" t="n">
        <v>-0.40727037191391</v>
      </c>
      <c r="T230" s="5" t="n">
        <v>-0.172693088650703</v>
      </c>
      <c r="U230" s="5" t="n">
        <v>1.04346990585327</v>
      </c>
      <c r="V230" s="5" t="n">
        <v>-1.2931467294693</v>
      </c>
      <c r="W230" s="5" t="n">
        <v>1.34995377063751</v>
      </c>
      <c r="X230" s="5" t="n">
        <v>1.67932176589966</v>
      </c>
      <c r="Y230" s="5" t="n">
        <v>0.444974213838577</v>
      </c>
      <c r="Z230" s="5" t="n">
        <v>-0.758604526519775</v>
      </c>
      <c r="AA230" s="5" t="n">
        <v>1.74298477172852</v>
      </c>
      <c r="AB230" s="5" t="n">
        <v>1.97727918624878</v>
      </c>
      <c r="AC230" s="5" t="n">
        <v>1.35411179065704</v>
      </c>
      <c r="AD230" s="5" t="n">
        <v>1.25769913196564</v>
      </c>
      <c r="AE230" s="5" t="n">
        <v>1.13790988922119</v>
      </c>
      <c r="AF230" s="5" t="n">
        <v>1.62599873542786</v>
      </c>
      <c r="AG230" s="5" t="n">
        <v>0.454151958227158</v>
      </c>
      <c r="AH230" s="5" t="n">
        <v>0.639559686183929</v>
      </c>
      <c r="AI230" s="5" t="n">
        <v>0.958523452281952</v>
      </c>
      <c r="AJ230" s="6" t="n">
        <v>0.470588803291321</v>
      </c>
    </row>
    <row r="231" customFormat="false" ht="12.75" hidden="false" customHeight="false" outlineLevel="0" collapsed="false">
      <c r="A231" s="5" t="s">
        <v>474</v>
      </c>
      <c r="B231" s="5" t="s">
        <v>475</v>
      </c>
      <c r="C231" s="5" t="n">
        <v>-0.892447173595428</v>
      </c>
      <c r="D231" s="5" t="n">
        <v>-0.229073822498322</v>
      </c>
      <c r="E231" s="5" t="n">
        <v>-1.09907257556915</v>
      </c>
      <c r="F231" s="5" t="n">
        <v>-0.785270154476166</v>
      </c>
      <c r="G231" s="5" t="n">
        <v>-0.857063889503479</v>
      </c>
      <c r="H231" s="5" t="n">
        <v>0.9065802693367</v>
      </c>
      <c r="I231" s="5" t="n">
        <v>-1.21304380893707</v>
      </c>
      <c r="J231" s="5" t="n">
        <v>-0.139242857694626</v>
      </c>
      <c r="K231" s="5" t="n">
        <v>0.708059787750244</v>
      </c>
      <c r="L231" s="5" t="n">
        <v>0.444240629673004</v>
      </c>
      <c r="M231" s="5" t="n">
        <v>-1.55194962024689</v>
      </c>
      <c r="N231" s="5" t="n">
        <v>-0.993787169456482</v>
      </c>
      <c r="O231" s="5" t="n">
        <v>-0.459626495838165</v>
      </c>
      <c r="P231" s="5" t="n">
        <v>-0.41282132267952</v>
      </c>
      <c r="Q231" s="5" t="n">
        <v>0.669481217861176</v>
      </c>
      <c r="R231" s="5" t="n">
        <v>0.838504374027252</v>
      </c>
      <c r="S231" s="5" t="n">
        <v>-1.70149266719818</v>
      </c>
      <c r="T231" s="5" t="n">
        <v>-1.24666118621826</v>
      </c>
      <c r="U231" s="5" t="n">
        <v>-0.387246161699295</v>
      </c>
      <c r="V231" s="5" t="n">
        <v>-0.443039864301682</v>
      </c>
      <c r="W231" s="5" t="n">
        <v>-2.00584530830383</v>
      </c>
      <c r="X231" s="5" t="n">
        <v>-0.269002646207809</v>
      </c>
      <c r="Y231" s="5" t="n">
        <v>-1.11551475524902</v>
      </c>
      <c r="Z231" s="5" t="n">
        <v>0.119679734110832</v>
      </c>
      <c r="AA231" s="5" t="n">
        <v>0.308685511350632</v>
      </c>
      <c r="AB231" s="5" t="n">
        <v>-0.374231398105621</v>
      </c>
      <c r="AC231" s="5" t="n">
        <v>-0.0173293016850948</v>
      </c>
      <c r="AD231" s="5" t="n">
        <v>-1.61203348636627</v>
      </c>
      <c r="AE231" s="5" t="n">
        <v>-1.58834052085876</v>
      </c>
      <c r="AF231" s="5" t="n">
        <v>-1.44106221199036</v>
      </c>
      <c r="AG231" s="5" t="n">
        <v>0.514379024505615</v>
      </c>
      <c r="AH231" s="5" t="n">
        <v>0.66491174697876</v>
      </c>
      <c r="AI231" s="5" t="n">
        <v>-0.538067758083344</v>
      </c>
      <c r="AJ231" s="6" t="n">
        <v>-0.174708515405655</v>
      </c>
    </row>
    <row r="232" customFormat="false" ht="12.75" hidden="false" customHeight="false" outlineLevel="0" collapsed="false">
      <c r="A232" s="5" t="s">
        <v>476</v>
      </c>
      <c r="B232" s="5" t="s">
        <v>356</v>
      </c>
      <c r="C232" s="5" t="n">
        <v>-0.0478926151990891</v>
      </c>
      <c r="D232" s="5" t="n">
        <v>-0.868246138095856</v>
      </c>
      <c r="E232" s="5" t="n">
        <v>1.09239554405212</v>
      </c>
      <c r="F232" s="5" t="n">
        <v>-0.966968953609467</v>
      </c>
      <c r="G232" s="5" t="n">
        <v>-2.29717421531677</v>
      </c>
      <c r="H232" s="5" t="n">
        <v>-2.19348883628845</v>
      </c>
      <c r="I232" s="5" t="n">
        <v>-0.360073328018188</v>
      </c>
      <c r="J232" s="5" t="n">
        <v>-0.314168781042099</v>
      </c>
      <c r="K232" s="5" t="n">
        <v>-0.929821610450745</v>
      </c>
      <c r="L232" s="5" t="n">
        <v>-1.48197519779205</v>
      </c>
      <c r="M232" s="5" t="n">
        <v>0.303720265626907</v>
      </c>
      <c r="N232" s="5" t="n">
        <v>2.23809385299683</v>
      </c>
      <c r="O232" s="5" t="n">
        <v>0.66168624162674</v>
      </c>
      <c r="P232" s="5" t="n">
        <v>0.986448645591736</v>
      </c>
      <c r="Q232" s="5" t="n">
        <v>0.107802852988243</v>
      </c>
      <c r="R232" s="5" t="n">
        <v>-0.337380260229111</v>
      </c>
      <c r="S232" s="5" t="n">
        <v>0.206790760159492</v>
      </c>
      <c r="T232" s="5" t="n">
        <v>0.558863937854767</v>
      </c>
      <c r="U232" s="5" t="n">
        <v>-0.9314244389534</v>
      </c>
      <c r="V232" s="5" t="n">
        <v>0.896545767784119</v>
      </c>
      <c r="W232" s="5" t="n">
        <v>-0.178220391273499</v>
      </c>
      <c r="X232" s="5" t="n">
        <v>-1.04079246520996</v>
      </c>
      <c r="Y232" s="5" t="n">
        <v>-1.20445549488068</v>
      </c>
      <c r="Z232" s="5" t="n">
        <v>-1.23486769199371</v>
      </c>
      <c r="AA232" s="5" t="n">
        <v>1.41554367542267</v>
      </c>
      <c r="AB232" s="5" t="n">
        <v>1.07564473152161</v>
      </c>
      <c r="AC232" s="5" t="n">
        <v>1.01506447792053</v>
      </c>
      <c r="AD232" s="5" t="n">
        <v>0.85440468788147</v>
      </c>
      <c r="AE232" s="5" t="n">
        <v>0.708446383476257</v>
      </c>
      <c r="AF232" s="5" t="n">
        <v>0.674944043159485</v>
      </c>
      <c r="AG232" s="5" t="n">
        <v>-1.10986804962158</v>
      </c>
      <c r="AH232" s="5" t="n">
        <v>-0.71443635225296</v>
      </c>
      <c r="AI232" s="5" t="n">
        <v>0.227142363786697</v>
      </c>
      <c r="AJ232" s="6" t="n">
        <v>0.384526669979095</v>
      </c>
    </row>
    <row r="233" customFormat="false" ht="12.75" hidden="false" customHeight="false" outlineLevel="0" collapsed="false">
      <c r="A233" s="5" t="s">
        <v>477</v>
      </c>
      <c r="B233" s="5" t="s">
        <v>478</v>
      </c>
      <c r="C233" s="5" t="n">
        <v>-0.124178387224674</v>
      </c>
      <c r="D233" s="5" t="n">
        <v>1.45275330543518</v>
      </c>
      <c r="E233" s="5" t="n">
        <v>0.36870288848877</v>
      </c>
      <c r="F233" s="5" t="n">
        <v>0.099661335349083</v>
      </c>
      <c r="G233" s="5" t="n">
        <v>-0.0261070374399424</v>
      </c>
      <c r="H233" s="5" t="n">
        <v>2.57246565818787</v>
      </c>
      <c r="I233" s="5" t="n">
        <v>0.247057810425758</v>
      </c>
      <c r="J233" s="5" t="n">
        <v>0.929596662521362</v>
      </c>
      <c r="K233" s="5" t="n">
        <v>-0.0792586356401444</v>
      </c>
      <c r="L233" s="5" t="n">
        <v>0.310450345277786</v>
      </c>
      <c r="M233" s="5" t="n">
        <v>0.388153076171875</v>
      </c>
      <c r="N233" s="5" t="n">
        <v>-1.0437787771225</v>
      </c>
      <c r="O233" s="5" t="n">
        <v>0.351192206144333</v>
      </c>
      <c r="P233" s="5" t="n">
        <v>-0.178833484649658</v>
      </c>
      <c r="Q233" s="5" t="n">
        <v>1.47889184951782</v>
      </c>
      <c r="R233" s="5" t="n">
        <v>1.5247917175293</v>
      </c>
      <c r="S233" s="5" t="n">
        <v>-0.655238270759583</v>
      </c>
      <c r="T233" s="5" t="n">
        <v>0.830543458461762</v>
      </c>
      <c r="U233" s="5" t="n">
        <v>1.07706367969513</v>
      </c>
      <c r="V233" s="5" t="n">
        <v>-0.174153491854668</v>
      </c>
      <c r="W233" s="5" t="n">
        <v>1.02709317207336</v>
      </c>
      <c r="X233" s="5" t="n">
        <v>1.07664656639099</v>
      </c>
      <c r="Y233" s="5" t="n">
        <v>0.086109422147274</v>
      </c>
      <c r="Z233" s="5" t="n">
        <v>0.337767750024796</v>
      </c>
      <c r="AA233" s="5" t="n">
        <v>2.56863498687744</v>
      </c>
      <c r="AB233" s="5" t="n">
        <v>1.13389074802399</v>
      </c>
      <c r="AC233" s="5" t="n">
        <v>1.21835362911224</v>
      </c>
      <c r="AD233" s="5" t="n">
        <v>-0.355857640504837</v>
      </c>
      <c r="AE233" s="5" t="n">
        <v>-1.12901496887207</v>
      </c>
      <c r="AF233" s="5" t="n">
        <v>0.349044263362885</v>
      </c>
      <c r="AG233" s="5" t="n">
        <v>1.10346639156342</v>
      </c>
      <c r="AH233" s="5" t="n">
        <v>1.29649472236633</v>
      </c>
      <c r="AI233" s="5" t="n">
        <v>0.164231240749359</v>
      </c>
      <c r="AJ233" s="6" t="n">
        <v>0.62272047996521</v>
      </c>
    </row>
    <row r="234" customFormat="false" ht="12.75" hidden="false" customHeight="false" outlineLevel="0" collapsed="false">
      <c r="A234" s="5" t="s">
        <v>479</v>
      </c>
      <c r="B234" s="5" t="s">
        <v>279</v>
      </c>
      <c r="C234" s="5" t="n">
        <v>0.446055173873901</v>
      </c>
      <c r="D234" s="5" t="n">
        <v>-0.198460608720779</v>
      </c>
      <c r="E234" s="5" t="n">
        <v>0.132376298308373</v>
      </c>
      <c r="F234" s="5" t="n">
        <v>1.61823558807373</v>
      </c>
      <c r="G234" s="5" t="n">
        <v>1.8363493680954</v>
      </c>
      <c r="H234" s="5" t="n">
        <v>-0.424652099609375</v>
      </c>
      <c r="I234" s="5" t="n">
        <v>0.057156328111887</v>
      </c>
      <c r="J234" s="5" t="n">
        <v>1.6342613697052</v>
      </c>
      <c r="K234" s="5" t="n">
        <v>-0.975932896137238</v>
      </c>
      <c r="L234" s="5" t="n">
        <v>-0.815218865871429</v>
      </c>
      <c r="M234" s="5" t="n">
        <v>1.38896226882935</v>
      </c>
      <c r="N234" s="5" t="n">
        <v>2.0179431438446</v>
      </c>
      <c r="O234" s="5" t="n">
        <v>0.721100926399231</v>
      </c>
      <c r="P234" s="5" t="n">
        <v>0.61085170507431</v>
      </c>
      <c r="Q234" s="5" t="n">
        <v>-1.47030007839203</v>
      </c>
      <c r="R234" s="5" t="n">
        <v>-1.50448179244995</v>
      </c>
      <c r="S234" s="5" t="n">
        <v>0.823198318481445</v>
      </c>
      <c r="T234" s="5" t="n">
        <v>0.696637153625488</v>
      </c>
      <c r="U234" s="5" t="n">
        <v>1.22309076786041</v>
      </c>
      <c r="V234" s="5" t="n">
        <v>0.340388983488083</v>
      </c>
      <c r="W234" s="5" t="n">
        <v>1.60526669025421</v>
      </c>
      <c r="X234" s="5" t="n">
        <v>-0.333375871181488</v>
      </c>
      <c r="Y234" s="5" t="n">
        <v>-0.194002196192741</v>
      </c>
      <c r="Z234" s="5" t="n">
        <v>1.05574786663055</v>
      </c>
      <c r="AA234" s="5" t="n">
        <v>2.52286648750305</v>
      </c>
      <c r="AB234" s="5" t="n">
        <v>0.953382730484009</v>
      </c>
      <c r="AC234" s="5" t="n">
        <v>2.22471046447754</v>
      </c>
      <c r="AD234" s="5" t="n">
        <v>0.491734892129898</v>
      </c>
      <c r="AE234" s="5" t="n">
        <v>1.02067339420319</v>
      </c>
      <c r="AF234" s="5" t="n">
        <v>0.837339222431183</v>
      </c>
      <c r="AG234" s="5" t="n">
        <v>-0.740563273429871</v>
      </c>
      <c r="AH234" s="5" t="n">
        <v>-0.765244603157043</v>
      </c>
      <c r="AI234" s="5" t="n">
        <v>1.28221273422241</v>
      </c>
      <c r="AJ234" s="6" t="n">
        <v>-0.116509929299355</v>
      </c>
    </row>
    <row r="235" customFormat="false" ht="12.75" hidden="false" customHeight="false" outlineLevel="0" collapsed="false">
      <c r="A235" s="5" t="s">
        <v>480</v>
      </c>
      <c r="B235" s="5" t="s">
        <v>481</v>
      </c>
      <c r="C235" s="5" t="n">
        <v>0.857350170612335</v>
      </c>
      <c r="D235" s="5" t="n">
        <v>3.1937792301178</v>
      </c>
      <c r="E235" s="5" t="n">
        <v>0.704288423061371</v>
      </c>
      <c r="G235" s="5" t="n">
        <v>1.18515813350678</v>
      </c>
      <c r="I235" s="5" t="n">
        <v>2.05418705940247</v>
      </c>
      <c r="K235" s="5" t="n">
        <v>2.97312545776367</v>
      </c>
      <c r="L235" s="5" t="n">
        <v>3.36267518997192</v>
      </c>
      <c r="M235" s="5" t="n">
        <v>0.29465663433075</v>
      </c>
      <c r="O235" s="5" t="n">
        <v>2.41617941856384</v>
      </c>
      <c r="P235" s="5" t="n">
        <v>2.13838839530945</v>
      </c>
      <c r="V235" s="5" t="n">
        <v>2.26731061935425</v>
      </c>
      <c r="X235" s="5" t="n">
        <v>3.83589124679565</v>
      </c>
      <c r="Z235" s="5" t="n">
        <v>1.29385077953339</v>
      </c>
      <c r="AA235" s="5" t="n">
        <v>1.58519041538239</v>
      </c>
      <c r="AB235" s="5" t="n">
        <v>2.09185457229614</v>
      </c>
      <c r="AC235" s="5" t="n">
        <v>1.46757543087006</v>
      </c>
      <c r="AD235" s="5" t="n">
        <v>3.44166898727417</v>
      </c>
      <c r="AE235" s="5" t="n">
        <v>2.31198883056641</v>
      </c>
      <c r="AF235" s="5" t="n">
        <v>3.14203500747681</v>
      </c>
      <c r="AI235" s="5" t="n">
        <v>1.82551431655884</v>
      </c>
      <c r="AJ235" s="6" t="n">
        <v>2.44849681854248</v>
      </c>
    </row>
    <row r="236" customFormat="false" ht="12.75" hidden="false" customHeight="false" outlineLevel="0" collapsed="false">
      <c r="A236" s="5" t="s">
        <v>482</v>
      </c>
      <c r="B236" s="5" t="s">
        <v>483</v>
      </c>
      <c r="C236" s="5" t="n">
        <v>0.540933012962341</v>
      </c>
      <c r="D236" s="5" t="n">
        <v>-1.52899587154388</v>
      </c>
      <c r="E236" s="5" t="n">
        <v>0.708040177822113</v>
      </c>
      <c r="F236" s="5" t="n">
        <v>-1.68526709079742</v>
      </c>
      <c r="G236" s="5" t="n">
        <v>-1.33254146575928</v>
      </c>
      <c r="H236" s="5" t="n">
        <v>0.530425488948822</v>
      </c>
      <c r="I236" s="5" t="n">
        <v>-0.26102352142334</v>
      </c>
      <c r="J236" s="5" t="n">
        <v>-0.148404017090797</v>
      </c>
      <c r="K236" s="5" t="n">
        <v>-1.87434959411621</v>
      </c>
      <c r="L236" s="5" t="n">
        <v>-1.60061097145081</v>
      </c>
      <c r="M236" s="5" t="n">
        <v>0.85392838716507</v>
      </c>
      <c r="N236" s="5" t="n">
        <v>-0.907203435897827</v>
      </c>
      <c r="O236" s="5" t="n">
        <v>-1.89460790157318</v>
      </c>
      <c r="P236" s="5" t="n">
        <v>-1.90459179878235</v>
      </c>
      <c r="Q236" s="5" t="n">
        <v>1.09855246543884</v>
      </c>
      <c r="R236" s="5" t="n">
        <v>0.915616810321808</v>
      </c>
      <c r="S236" s="5" t="n">
        <v>0.489657551050186</v>
      </c>
      <c r="T236" s="5" t="n">
        <v>1.20617568492889</v>
      </c>
      <c r="U236" s="5" t="n">
        <v>2.14148235321045</v>
      </c>
      <c r="V236" s="5" t="n">
        <v>-1.9140841960907</v>
      </c>
      <c r="W236" s="5" t="n">
        <v>0.718106985092163</v>
      </c>
      <c r="X236" s="5" t="n">
        <v>-1.36406457424164</v>
      </c>
      <c r="Y236" s="5" t="n">
        <v>-1.19474339485168</v>
      </c>
      <c r="Z236" s="5" t="n">
        <v>-1.35097825527191</v>
      </c>
      <c r="AA236" s="5" t="n">
        <v>1.25231957435608</v>
      </c>
      <c r="AB236" s="5" t="n">
        <v>0.973179280757904</v>
      </c>
      <c r="AC236" s="5" t="n">
        <v>0.985353529453278</v>
      </c>
      <c r="AD236" s="5" t="n">
        <v>-1.90381371974945</v>
      </c>
      <c r="AE236" s="5" t="n">
        <v>-1.9493567943573</v>
      </c>
      <c r="AF236" s="5" t="n">
        <v>-2.0607225894928</v>
      </c>
      <c r="AG236" s="5" t="n">
        <v>0.377568513154984</v>
      </c>
      <c r="AH236" s="5" t="n">
        <v>1.18177235126495</v>
      </c>
      <c r="AI236" s="5" t="n">
        <v>0.561047673225403</v>
      </c>
      <c r="AJ236" s="6" t="n">
        <v>2.04976153373718</v>
      </c>
    </row>
    <row r="237" customFormat="false" ht="12.75" hidden="false" customHeight="false" outlineLevel="0" collapsed="false">
      <c r="A237" s="5" t="s">
        <v>484</v>
      </c>
      <c r="B237" s="5" t="s">
        <v>485</v>
      </c>
      <c r="C237" s="5" t="n">
        <v>-1.03750669956207</v>
      </c>
      <c r="D237" s="5" t="n">
        <v>1.82426750659943</v>
      </c>
      <c r="E237" s="5" t="n">
        <v>-0.256592094898224</v>
      </c>
      <c r="F237" s="5" t="n">
        <v>-0.316897720098495</v>
      </c>
      <c r="G237" s="5" t="n">
        <v>-0.318180829286575</v>
      </c>
      <c r="H237" s="5" t="n">
        <v>1.76587986946106</v>
      </c>
      <c r="I237" s="5" t="n">
        <v>-0.876821458339691</v>
      </c>
      <c r="J237" s="5" t="n">
        <v>2.59834432601929</v>
      </c>
      <c r="K237" s="5" t="n">
        <v>-1.11653053760529</v>
      </c>
      <c r="L237" s="5" t="n">
        <v>-1.02517127990723</v>
      </c>
      <c r="M237" s="5" t="n">
        <v>-0.598043620586395</v>
      </c>
      <c r="N237" s="5" t="n">
        <v>-0.905029773712158</v>
      </c>
      <c r="O237" s="5" t="n">
        <v>-0.538465738296509</v>
      </c>
      <c r="P237" s="5" t="n">
        <v>-1.17067098617554</v>
      </c>
      <c r="Q237" s="5" t="n">
        <v>-0.274972259998322</v>
      </c>
      <c r="R237" s="5" t="n">
        <v>-0.486856490373611</v>
      </c>
      <c r="S237" s="5" t="n">
        <v>-1.35966217517853</v>
      </c>
      <c r="T237" s="5" t="n">
        <v>0.388800948858261</v>
      </c>
      <c r="U237" s="5" t="n">
        <v>0.297596961259842</v>
      </c>
      <c r="V237" s="5" t="n">
        <v>-1.32631134986877</v>
      </c>
      <c r="W237" s="5" t="n">
        <v>3.09432744979858</v>
      </c>
      <c r="X237" s="5" t="n">
        <v>0.306824564933777</v>
      </c>
      <c r="Y237" s="5" t="n">
        <v>-0.18589773774147</v>
      </c>
      <c r="Z237" s="5" t="n">
        <v>-0.298054844141006</v>
      </c>
      <c r="AA237" s="5" t="n">
        <v>1.40236747264862</v>
      </c>
      <c r="AB237" s="5" t="n">
        <v>1.01470243930817</v>
      </c>
      <c r="AC237" s="5" t="n">
        <v>1.85188472270966</v>
      </c>
      <c r="AD237" s="5" t="n">
        <v>2.1575653553009</v>
      </c>
      <c r="AE237" s="5" t="n">
        <v>2.39494466781616</v>
      </c>
      <c r="AF237" s="5" t="n">
        <v>2.02672719955444</v>
      </c>
      <c r="AG237" s="5" t="n">
        <v>0.65081399679184</v>
      </c>
      <c r="AH237" s="5" t="n">
        <v>-0.178606197237968</v>
      </c>
      <c r="AI237" s="5" t="n">
        <v>2.01508975028992</v>
      </c>
      <c r="AJ237" s="6" t="n">
        <v>-1.31664860248566</v>
      </c>
    </row>
    <row r="238" customFormat="false" ht="12.75" hidden="false" customHeight="false" outlineLevel="0" collapsed="false">
      <c r="A238" s="5" t="s">
        <v>486</v>
      </c>
      <c r="B238" s="5" t="s">
        <v>487</v>
      </c>
      <c r="C238" s="5" t="n">
        <v>-1.15340411663055</v>
      </c>
      <c r="D238" s="5" t="n">
        <v>2.2563648223877</v>
      </c>
      <c r="E238" s="5" t="n">
        <v>-1.60711348056793</v>
      </c>
      <c r="F238" s="5" t="n">
        <v>-1.18626427650452</v>
      </c>
      <c r="G238" s="5" t="n">
        <v>-1.65356945991516</v>
      </c>
      <c r="H238" s="5" t="n">
        <v>-0.847472190856934</v>
      </c>
      <c r="I238" s="5" t="n">
        <v>-1.76697444915771</v>
      </c>
      <c r="J238" s="5" t="n">
        <v>-1.04270100593567</v>
      </c>
      <c r="K238" s="5" t="n">
        <v>0.950784623622894</v>
      </c>
      <c r="L238" s="5" t="n">
        <v>1.2961094379425</v>
      </c>
      <c r="M238" s="5" t="n">
        <v>-1.46570730209351</v>
      </c>
      <c r="N238" s="5" t="n">
        <v>-1.01245737075806</v>
      </c>
      <c r="O238" s="5" t="n">
        <v>-1.40538048744202</v>
      </c>
      <c r="P238" s="5" t="n">
        <v>-1.39643847942352</v>
      </c>
      <c r="Q238" s="5" t="n">
        <v>-0.67370480298996</v>
      </c>
      <c r="R238" s="5" t="n">
        <v>0.21923154592514</v>
      </c>
      <c r="S238" s="5" t="n">
        <v>-0.879689753055573</v>
      </c>
      <c r="T238" s="5" t="n">
        <v>-0.400330871343613</v>
      </c>
      <c r="U238" s="5" t="n">
        <v>1.80965769290924</v>
      </c>
      <c r="V238" s="5" t="n">
        <v>-1.51918160915375</v>
      </c>
      <c r="W238" s="5" t="n">
        <v>-1.26566863059998</v>
      </c>
      <c r="X238" s="5" t="n">
        <v>0.218057930469513</v>
      </c>
      <c r="Y238" s="5" t="n">
        <v>-0.805204451084137</v>
      </c>
      <c r="Z238" s="5" t="n">
        <v>-0.840446889400482</v>
      </c>
      <c r="AA238" s="5" t="n">
        <v>0.650839030742645</v>
      </c>
      <c r="AB238" s="5" t="n">
        <v>-1.30840802192688</v>
      </c>
      <c r="AC238" s="5" t="n">
        <v>-1.3592928647995</v>
      </c>
      <c r="AD238" s="5" t="n">
        <v>-1.71246659755707</v>
      </c>
      <c r="AE238" s="5" t="n">
        <v>-1.55021178722382</v>
      </c>
      <c r="AF238" s="5" t="n">
        <v>-1.65140283107758</v>
      </c>
      <c r="AG238" s="5" t="n">
        <v>0.504654288291931</v>
      </c>
      <c r="AH238" s="5" t="n">
        <v>0.417104810476303</v>
      </c>
      <c r="AJ238" s="6" t="n">
        <v>-0.855216979980469</v>
      </c>
    </row>
    <row r="239" customFormat="false" ht="12.75" hidden="false" customHeight="false" outlineLevel="0" collapsed="false">
      <c r="A239" s="5" t="s">
        <v>488</v>
      </c>
      <c r="B239" s="5" t="s">
        <v>489</v>
      </c>
      <c r="D239" s="5" t="n">
        <v>2.14118504524231</v>
      </c>
      <c r="E239" s="5" t="n">
        <v>-1.98203122615814</v>
      </c>
      <c r="F239" s="5" t="n">
        <v>1.07278454303741</v>
      </c>
      <c r="G239" s="5" t="n">
        <v>1.12299501895905</v>
      </c>
      <c r="H239" s="5" t="n">
        <v>-2.80648112297058</v>
      </c>
      <c r="I239" s="5" t="n">
        <v>1.87064480781555</v>
      </c>
      <c r="M239" s="5" t="n">
        <v>-1.71926486492157</v>
      </c>
      <c r="N239" s="5" t="n">
        <v>0.48529252409935</v>
      </c>
      <c r="O239" s="5" t="n">
        <v>-2.4846134185791</v>
      </c>
      <c r="Q239" s="5" t="n">
        <v>0.00122771644964814</v>
      </c>
      <c r="T239" s="5" t="n">
        <v>1.33585381507874</v>
      </c>
      <c r="W239" s="5" t="n">
        <v>-0.296386688947678</v>
      </c>
      <c r="X239" s="5" t="n">
        <v>2.62523341178894</v>
      </c>
      <c r="Y239" s="5" t="n">
        <v>1.88371312618256</v>
      </c>
      <c r="Z239" s="5" t="n">
        <v>1.13954067230225</v>
      </c>
      <c r="AA239" s="5" t="n">
        <v>2.2982063293457</v>
      </c>
      <c r="AB239" s="5" t="n">
        <v>0.877947092056274</v>
      </c>
      <c r="AD239" s="5" t="n">
        <v>0.0177087783813477</v>
      </c>
      <c r="AE239" s="5" t="n">
        <v>-1.91747057437897</v>
      </c>
      <c r="AF239" s="5" t="n">
        <v>-0.878507733345032</v>
      </c>
      <c r="AG239" s="5" t="n">
        <v>2.30666708946228</v>
      </c>
      <c r="AI239" s="5" t="n">
        <v>1.2191014289856</v>
      </c>
      <c r="AJ239" s="6"/>
    </row>
    <row r="240" customFormat="false" ht="12.75" hidden="false" customHeight="false" outlineLevel="0" collapsed="false">
      <c r="A240" s="5" t="s">
        <v>490</v>
      </c>
      <c r="B240" s="5" t="s">
        <v>491</v>
      </c>
      <c r="D240" s="5" t="n">
        <v>2.12950086593628</v>
      </c>
      <c r="E240" s="5" t="n">
        <v>3.19572496414185</v>
      </c>
      <c r="F240" s="5" t="n">
        <v>1.86611557006836</v>
      </c>
      <c r="G240" s="5" t="n">
        <v>2.22244644165039</v>
      </c>
      <c r="H240" s="5" t="n">
        <v>-3.15271711349487</v>
      </c>
      <c r="I240" s="5" t="n">
        <v>2.71559453010559</v>
      </c>
      <c r="M240" s="5" t="n">
        <v>1.74329602718353</v>
      </c>
      <c r="N240" s="5" t="n">
        <v>2.13627243041992</v>
      </c>
      <c r="O240" s="5" t="n">
        <v>2.58826398849487</v>
      </c>
      <c r="Q240" s="5" t="n">
        <v>-3.49458122253418</v>
      </c>
      <c r="T240" s="5" t="n">
        <v>2.88666653633118</v>
      </c>
      <c r="W240" s="5" t="n">
        <v>2.58037638664246</v>
      </c>
      <c r="X240" s="5" t="n">
        <v>-3.54014039039612</v>
      </c>
      <c r="Y240" s="5" t="n">
        <v>0.893117427825928</v>
      </c>
      <c r="Z240" s="5" t="n">
        <v>2.46469950675964</v>
      </c>
      <c r="AA240" s="5" t="n">
        <v>4.2337646484375</v>
      </c>
      <c r="AB240" s="5" t="n">
        <v>2.30800676345825</v>
      </c>
      <c r="AD240" s="5" t="n">
        <v>1.99594616889954</v>
      </c>
      <c r="AE240" s="5" t="n">
        <v>1.4487133026123</v>
      </c>
      <c r="AF240" s="5" t="n">
        <v>1.12705743312836</v>
      </c>
      <c r="AG240" s="5" t="n">
        <v>-3.47852492332458</v>
      </c>
      <c r="AI240" s="5" t="n">
        <v>1.2992399930954</v>
      </c>
      <c r="AJ240" s="6"/>
    </row>
    <row r="241" customFormat="false" ht="12.75" hidden="false" customHeight="false" outlineLevel="0" collapsed="false">
      <c r="A241" s="5" t="s">
        <v>492</v>
      </c>
      <c r="B241" s="5" t="s">
        <v>493</v>
      </c>
      <c r="D241" s="5" t="n">
        <v>3.03136610984802</v>
      </c>
      <c r="E241" s="5" t="n">
        <v>-0.798691749572754</v>
      </c>
      <c r="F241" s="5" t="n">
        <v>2.46166491508484</v>
      </c>
      <c r="G241" s="5" t="n">
        <v>3.2182285785675</v>
      </c>
      <c r="H241" s="5" t="n">
        <v>3.05443072319031</v>
      </c>
      <c r="I241" s="5" t="n">
        <v>3.74211716651916</v>
      </c>
      <c r="N241" s="5" t="n">
        <v>3.45351004600525</v>
      </c>
      <c r="O241" s="5" t="n">
        <v>2.01264405250549</v>
      </c>
      <c r="Q241" s="5" t="n">
        <v>-0.958582639694214</v>
      </c>
      <c r="W241" s="5" t="n">
        <v>1.34886980056763</v>
      </c>
      <c r="X241" s="5" t="n">
        <v>0.131345838308334</v>
      </c>
      <c r="Y241" s="5" t="n">
        <v>-0.617281913757324</v>
      </c>
      <c r="Z241" s="5" t="n">
        <v>3.26484656333923</v>
      </c>
      <c r="AA241" s="5" t="n">
        <v>0.10321056842804</v>
      </c>
      <c r="AB241" s="5" t="n">
        <v>1.14612174034119</v>
      </c>
      <c r="AD241" s="5" t="n">
        <v>2.08090567588806</v>
      </c>
      <c r="AE241" s="5" t="n">
        <v>0.476243317127228</v>
      </c>
      <c r="AF241" s="5" t="n">
        <v>-1.34905624389648</v>
      </c>
      <c r="AG241" s="5" t="n">
        <v>-0.839257597923279</v>
      </c>
      <c r="AJ241" s="6"/>
    </row>
    <row r="242" customFormat="false" ht="12.75" hidden="false" customHeight="false" outlineLevel="0" collapsed="false">
      <c r="A242" s="5" t="s">
        <v>494</v>
      </c>
      <c r="B242" s="5" t="s">
        <v>495</v>
      </c>
      <c r="C242" s="5" t="n">
        <v>-0.771518051624298</v>
      </c>
      <c r="D242" s="5" t="n">
        <v>1.67664241790771</v>
      </c>
      <c r="E242" s="5" t="n">
        <v>0.023947075009346</v>
      </c>
      <c r="F242" s="5" t="n">
        <v>0.839246153831482</v>
      </c>
      <c r="G242" s="5" t="n">
        <v>0.890029489994049</v>
      </c>
      <c r="H242" s="5" t="n">
        <v>0.127186045050621</v>
      </c>
      <c r="I242" s="5" t="n">
        <v>-0.312905490398407</v>
      </c>
      <c r="J242" s="5" t="n">
        <v>-1.01239669322968</v>
      </c>
      <c r="K242" s="5" t="n">
        <v>0.861198902130127</v>
      </c>
      <c r="L242" s="5" t="n">
        <v>0.602400958538055</v>
      </c>
      <c r="M242" s="5" t="n">
        <v>0.264377176761627</v>
      </c>
      <c r="N242" s="5" t="n">
        <v>0.222484797239304</v>
      </c>
      <c r="O242" s="5" t="n">
        <v>0.664356887340546</v>
      </c>
      <c r="P242" s="5" t="n">
        <v>0.253055810928345</v>
      </c>
      <c r="Q242" s="5" t="n">
        <v>-0.341970384120941</v>
      </c>
      <c r="R242" s="5" t="n">
        <v>-0.156413376331329</v>
      </c>
      <c r="S242" s="5" t="n">
        <v>-0.11377327144146</v>
      </c>
      <c r="T242" s="5" t="n">
        <v>0.491169422864914</v>
      </c>
      <c r="U242" s="5" t="n">
        <v>0.89376437664032</v>
      </c>
      <c r="V242" s="5" t="n">
        <v>0.124760255217552</v>
      </c>
      <c r="W242" s="5" t="n">
        <v>0.38901075720787</v>
      </c>
      <c r="X242" s="5" t="n">
        <v>1.34905409812927</v>
      </c>
      <c r="Y242" s="5" t="n">
        <v>-0.470578134059906</v>
      </c>
      <c r="Z242" s="5" t="n">
        <v>0.378006935119629</v>
      </c>
      <c r="AA242" s="5" t="n">
        <v>1.47900760173798</v>
      </c>
      <c r="AB242" s="5" t="n">
        <v>-1.60229170322418</v>
      </c>
      <c r="AC242" s="5" t="n">
        <v>-1.18518698215485</v>
      </c>
      <c r="AD242" s="5" t="n">
        <v>0.510061621665955</v>
      </c>
      <c r="AE242" s="5" t="n">
        <v>-0.0970419570803642</v>
      </c>
      <c r="AF242" s="5" t="n">
        <v>0.647704541683197</v>
      </c>
      <c r="AG242" s="5" t="n">
        <v>0.277557164430618</v>
      </c>
      <c r="AH242" s="5" t="n">
        <v>0.554829597473145</v>
      </c>
      <c r="AJ242" s="6" t="n">
        <v>0.043061975389719</v>
      </c>
    </row>
    <row r="243" customFormat="false" ht="12.75" hidden="false" customHeight="false" outlineLevel="0" collapsed="false">
      <c r="A243" s="5" t="s">
        <v>496</v>
      </c>
      <c r="B243" s="5" t="s">
        <v>497</v>
      </c>
      <c r="C243" s="5" t="n">
        <v>0.318113386631012</v>
      </c>
      <c r="D243" s="5" t="n">
        <v>0.551851034164429</v>
      </c>
      <c r="E243" s="5" t="n">
        <v>-0.120683789253235</v>
      </c>
      <c r="F243" s="5" t="n">
        <v>-1.04503309726715</v>
      </c>
      <c r="G243" s="5" t="n">
        <v>-0.32353213429451</v>
      </c>
      <c r="H243" s="5" t="n">
        <v>-0.707350552082062</v>
      </c>
      <c r="I243" s="5" t="n">
        <v>0.886254668235779</v>
      </c>
      <c r="J243" s="5" t="n">
        <v>0.070826381444931</v>
      </c>
      <c r="K243" s="5" t="n">
        <v>0.613991022109985</v>
      </c>
      <c r="L243" s="5" t="n">
        <v>0.453532665967941</v>
      </c>
      <c r="M243" s="5" t="n">
        <v>0.85980635881424</v>
      </c>
      <c r="N243" s="5" t="n">
        <v>-0.161058992147446</v>
      </c>
      <c r="O243" s="5" t="n">
        <v>-0.214029178023338</v>
      </c>
      <c r="P243" s="5" t="n">
        <v>-0.703646183013916</v>
      </c>
      <c r="Q243" s="5" t="n">
        <v>0.906963765621185</v>
      </c>
      <c r="R243" s="5" t="n">
        <v>0.545789957046509</v>
      </c>
      <c r="S243" s="5" t="n">
        <v>0.797581672668457</v>
      </c>
      <c r="T243" s="5" t="n">
        <v>0.520826816558838</v>
      </c>
      <c r="U243" s="5" t="n">
        <v>1.60481333732605</v>
      </c>
      <c r="V243" s="5" t="n">
        <v>-0.995280981063843</v>
      </c>
      <c r="W243" s="5" t="n">
        <v>-1.36284029483795</v>
      </c>
      <c r="X243" s="5" t="n">
        <v>1.28883063793182</v>
      </c>
      <c r="Y243" s="5" t="n">
        <v>-0.293031573295593</v>
      </c>
      <c r="Z243" s="5" t="n">
        <v>0.512282729148865</v>
      </c>
      <c r="AA243" s="5" t="n">
        <v>2.02243447303772</v>
      </c>
      <c r="AB243" s="5" t="n">
        <v>0.833652496337891</v>
      </c>
      <c r="AC243" s="5" t="n">
        <v>0.303798109292984</v>
      </c>
      <c r="AD243" s="5" t="n">
        <v>-0.147773578763008</v>
      </c>
      <c r="AE243" s="5" t="n">
        <v>0.145491749048233</v>
      </c>
      <c r="AF243" s="5" t="n">
        <v>-0.341479301452637</v>
      </c>
      <c r="AG243" s="5" t="n">
        <v>1.42718982696533</v>
      </c>
      <c r="AH243" s="5" t="n">
        <v>0.80754679441452</v>
      </c>
      <c r="AJ243" s="6" t="n">
        <v>-0.157293498516083</v>
      </c>
    </row>
    <row r="244" customFormat="false" ht="12.75" hidden="false" customHeight="false" outlineLevel="0" collapsed="false">
      <c r="A244" s="5" t="s">
        <v>498</v>
      </c>
      <c r="B244" s="5" t="s">
        <v>499</v>
      </c>
      <c r="C244" s="5" t="n">
        <v>-0.00268810032866895</v>
      </c>
      <c r="D244" s="5" t="n">
        <v>1.72086107730865</v>
      </c>
      <c r="E244" s="5" t="n">
        <v>-0.20861753821373</v>
      </c>
      <c r="F244" s="5" t="n">
        <v>-0.0432890318334103</v>
      </c>
      <c r="G244" s="5" t="n">
        <v>-0.0431117005646229</v>
      </c>
      <c r="H244" s="5" t="n">
        <v>0.0436517149209976</v>
      </c>
      <c r="I244" s="5" t="n">
        <v>-0.0462586283683777</v>
      </c>
      <c r="J244" s="5" t="n">
        <v>0.557775437831879</v>
      </c>
      <c r="K244" s="5" t="n">
        <v>0.0303792785853147</v>
      </c>
      <c r="L244" s="5" t="n">
        <v>-0.0648840293288231</v>
      </c>
      <c r="M244" s="5" t="n">
        <v>-0.0834273397922516</v>
      </c>
      <c r="N244" s="5" t="n">
        <v>-0.122713521122932</v>
      </c>
      <c r="O244" s="5" t="n">
        <v>2.89998364448547</v>
      </c>
      <c r="P244" s="5" t="n">
        <v>3.1497061252594</v>
      </c>
      <c r="Q244" s="5" t="n">
        <v>0.00317445141263306</v>
      </c>
      <c r="R244" s="5" t="n">
        <v>0.13069911301136</v>
      </c>
      <c r="S244" s="5" t="n">
        <v>-0.127423539757729</v>
      </c>
      <c r="T244" s="5" t="n">
        <v>-0.0186379868537188</v>
      </c>
      <c r="U244" s="5" t="n">
        <v>2.05800437927246</v>
      </c>
      <c r="V244" s="5" t="n">
        <v>3.00610780715942</v>
      </c>
      <c r="W244" s="5" t="n">
        <v>-0.169005110859871</v>
      </c>
      <c r="X244" s="5" t="n">
        <v>-0.160375326871872</v>
      </c>
      <c r="Y244" s="5" t="n">
        <v>-0.00298270187340677</v>
      </c>
      <c r="Z244" s="5" t="n">
        <v>-0.0814957916736603</v>
      </c>
      <c r="AA244" s="5" t="n">
        <v>1.97274041175842</v>
      </c>
      <c r="AB244" s="5" t="n">
        <v>-0.285827040672302</v>
      </c>
      <c r="AC244" s="5" t="n">
        <v>-0.155382290482521</v>
      </c>
      <c r="AD244" s="5" t="n">
        <v>1.70303654670715</v>
      </c>
      <c r="AE244" s="5" t="n">
        <v>1.27680706977844</v>
      </c>
      <c r="AF244" s="5" t="n">
        <v>0.832990527153015</v>
      </c>
      <c r="AG244" s="5" t="n">
        <v>-0.121957011520863</v>
      </c>
      <c r="AH244" s="5" t="n">
        <v>-0.0567546710371971</v>
      </c>
      <c r="AI244" s="5" t="n">
        <v>-0.0437109097838402</v>
      </c>
      <c r="AJ244" s="6" t="n">
        <v>0.0479544885456562</v>
      </c>
    </row>
    <row r="245" customFormat="false" ht="12.75" hidden="false" customHeight="false" outlineLevel="0" collapsed="false">
      <c r="A245" s="5" t="s">
        <v>500</v>
      </c>
      <c r="B245" s="5" t="s">
        <v>501</v>
      </c>
      <c r="C245" s="5" t="n">
        <v>1.42124307155609</v>
      </c>
      <c r="D245" s="5" t="n">
        <v>3.25469732284546</v>
      </c>
      <c r="E245" s="5" t="n">
        <v>0.753765940666199</v>
      </c>
      <c r="G245" s="5" t="n">
        <v>0.561033546924591</v>
      </c>
      <c r="I245" s="5" t="n">
        <v>3.00905728340149</v>
      </c>
      <c r="J245" s="5" t="n">
        <v>1.47800767421722</v>
      </c>
      <c r="K245" s="5" t="n">
        <v>3.35673260688782</v>
      </c>
      <c r="L245" s="5" t="n">
        <v>2.59595203399658</v>
      </c>
      <c r="M245" s="5" t="n">
        <v>2.05889654159546</v>
      </c>
      <c r="N245" s="5" t="n">
        <v>2.14543485641479</v>
      </c>
      <c r="P245" s="5" t="n">
        <v>1.3183376789093</v>
      </c>
      <c r="S245" s="5" t="n">
        <v>1.88541269302368</v>
      </c>
      <c r="T245" s="5" t="n">
        <v>0.528075397014618</v>
      </c>
      <c r="U245" s="5" t="n">
        <v>0.9980189204216</v>
      </c>
      <c r="V245" s="5" t="n">
        <v>1.00784361362457</v>
      </c>
      <c r="W245" s="5" t="n">
        <v>1.56616067886353</v>
      </c>
      <c r="X245" s="5" t="n">
        <v>4.42464017868042</v>
      </c>
      <c r="Y245" s="5" t="n">
        <v>1.70259761810303</v>
      </c>
      <c r="Z245" s="5" t="n">
        <v>1.77670359611511</v>
      </c>
      <c r="AA245" s="5" t="n">
        <v>1.55088126659393</v>
      </c>
      <c r="AB245" s="5" t="n">
        <v>2.4722695350647</v>
      </c>
      <c r="AC245" s="5" t="n">
        <v>2.48901629447937</v>
      </c>
      <c r="AD245" s="5" t="n">
        <v>4.0937614440918</v>
      </c>
      <c r="AE245" s="5" t="n">
        <v>2.99014759063721</v>
      </c>
      <c r="AF245" s="5" t="n">
        <v>3.03946018218994</v>
      </c>
      <c r="AI245" s="5" t="n">
        <v>1.14878356456757</v>
      </c>
      <c r="AJ245" s="6" t="n">
        <v>2.10663604736328</v>
      </c>
    </row>
    <row r="246" customFormat="false" ht="12.75" hidden="false" customHeight="false" outlineLevel="0" collapsed="false">
      <c r="A246" s="5" t="s">
        <v>502</v>
      </c>
      <c r="B246" s="5" t="s">
        <v>503</v>
      </c>
      <c r="C246" s="5" t="n">
        <v>1.00386667251587</v>
      </c>
      <c r="D246" s="5" t="n">
        <v>0.450556308031082</v>
      </c>
      <c r="E246" s="5" t="n">
        <v>1.09292101860046</v>
      </c>
      <c r="F246" s="5" t="n">
        <v>0.563735127449036</v>
      </c>
      <c r="G246" s="5" t="n">
        <v>0.636431932449341</v>
      </c>
      <c r="H246" s="5" t="n">
        <v>0.603449940681458</v>
      </c>
      <c r="I246" s="5" t="n">
        <v>1.53941571712494</v>
      </c>
      <c r="J246" s="5" t="n">
        <v>-0.217200592160225</v>
      </c>
      <c r="K246" s="5" t="n">
        <v>-0.539412021636963</v>
      </c>
      <c r="L246" s="5" t="n">
        <v>-0.659463703632355</v>
      </c>
      <c r="M246" s="5" t="n">
        <v>1.17214798927307</v>
      </c>
      <c r="N246" s="5" t="n">
        <v>0.445897787809372</v>
      </c>
      <c r="O246" s="5" t="n">
        <v>-0.0404574051499367</v>
      </c>
      <c r="P246" s="5" t="n">
        <v>-0.503896713256836</v>
      </c>
      <c r="Q246" s="5" t="n">
        <v>0.12345989793539</v>
      </c>
      <c r="R246" s="5" t="n">
        <v>-0.764251112937927</v>
      </c>
      <c r="S246" s="5" t="n">
        <v>-0.262085616588593</v>
      </c>
      <c r="T246" s="5" t="n">
        <v>-0.0081566208973527</v>
      </c>
      <c r="U246" s="5" t="n">
        <v>0.521060526371002</v>
      </c>
      <c r="V246" s="5" t="n">
        <v>-0.764012336730957</v>
      </c>
      <c r="W246" s="5" t="n">
        <v>0.54868471622467</v>
      </c>
      <c r="X246" s="5" t="n">
        <v>-0.428763270378113</v>
      </c>
      <c r="Y246" s="5" t="n">
        <v>0.652009189128876</v>
      </c>
      <c r="Z246" s="5" t="n">
        <v>1.09785866737366</v>
      </c>
      <c r="AA246" s="5" t="n">
        <v>0.869791805744171</v>
      </c>
      <c r="AB246" s="5" t="n">
        <v>1.6805499792099</v>
      </c>
      <c r="AC246" s="5" t="n">
        <v>1.00831866264343</v>
      </c>
      <c r="AD246" s="5" t="n">
        <v>0.749833464622498</v>
      </c>
      <c r="AE246" s="5" t="n">
        <v>0.774167895317078</v>
      </c>
      <c r="AF246" s="5" t="n">
        <v>0.732777118682861</v>
      </c>
      <c r="AG246" s="5" t="n">
        <v>-0.103844754397869</v>
      </c>
      <c r="AH246" s="5" t="n">
        <v>-0.292270064353943</v>
      </c>
      <c r="AI246" s="5" t="n">
        <v>0.549632251262665</v>
      </c>
      <c r="AJ246" s="6" t="n">
        <v>-0.282521724700928</v>
      </c>
    </row>
    <row r="247" customFormat="false" ht="12.75" hidden="false" customHeight="false" outlineLevel="0" collapsed="false">
      <c r="A247" s="5" t="s">
        <v>504</v>
      </c>
      <c r="B247" s="5" t="s">
        <v>505</v>
      </c>
      <c r="C247" s="5" t="n">
        <v>-0.071983315050602</v>
      </c>
      <c r="D247" s="5" t="n">
        <v>-0.412904232740402</v>
      </c>
      <c r="E247" s="5" t="n">
        <v>-0.922313988208771</v>
      </c>
      <c r="F247" s="5" t="n">
        <v>0.302311062812805</v>
      </c>
      <c r="G247" s="5" t="n">
        <v>-0.04233168810606</v>
      </c>
      <c r="H247" s="5" t="n">
        <v>-0.548364162445068</v>
      </c>
      <c r="I247" s="5" t="n">
        <v>-0.150640830397606</v>
      </c>
      <c r="J247" s="5" t="n">
        <v>0.467245250940323</v>
      </c>
      <c r="K247" s="5" t="n">
        <v>1.1762216091156</v>
      </c>
      <c r="L247" s="5" t="n">
        <v>1.16440105438232</v>
      </c>
      <c r="M247" s="5" t="n">
        <v>-0.931035697460175</v>
      </c>
      <c r="N247" s="5" t="n">
        <v>-0.323556393384933</v>
      </c>
      <c r="O247" s="5" t="n">
        <v>0.641372919082642</v>
      </c>
      <c r="P247" s="5" t="n">
        <v>0.890024125576019</v>
      </c>
      <c r="Q247" s="5" t="n">
        <v>1.59258365631104</v>
      </c>
      <c r="R247" s="5" t="n">
        <v>1.34405112266541</v>
      </c>
      <c r="S247" s="5" t="n">
        <v>0.299371331930161</v>
      </c>
      <c r="T247" s="5" t="n">
        <v>0.157928347587585</v>
      </c>
      <c r="U247" s="5" t="n">
        <v>-0.115876361727715</v>
      </c>
      <c r="V247" s="5" t="n">
        <v>0.81045663356781</v>
      </c>
      <c r="W247" s="5" t="n">
        <v>-0.027136942371726</v>
      </c>
      <c r="X247" s="5" t="n">
        <v>-0.0648992732167244</v>
      </c>
      <c r="Y247" s="5" t="n">
        <v>0.327587932348251</v>
      </c>
      <c r="Z247" s="5" t="n">
        <v>-1.7017765045166</v>
      </c>
      <c r="AA247" s="5" t="n">
        <v>-0.889142751693726</v>
      </c>
      <c r="AB247" s="5" t="n">
        <v>-0.37575551867485</v>
      </c>
      <c r="AC247" s="5" t="n">
        <v>-0.307137668132782</v>
      </c>
      <c r="AD247" s="5" t="n">
        <v>-0.154756262898445</v>
      </c>
      <c r="AE247" s="5" t="n">
        <v>-1.14917457103729</v>
      </c>
      <c r="AF247" s="5" t="n">
        <v>-0.33722910284996</v>
      </c>
      <c r="AG247" s="5" t="n">
        <v>0.999362289905548</v>
      </c>
      <c r="AH247" s="5" t="n">
        <v>1.36321949958801</v>
      </c>
      <c r="AI247" s="5" t="n">
        <v>0.0869514793157578</v>
      </c>
      <c r="AJ247" s="6" t="n">
        <v>0.77417665719986</v>
      </c>
    </row>
    <row r="248" customFormat="false" ht="12.75" hidden="false" customHeight="false" outlineLevel="0" collapsed="false">
      <c r="A248" s="5" t="s">
        <v>506</v>
      </c>
      <c r="B248" s="5" t="s">
        <v>507</v>
      </c>
      <c r="C248" s="5" t="n">
        <v>1.06754732131958</v>
      </c>
      <c r="D248" s="5" t="n">
        <v>2.48466062545776</v>
      </c>
      <c r="E248" s="5" t="n">
        <v>1.16275143623352</v>
      </c>
      <c r="F248" s="5" t="n">
        <v>-0.972274839878082</v>
      </c>
      <c r="G248" s="5" t="n">
        <v>-0.102420538663864</v>
      </c>
      <c r="H248" s="5" t="n">
        <v>-0.178228437900543</v>
      </c>
      <c r="I248" s="5" t="n">
        <v>0.229376077651978</v>
      </c>
      <c r="J248" s="5" t="n">
        <v>0.797383189201355</v>
      </c>
      <c r="K248" s="5" t="n">
        <v>-2.62703609466553</v>
      </c>
      <c r="L248" s="5" t="n">
        <v>-2.46580958366394</v>
      </c>
      <c r="M248" s="5" t="n">
        <v>0.299215644598007</v>
      </c>
      <c r="N248" s="5" t="n">
        <v>0.186517387628555</v>
      </c>
      <c r="O248" s="5" t="n">
        <v>-0.431472629308701</v>
      </c>
      <c r="P248" s="5" t="n">
        <v>-0.599335670471191</v>
      </c>
      <c r="Q248" s="5" t="n">
        <v>-3.12305855751038</v>
      </c>
      <c r="R248" s="5" t="n">
        <v>-2.44523668289185</v>
      </c>
      <c r="S248" s="5" t="n">
        <v>-0.354667693376541</v>
      </c>
      <c r="T248" s="5" t="n">
        <v>-1.80364596843719</v>
      </c>
      <c r="U248" s="5" t="n">
        <v>-2.39730930328369</v>
      </c>
      <c r="V248" s="5" t="n">
        <v>-0.710587203502655</v>
      </c>
      <c r="W248" s="5" t="n">
        <v>-0.11023785918951</v>
      </c>
      <c r="X248" s="5" t="n">
        <v>-1.56107473373413</v>
      </c>
      <c r="Y248" s="5" t="n">
        <v>-2.17862582206726</v>
      </c>
      <c r="Z248" s="5" t="n">
        <v>-2.32282376289368</v>
      </c>
      <c r="AA248" s="5" t="n">
        <v>0.676425755023956</v>
      </c>
      <c r="AB248" s="5" t="n">
        <v>1.98681950569153</v>
      </c>
      <c r="AC248" s="5" t="n">
        <v>1.7686333656311</v>
      </c>
      <c r="AD248" s="5" t="n">
        <v>0.100973926484585</v>
      </c>
      <c r="AE248" s="5" t="n">
        <v>-1.53961908817291</v>
      </c>
      <c r="AF248" s="5" t="n">
        <v>-0.197575554251671</v>
      </c>
      <c r="AG248" s="5" t="n">
        <v>-3.00521969795227</v>
      </c>
      <c r="AH248" s="5" t="n">
        <v>-2.52740263938904</v>
      </c>
      <c r="AI248" s="5" t="n">
        <v>0.891610085964203</v>
      </c>
      <c r="AJ248" s="6" t="n">
        <v>1.40740442276001</v>
      </c>
    </row>
    <row r="249" customFormat="false" ht="12.75" hidden="false" customHeight="false" outlineLevel="0" collapsed="false">
      <c r="A249" s="5" t="s">
        <v>508</v>
      </c>
      <c r="B249" s="5" t="s">
        <v>509</v>
      </c>
      <c r="C249" s="5" t="n">
        <v>1.53007423877716</v>
      </c>
      <c r="D249" s="5" t="n">
        <v>-0.194353818893433</v>
      </c>
      <c r="E249" s="5" t="n">
        <v>2.5802903175354</v>
      </c>
      <c r="F249" s="5" t="n">
        <v>0.545196712017059</v>
      </c>
      <c r="G249" s="5" t="n">
        <v>0.170622944831848</v>
      </c>
      <c r="H249" s="5" t="n">
        <v>-0.497240275144577</v>
      </c>
      <c r="I249" s="5" t="n">
        <v>2.12952184677124</v>
      </c>
      <c r="L249" s="5" t="n">
        <v>-0.198437184095383</v>
      </c>
      <c r="M249" s="5" t="n">
        <v>1.37023460865021</v>
      </c>
      <c r="N249" s="5" t="n">
        <v>0.329642713069916</v>
      </c>
      <c r="O249" s="5" t="n">
        <v>0.228532716631889</v>
      </c>
      <c r="P249" s="5" t="n">
        <v>0.502675414085388</v>
      </c>
      <c r="Q249" s="5" t="n">
        <v>0.141006946563721</v>
      </c>
      <c r="R249" s="5" t="n">
        <v>-0.257672548294067</v>
      </c>
      <c r="S249" s="5" t="n">
        <v>2.89795517921448</v>
      </c>
      <c r="T249" s="5" t="n">
        <v>0.374124228954315</v>
      </c>
      <c r="U249" s="5" t="n">
        <v>0.182213231921196</v>
      </c>
      <c r="V249" s="5" t="n">
        <v>0.453214943408966</v>
      </c>
      <c r="W249" s="5" t="n">
        <v>1.21397197246552</v>
      </c>
      <c r="Y249" s="5" t="n">
        <v>1.26301908493042</v>
      </c>
      <c r="Z249" s="5" t="n">
        <v>1.73144459724426</v>
      </c>
      <c r="AA249" s="5" t="n">
        <v>0.176949143409729</v>
      </c>
      <c r="AB249" s="5" t="n">
        <v>0.0829336047172546</v>
      </c>
      <c r="AC249" s="5" t="n">
        <v>0.169182971119881</v>
      </c>
      <c r="AD249" s="5" t="n">
        <v>1.57624363899231</v>
      </c>
      <c r="AE249" s="5" t="n">
        <v>1.48598396778107</v>
      </c>
      <c r="AF249" s="5" t="n">
        <v>1.33437478542328</v>
      </c>
      <c r="AH249" s="5" t="n">
        <v>-0.263059437274933</v>
      </c>
      <c r="AI249" s="5" t="n">
        <v>-0.16294077038765</v>
      </c>
      <c r="AJ249" s="6" t="n">
        <v>1.81950724124908</v>
      </c>
    </row>
    <row r="250" customFormat="false" ht="12.75" hidden="false" customHeight="false" outlineLevel="0" collapsed="false">
      <c r="A250" s="5" t="s">
        <v>510</v>
      </c>
      <c r="B250" s="5" t="s">
        <v>511</v>
      </c>
      <c r="C250" s="5" t="n">
        <v>-1.84816479682922</v>
      </c>
      <c r="D250" s="5" t="n">
        <v>-0.255580991506577</v>
      </c>
      <c r="E250" s="5" t="n">
        <v>-1.94607508182526</v>
      </c>
      <c r="F250" s="5" t="n">
        <v>-2.2429621219635</v>
      </c>
      <c r="G250" s="5" t="n">
        <v>-2.29078555107117</v>
      </c>
      <c r="H250" s="5" t="n">
        <v>-0.198468178510666</v>
      </c>
      <c r="I250" s="5" t="n">
        <v>-1.56455218791962</v>
      </c>
      <c r="J250" s="5" t="n">
        <v>-4.07213068008423</v>
      </c>
      <c r="K250" s="5" t="n">
        <v>-0.789942979812622</v>
      </c>
      <c r="L250" s="5" t="n">
        <v>-1.04144740104675</v>
      </c>
      <c r="M250" s="5" t="n">
        <v>-2.70846438407898</v>
      </c>
      <c r="N250" s="5" t="n">
        <v>-2.22492957115173</v>
      </c>
      <c r="O250" s="5" t="n">
        <v>-1.13373923301697</v>
      </c>
      <c r="P250" s="5" t="n">
        <v>-1.26321029663086</v>
      </c>
      <c r="Q250" s="5" t="n">
        <v>-1.21591436862946</v>
      </c>
      <c r="R250" s="5" t="n">
        <v>-1.23622024059296</v>
      </c>
      <c r="S250" s="5" t="n">
        <v>-1.50141227245331</v>
      </c>
      <c r="T250" s="5" t="n">
        <v>-2.31009745597839</v>
      </c>
      <c r="U250" s="5" t="n">
        <v>-1.23335552215576</v>
      </c>
      <c r="V250" s="5" t="n">
        <v>-1.61890387535095</v>
      </c>
      <c r="W250" s="5" t="n">
        <v>-2.64535593986511</v>
      </c>
      <c r="X250" s="5" t="n">
        <v>-0.437352865934372</v>
      </c>
      <c r="Y250" s="5" t="n">
        <v>-3.46970176696777</v>
      </c>
      <c r="Z250" s="5" t="n">
        <v>-1.78830182552338</v>
      </c>
      <c r="AA250" s="5" t="n">
        <v>-1.19248235225678</v>
      </c>
      <c r="AB250" s="5" t="n">
        <v>-1.65111792087555</v>
      </c>
      <c r="AC250" s="5" t="n">
        <v>-2.24015092849731</v>
      </c>
      <c r="AD250" s="5" t="n">
        <v>-1.37794625759125</v>
      </c>
      <c r="AE250" s="5" t="n">
        <v>-1.63490080833435</v>
      </c>
      <c r="AF250" s="5" t="n">
        <v>-1.75366199016571</v>
      </c>
      <c r="AG250" s="5" t="n">
        <v>-0.640966832637787</v>
      </c>
      <c r="AH250" s="5" t="n">
        <v>-0.260710567235947</v>
      </c>
      <c r="AI250" s="5" t="n">
        <v>-1.09871983528137</v>
      </c>
      <c r="AJ250" s="6" t="n">
        <v>-1.71805620193481</v>
      </c>
    </row>
    <row r="251" customFormat="false" ht="12.75" hidden="false" customHeight="false" outlineLevel="0" collapsed="false">
      <c r="A251" s="5" t="s">
        <v>512</v>
      </c>
      <c r="B251" s="5" t="s">
        <v>513</v>
      </c>
      <c r="C251" s="5" t="n">
        <v>-0.461178332567215</v>
      </c>
      <c r="D251" s="5" t="n">
        <v>-0.434425532817841</v>
      </c>
      <c r="E251" s="5" t="n">
        <v>-0.155668303370476</v>
      </c>
      <c r="F251" s="5" t="n">
        <v>1.02137160301209</v>
      </c>
      <c r="G251" s="5" t="n">
        <v>0.269959986209869</v>
      </c>
      <c r="H251" s="5" t="n">
        <v>-0.643237888813019</v>
      </c>
      <c r="I251" s="5" t="n">
        <v>-0.226125553250313</v>
      </c>
      <c r="J251" s="5" t="n">
        <v>-1.44130289554596</v>
      </c>
      <c r="K251" s="5" t="n">
        <v>-1.65968906879425</v>
      </c>
      <c r="L251" s="5" t="n">
        <v>-1.39570033550262</v>
      </c>
      <c r="M251" s="5" t="n">
        <v>-0.389130443334579</v>
      </c>
      <c r="N251" s="5" t="n">
        <v>-0.254107981920242</v>
      </c>
      <c r="O251" s="5" t="n">
        <v>1.60232388973236</v>
      </c>
      <c r="P251" s="5" t="n">
        <v>2.0176088809967</v>
      </c>
      <c r="Q251" s="5" t="n">
        <v>-1.08587229251862</v>
      </c>
      <c r="R251" s="5" t="n">
        <v>-1.27393448352814</v>
      </c>
      <c r="S251" s="5" t="n">
        <v>0.134604722261429</v>
      </c>
      <c r="T251" s="5" t="n">
        <v>1.19508326053619</v>
      </c>
      <c r="U251" s="5" t="n">
        <v>0.498127728700638</v>
      </c>
      <c r="V251" s="5" t="n">
        <v>1.97110974788666</v>
      </c>
      <c r="W251" s="5" t="n">
        <v>0.0216227900236845</v>
      </c>
      <c r="X251" s="5" t="n">
        <v>-0.918217122554779</v>
      </c>
      <c r="Y251" s="5" t="n">
        <v>-0.98662680387497</v>
      </c>
      <c r="Z251" s="5" t="n">
        <v>0.168382331728935</v>
      </c>
      <c r="AA251" s="5" t="n">
        <v>1.01515650749207</v>
      </c>
      <c r="AB251" s="5" t="n">
        <v>0.129051357507706</v>
      </c>
      <c r="AC251" s="5" t="n">
        <v>0.103138901293278</v>
      </c>
      <c r="AD251" s="5" t="n">
        <v>-0.00531437853351235</v>
      </c>
      <c r="AE251" s="5" t="n">
        <v>0.0702557861804962</v>
      </c>
      <c r="AF251" s="5" t="n">
        <v>0.107807710766792</v>
      </c>
      <c r="AG251" s="5" t="n">
        <v>-1.05149400234222</v>
      </c>
      <c r="AH251" s="5" t="n">
        <v>-1.54634582996368</v>
      </c>
      <c r="AJ251" s="6" t="n">
        <v>-0.650583624839783</v>
      </c>
    </row>
    <row r="252" customFormat="false" ht="12.75" hidden="false" customHeight="false" outlineLevel="0" collapsed="false">
      <c r="A252" s="5" t="s">
        <v>514</v>
      </c>
      <c r="B252" s="5" t="s">
        <v>515</v>
      </c>
      <c r="C252" s="5" t="n">
        <v>1.10992729663849</v>
      </c>
      <c r="D252" s="5" t="n">
        <v>-0.451432377099991</v>
      </c>
      <c r="E252" s="5" t="n">
        <v>-0.417957156896591</v>
      </c>
      <c r="F252" s="5" t="n">
        <v>1.10891652107239</v>
      </c>
      <c r="G252" s="5" t="n">
        <v>1.17718207836151</v>
      </c>
      <c r="H252" s="5" t="n">
        <v>1.56817233562469</v>
      </c>
      <c r="I252" s="5" t="n">
        <v>1.48794448375702</v>
      </c>
      <c r="J252" s="5" t="n">
        <v>0.665801465511322</v>
      </c>
      <c r="K252" s="5" t="n">
        <v>2.1932430267334</v>
      </c>
      <c r="L252" s="5" t="n">
        <v>2.30590558052063</v>
      </c>
      <c r="M252" s="5" t="n">
        <v>2.16343307495117</v>
      </c>
      <c r="N252" s="5" t="n">
        <v>1.57829034328461</v>
      </c>
      <c r="O252" s="5" t="n">
        <v>-1.04304015636444</v>
      </c>
      <c r="P252" s="5" t="n">
        <v>-1.04965853691101</v>
      </c>
      <c r="Q252" s="5" t="n">
        <v>-0.524081110954285</v>
      </c>
      <c r="R252" s="5" t="n">
        <v>-0.0879956483840942</v>
      </c>
      <c r="S252" s="5" t="n">
        <v>1.69881427288055</v>
      </c>
      <c r="T252" s="5" t="n">
        <v>0.293669790029526</v>
      </c>
      <c r="U252" s="5" t="n">
        <v>-0.586133301258087</v>
      </c>
      <c r="V252" s="5" t="n">
        <v>-0.890250504016876</v>
      </c>
      <c r="W252" s="5" t="n">
        <v>-1.13077771663666</v>
      </c>
      <c r="X252" s="5" t="n">
        <v>0.440168589353561</v>
      </c>
      <c r="Y252" s="5" t="n">
        <v>-0.829867660999298</v>
      </c>
      <c r="Z252" s="5" t="n">
        <v>-0.0279864277690649</v>
      </c>
      <c r="AA252" s="5" t="n">
        <v>0.137013003230095</v>
      </c>
      <c r="AB252" s="5" t="n">
        <v>0.451318264007568</v>
      </c>
      <c r="AC252" s="5" t="n">
        <v>0.376754134893417</v>
      </c>
      <c r="AD252" s="5" t="n">
        <v>0.976534903049469</v>
      </c>
      <c r="AE252" s="5" t="n">
        <v>1.68725645542145</v>
      </c>
      <c r="AF252" s="5" t="n">
        <v>0.839976310729981</v>
      </c>
      <c r="AG252" s="5" t="n">
        <v>-0.659304201602936</v>
      </c>
      <c r="AH252" s="5" t="n">
        <v>-0.706162631511688</v>
      </c>
      <c r="AI252" s="5" t="n">
        <v>0.800500571727753</v>
      </c>
      <c r="AJ252" s="6" t="n">
        <v>-0.734656095504761</v>
      </c>
    </row>
    <row r="253" customFormat="false" ht="12.75" hidden="false" customHeight="false" outlineLevel="0" collapsed="false">
      <c r="A253" s="5" t="s">
        <v>516</v>
      </c>
      <c r="B253" s="5" t="s">
        <v>517</v>
      </c>
      <c r="C253" s="5" t="n">
        <v>-1.24782741069794</v>
      </c>
      <c r="D253" s="5" t="n">
        <v>-0.805105090141296</v>
      </c>
      <c r="E253" s="5" t="n">
        <v>0.103178508579731</v>
      </c>
      <c r="F253" s="5" t="n">
        <v>-1.00578892230988</v>
      </c>
      <c r="G253" s="5" t="n">
        <v>-0.316845089197159</v>
      </c>
      <c r="H253" s="5" t="n">
        <v>0.558139324188232</v>
      </c>
      <c r="I253" s="5" t="n">
        <v>-1.27237939834595</v>
      </c>
      <c r="J253" s="5" t="n">
        <v>-1.13898122310638</v>
      </c>
      <c r="K253" s="5" t="n">
        <v>-1.36037707328796</v>
      </c>
      <c r="L253" s="5" t="n">
        <v>-1.06347393989563</v>
      </c>
      <c r="M253" s="5" t="n">
        <v>1.00495493412018</v>
      </c>
      <c r="N253" s="5" t="n">
        <v>-0.635646820068359</v>
      </c>
      <c r="O253" s="5" t="n">
        <v>-1.08992516994476</v>
      </c>
      <c r="P253" s="5" t="n">
        <v>-0.585416555404663</v>
      </c>
      <c r="Q253" s="5" t="n">
        <v>-1.77508211135864</v>
      </c>
      <c r="R253" s="5" t="n">
        <v>-1.7607673406601</v>
      </c>
      <c r="S253" s="5" t="n">
        <v>0.171757519245148</v>
      </c>
      <c r="T253" s="5" t="n">
        <v>-0.526837229728699</v>
      </c>
      <c r="U253" s="5" t="n">
        <v>-1.34418213367462</v>
      </c>
      <c r="V253" s="5" t="n">
        <v>-0.666622877120972</v>
      </c>
      <c r="W253" s="5" t="n">
        <v>0.243995949625969</v>
      </c>
      <c r="X253" s="5" t="n">
        <v>-0.37088069319725</v>
      </c>
      <c r="Y253" s="5" t="n">
        <v>-0.221608683466911</v>
      </c>
      <c r="Z253" s="5" t="n">
        <v>0.494527459144592</v>
      </c>
      <c r="AA253" s="5" t="n">
        <v>0.0458637736737728</v>
      </c>
      <c r="AB253" s="5" t="n">
        <v>-0.641932010650635</v>
      </c>
      <c r="AC253" s="5" t="n">
        <v>-1.45855593681335</v>
      </c>
      <c r="AD253" s="5" t="n">
        <v>0.333112746477127</v>
      </c>
      <c r="AE253" s="5" t="n">
        <v>0.782629311084747</v>
      </c>
      <c r="AF253" s="5" t="n">
        <v>0.930736303329468</v>
      </c>
      <c r="AG253" s="5" t="n">
        <v>-0.0755195021629334</v>
      </c>
      <c r="AH253" s="5" t="n">
        <v>1.04541563987732</v>
      </c>
      <c r="AI253" s="5" t="n">
        <v>0.0642691925168037</v>
      </c>
      <c r="AJ253" s="6" t="n">
        <v>-1.49626266956329</v>
      </c>
    </row>
    <row r="254" customFormat="false" ht="12.75" hidden="false" customHeight="false" outlineLevel="0" collapsed="false">
      <c r="A254" s="5" t="s">
        <v>518</v>
      </c>
      <c r="B254" s="5" t="s">
        <v>519</v>
      </c>
      <c r="C254" s="5" t="n">
        <v>0.537063539028168</v>
      </c>
      <c r="D254" s="5" t="n">
        <v>0.313733398914337</v>
      </c>
      <c r="E254" s="5" t="n">
        <v>0.625549077987671</v>
      </c>
      <c r="F254" s="5" t="n">
        <v>0.233468726277351</v>
      </c>
      <c r="G254" s="5" t="n">
        <v>0.499647974967957</v>
      </c>
      <c r="H254" s="5" t="n">
        <v>-1.1002641916275</v>
      </c>
      <c r="I254" s="5" t="n">
        <v>0.212624743580818</v>
      </c>
      <c r="J254" s="5" t="n">
        <v>0.381096214056015</v>
      </c>
      <c r="K254" s="5" t="n">
        <v>-0.871767699718475</v>
      </c>
      <c r="L254" s="5" t="n">
        <v>-1.12383723258972</v>
      </c>
      <c r="M254" s="5" t="n">
        <v>0.542257249355316</v>
      </c>
      <c r="O254" s="5" t="n">
        <v>-0.298025578260422</v>
      </c>
      <c r="P254" s="5" t="n">
        <v>-0.158518373966217</v>
      </c>
      <c r="Q254" s="5" t="n">
        <v>-0.928715348243713</v>
      </c>
      <c r="R254" s="5" t="n">
        <v>-1.09741747379303</v>
      </c>
      <c r="S254" s="5" t="n">
        <v>0.17956280708313</v>
      </c>
      <c r="T254" s="5" t="n">
        <v>-0.0911365076899529</v>
      </c>
      <c r="U254" s="5" t="n">
        <v>0.179913580417633</v>
      </c>
      <c r="V254" s="5" t="n">
        <v>-0.180955439805985</v>
      </c>
      <c r="W254" s="5" t="n">
        <v>0.00499291578307748</v>
      </c>
      <c r="X254" s="5" t="n">
        <v>-0.261445939540863</v>
      </c>
      <c r="Y254" s="5" t="n">
        <v>-1.20582950115204</v>
      </c>
      <c r="Z254" s="5" t="n">
        <v>1.30677974224091</v>
      </c>
      <c r="AA254" s="5" t="n">
        <v>-0.270741701126099</v>
      </c>
      <c r="AB254" s="5" t="n">
        <v>0.167385309934616</v>
      </c>
      <c r="AC254" s="5" t="n">
        <v>-0.188867300748825</v>
      </c>
      <c r="AD254" s="5" t="n">
        <v>0.714850664138794</v>
      </c>
      <c r="AE254" s="5" t="n">
        <v>0.95982152223587</v>
      </c>
      <c r="AF254" s="5" t="n">
        <v>1.09578466415405</v>
      </c>
      <c r="AG254" s="5" t="n">
        <v>0.478766143321991</v>
      </c>
      <c r="AH254" s="5" t="n">
        <v>0.727556347846985</v>
      </c>
      <c r="AI254" s="5" t="n">
        <v>0.0780448392033577</v>
      </c>
      <c r="AJ254" s="6" t="n">
        <v>-0.33482038974762</v>
      </c>
    </row>
    <row r="255" customFormat="false" ht="12.75" hidden="false" customHeight="false" outlineLevel="0" collapsed="false">
      <c r="A255" s="5" t="s">
        <v>520</v>
      </c>
      <c r="B255" s="5" t="s">
        <v>521</v>
      </c>
      <c r="C255" s="5" t="n">
        <v>1.27592015266418</v>
      </c>
      <c r="D255" s="5" t="n">
        <v>-0.386539280414581</v>
      </c>
      <c r="E255" s="5" t="n">
        <v>2.86030721664429</v>
      </c>
      <c r="F255" s="5" t="n">
        <v>-0.0534019134938717</v>
      </c>
      <c r="G255" s="5" t="n">
        <v>-0.514613628387451</v>
      </c>
      <c r="H255" s="5" t="n">
        <v>-0.430409789085388</v>
      </c>
      <c r="I255" s="5" t="n">
        <v>2.48119449615479</v>
      </c>
      <c r="J255" s="5" t="n">
        <v>-0.611166834831238</v>
      </c>
      <c r="K255" s="5" t="n">
        <v>-0.484023153781891</v>
      </c>
      <c r="L255" s="5" t="n">
        <v>-0.414162963628769</v>
      </c>
      <c r="M255" s="5" t="n">
        <v>-0.20605480670929</v>
      </c>
      <c r="N255" s="5" t="n">
        <v>-0.336509346961975</v>
      </c>
      <c r="O255" s="5" t="n">
        <v>0.425387561321259</v>
      </c>
      <c r="P255" s="5" t="n">
        <v>0.795059740543366</v>
      </c>
      <c r="Q255" s="5" t="n">
        <v>-0.558547019958496</v>
      </c>
      <c r="R255" s="5" t="n">
        <v>-0.5383180975914</v>
      </c>
      <c r="S255" s="5" t="n">
        <v>0.775110065937042</v>
      </c>
      <c r="T255" s="5" t="n">
        <v>2.74479222297668</v>
      </c>
      <c r="U255" s="5" t="n">
        <v>0.660074889659882</v>
      </c>
      <c r="V255" s="5" t="n">
        <v>0.871957361698151</v>
      </c>
      <c r="W255" s="5" t="n">
        <v>2.93613481521606</v>
      </c>
      <c r="X255" s="5" t="n">
        <v>-0.411270588636398</v>
      </c>
      <c r="Y255" s="5" t="n">
        <v>2.54781007766724</v>
      </c>
      <c r="Z255" s="5" t="n">
        <v>1.69198942184448</v>
      </c>
      <c r="AA255" s="5" t="n">
        <v>-0.279537856578827</v>
      </c>
      <c r="AB255" s="5" t="n">
        <v>-0.516516029834747</v>
      </c>
      <c r="AC255" s="5" t="n">
        <v>-0.265229672193527</v>
      </c>
      <c r="AD255" s="5" t="n">
        <v>2.0952365398407</v>
      </c>
      <c r="AE255" s="5" t="n">
        <v>2.07478332519531</v>
      </c>
      <c r="AF255" s="5" t="n">
        <v>2.87381076812744</v>
      </c>
      <c r="AG255" s="5" t="n">
        <v>-0.502707421779633</v>
      </c>
      <c r="AH255" s="5" t="n">
        <v>-0.351421415805817</v>
      </c>
      <c r="AI255" s="5" t="n">
        <v>0.120014287531376</v>
      </c>
      <c r="AJ255" s="6" t="n">
        <v>-0.176112994551659</v>
      </c>
    </row>
    <row r="256" customFormat="false" ht="12.75" hidden="false" customHeight="false" outlineLevel="0" collapsed="false">
      <c r="A256" s="5" t="s">
        <v>418</v>
      </c>
      <c r="B256" s="5" t="s">
        <v>419</v>
      </c>
      <c r="C256" s="5" t="n">
        <v>1.8874922990799</v>
      </c>
      <c r="D256" s="5" t="n">
        <v>-0.358157366514206</v>
      </c>
      <c r="E256" s="5" t="n">
        <v>2.99800086021423</v>
      </c>
      <c r="F256" s="5" t="n">
        <v>1.60424423217773</v>
      </c>
      <c r="G256" s="5" t="n">
        <v>1.34737968444824</v>
      </c>
      <c r="H256" s="5" t="n">
        <v>-1.49457061290741</v>
      </c>
      <c r="I256" s="5" t="n">
        <v>1.87976861000061</v>
      </c>
      <c r="J256" s="5" t="n">
        <v>2.40745496749878</v>
      </c>
      <c r="K256" s="5" t="n">
        <v>-0.777758717536926</v>
      </c>
      <c r="L256" s="5" t="n">
        <v>-0.939770877361298</v>
      </c>
      <c r="M256" s="5" t="n">
        <v>3.13495826721191</v>
      </c>
      <c r="N256" s="5" t="n">
        <v>2.53425407409668</v>
      </c>
      <c r="O256" s="5" t="n">
        <v>2.87167382240295</v>
      </c>
      <c r="P256" s="5" t="n">
        <v>2.42119979858398</v>
      </c>
      <c r="Q256" s="5" t="n">
        <v>-2.25832915306091</v>
      </c>
      <c r="R256" s="5" t="n">
        <v>-1.82522416114807</v>
      </c>
      <c r="S256" s="5" t="n">
        <v>2.53608107566833</v>
      </c>
      <c r="T256" s="5" t="n">
        <v>3.41659092903137</v>
      </c>
      <c r="U256" s="5" t="n">
        <v>1.75872552394867</v>
      </c>
      <c r="V256" s="5" t="n">
        <v>2.34459757804871</v>
      </c>
      <c r="W256" s="5" t="n">
        <v>2.70597076416016</v>
      </c>
      <c r="X256" s="5" t="n">
        <v>-2.08600282669067</v>
      </c>
      <c r="Y256" s="5" t="n">
        <v>2.74594283103943</v>
      </c>
      <c r="Z256" s="5" t="n">
        <v>-0.950071156024933</v>
      </c>
      <c r="AA256" s="5" t="n">
        <v>2.86601734161377</v>
      </c>
      <c r="AB256" s="5" t="n">
        <v>3.13616633415222</v>
      </c>
      <c r="AC256" s="5" t="n">
        <v>3.12240743637085</v>
      </c>
      <c r="AD256" s="5" t="n">
        <v>2.37702822685242</v>
      </c>
      <c r="AE256" s="5" t="n">
        <v>2.54296517372131</v>
      </c>
      <c r="AF256" s="5" t="n">
        <v>2.53813314437866</v>
      </c>
      <c r="AG256" s="5" t="n">
        <v>-2.01279973983765</v>
      </c>
      <c r="AH256" s="5" t="n">
        <v>-1.63871395587921</v>
      </c>
      <c r="AJ256" s="6" t="n">
        <v>1.45774817466736</v>
      </c>
    </row>
    <row r="257" customFormat="false" ht="12.75" hidden="false" customHeight="false" outlineLevel="0" collapsed="false">
      <c r="A257" s="5" t="s">
        <v>522</v>
      </c>
      <c r="B257" s="5" t="s">
        <v>338</v>
      </c>
      <c r="C257" s="5" t="n">
        <v>0.758458256721497</v>
      </c>
      <c r="D257" s="5" t="n">
        <v>-0.347654551267624</v>
      </c>
      <c r="E257" s="5" t="n">
        <v>0.260833889245987</v>
      </c>
      <c r="F257" s="5" t="n">
        <v>-0.958510756492615</v>
      </c>
      <c r="G257" s="5" t="n">
        <v>-0.160107135772705</v>
      </c>
      <c r="H257" s="5" t="n">
        <v>0.419843018054962</v>
      </c>
      <c r="I257" s="5" t="n">
        <v>1.7750049829483</v>
      </c>
      <c r="J257" s="5" t="n">
        <v>-0.347791880369186</v>
      </c>
      <c r="K257" s="5" t="n">
        <v>-0.67413741350174</v>
      </c>
      <c r="L257" s="5" t="n">
        <v>-0.630176603794098</v>
      </c>
      <c r="M257" s="5" t="n">
        <v>2.12665152549744</v>
      </c>
      <c r="N257" s="5" t="n">
        <v>1.32715022563934</v>
      </c>
      <c r="O257" s="5" t="n">
        <v>-0.748335719108582</v>
      </c>
      <c r="P257" s="5" t="n">
        <v>-0.892811834812164</v>
      </c>
      <c r="Q257" s="5" t="n">
        <v>-1.05018949508667</v>
      </c>
      <c r="R257" s="5" t="n">
        <v>-1.16821086406708</v>
      </c>
      <c r="S257" s="5" t="n">
        <v>-0.786190211772919</v>
      </c>
      <c r="T257" s="5" t="n">
        <v>-0.0199805404990911</v>
      </c>
      <c r="U257" s="5" t="n">
        <v>1.20540499687195</v>
      </c>
      <c r="V257" s="5" t="n">
        <v>-0.86454701423645</v>
      </c>
      <c r="W257" s="5" t="n">
        <v>0.9809690117836</v>
      </c>
      <c r="X257" s="5" t="n">
        <v>0.072186566889286</v>
      </c>
      <c r="Y257" s="5" t="n">
        <v>-0.0300367139279842</v>
      </c>
      <c r="Z257" s="5" t="n">
        <v>0.34382900595665</v>
      </c>
      <c r="AA257" s="5" t="n">
        <v>1.67955136299133</v>
      </c>
      <c r="AB257" s="5" t="n">
        <v>-0.646592974662781</v>
      </c>
      <c r="AC257" s="5" t="n">
        <v>-0.591162979602814</v>
      </c>
      <c r="AD257" s="5" t="n">
        <v>-0.436977624893189</v>
      </c>
      <c r="AE257" s="5" t="n">
        <v>-0.596413612365723</v>
      </c>
      <c r="AF257" s="5" t="n">
        <v>-0.743752956390381</v>
      </c>
      <c r="AG257" s="5" t="n">
        <v>-0.973746240139008</v>
      </c>
      <c r="AH257" s="5" t="n">
        <v>-1.03184711933136</v>
      </c>
      <c r="AI257" s="5" t="n">
        <v>0.693217813968658</v>
      </c>
      <c r="AJ257" s="6" t="n">
        <v>-0.155101224780083</v>
      </c>
    </row>
    <row r="258" customFormat="false" ht="12.75" hidden="false" customHeight="false" outlineLevel="0" collapsed="false">
      <c r="A258" s="5" t="s">
        <v>91</v>
      </c>
      <c r="B258" s="5" t="s">
        <v>58</v>
      </c>
      <c r="C258" s="5" t="n">
        <v>-1.51167154312134</v>
      </c>
      <c r="D258" s="5" t="n">
        <v>-1.42068195343018</v>
      </c>
      <c r="E258" s="5" t="n">
        <v>0.0177477896213532</v>
      </c>
      <c r="F258" s="5" t="n">
        <v>-0.970926225185394</v>
      </c>
      <c r="G258" s="5" t="n">
        <v>-1.21618521213532</v>
      </c>
      <c r="H258" s="5" t="n">
        <v>-1.89711439609528</v>
      </c>
      <c r="I258" s="5" t="n">
        <v>0.268483340740204</v>
      </c>
      <c r="J258" s="5" t="n">
        <v>0.23379097878933</v>
      </c>
      <c r="K258" s="5" t="n">
        <v>-1.9578423500061</v>
      </c>
      <c r="L258" s="5" t="n">
        <v>-2.31027698516846</v>
      </c>
      <c r="M258" s="5" t="n">
        <v>-0.138349533081055</v>
      </c>
      <c r="N258" s="5" t="n">
        <v>-1.90230166912079</v>
      </c>
      <c r="O258" s="5" t="n">
        <v>-0.586919724941254</v>
      </c>
      <c r="P258" s="5" t="n">
        <v>-2.44556570053101</v>
      </c>
      <c r="Q258" s="5" t="n">
        <v>-0.411521047353745</v>
      </c>
      <c r="R258" s="5" t="n">
        <v>0.222144022583961</v>
      </c>
      <c r="S258" s="5" t="n">
        <v>-2.0699565410614</v>
      </c>
      <c r="T258" s="5" t="n">
        <v>-1.14626884460449</v>
      </c>
      <c r="U258" s="5" t="n">
        <v>1.96088886260986</v>
      </c>
      <c r="V258" s="5" t="n">
        <v>-2.46095776557922</v>
      </c>
      <c r="W258" s="5" t="n">
        <v>-3.56740832328796</v>
      </c>
      <c r="X258" s="5" t="n">
        <v>1.90756845474243</v>
      </c>
      <c r="Y258" s="5" t="n">
        <v>-3.39440059661865</v>
      </c>
      <c r="Z258" s="5" t="n">
        <v>-1.22299218177795</v>
      </c>
      <c r="AA258" s="5" t="n">
        <v>0.594846069812775</v>
      </c>
      <c r="AB258" s="5" t="n">
        <v>-1.4914083480835</v>
      </c>
      <c r="AC258" s="5" t="n">
        <v>-1.12249565124512</v>
      </c>
      <c r="AD258" s="5" t="n">
        <v>-2.48862266540527</v>
      </c>
      <c r="AE258" s="5" t="n">
        <v>-1.73284530639648</v>
      </c>
      <c r="AF258" s="5" t="n">
        <v>-2.16515898704529</v>
      </c>
      <c r="AG258" s="5" t="n">
        <v>-3.21823525428772</v>
      </c>
      <c r="AH258" s="5" t="n">
        <v>-3.57351779937744</v>
      </c>
      <c r="AI258" s="5" t="n">
        <v>1.89781641960144</v>
      </c>
      <c r="AJ258" s="6" t="n">
        <v>-1.88206005096436</v>
      </c>
    </row>
    <row r="259" customFormat="false" ht="12.75" hidden="false" customHeight="false" outlineLevel="0" collapsed="false">
      <c r="A259" s="5" t="s">
        <v>523</v>
      </c>
      <c r="B259" s="5" t="s">
        <v>524</v>
      </c>
      <c r="C259" s="5" t="n">
        <v>-0.435550272464752</v>
      </c>
      <c r="D259" s="5" t="n">
        <v>-0.699677407741547</v>
      </c>
      <c r="E259" s="5" t="n">
        <v>-1.30819201469421</v>
      </c>
      <c r="F259" s="5" t="n">
        <v>1.5186151266098</v>
      </c>
      <c r="G259" s="5" t="n">
        <v>1.29691886901855</v>
      </c>
      <c r="H259" s="5" t="n">
        <v>0.859265625476837</v>
      </c>
      <c r="I259" s="5" t="n">
        <v>0.127254530787468</v>
      </c>
      <c r="J259" s="5" t="n">
        <v>0.00682800728827715</v>
      </c>
      <c r="K259" s="5" t="n">
        <v>1.16051506996155</v>
      </c>
      <c r="L259" s="5" t="n">
        <v>1.23851871490479</v>
      </c>
      <c r="M259" s="5" t="n">
        <v>-0.252647668123245</v>
      </c>
      <c r="N259" s="5" t="n">
        <v>-0.616086542606354</v>
      </c>
      <c r="O259" s="5" t="n">
        <v>-1.07788002490997</v>
      </c>
      <c r="P259" s="5" t="n">
        <v>-1.49672734737396</v>
      </c>
      <c r="Q259" s="5" t="n">
        <v>-0.289016723632812</v>
      </c>
      <c r="R259" s="5" t="n">
        <v>0.0977702960371971</v>
      </c>
      <c r="S259" s="5" t="n">
        <v>-0.637926757335663</v>
      </c>
      <c r="T259" s="5" t="n">
        <v>-0.840485751628876</v>
      </c>
      <c r="U259" s="5" t="n">
        <v>0.838545143604279</v>
      </c>
      <c r="V259" s="5" t="n">
        <v>-1.44053590297699</v>
      </c>
      <c r="W259" s="5" t="n">
        <v>-1.30314648151398</v>
      </c>
      <c r="X259" s="5" t="n">
        <v>0.614747583866119</v>
      </c>
      <c r="Y259" s="5" t="n">
        <v>-0.361849814653397</v>
      </c>
      <c r="Z259" s="5" t="n">
        <v>0.17268617451191</v>
      </c>
      <c r="AA259" s="5" t="n">
        <v>1.31953763961792</v>
      </c>
      <c r="AB259" s="5" t="n">
        <v>-0.0572795122861862</v>
      </c>
      <c r="AC259" s="5" t="n">
        <v>-0.586119115352631</v>
      </c>
      <c r="AD259" s="5" t="n">
        <v>-0.509043455123901</v>
      </c>
      <c r="AE259" s="5" t="n">
        <v>-0.644738912582397</v>
      </c>
      <c r="AF259" s="5" t="n">
        <v>-0.618976414203644</v>
      </c>
      <c r="AG259" s="5" t="n">
        <v>0.241368412971497</v>
      </c>
      <c r="AH259" s="5" t="n">
        <v>-0.344155371189117</v>
      </c>
      <c r="AJ259" s="6" t="n">
        <v>-0.239384353160858</v>
      </c>
    </row>
    <row r="260" customFormat="false" ht="12.75" hidden="false" customHeight="false" outlineLevel="0" collapsed="false">
      <c r="A260" s="5" t="s">
        <v>525</v>
      </c>
      <c r="B260" s="5" t="s">
        <v>526</v>
      </c>
      <c r="C260" s="5" t="n">
        <v>-0.844808459281921</v>
      </c>
      <c r="D260" s="5" t="n">
        <v>-1.89697933197021</v>
      </c>
      <c r="E260" s="5" t="n">
        <v>-1.91257810592651</v>
      </c>
      <c r="F260" s="5" t="n">
        <v>-0.884791076183319</v>
      </c>
      <c r="G260" s="5" t="n">
        <v>-0.475583851337433</v>
      </c>
      <c r="H260" s="5" t="n">
        <v>-0.75125640630722</v>
      </c>
      <c r="I260" s="5" t="n">
        <v>-0.260030776262283</v>
      </c>
      <c r="J260" s="5" t="n">
        <v>0.349436640739441</v>
      </c>
      <c r="K260" s="5" t="n">
        <v>-1.0602308511734</v>
      </c>
      <c r="L260" s="5" t="n">
        <v>-0.890600144863129</v>
      </c>
      <c r="M260" s="5" t="n">
        <v>-0.772991716861725</v>
      </c>
      <c r="N260" s="5" t="n">
        <v>-0.853665053844452</v>
      </c>
      <c r="O260" s="5" t="n">
        <v>-2.42562556266785</v>
      </c>
      <c r="P260" s="5" t="n">
        <v>-2.54991483688354</v>
      </c>
      <c r="Q260" s="5" t="n">
        <v>-0.185884818434715</v>
      </c>
      <c r="R260" s="5" t="n">
        <v>0.394308179616928</v>
      </c>
      <c r="S260" s="5" t="n">
        <v>-0.62434983253479</v>
      </c>
      <c r="T260" s="5" t="n">
        <v>-0.849120140075684</v>
      </c>
      <c r="U260" s="5" t="n">
        <v>-1.94331741333008</v>
      </c>
      <c r="V260" s="5" t="n">
        <v>-2.51633048057556</v>
      </c>
      <c r="W260" s="5" t="n">
        <v>-2.19783425331116</v>
      </c>
      <c r="X260" s="5" t="n">
        <v>0.0172360315918922</v>
      </c>
      <c r="Y260" s="5" t="n">
        <v>-1.03271079063416</v>
      </c>
      <c r="Z260" s="5" t="n">
        <v>0.570390224456787</v>
      </c>
      <c r="AA260" s="5" t="n">
        <v>0.271877318620682</v>
      </c>
      <c r="AB260" s="5" t="n">
        <v>0.128294423222542</v>
      </c>
      <c r="AC260" s="5" t="n">
        <v>0.0774493739008904</v>
      </c>
      <c r="AD260" s="5" t="n">
        <v>0.920306146144867</v>
      </c>
      <c r="AE260" s="5" t="n">
        <v>0.053746372461319</v>
      </c>
      <c r="AF260" s="5" t="n">
        <v>0.208715245127678</v>
      </c>
      <c r="AG260" s="5" t="n">
        <v>0.162043124437332</v>
      </c>
      <c r="AH260" s="5" t="n">
        <v>0.860746800899506</v>
      </c>
      <c r="AI260" s="5" t="n">
        <v>0.937153041362762</v>
      </c>
      <c r="AJ260" s="6" t="n">
        <v>-0.354170948266983</v>
      </c>
    </row>
    <row r="261" customFormat="false" ht="12.75" hidden="false" customHeight="false" outlineLevel="0" collapsed="false">
      <c r="A261" s="5" t="s">
        <v>527</v>
      </c>
      <c r="B261" s="5" t="s">
        <v>528</v>
      </c>
      <c r="C261" s="5" t="n">
        <v>-0.0175516549497843</v>
      </c>
      <c r="D261" s="5" t="n">
        <v>0.700655102729797</v>
      </c>
      <c r="E261" s="5" t="n">
        <v>-0.505733907222748</v>
      </c>
      <c r="F261" s="5" t="n">
        <v>0.937057197093964</v>
      </c>
      <c r="G261" s="5" t="n">
        <v>0.660230159759522</v>
      </c>
      <c r="H261" s="5" t="n">
        <v>0.0184926316142082</v>
      </c>
      <c r="I261" s="5" t="n">
        <v>0.349234282970428</v>
      </c>
      <c r="J261" s="5" t="n">
        <v>-1.16335606575012</v>
      </c>
      <c r="K261" s="5" t="n">
        <v>-0.264299601316452</v>
      </c>
      <c r="L261" s="5" t="n">
        <v>-0.30785995721817</v>
      </c>
      <c r="M261" s="5" t="n">
        <v>-0.51578825712204</v>
      </c>
      <c r="N261" s="5" t="n">
        <v>0.294622540473938</v>
      </c>
      <c r="O261" s="5" t="n">
        <v>-1.5593159198761</v>
      </c>
      <c r="P261" s="5" t="n">
        <v>-1.38311910629272</v>
      </c>
      <c r="Q261" s="5" t="n">
        <v>-0.944566965103149</v>
      </c>
      <c r="R261" s="5" t="n">
        <v>-0.817958235740662</v>
      </c>
      <c r="S261" s="5" t="n">
        <v>-0.811299800872803</v>
      </c>
      <c r="T261" s="5" t="n">
        <v>-0.235350430011749</v>
      </c>
      <c r="U261" s="5" t="n">
        <v>-0.264236837625504</v>
      </c>
      <c r="V261" s="5" t="n">
        <v>-1.48091042041779</v>
      </c>
      <c r="W261" s="5" t="n">
        <v>-0.507534921169281</v>
      </c>
      <c r="X261" s="5" t="n">
        <v>0.0366592295467854</v>
      </c>
      <c r="Y261" s="5" t="n">
        <v>0.309224367141724</v>
      </c>
      <c r="Z261" s="5" t="n">
        <v>-0.333169609308243</v>
      </c>
      <c r="AA261" s="5" t="n">
        <v>0.484961092472076</v>
      </c>
      <c r="AB261" s="5" t="n">
        <v>-0.127503991127014</v>
      </c>
      <c r="AC261" s="5" t="n">
        <v>0.100637890398502</v>
      </c>
      <c r="AD261" s="5" t="n">
        <v>-0.535207033157349</v>
      </c>
      <c r="AE261" s="5" t="n">
        <v>-1.66397833824158</v>
      </c>
      <c r="AF261" s="5" t="n">
        <v>-1.08670341968536</v>
      </c>
      <c r="AG261" s="5" t="n">
        <v>-1.39873194694519</v>
      </c>
      <c r="AH261" s="5" t="n">
        <v>-1.53256213665009</v>
      </c>
      <c r="AI261" s="5" t="n">
        <v>1.06820321083069</v>
      </c>
      <c r="AJ261" s="6" t="n">
        <v>0.522724151611328</v>
      </c>
    </row>
    <row r="262" customFormat="false" ht="12.75" hidden="false" customHeight="false" outlineLevel="0" collapsed="false">
      <c r="A262" s="5" t="s">
        <v>529</v>
      </c>
      <c r="B262" s="5" t="s">
        <v>530</v>
      </c>
      <c r="C262" s="5" t="n">
        <v>0.374536573886871</v>
      </c>
      <c r="D262" s="5" t="n">
        <v>0.820178091526032</v>
      </c>
      <c r="E262" s="5" t="n">
        <v>-1.09828436374664</v>
      </c>
      <c r="F262" s="5" t="n">
        <v>-0.0573647432029247</v>
      </c>
      <c r="G262" s="5" t="n">
        <v>-0.0197033453732729</v>
      </c>
      <c r="H262" s="5" t="n">
        <v>-0.824910819530487</v>
      </c>
      <c r="I262" s="5" t="n">
        <v>0.436195343732834</v>
      </c>
      <c r="J262" s="5" t="n">
        <v>0.328420341014862</v>
      </c>
      <c r="K262" s="5" t="n">
        <v>1.27656304836273</v>
      </c>
      <c r="L262" s="5" t="n">
        <v>1.04588091373444</v>
      </c>
      <c r="M262" s="5" t="n">
        <v>-0.439836114645004</v>
      </c>
      <c r="N262" s="5" t="n">
        <v>0.100541763007641</v>
      </c>
      <c r="O262" s="5" t="n">
        <v>-1.02083945274353</v>
      </c>
      <c r="P262" s="5" t="n">
        <v>-2.92206025123596</v>
      </c>
      <c r="Q262" s="5" t="n">
        <v>-1.5704208612442</v>
      </c>
      <c r="R262" s="5" t="n">
        <v>-2.90515732765198</v>
      </c>
      <c r="S262" s="5" t="n">
        <v>-0.395891934633255</v>
      </c>
      <c r="T262" s="5" t="n">
        <v>-0.570224285125732</v>
      </c>
      <c r="U262" s="5" t="n">
        <v>1.03214490413666</v>
      </c>
      <c r="V262" s="5" t="n">
        <v>-2.75331449508667</v>
      </c>
      <c r="W262" s="5" t="n">
        <v>-0.0576131902635098</v>
      </c>
      <c r="X262" s="5" t="n">
        <v>0.653978288173676</v>
      </c>
      <c r="Y262" s="5" t="n">
        <v>-1.178262591362</v>
      </c>
      <c r="Z262" s="5" t="n">
        <v>0.027199249714613</v>
      </c>
      <c r="AA262" s="5" t="n">
        <v>0.0110191972926259</v>
      </c>
      <c r="AB262" s="5" t="n">
        <v>0.338788270950317</v>
      </c>
      <c r="AC262" s="5" t="n">
        <v>-0.396894246339798</v>
      </c>
      <c r="AD262" s="5" t="n">
        <v>-0.320885360240936</v>
      </c>
      <c r="AE262" s="5" t="n">
        <v>-0.225462153553963</v>
      </c>
      <c r="AF262" s="5" t="n">
        <v>-0.217996537685394</v>
      </c>
      <c r="AG262" s="5" t="n">
        <v>-0.809008240699768</v>
      </c>
      <c r="AH262" s="5" t="n">
        <v>-2.7698118686676</v>
      </c>
      <c r="AI262" s="5" t="n">
        <v>0.739011764526367</v>
      </c>
      <c r="AJ262" s="6" t="n">
        <v>1.10792469978333</v>
      </c>
    </row>
    <row r="263" customFormat="false" ht="12.75" hidden="false" customHeight="false" outlineLevel="0" collapsed="false">
      <c r="A263" s="5" t="s">
        <v>531</v>
      </c>
      <c r="B263" s="5" t="s">
        <v>532</v>
      </c>
      <c r="C263" s="5" t="n">
        <v>1.16479885578156</v>
      </c>
      <c r="D263" s="5" t="n">
        <v>-0.428110867738724</v>
      </c>
      <c r="E263" s="5" t="n">
        <v>1.07085144519806</v>
      </c>
      <c r="F263" s="5" t="n">
        <v>2.28592348098755</v>
      </c>
      <c r="G263" s="5" t="n">
        <v>2.5386974811554</v>
      </c>
      <c r="H263" s="5" t="n">
        <v>0.935111880302429</v>
      </c>
      <c r="I263" s="5" t="n">
        <v>1.16423380374908</v>
      </c>
      <c r="J263" s="5" t="n">
        <v>2.38393306732178</v>
      </c>
      <c r="K263" s="5" t="n">
        <v>-0.825111329555512</v>
      </c>
      <c r="L263" s="5" t="n">
        <v>-0.758920431137085</v>
      </c>
      <c r="M263" s="5" t="n">
        <v>0.792111933231354</v>
      </c>
      <c r="N263" s="5" t="n">
        <v>2.66585969924927</v>
      </c>
      <c r="O263" s="5" t="n">
        <v>-0.00541629735380411</v>
      </c>
      <c r="P263" s="5" t="n">
        <v>-0.139484450221062</v>
      </c>
      <c r="Q263" s="5" t="n">
        <v>-0.870394468307495</v>
      </c>
      <c r="R263" s="5" t="n">
        <v>-0.912399709224701</v>
      </c>
      <c r="S263" s="5" t="n">
        <v>1.75384259223938</v>
      </c>
      <c r="T263" s="5" t="n">
        <v>-0.376530289649963</v>
      </c>
      <c r="U263" s="5" t="n">
        <v>0.498475342988968</v>
      </c>
      <c r="V263" s="5" t="n">
        <v>-0.171789243817329</v>
      </c>
      <c r="W263" s="5" t="n">
        <v>1.97146713733673</v>
      </c>
      <c r="X263" s="5" t="n">
        <v>-0.709343135356903</v>
      </c>
      <c r="Y263" s="5" t="n">
        <v>0.862594842910767</v>
      </c>
      <c r="Z263" s="5" t="n">
        <v>-1.01494598388672</v>
      </c>
      <c r="AA263" s="5" t="n">
        <v>2.23903441429138</v>
      </c>
      <c r="AB263" s="5" t="n">
        <v>-0.532640337944031</v>
      </c>
      <c r="AC263" s="5" t="n">
        <v>-0.315135151147842</v>
      </c>
      <c r="AD263" s="5" t="n">
        <v>-0.161380916833878</v>
      </c>
      <c r="AE263" s="5" t="n">
        <v>-0.315225601196289</v>
      </c>
      <c r="AF263" s="5" t="n">
        <v>-0.338399231433868</v>
      </c>
      <c r="AG263" s="5" t="n">
        <v>-1.4796929359436</v>
      </c>
      <c r="AH263" s="5" t="n">
        <v>-1.13211715221405</v>
      </c>
      <c r="AI263" s="5" t="n">
        <v>1.88943243026733</v>
      </c>
      <c r="AJ263" s="6" t="n">
        <v>-0.864340424537659</v>
      </c>
    </row>
    <row r="264" customFormat="false" ht="12.75" hidden="false" customHeight="false" outlineLevel="0" collapsed="false">
      <c r="A264" s="5" t="s">
        <v>533</v>
      </c>
      <c r="B264" s="5" t="s">
        <v>534</v>
      </c>
      <c r="C264" s="5" t="n">
        <v>1.04045629501343</v>
      </c>
      <c r="D264" s="5" t="n">
        <v>0.92345130443573</v>
      </c>
      <c r="E264" s="5" t="n">
        <v>1.28323340415955</v>
      </c>
      <c r="F264" s="5" t="n">
        <v>0.615448296070099</v>
      </c>
      <c r="G264" s="5" t="n">
        <v>0.49552783370018</v>
      </c>
      <c r="H264" s="5" t="n">
        <v>-0.616805374622345</v>
      </c>
      <c r="I264" s="5" t="n">
        <v>0.86519330739975</v>
      </c>
      <c r="J264" s="5" t="n">
        <v>0.642035126686096</v>
      </c>
      <c r="K264" s="5" t="n">
        <v>-0.418483823537827</v>
      </c>
      <c r="L264" s="5" t="n">
        <v>-0.300152391195297</v>
      </c>
      <c r="M264" s="5" t="n">
        <v>0.782983779907227</v>
      </c>
      <c r="N264" s="5" t="n">
        <v>1.07737386226654</v>
      </c>
      <c r="O264" s="5" t="n">
        <v>1.81620454788208</v>
      </c>
      <c r="P264" s="5" t="n">
        <v>1.91737937927246</v>
      </c>
      <c r="Q264" s="5" t="n">
        <v>-0.361683547496796</v>
      </c>
      <c r="R264" s="5" t="n">
        <v>-0.717683732509613</v>
      </c>
      <c r="S264" s="5" t="n">
        <v>0.737730085849762</v>
      </c>
      <c r="T264" s="5" t="n">
        <v>1.29061257839203</v>
      </c>
      <c r="U264" s="5" t="n">
        <v>0.499570697546005</v>
      </c>
      <c r="V264" s="5" t="n">
        <v>1.7576504945755</v>
      </c>
      <c r="W264" s="5" t="n">
        <v>1.13848412036896</v>
      </c>
      <c r="X264" s="5" t="n">
        <v>1.11145889759064</v>
      </c>
      <c r="Y264" s="5" t="n">
        <v>0.250088602304459</v>
      </c>
      <c r="Z264" s="5" t="n">
        <v>1.12632119655609</v>
      </c>
      <c r="AA264" s="5" t="n">
        <v>1.0011932849884</v>
      </c>
      <c r="AB264" s="5" t="n">
        <v>0.78595906496048</v>
      </c>
      <c r="AC264" s="5" t="n">
        <v>0.494135826826096</v>
      </c>
      <c r="AD264" s="5" t="n">
        <v>0.667038142681122</v>
      </c>
      <c r="AE264" s="5" t="n">
        <v>0.526948630809784</v>
      </c>
      <c r="AF264" s="5" t="n">
        <v>0.638369560241699</v>
      </c>
      <c r="AG264" s="5" t="n">
        <v>-0.0337827429175377</v>
      </c>
      <c r="AH264" s="5" t="n">
        <v>0.249094858765602</v>
      </c>
      <c r="AI264" s="5" t="n">
        <v>0.179304108023644</v>
      </c>
      <c r="AJ264" s="6" t="n">
        <v>1.31978988647461</v>
      </c>
    </row>
    <row r="265" customFormat="false" ht="12.75" hidden="false" customHeight="false" outlineLevel="0" collapsed="false">
      <c r="A265" s="5" t="s">
        <v>535</v>
      </c>
      <c r="B265" s="5" t="s">
        <v>536</v>
      </c>
      <c r="C265" s="5" t="n">
        <v>-1.64250826835632</v>
      </c>
      <c r="D265" s="5" t="n">
        <v>-0.97225832939148</v>
      </c>
      <c r="E265" s="5" t="n">
        <v>-1.03809702396393</v>
      </c>
      <c r="F265" s="5" t="n">
        <v>-1.11076605319977</v>
      </c>
      <c r="G265" s="5" t="n">
        <v>-1.25469505786896</v>
      </c>
      <c r="H265" s="5" t="n">
        <v>-0.507248938083649</v>
      </c>
      <c r="I265" s="5" t="n">
        <v>-1.05253195762634</v>
      </c>
      <c r="J265" s="5" t="n">
        <v>-2.35166311264038</v>
      </c>
      <c r="K265" s="5" t="n">
        <v>-0.209933251142502</v>
      </c>
      <c r="L265" s="5" t="n">
        <v>-1.07522249221802</v>
      </c>
      <c r="M265" s="5" t="n">
        <v>0.186691090464592</v>
      </c>
      <c r="N265" s="5" t="n">
        <v>0.0200148839503527</v>
      </c>
      <c r="O265" s="5" t="n">
        <v>-0.0613057799637318</v>
      </c>
      <c r="P265" s="5" t="n">
        <v>-0.210395708680153</v>
      </c>
      <c r="Q265" s="5" t="n">
        <v>-0.203735813498497</v>
      </c>
      <c r="R265" s="5" t="n">
        <v>-0.679226815700531</v>
      </c>
      <c r="S265" s="5" t="n">
        <v>0.11813136190176</v>
      </c>
      <c r="T265" s="5" t="n">
        <v>-0.0256439931690693</v>
      </c>
      <c r="U265" s="5" t="n">
        <v>-1.18625617027283</v>
      </c>
      <c r="V265" s="5" t="n">
        <v>-0.380960464477539</v>
      </c>
      <c r="W265" s="5" t="n">
        <v>0.498832523822784</v>
      </c>
      <c r="X265" s="5" t="n">
        <v>-1.10411691665649</v>
      </c>
      <c r="Y265" s="5" t="n">
        <v>-0.0385658480226994</v>
      </c>
      <c r="Z265" s="5" t="n">
        <v>-1.09666156768799</v>
      </c>
      <c r="AA265" s="5" t="n">
        <v>-1.9924578666687</v>
      </c>
      <c r="AB265" s="5" t="n">
        <v>-2.31958413124084</v>
      </c>
      <c r="AC265" s="5" t="n">
        <v>-2.38027334213257</v>
      </c>
      <c r="AD265" s="5" t="n">
        <v>-0.898769557476044</v>
      </c>
      <c r="AE265" s="5" t="n">
        <v>-0.877918541431427</v>
      </c>
      <c r="AF265" s="5" t="n">
        <v>-1.06091368198395</v>
      </c>
      <c r="AG265" s="5" t="n">
        <v>-0.127253904938698</v>
      </c>
      <c r="AH265" s="5" t="n">
        <v>-0.22367750108242</v>
      </c>
      <c r="AI265" s="5" t="n">
        <v>-1.88564801216126</v>
      </c>
      <c r="AJ265" s="6" t="n">
        <v>-1.40993809700012</v>
      </c>
    </row>
    <row r="266" customFormat="false" ht="12.75" hidden="false" customHeight="false" outlineLevel="0" collapsed="false">
      <c r="A266" s="5" t="s">
        <v>537</v>
      </c>
      <c r="B266" s="5" t="s">
        <v>538</v>
      </c>
      <c r="C266" s="5" t="n">
        <v>-1.55635249614716</v>
      </c>
      <c r="D266" s="5" t="n">
        <v>-1.21379888057709</v>
      </c>
      <c r="E266" s="5" t="n">
        <v>-1.25007951259613</v>
      </c>
      <c r="F266" s="5" t="n">
        <v>-2.03809785842895</v>
      </c>
      <c r="G266" s="5" t="n">
        <v>-0.807509243488312</v>
      </c>
      <c r="H266" s="5" t="n">
        <v>-0.796869814395905</v>
      </c>
      <c r="I266" s="5" t="n">
        <v>-1.86211860179901</v>
      </c>
      <c r="J266" s="5" t="n">
        <v>-1.743483543396</v>
      </c>
      <c r="K266" s="5" t="n">
        <v>-2.02203822135925</v>
      </c>
      <c r="L266" s="5" t="n">
        <v>-2.09005928039551</v>
      </c>
      <c r="M266" s="5" t="n">
        <v>-1.25843858718872</v>
      </c>
      <c r="N266" s="5" t="n">
        <v>-1.73408043384552</v>
      </c>
      <c r="O266" s="5" t="n">
        <v>0.274181485176086</v>
      </c>
      <c r="P266" s="5" t="n">
        <v>0.674906492233276</v>
      </c>
      <c r="Q266" s="5" t="n">
        <v>1.83843290805817</v>
      </c>
      <c r="R266" s="5" t="n">
        <v>2.2756724357605</v>
      </c>
      <c r="S266" s="5" t="n">
        <v>-1.32314658164978</v>
      </c>
      <c r="T266" s="5" t="n">
        <v>0.598430395126343</v>
      </c>
      <c r="U266" s="5" t="n">
        <v>-1.54966509342194</v>
      </c>
      <c r="V266" s="5" t="n">
        <v>0.76462996006012</v>
      </c>
      <c r="W266" s="5" t="n">
        <v>-2.16672420501709</v>
      </c>
      <c r="X266" s="5" t="n">
        <v>1.65880346298218</v>
      </c>
      <c r="Y266" s="5" t="n">
        <v>-2.18547940254211</v>
      </c>
      <c r="Z266" s="5" t="n">
        <v>0.860734879970551</v>
      </c>
      <c r="AA266" s="5" t="n">
        <v>-1.95262026786804</v>
      </c>
      <c r="AB266" s="5" t="n">
        <v>-0.534619808197022</v>
      </c>
      <c r="AC266" s="5" t="n">
        <v>-0.440327227115631</v>
      </c>
      <c r="AD266" s="5" t="n">
        <v>-1.06371188163757</v>
      </c>
      <c r="AE266" s="5" t="n">
        <v>-1.23995137214661</v>
      </c>
      <c r="AF266" s="5" t="n">
        <v>-1.34609591960907</v>
      </c>
      <c r="AG266" s="5" t="n">
        <v>-1.55309700965881</v>
      </c>
      <c r="AH266" s="5" t="n">
        <v>-1.00571167469025</v>
      </c>
      <c r="AI266" s="5" t="n">
        <v>-0.982888698577881</v>
      </c>
      <c r="AJ266" s="6" t="n">
        <v>-2.15036511421204</v>
      </c>
    </row>
    <row r="267" customFormat="false" ht="12.75" hidden="false" customHeight="false" outlineLevel="0" collapsed="false">
      <c r="A267" s="5" t="s">
        <v>539</v>
      </c>
      <c r="B267" s="5" t="s">
        <v>540</v>
      </c>
      <c r="C267" s="5" t="n">
        <v>1.48167264461517</v>
      </c>
      <c r="D267" s="5" t="n">
        <v>1.5839684009552</v>
      </c>
      <c r="E267" s="5" t="n">
        <v>1.60570394992828</v>
      </c>
      <c r="F267" s="5" t="n">
        <v>-0.133815705776215</v>
      </c>
      <c r="G267" s="5" t="n">
        <v>0.0171289723366499</v>
      </c>
      <c r="H267" s="5" t="n">
        <v>-0.546003580093384</v>
      </c>
      <c r="I267" s="5" t="n">
        <v>1.29183447360992</v>
      </c>
      <c r="J267" s="5" t="n">
        <v>-0.151545941829681</v>
      </c>
      <c r="K267" s="5" t="n">
        <v>2.33025574684143</v>
      </c>
      <c r="L267" s="5" t="n">
        <v>2.24470233917236</v>
      </c>
      <c r="M267" s="5" t="n">
        <v>-0.0673224627971649</v>
      </c>
      <c r="N267" s="5" t="n">
        <v>-0.00779820745810866</v>
      </c>
      <c r="O267" s="5" t="n">
        <v>1.30119121074677</v>
      </c>
      <c r="P267" s="5" t="n">
        <v>1.16184496879578</v>
      </c>
      <c r="Q267" s="5" t="n">
        <v>-0.134821727871895</v>
      </c>
      <c r="R267" s="5" t="n">
        <v>-0.446769833564758</v>
      </c>
      <c r="S267" s="5" t="n">
        <v>0.78363698720932</v>
      </c>
      <c r="T267" s="5" t="n">
        <v>0.763473331928253</v>
      </c>
      <c r="U267" s="5" t="n">
        <v>1.84896886348724</v>
      </c>
      <c r="V267" s="5" t="n">
        <v>1.23535239696503</v>
      </c>
      <c r="W267" s="5" t="n">
        <v>-0.464025676250458</v>
      </c>
      <c r="X267" s="5" t="n">
        <v>1.96580874919891</v>
      </c>
      <c r="Y267" s="5" t="n">
        <v>0.689474821090698</v>
      </c>
      <c r="Z267" s="5" t="n">
        <v>2.02277159690857</v>
      </c>
      <c r="AA267" s="5" t="n">
        <v>0.320574641227722</v>
      </c>
      <c r="AB267" s="5" t="n">
        <v>1.9253830909729</v>
      </c>
      <c r="AC267" s="5" t="n">
        <v>1.09764635562897</v>
      </c>
      <c r="AD267" s="5" t="n">
        <v>2.46768665313721</v>
      </c>
      <c r="AE267" s="5" t="n">
        <v>1.95005595684052</v>
      </c>
      <c r="AF267" s="5" t="n">
        <v>2.24040365219116</v>
      </c>
      <c r="AG267" s="5" t="n">
        <v>0.342709630727768</v>
      </c>
      <c r="AH267" s="5" t="n">
        <v>0.0553291253745556</v>
      </c>
      <c r="AI267" s="5" t="n">
        <v>0.352416127920151</v>
      </c>
      <c r="AJ267" s="6" t="n">
        <v>1.37613832950592</v>
      </c>
    </row>
    <row r="268" customFormat="false" ht="12.75" hidden="false" customHeight="false" outlineLevel="0" collapsed="false">
      <c r="A268" s="5" t="s">
        <v>541</v>
      </c>
      <c r="B268" s="5" t="s">
        <v>542</v>
      </c>
      <c r="C268" s="5" t="n">
        <v>-1.10345232486725</v>
      </c>
      <c r="D268" s="5" t="n">
        <v>-0.140468835830688</v>
      </c>
      <c r="E268" s="5" t="n">
        <v>-0.542722284793854</v>
      </c>
      <c r="F268" s="5" t="n">
        <v>-1.70452833175659</v>
      </c>
      <c r="G268" s="5" t="n">
        <v>-1.5142525434494</v>
      </c>
      <c r="H268" s="5" t="n">
        <v>-0.206497505307198</v>
      </c>
      <c r="I268" s="5" t="n">
        <v>-1.47866654396057</v>
      </c>
      <c r="J268" s="5" t="n">
        <v>-1.08702743053436</v>
      </c>
      <c r="K268" s="5" t="n">
        <v>-2.44317150115967</v>
      </c>
      <c r="L268" s="5" t="n">
        <v>-2.6832971572876</v>
      </c>
      <c r="M268" s="5" t="n">
        <v>-0.932664513587952</v>
      </c>
      <c r="N268" s="5" t="n">
        <v>-1.6938818693161</v>
      </c>
      <c r="O268" s="5" t="n">
        <v>-1.07095038890839</v>
      </c>
      <c r="P268" s="5" t="n">
        <v>-0.706605613231659</v>
      </c>
      <c r="Q268" s="5" t="n">
        <v>-0.928045332431793</v>
      </c>
      <c r="R268" s="5" t="n">
        <v>-0.013169014826417</v>
      </c>
      <c r="S268" s="5" t="n">
        <v>-1.72849273681641</v>
      </c>
      <c r="T268" s="5" t="n">
        <v>-0.984339833259583</v>
      </c>
      <c r="U268" s="5" t="n">
        <v>0.854357302188873</v>
      </c>
      <c r="V268" s="5" t="n">
        <v>-0.70805811882019</v>
      </c>
      <c r="W268" s="5" t="n">
        <v>-1.62437689304352</v>
      </c>
      <c r="X268" s="5" t="n">
        <v>0.578550755977631</v>
      </c>
      <c r="Y268" s="5" t="n">
        <v>-2.79079174995422</v>
      </c>
      <c r="Z268" s="5" t="n">
        <v>-0.128559201955795</v>
      </c>
      <c r="AA268" s="5" t="n">
        <v>0.493246614933014</v>
      </c>
      <c r="AB268" s="5" t="n">
        <v>-0.283254742622375</v>
      </c>
      <c r="AC268" s="5" t="n">
        <v>0.0652963370084763</v>
      </c>
      <c r="AD268" s="5" t="n">
        <v>-0.0467207469046116</v>
      </c>
      <c r="AE268" s="5" t="n">
        <v>-0.203777074813843</v>
      </c>
      <c r="AF268" s="5" t="n">
        <v>-0.308621317148209</v>
      </c>
      <c r="AG268" s="5" t="n">
        <v>-1.23664224147797</v>
      </c>
      <c r="AH268" s="5" t="n">
        <v>-0.555299341678619</v>
      </c>
      <c r="AI268" s="5" t="n">
        <v>0.167897209525108</v>
      </c>
      <c r="AJ268" s="6" t="n">
        <v>-0.678356111049652</v>
      </c>
    </row>
    <row r="269" customFormat="false" ht="12.75" hidden="false" customHeight="false" outlineLevel="0" collapsed="false">
      <c r="A269" s="5" t="s">
        <v>543</v>
      </c>
      <c r="B269" s="5" t="s">
        <v>544</v>
      </c>
      <c r="C269" s="5" t="n">
        <v>-2.64809203147888</v>
      </c>
      <c r="D269" s="5" t="n">
        <v>2.51061820983887</v>
      </c>
      <c r="E269" s="5" t="n">
        <v>1.48986411094666</v>
      </c>
      <c r="F269" s="5" t="n">
        <v>-3.79550957679749</v>
      </c>
      <c r="G269" s="5" t="n">
        <v>-3.10460519790649</v>
      </c>
      <c r="H269" s="5" t="n">
        <v>1.29028129577637</v>
      </c>
      <c r="I269" s="5" t="n">
        <v>-3.54766535758972</v>
      </c>
      <c r="J269" s="5" t="n">
        <v>1.09951782226563</v>
      </c>
      <c r="K269" s="5" t="n">
        <v>1.96886467933655</v>
      </c>
      <c r="L269" s="5" t="n">
        <v>1.64598846435547</v>
      </c>
      <c r="M269" s="5" t="n">
        <v>-2.95669150352478</v>
      </c>
      <c r="N269" s="5" t="n">
        <v>1.20141351222992</v>
      </c>
      <c r="O269" s="5" t="n">
        <v>-3.52905631065369</v>
      </c>
      <c r="P269" s="5" t="n">
        <v>-2.97287130355835</v>
      </c>
      <c r="Q269" s="5" t="n">
        <v>-3.53013634681702</v>
      </c>
      <c r="R269" s="5" t="n">
        <v>-2.91563153266907</v>
      </c>
      <c r="S269" s="5" t="n">
        <v>1.28146803379059</v>
      </c>
      <c r="T269" s="5" t="n">
        <v>-0.999643921852112</v>
      </c>
      <c r="U269" s="5" t="n">
        <v>-2.44457602500916</v>
      </c>
      <c r="V269" s="5" t="n">
        <v>-2.9013934135437</v>
      </c>
      <c r="W269" s="5" t="n">
        <v>-3.55366683006287</v>
      </c>
      <c r="X269" s="5" t="n">
        <v>-3.70016431808472</v>
      </c>
      <c r="Y269" s="5" t="n">
        <v>-3.77154350280762</v>
      </c>
      <c r="Z269" s="5" t="n">
        <v>-2.62824273109436</v>
      </c>
      <c r="AA269" s="5" t="n">
        <v>0.964823126792908</v>
      </c>
      <c r="AB269" s="5" t="n">
        <v>-3.55811524391174</v>
      </c>
      <c r="AC269" s="5" t="n">
        <v>-3.06278419494629</v>
      </c>
      <c r="AD269" s="5" t="n">
        <v>0.974684357643127</v>
      </c>
      <c r="AE269" s="5" t="n">
        <v>-3.05260348320007</v>
      </c>
      <c r="AF269" s="5" t="n">
        <v>0.967723727226257</v>
      </c>
      <c r="AG269" s="5" t="n">
        <v>1.68578386306763</v>
      </c>
      <c r="AH269" s="5" t="n">
        <v>1.75512933731079</v>
      </c>
      <c r="AI269" s="5" t="n">
        <v>0.763066828250885</v>
      </c>
      <c r="AJ269" s="6" t="n">
        <v>-3.13669085502625</v>
      </c>
    </row>
    <row r="270" customFormat="false" ht="12.75" hidden="false" customHeight="false" outlineLevel="0" collapsed="false">
      <c r="A270" s="5" t="s">
        <v>545</v>
      </c>
      <c r="B270" s="5" t="s">
        <v>546</v>
      </c>
      <c r="C270" s="5" t="n">
        <v>2.35486197471619</v>
      </c>
      <c r="D270" s="5" t="n">
        <v>2.70947122573853</v>
      </c>
      <c r="E270" s="5" t="n">
        <v>1.73387801647186</v>
      </c>
      <c r="F270" s="5" t="n">
        <v>-0.3064945936203</v>
      </c>
      <c r="G270" s="5" t="n">
        <v>-0.156632006168365</v>
      </c>
      <c r="H270" s="5" t="n">
        <v>-1.78971219062805</v>
      </c>
      <c r="I270" s="5" t="n">
        <v>2.57019305229187</v>
      </c>
      <c r="J270" s="5" t="n">
        <v>-1.53895711898804</v>
      </c>
      <c r="K270" s="5" t="n">
        <v>-1.66818654537201</v>
      </c>
      <c r="L270" s="5" t="n">
        <v>-2.19674205780029</v>
      </c>
      <c r="M270" s="5" t="n">
        <v>1.62170422077179</v>
      </c>
      <c r="N270" s="5" t="n">
        <v>-0.130037859082222</v>
      </c>
      <c r="O270" s="5" t="n">
        <v>2.73926401138306</v>
      </c>
      <c r="P270" s="5" t="n">
        <v>2.70782518386841</v>
      </c>
      <c r="Q270" s="5" t="n">
        <v>-0.124151512980461</v>
      </c>
      <c r="R270" s="5" t="n">
        <v>-0.0901388972997665</v>
      </c>
      <c r="S270" s="5" t="n">
        <v>-0.449189633131027</v>
      </c>
      <c r="T270" s="5" t="n">
        <v>3.12382817268372</v>
      </c>
      <c r="U270" s="5" t="n">
        <v>3.50711250305176</v>
      </c>
      <c r="V270" s="5" t="n">
        <v>2.71909523010254</v>
      </c>
      <c r="W270" s="5" t="n">
        <v>-0.14928163588047</v>
      </c>
      <c r="X270" s="5" t="n">
        <v>-0.894819736480713</v>
      </c>
      <c r="Y270" s="5" t="n">
        <v>2.19875049591064</v>
      </c>
      <c r="Z270" s="5" t="n">
        <v>-1.4456592798233</v>
      </c>
      <c r="AA270" s="5" t="n">
        <v>3.73051524162292</v>
      </c>
      <c r="AB270" s="5" t="n">
        <v>2.25380802154541</v>
      </c>
      <c r="AC270" s="5" t="n">
        <v>2.15255641937256</v>
      </c>
      <c r="AD270" s="5" t="n">
        <v>-2.22396779060364</v>
      </c>
      <c r="AE270" s="5" t="n">
        <v>-2.10021281242371</v>
      </c>
      <c r="AF270" s="5" t="n">
        <v>-2.07476115226746</v>
      </c>
      <c r="AG270" s="5" t="n">
        <v>-2.90475869178772</v>
      </c>
      <c r="AH270" s="5" t="n">
        <v>-2.89243578910828</v>
      </c>
      <c r="AI270" s="5" t="n">
        <v>1.24091100692749</v>
      </c>
      <c r="AJ270" s="6" t="n">
        <v>1.33393466472626</v>
      </c>
    </row>
    <row r="271" customFormat="false" ht="12.75" hidden="false" customHeight="false" outlineLevel="0" collapsed="false">
      <c r="A271" s="5" t="s">
        <v>458</v>
      </c>
      <c r="B271" s="5" t="s">
        <v>459</v>
      </c>
      <c r="C271" s="5" t="n">
        <v>0.58306097984314</v>
      </c>
      <c r="D271" s="5" t="n">
        <v>0.175517901778221</v>
      </c>
      <c r="E271" s="5" t="n">
        <v>0.0331439003348351</v>
      </c>
      <c r="F271" s="5" t="n">
        <v>-1.35737526416779</v>
      </c>
      <c r="G271" s="5" t="n">
        <v>-0.962221443653107</v>
      </c>
      <c r="H271" s="5" t="n">
        <v>0.439450621604919</v>
      </c>
      <c r="I271" s="5" t="n">
        <v>1.09901440143585</v>
      </c>
      <c r="J271" s="5" t="n">
        <v>-1.74488830566406</v>
      </c>
      <c r="K271" s="5" t="n">
        <v>1.38403272628784</v>
      </c>
      <c r="L271" s="5" t="n">
        <v>1.15299940109253</v>
      </c>
      <c r="M271" s="5" t="n">
        <v>0.444451004266739</v>
      </c>
      <c r="N271" s="5" t="n">
        <v>-1.37437474727631</v>
      </c>
      <c r="O271" s="5" t="n">
        <v>-0.273672163486481</v>
      </c>
      <c r="P271" s="5" t="n">
        <v>-0.5012167096138</v>
      </c>
      <c r="Q271" s="5" t="n">
        <v>1.84035134315491</v>
      </c>
      <c r="R271" s="5" t="n">
        <v>1.3734278678894</v>
      </c>
      <c r="S271" s="5" t="n">
        <v>-0.806949198246002</v>
      </c>
      <c r="T271" s="5" t="n">
        <v>-0.0223805010318756</v>
      </c>
      <c r="U271" s="5" t="n">
        <v>-0.964467942714691</v>
      </c>
      <c r="V271" s="5" t="n">
        <v>-0.529306530952454</v>
      </c>
      <c r="W271" s="5" t="n">
        <v>0.679898202419281</v>
      </c>
      <c r="X271" s="5" t="n">
        <v>0.401390135288239</v>
      </c>
      <c r="Y271" s="5" t="n">
        <v>0.984247028827667</v>
      </c>
      <c r="Z271" s="5" t="n">
        <v>0.284385621547699</v>
      </c>
      <c r="AA271" s="5" t="n">
        <v>-1.34173691272736</v>
      </c>
      <c r="AB271" s="5" t="n">
        <v>-0.88876086473465</v>
      </c>
      <c r="AC271" s="5" t="n">
        <v>-1.11641955375671</v>
      </c>
      <c r="AD271" s="5" t="n">
        <v>-0.612831592559814</v>
      </c>
      <c r="AE271" s="5" t="n">
        <v>0.111886017024517</v>
      </c>
      <c r="AF271" s="5" t="n">
        <v>-0.0462908148765564</v>
      </c>
      <c r="AG271" s="5" t="n">
        <v>2.0522038936615</v>
      </c>
      <c r="AH271" s="5" t="n">
        <v>0.868304967880249</v>
      </c>
      <c r="AI271" s="5" t="n">
        <v>-0.71469384431839</v>
      </c>
      <c r="AJ271" s="6" t="n">
        <v>0.870278537273407</v>
      </c>
    </row>
    <row r="272" customFormat="false" ht="12.75" hidden="false" customHeight="false" outlineLevel="0" collapsed="false">
      <c r="A272" s="5" t="s">
        <v>547</v>
      </c>
      <c r="B272" s="5" t="s">
        <v>548</v>
      </c>
      <c r="C272" s="5" t="n">
        <v>0.643220067024231</v>
      </c>
      <c r="D272" s="5" t="n">
        <v>-0.724412739276886</v>
      </c>
      <c r="E272" s="5" t="n">
        <v>-0.851230382919312</v>
      </c>
      <c r="F272" s="5" t="n">
        <v>0.695496201515198</v>
      </c>
      <c r="G272" s="5" t="n">
        <v>0.896215856075287</v>
      </c>
      <c r="H272" s="5" t="n">
        <v>0.556916296482086</v>
      </c>
      <c r="I272" s="5" t="n">
        <v>0.178627416491508</v>
      </c>
      <c r="J272" s="5" t="n">
        <v>-0.560727536678314</v>
      </c>
      <c r="K272" s="5" t="n">
        <v>-0.66867983341217</v>
      </c>
      <c r="L272" s="5" t="n">
        <v>-1.53285765647888</v>
      </c>
      <c r="M272" s="5" t="n">
        <v>-0.614696085453033</v>
      </c>
      <c r="N272" s="5" t="n">
        <v>-1.07355415821075</v>
      </c>
      <c r="O272" s="5" t="n">
        <v>-0.807158827781677</v>
      </c>
      <c r="P272" s="5" t="n">
        <v>-1.21053779125214</v>
      </c>
      <c r="Q272" s="5" t="n">
        <v>-0.982445001602173</v>
      </c>
      <c r="R272" s="5" t="n">
        <v>-1.13613748550415</v>
      </c>
      <c r="S272" s="5" t="n">
        <v>-1.13291156291962</v>
      </c>
      <c r="T272" s="5" t="n">
        <v>-0.167455241084099</v>
      </c>
      <c r="U272" s="5" t="n">
        <v>0.481099396944046</v>
      </c>
      <c r="V272" s="5" t="n">
        <v>-1.34500193595886</v>
      </c>
      <c r="W272" s="5" t="n">
        <v>-0.533510029315949</v>
      </c>
      <c r="X272" s="5" t="n">
        <v>1.48427820205688</v>
      </c>
      <c r="Y272" s="5" t="n">
        <v>0.421632885932922</v>
      </c>
      <c r="Z272" s="5" t="n">
        <v>1.3648509979248</v>
      </c>
      <c r="AA272" s="5" t="n">
        <v>-0.900028645992279</v>
      </c>
      <c r="AB272" s="5" t="n">
        <v>-1.34460377693176</v>
      </c>
      <c r="AC272" s="5" t="n">
        <v>-1.30705940723419</v>
      </c>
      <c r="AD272" s="5" t="n">
        <v>-1.20106303691864</v>
      </c>
      <c r="AE272" s="5" t="n">
        <v>-1.45026123523712</v>
      </c>
      <c r="AF272" s="5" t="n">
        <v>-1.46826016902924</v>
      </c>
      <c r="AG272" s="5" t="n">
        <v>-0.781893134117126</v>
      </c>
      <c r="AH272" s="5" t="n">
        <v>-1.15700304508209</v>
      </c>
      <c r="AI272" s="5" t="n">
        <v>0.00241376948542893</v>
      </c>
      <c r="AJ272" s="6" t="n">
        <v>1.30776166915894</v>
      </c>
    </row>
    <row r="273" customFormat="false" ht="12.75" hidden="false" customHeight="false" outlineLevel="0" collapsed="false">
      <c r="A273" s="5" t="s">
        <v>549</v>
      </c>
      <c r="B273" s="5" t="s">
        <v>550</v>
      </c>
      <c r="C273" s="5" t="n">
        <v>-0.758269667625427</v>
      </c>
      <c r="D273" s="5" t="n">
        <v>-1.26583135128021</v>
      </c>
      <c r="E273" s="5" t="n">
        <v>1.13181340694428</v>
      </c>
      <c r="F273" s="5" t="n">
        <v>-1.33411717414856</v>
      </c>
      <c r="G273" s="5" t="n">
        <v>-1.20154321193695</v>
      </c>
      <c r="H273" s="5" t="n">
        <v>-0.655088484287262</v>
      </c>
      <c r="I273" s="5" t="n">
        <v>-0.443323284387589</v>
      </c>
      <c r="J273" s="5" t="n">
        <v>-0.869223415851593</v>
      </c>
      <c r="K273" s="5" t="n">
        <v>-0.584097981452942</v>
      </c>
      <c r="L273" s="5" t="n">
        <v>-1.06881892681122</v>
      </c>
      <c r="M273" s="5" t="n">
        <v>-1.30663108825684</v>
      </c>
      <c r="N273" s="5" t="n">
        <v>-0.277819693088531</v>
      </c>
      <c r="O273" s="5" t="n">
        <v>-0.234459400177002</v>
      </c>
      <c r="P273" s="5" t="n">
        <v>-0.547525405883789</v>
      </c>
      <c r="Q273" s="5" t="n">
        <v>0.400269418954849</v>
      </c>
      <c r="R273" s="5" t="n">
        <v>0.81360650062561</v>
      </c>
      <c r="S273" s="5" t="n">
        <v>0.592877686023712</v>
      </c>
      <c r="T273" s="5" t="n">
        <v>0.715649902820587</v>
      </c>
      <c r="U273" s="5" t="n">
        <v>0.671997904777527</v>
      </c>
      <c r="V273" s="5" t="n">
        <v>-0.458530396223068</v>
      </c>
      <c r="W273" s="5" t="n">
        <v>0.309391170740128</v>
      </c>
      <c r="X273" s="5" t="n">
        <v>0.797985911369324</v>
      </c>
      <c r="Y273" s="5" t="n">
        <v>-1.2631356716156</v>
      </c>
      <c r="Z273" s="5" t="n">
        <v>-0.851323544979095</v>
      </c>
      <c r="AA273" s="5" t="n">
        <v>0.509658396244049</v>
      </c>
      <c r="AB273" s="5" t="n">
        <v>0.00894347298890352</v>
      </c>
      <c r="AC273" s="5" t="n">
        <v>0.321474134922028</v>
      </c>
      <c r="AD273" s="5" t="n">
        <v>0.299609780311584</v>
      </c>
      <c r="AE273" s="5" t="n">
        <v>0.217582955956459</v>
      </c>
      <c r="AF273" s="5" t="n">
        <v>0.331651926040649</v>
      </c>
      <c r="AG273" s="5" t="n">
        <v>0.296601325273514</v>
      </c>
      <c r="AH273" s="5" t="n">
        <v>0.56180065870285</v>
      </c>
      <c r="AI273" s="5" t="n">
        <v>0.619005978107452</v>
      </c>
      <c r="AJ273" s="6" t="n">
        <v>0.605094194412231</v>
      </c>
    </row>
    <row r="274" customFormat="false" ht="12.75" hidden="false" customHeight="false" outlineLevel="0" collapsed="false">
      <c r="A274" s="5" t="s">
        <v>551</v>
      </c>
      <c r="B274" s="5" t="s">
        <v>552</v>
      </c>
      <c r="C274" s="5" t="n">
        <v>-0.764415621757507</v>
      </c>
      <c r="D274" s="5" t="n">
        <v>-0.561204016208649</v>
      </c>
      <c r="E274" s="5" t="n">
        <v>-1.38714408874512</v>
      </c>
      <c r="F274" s="5" t="n">
        <v>4.16708993911743</v>
      </c>
      <c r="G274" s="5" t="n">
        <v>3.73464894294739</v>
      </c>
      <c r="H274" s="5" t="n">
        <v>-1.31038773059845</v>
      </c>
      <c r="I274" s="5" t="n">
        <v>-1.29246711730957</v>
      </c>
      <c r="J274" s="5" t="n">
        <v>-0.411499828100205</v>
      </c>
      <c r="K274" s="5" t="n">
        <v>-0.74395740032196</v>
      </c>
      <c r="L274" s="5" t="n">
        <v>-0.405554294586182</v>
      </c>
      <c r="M274" s="5" t="n">
        <v>-1.44367349147797</v>
      </c>
      <c r="N274" s="5" t="n">
        <v>4.72052574157715</v>
      </c>
      <c r="O274" s="5" t="n">
        <v>4.31007289886475</v>
      </c>
      <c r="P274" s="5" t="n">
        <v>4.18424797058106</v>
      </c>
      <c r="Q274" s="5" t="n">
        <v>4.76163244247437</v>
      </c>
      <c r="R274" s="5" t="n">
        <v>4.86968898773193</v>
      </c>
      <c r="S274" s="5" t="n">
        <v>4.44390678405762</v>
      </c>
      <c r="T274" s="5" t="n">
        <v>-1.02090287208557</v>
      </c>
      <c r="U274" s="5" t="n">
        <v>3.83922362327576</v>
      </c>
      <c r="V274" s="5" t="n">
        <v>4.25451803207397</v>
      </c>
      <c r="W274" s="5" t="n">
        <v>-1.11021888256073</v>
      </c>
      <c r="X274" s="5" t="n">
        <v>-1.23939001560211</v>
      </c>
      <c r="Y274" s="5" t="n">
        <v>4.54711484909058</v>
      </c>
      <c r="Z274" s="5" t="n">
        <v>-0.728062272071838</v>
      </c>
      <c r="AA274" s="5" t="n">
        <v>-1.35893249511719</v>
      </c>
      <c r="AB274" s="5" t="n">
        <v>4.31706714630127</v>
      </c>
      <c r="AC274" s="5" t="n">
        <v>4.53784894943237</v>
      </c>
      <c r="AD274" s="5" t="n">
        <v>-1.31534266471863</v>
      </c>
      <c r="AE274" s="5" t="n">
        <v>-1.34255588054657</v>
      </c>
      <c r="AF274" s="5" t="n">
        <v>-1.7350606918335</v>
      </c>
      <c r="AG274" s="5" t="n">
        <v>4.36405515670776</v>
      </c>
      <c r="AH274" s="5" t="n">
        <v>4.14311647415161</v>
      </c>
      <c r="AI274" s="5" t="n">
        <v>-0.619876503944397</v>
      </c>
      <c r="AJ274" s="6" t="n">
        <v>2.4065523147583</v>
      </c>
    </row>
    <row r="275" customFormat="false" ht="12.75" hidden="false" customHeight="false" outlineLevel="0" collapsed="false">
      <c r="A275" s="5" t="s">
        <v>553</v>
      </c>
      <c r="B275" s="5" t="s">
        <v>554</v>
      </c>
      <c r="C275" s="5" t="n">
        <v>-0.369773954153061</v>
      </c>
      <c r="D275" s="5" t="n">
        <v>-1.58682584762573</v>
      </c>
      <c r="E275" s="5" t="n">
        <v>-1.80736315250397</v>
      </c>
      <c r="F275" s="5" t="n">
        <v>2.58486390113831</v>
      </c>
      <c r="G275" s="5" t="n">
        <v>2.48581600189209</v>
      </c>
      <c r="H275" s="5" t="n">
        <v>-1.76050698757172</v>
      </c>
      <c r="I275" s="5" t="n">
        <v>-0.726520121097565</v>
      </c>
      <c r="J275" s="5" t="n">
        <v>-1.08703315258026</v>
      </c>
      <c r="K275" s="5" t="n">
        <v>-0.745368421077728</v>
      </c>
      <c r="L275" s="5" t="n">
        <v>-1.52871954441071</v>
      </c>
      <c r="M275" s="5" t="n">
        <v>-1.76168322563171</v>
      </c>
      <c r="N275" s="5" t="n">
        <v>-1.20904529094696</v>
      </c>
      <c r="O275" s="5" t="n">
        <v>-0.920292437076569</v>
      </c>
      <c r="P275" s="5" t="n">
        <v>-0.723549842834473</v>
      </c>
      <c r="Q275" s="5" t="n">
        <v>0.717714190483093</v>
      </c>
      <c r="R275" s="5" t="n">
        <v>0.275293081998825</v>
      </c>
      <c r="S275" s="5" t="n">
        <v>-0.0624562278389931</v>
      </c>
      <c r="T275" s="5" t="n">
        <v>-0.424649178981781</v>
      </c>
      <c r="U275" s="5" t="n">
        <v>-1.31030380725861</v>
      </c>
      <c r="V275" s="5" t="n">
        <v>-0.80993002653122</v>
      </c>
      <c r="W275" s="5" t="n">
        <v>-0.964693486690521</v>
      </c>
      <c r="X275" s="5" t="n">
        <v>0.295962750911713</v>
      </c>
      <c r="Y275" s="5" t="n">
        <v>-0.412528246641159</v>
      </c>
      <c r="Z275" s="5" t="n">
        <v>-0.980148375034332</v>
      </c>
      <c r="AA275" s="5" t="n">
        <v>-1.15634322166443</v>
      </c>
      <c r="AB275" s="5" t="n">
        <v>-1.70639491081238</v>
      </c>
      <c r="AC275" s="5" t="n">
        <v>-1.49979436397553</v>
      </c>
      <c r="AD275" s="5" t="n">
        <v>-1.73892819881439</v>
      </c>
      <c r="AE275" s="5" t="n">
        <v>-2.00504922866821</v>
      </c>
      <c r="AF275" s="5" t="n">
        <v>-2.34771132469177</v>
      </c>
      <c r="AG275" s="5" t="n">
        <v>-0.266629546880722</v>
      </c>
      <c r="AH275" s="5" t="n">
        <v>-0.731036424636841</v>
      </c>
      <c r="AJ275" s="6" t="n">
        <v>2.71196341514587</v>
      </c>
    </row>
    <row r="276" customFormat="false" ht="12.75" hidden="false" customHeight="false" outlineLevel="0" collapsed="false">
      <c r="A276" s="5" t="s">
        <v>555</v>
      </c>
      <c r="B276" s="5" t="s">
        <v>556</v>
      </c>
      <c r="C276" s="5" t="n">
        <v>0.696129977703095</v>
      </c>
      <c r="D276" s="5" t="n">
        <v>1.07877635955811</v>
      </c>
      <c r="E276" s="5" t="n">
        <v>1.02053999900818</v>
      </c>
      <c r="F276" s="5" t="n">
        <v>1.09886121749878</v>
      </c>
      <c r="G276" s="5" t="n">
        <v>0.581154346466064</v>
      </c>
      <c r="H276" s="5" t="n">
        <v>0.00967525318264961</v>
      </c>
      <c r="I276" s="5" t="n">
        <v>0.677313327789307</v>
      </c>
      <c r="J276" s="5" t="n">
        <v>0.995951235294342</v>
      </c>
      <c r="K276" s="5" t="n">
        <v>0.998541653156281</v>
      </c>
      <c r="L276" s="5" t="n">
        <v>0.741946339607239</v>
      </c>
      <c r="M276" s="5" t="n">
        <v>0.64339953660965</v>
      </c>
      <c r="N276" s="5" t="n">
        <v>-0.336917102336884</v>
      </c>
      <c r="O276" s="5" t="n">
        <v>0.401919007301331</v>
      </c>
      <c r="P276" s="5" t="n">
        <v>0.866572499275208</v>
      </c>
      <c r="Q276" s="5" t="n">
        <v>1.32986998558044</v>
      </c>
      <c r="R276" s="5" t="n">
        <v>1.77705752849579</v>
      </c>
      <c r="S276" s="5" t="n">
        <v>0.553392827510834</v>
      </c>
      <c r="T276" s="5" t="n">
        <v>0.540993094444275</v>
      </c>
      <c r="U276" s="5" t="n">
        <v>1.41194999217987</v>
      </c>
      <c r="V276" s="5" t="n">
        <v>0.753021240234375</v>
      </c>
      <c r="W276" s="5" t="n">
        <v>-0.274079173803329</v>
      </c>
      <c r="X276" s="5" t="n">
        <v>2.02745699882507</v>
      </c>
      <c r="Y276" s="5" t="n">
        <v>0.404534369707108</v>
      </c>
      <c r="Z276" s="5" t="n">
        <v>2.4394907951355</v>
      </c>
      <c r="AA276" s="5" t="n">
        <v>1.75173771381378</v>
      </c>
      <c r="AB276" s="5" t="n">
        <v>0.71718692779541</v>
      </c>
      <c r="AC276" s="5" t="n">
        <v>1.09549355506897</v>
      </c>
      <c r="AD276" s="5" t="n">
        <v>0.55215448141098</v>
      </c>
      <c r="AE276" s="5" t="n">
        <v>0.342543244361877</v>
      </c>
      <c r="AF276" s="5" t="n">
        <v>0.468130677938461</v>
      </c>
      <c r="AG276" s="5" t="n">
        <v>0.758319795131683</v>
      </c>
      <c r="AH276" s="5" t="n">
        <v>0.612427413463593</v>
      </c>
      <c r="AI276" s="5" t="n">
        <v>1.84038829803467</v>
      </c>
      <c r="AJ276" s="6" t="n">
        <v>0.736878991127014</v>
      </c>
    </row>
    <row r="277" customFormat="false" ht="12.75" hidden="false" customHeight="false" outlineLevel="0" collapsed="false">
      <c r="A277" s="5" t="s">
        <v>557</v>
      </c>
      <c r="B277" s="5" t="s">
        <v>558</v>
      </c>
      <c r="C277" s="5" t="n">
        <v>1.04957938194275</v>
      </c>
      <c r="D277" s="5" t="n">
        <v>-0.305717080831528</v>
      </c>
      <c r="E277" s="5" t="n">
        <v>0.591793775558472</v>
      </c>
      <c r="F277" s="5" t="n">
        <v>0.866016447544098</v>
      </c>
      <c r="G277" s="5" t="n">
        <v>0.47347629070282</v>
      </c>
      <c r="H277" s="5" t="n">
        <v>-0.807387053966522</v>
      </c>
      <c r="I277" s="5" t="n">
        <v>0.353688508272171</v>
      </c>
      <c r="J277" s="5" t="n">
        <v>0.876348316669464</v>
      </c>
      <c r="K277" s="5" t="n">
        <v>1.72895395755768</v>
      </c>
      <c r="L277" s="5" t="n">
        <v>1.80907297134399</v>
      </c>
      <c r="M277" s="5" t="n">
        <v>0.33780512213707</v>
      </c>
      <c r="N277" s="5" t="n">
        <v>0.264956474304199</v>
      </c>
      <c r="O277" s="5" t="n">
        <v>1.32815217971802</v>
      </c>
      <c r="P277" s="5" t="n">
        <v>1.84071135520935</v>
      </c>
      <c r="Q277" s="5" t="n">
        <v>2.08855676651001</v>
      </c>
      <c r="R277" s="5" t="n">
        <v>2.11241769790649</v>
      </c>
      <c r="S277" s="5" t="n">
        <v>1.31338548660278</v>
      </c>
      <c r="T277" s="5" t="n">
        <v>0.288370430469513</v>
      </c>
      <c r="U277" s="5" t="n">
        <v>0.702183783054352</v>
      </c>
      <c r="V277" s="5" t="n">
        <v>1.76544439792633</v>
      </c>
      <c r="W277" s="5" t="n">
        <v>0.0746992230415344</v>
      </c>
      <c r="X277" s="5" t="n">
        <v>0.933048665523529</v>
      </c>
      <c r="Y277" s="5" t="n">
        <v>-0.0541319735348225</v>
      </c>
      <c r="Z277" s="5" t="n">
        <v>0.18840865790844</v>
      </c>
      <c r="AA277" s="5" t="n">
        <v>0.798773050308228</v>
      </c>
      <c r="AB277" s="5" t="n">
        <v>0.717150866985321</v>
      </c>
      <c r="AC277" s="5" t="n">
        <v>1.19715845584869</v>
      </c>
      <c r="AD277" s="5" t="n">
        <v>1.00412213802338</v>
      </c>
      <c r="AE277" s="5" t="n">
        <v>-0.348774820566177</v>
      </c>
      <c r="AF277" s="5" t="n">
        <v>0.775065541267395</v>
      </c>
      <c r="AG277" s="5" t="n">
        <v>1.13847613334656</v>
      </c>
      <c r="AH277" s="5" t="n">
        <v>1.30468654632568</v>
      </c>
      <c r="AI277" s="5" t="n">
        <v>-0.275919198989868</v>
      </c>
      <c r="AJ277" s="6" t="n">
        <v>1.47982096672058</v>
      </c>
    </row>
    <row r="278" customFormat="false" ht="12.75" hidden="false" customHeight="false" outlineLevel="0" collapsed="false">
      <c r="A278" s="5" t="s">
        <v>559</v>
      </c>
      <c r="B278" s="5" t="s">
        <v>560</v>
      </c>
      <c r="C278" s="5" t="n">
        <v>-0.933161914348602</v>
      </c>
      <c r="D278" s="5" t="n">
        <v>1.93627607822418</v>
      </c>
      <c r="E278" s="5" t="n">
        <v>-1.15578436851501</v>
      </c>
      <c r="F278" s="5" t="n">
        <v>0.243485748767853</v>
      </c>
      <c r="G278" s="5" t="n">
        <v>0.351897358894348</v>
      </c>
      <c r="H278" s="5" t="n">
        <v>-1.62390029430389</v>
      </c>
      <c r="I278" s="5" t="n">
        <v>-0.0397901125252247</v>
      </c>
      <c r="J278" s="5" t="n">
        <v>-0.898657083511353</v>
      </c>
      <c r="K278" s="5" t="n">
        <v>1.97097504138947</v>
      </c>
      <c r="L278" s="5" t="n">
        <v>1.7297238111496</v>
      </c>
      <c r="M278" s="5" t="n">
        <v>-1.11391890048981</v>
      </c>
      <c r="N278" s="5" t="n">
        <v>-0.460865259170532</v>
      </c>
      <c r="O278" s="5" t="n">
        <v>-1.74772381782532</v>
      </c>
      <c r="P278" s="5" t="n">
        <v>-2.17184209823608</v>
      </c>
      <c r="Q278" s="5" t="n">
        <v>1.80322968959808</v>
      </c>
      <c r="R278" s="5" t="n">
        <v>2.2927725315094</v>
      </c>
      <c r="S278" s="5" t="n">
        <v>0.78531277179718</v>
      </c>
      <c r="T278" s="5" t="n">
        <v>-0.880286514759064</v>
      </c>
      <c r="U278" s="5" t="n">
        <v>1.15230691432953</v>
      </c>
      <c r="V278" s="5" t="n">
        <v>-2.05700421333313</v>
      </c>
      <c r="W278" s="5" t="n">
        <v>-1.45926380157471</v>
      </c>
      <c r="X278" s="5" t="n">
        <v>1.98572599887848</v>
      </c>
      <c r="Y278" s="5" t="n">
        <v>-0.76153689622879</v>
      </c>
      <c r="Z278" s="5" t="n">
        <v>-1.13525712490082</v>
      </c>
      <c r="AA278" s="5" t="n">
        <v>1.75805079936981</v>
      </c>
      <c r="AB278" s="5" t="n">
        <v>-0.700354874134064</v>
      </c>
      <c r="AC278" s="5" t="n">
        <v>-0.797436237335205</v>
      </c>
      <c r="AD278" s="5" t="n">
        <v>-0.274726539850235</v>
      </c>
      <c r="AE278" s="5" t="n">
        <v>-1.11031544208527</v>
      </c>
      <c r="AF278" s="5" t="n">
        <v>-1.25189661979675</v>
      </c>
      <c r="AG278" s="5" t="n">
        <v>1.94842767715454</v>
      </c>
      <c r="AH278" s="5" t="n">
        <v>1.5847259759903</v>
      </c>
      <c r="AI278" s="5" t="n">
        <v>-1.05627548694611</v>
      </c>
      <c r="AJ278" s="6" t="n">
        <v>-0.643272340297699</v>
      </c>
    </row>
    <row r="279" customFormat="false" ht="12.75" hidden="false" customHeight="false" outlineLevel="0" collapsed="false">
      <c r="A279" s="5" t="s">
        <v>561</v>
      </c>
      <c r="B279" s="5" t="s">
        <v>562</v>
      </c>
      <c r="C279" s="5" t="n">
        <v>0.178365185856819</v>
      </c>
      <c r="D279" s="5" t="n">
        <v>0.31563526391983</v>
      </c>
      <c r="E279" s="5" t="n">
        <v>-1.99237048625946</v>
      </c>
      <c r="F279" s="5" t="n">
        <v>-0.811447322368622</v>
      </c>
      <c r="G279" s="5" t="n">
        <v>-0.779554188251495</v>
      </c>
      <c r="H279" s="5" t="n">
        <v>-2.0944037437439</v>
      </c>
      <c r="I279" s="5" t="n">
        <v>0.314059883356094</v>
      </c>
      <c r="J279" s="5" t="n">
        <v>-2.73622012138367</v>
      </c>
      <c r="K279" s="5" t="n">
        <v>-3.05207419395447</v>
      </c>
      <c r="L279" s="5" t="n">
        <v>-1.30655300617218</v>
      </c>
      <c r="M279" s="5" t="n">
        <v>-0.121353596448898</v>
      </c>
      <c r="N279" s="5" t="n">
        <v>-1.31668508052826</v>
      </c>
      <c r="O279" s="5" t="n">
        <v>-2.16815328598022</v>
      </c>
      <c r="P279" s="5" t="n">
        <v>-2.52254629135132</v>
      </c>
      <c r="Q279" s="5" t="n">
        <v>0.925040781497955</v>
      </c>
      <c r="R279" s="5" t="n">
        <v>2.13650274276733</v>
      </c>
      <c r="S279" s="5" t="n">
        <v>-1.43341660499573</v>
      </c>
      <c r="T279" s="5" t="n">
        <v>-1.48539352416992</v>
      </c>
      <c r="U279" s="5" t="n">
        <v>1.62141335010529</v>
      </c>
      <c r="V279" s="5" t="n">
        <v>-2.52696442604065</v>
      </c>
      <c r="W279" s="5" t="n">
        <v>-2.08064293861389</v>
      </c>
      <c r="X279" s="5" t="n">
        <v>0.385135918855667</v>
      </c>
      <c r="Y279" s="5" t="n">
        <v>-0.192490562796593</v>
      </c>
      <c r="Z279" s="5" t="n">
        <v>0.693462908267975</v>
      </c>
      <c r="AA279" s="5" t="n">
        <v>0.363252639770508</v>
      </c>
      <c r="AB279" s="5" t="n">
        <v>-1.95985901355743</v>
      </c>
      <c r="AC279" s="5" t="n">
        <v>-0.716904759407043</v>
      </c>
      <c r="AD279" s="5" t="n">
        <v>-1.22532641887665</v>
      </c>
      <c r="AE279" s="5" t="n">
        <v>-0.744940578937531</v>
      </c>
      <c r="AF279" s="5" t="n">
        <v>-1.02519190311432</v>
      </c>
      <c r="AG279" s="5" t="n">
        <v>-1.88007199764252</v>
      </c>
      <c r="AH279" s="5" t="n">
        <v>-1.56693041324615</v>
      </c>
      <c r="AI279" s="5" t="n">
        <v>0.133676424622536</v>
      </c>
      <c r="AJ279" s="6" t="n">
        <v>-0.153382763266563</v>
      </c>
    </row>
    <row r="280" customFormat="false" ht="12.75" hidden="false" customHeight="false" outlineLevel="0" collapsed="false">
      <c r="A280" s="5" t="s">
        <v>563</v>
      </c>
      <c r="B280" s="5" t="s">
        <v>564</v>
      </c>
      <c r="C280" s="5" t="n">
        <v>-0.07545106112957</v>
      </c>
      <c r="D280" s="5" t="n">
        <v>0.035029835999012</v>
      </c>
      <c r="E280" s="5" t="n">
        <v>0.26013395190239</v>
      </c>
      <c r="F280" s="5" t="n">
        <v>-0.480454474687576</v>
      </c>
      <c r="G280" s="5" t="n">
        <v>-0.479851931333542</v>
      </c>
      <c r="H280" s="5" t="n">
        <v>0.383072793483734</v>
      </c>
      <c r="I280" s="5" t="n">
        <v>0.0815738812088966</v>
      </c>
      <c r="J280" s="5" t="n">
        <v>0.517070949077606</v>
      </c>
      <c r="K280" s="5" t="n">
        <v>-0.605656623840332</v>
      </c>
      <c r="L280" s="5" t="n">
        <v>-0.438168108463287</v>
      </c>
      <c r="M280" s="5" t="n">
        <v>0.766304731369019</v>
      </c>
      <c r="N280" s="5" t="n">
        <v>0.608022093772888</v>
      </c>
      <c r="O280" s="5" t="n">
        <v>0.154801592230797</v>
      </c>
      <c r="P280" s="5" t="n">
        <v>0.749998390674591</v>
      </c>
      <c r="Q280" s="5" t="n">
        <v>-1.22952163219452</v>
      </c>
      <c r="R280" s="5" t="n">
        <v>-0.953871250152588</v>
      </c>
      <c r="S280" s="5" t="n">
        <v>0.587340891361237</v>
      </c>
      <c r="T280" s="5" t="n">
        <v>0.636508643627167</v>
      </c>
      <c r="U280" s="5" t="n">
        <v>0.0993796810507774</v>
      </c>
      <c r="V280" s="5" t="n">
        <v>0.81201696395874</v>
      </c>
      <c r="W280" s="5" t="n">
        <v>0.0129388235509396</v>
      </c>
      <c r="X280" s="5" t="n">
        <v>-0.728963434696198</v>
      </c>
      <c r="Y280" s="5" t="n">
        <v>-0.558034300804138</v>
      </c>
      <c r="Z280" s="5" t="n">
        <v>-0.787929594516754</v>
      </c>
      <c r="AA280" s="5" t="n">
        <v>0.237142130732536</v>
      </c>
      <c r="AB280" s="5" t="n">
        <v>0.663147568702698</v>
      </c>
      <c r="AC280" s="5" t="n">
        <v>0.856189906597137</v>
      </c>
      <c r="AD280" s="5" t="n">
        <v>1.47540640830994</v>
      </c>
      <c r="AE280" s="5" t="n">
        <v>1.5614607334137</v>
      </c>
      <c r="AF280" s="5" t="n">
        <v>1.2908262014389</v>
      </c>
      <c r="AG280" s="5" t="n">
        <v>-1.34329414367676</v>
      </c>
      <c r="AH280" s="5" t="n">
        <v>-1.24229598045349</v>
      </c>
      <c r="AI280" s="5" t="n">
        <v>0.164117127656937</v>
      </c>
      <c r="AJ280" s="6" t="n">
        <v>-0.0926656052470207</v>
      </c>
    </row>
    <row r="281" customFormat="false" ht="12.75" hidden="false" customHeight="false" outlineLevel="0" collapsed="false">
      <c r="A281" s="5" t="s">
        <v>565</v>
      </c>
      <c r="B281" s="5" t="s">
        <v>566</v>
      </c>
      <c r="C281" s="5" t="n">
        <v>0.215306729078293</v>
      </c>
      <c r="D281" s="5" t="n">
        <v>-0.420070260763168</v>
      </c>
      <c r="E281" s="5" t="n">
        <v>0.849609553813934</v>
      </c>
      <c r="F281" s="5" t="n">
        <v>-0.0434021577239037</v>
      </c>
      <c r="G281" s="5" t="n">
        <v>-0.0871040672063828</v>
      </c>
      <c r="H281" s="5" t="n">
        <v>0.532662868499756</v>
      </c>
      <c r="I281" s="5" t="n">
        <v>0.663006126880646</v>
      </c>
      <c r="J281" s="5" t="n">
        <v>-0.31564399600029</v>
      </c>
      <c r="K281" s="5" t="n">
        <v>-0.229182332754135</v>
      </c>
      <c r="L281" s="5" t="n">
        <v>-1.5741206407547</v>
      </c>
      <c r="M281" s="5" t="n">
        <v>1.01364302635193</v>
      </c>
      <c r="N281" s="5" t="n">
        <v>-0.972624838352203</v>
      </c>
      <c r="O281" s="5" t="n">
        <v>-0.804759979248047</v>
      </c>
      <c r="P281" s="5" t="n">
        <v>-1.14353966712952</v>
      </c>
      <c r="Q281" s="5" t="n">
        <v>0.0577756017446518</v>
      </c>
      <c r="R281" s="5" t="n">
        <v>-0.38662314414978</v>
      </c>
      <c r="S281" s="5" t="n">
        <v>0.0558713413774967</v>
      </c>
      <c r="T281" s="5" t="n">
        <v>0.173342138528824</v>
      </c>
      <c r="U281" s="5" t="n">
        <v>-1.21241140365601</v>
      </c>
      <c r="V281" s="5" t="n">
        <v>-1.39499604701996</v>
      </c>
      <c r="W281" s="5" t="n">
        <v>-0.466419756412506</v>
      </c>
      <c r="X281" s="5" t="n">
        <v>0.708037853240967</v>
      </c>
      <c r="Y281" s="5" t="n">
        <v>-0.132659718394279</v>
      </c>
      <c r="Z281" s="5" t="n">
        <v>-0.810143113136292</v>
      </c>
      <c r="AA281" s="5" t="n">
        <v>-1.73959100246429</v>
      </c>
      <c r="AB281" s="5" t="n">
        <v>0.166362643241882</v>
      </c>
      <c r="AC281" s="5" t="n">
        <v>1.59734785556793</v>
      </c>
      <c r="AD281" s="5" t="n">
        <v>-0.339997470378876</v>
      </c>
      <c r="AE281" s="5" t="n">
        <v>-1.78492045402527</v>
      </c>
      <c r="AF281" s="5" t="n">
        <v>-1.00345623493195</v>
      </c>
      <c r="AG281" s="5" t="n">
        <v>-0.64052939414978</v>
      </c>
      <c r="AH281" s="5" t="n">
        <v>-0.67384397983551</v>
      </c>
      <c r="AI281" s="5" t="n">
        <v>0.338398575782776</v>
      </c>
      <c r="AJ281" s="6" t="n">
        <v>-1.43733823299408</v>
      </c>
    </row>
    <row r="282" customFormat="false" ht="12.75" hidden="false" customHeight="false" outlineLevel="0" collapsed="false">
      <c r="A282" s="5" t="s">
        <v>567</v>
      </c>
      <c r="B282" s="5" t="s">
        <v>568</v>
      </c>
      <c r="C282" s="5" t="n">
        <v>1.21043109893799</v>
      </c>
      <c r="D282" s="5" t="n">
        <v>2.3446741104126</v>
      </c>
      <c r="E282" s="5" t="n">
        <v>-0.75347363948822</v>
      </c>
      <c r="F282" s="5" t="n">
        <v>-0.513313770294189</v>
      </c>
      <c r="G282" s="5" t="n">
        <v>-0.02335000410676</v>
      </c>
      <c r="H282" s="5" t="n">
        <v>-0.759900271892548</v>
      </c>
      <c r="I282" s="5" t="n">
        <v>0.27925631403923</v>
      </c>
      <c r="J282" s="5" t="n">
        <v>-1.45368301868439</v>
      </c>
      <c r="K282" s="5" t="n">
        <v>1.90369808673859</v>
      </c>
      <c r="L282" s="5" t="n">
        <v>1.70165371894836</v>
      </c>
      <c r="M282" s="5" t="n">
        <v>-0.84617418050766</v>
      </c>
      <c r="N282" s="5" t="n">
        <v>-0.402172803878784</v>
      </c>
      <c r="O282" s="5" t="n">
        <v>0.0175173580646515</v>
      </c>
      <c r="P282" s="5" t="n">
        <v>-1.06076610088348</v>
      </c>
      <c r="Q282" s="5" t="n">
        <v>-1.41849732398987</v>
      </c>
      <c r="R282" s="5" t="n">
        <v>-1.23647677898407</v>
      </c>
      <c r="S282" s="5" t="n">
        <v>-1.42794823646545</v>
      </c>
      <c r="T282" s="5" t="n">
        <v>-0.63457179069519</v>
      </c>
      <c r="U282" s="5" t="n">
        <v>1.01229465007782</v>
      </c>
      <c r="V282" s="5" t="n">
        <v>-1.02178168296814</v>
      </c>
      <c r="W282" s="5" t="n">
        <v>-1.48229944705963</v>
      </c>
      <c r="X282" s="5" t="n">
        <v>2.66614270210266</v>
      </c>
      <c r="Y282" s="5" t="n">
        <v>-1.57974314689636</v>
      </c>
      <c r="Z282" s="5" t="n">
        <v>-0.727859497070313</v>
      </c>
      <c r="AA282" s="5" t="n">
        <v>3.41452670097351</v>
      </c>
      <c r="AB282" s="5" t="n">
        <v>0.186108335852623</v>
      </c>
      <c r="AC282" s="5" t="n">
        <v>0.181499227881432</v>
      </c>
      <c r="AD282" s="5" t="n">
        <v>-1.03055799007416</v>
      </c>
      <c r="AE282" s="5" t="n">
        <v>-0.87291955947876</v>
      </c>
      <c r="AF282" s="5" t="n">
        <v>-0.947122633457184</v>
      </c>
      <c r="AG282" s="5" t="n">
        <v>-1.37291789054871</v>
      </c>
      <c r="AH282" s="5" t="n">
        <v>-1.52224159240723</v>
      </c>
      <c r="AI282" s="5" t="n">
        <v>-0.654756784439087</v>
      </c>
      <c r="AJ282" s="6" t="n">
        <v>2.58241677284241</v>
      </c>
    </row>
    <row r="283" customFormat="false" ht="12.75" hidden="false" customHeight="false" outlineLevel="0" collapsed="false">
      <c r="A283" s="5" t="s">
        <v>569</v>
      </c>
      <c r="B283" s="5" t="s">
        <v>570</v>
      </c>
      <c r="C283" s="5" t="n">
        <v>1.42177510261536</v>
      </c>
      <c r="D283" s="5" t="n">
        <v>2.07466101646423</v>
      </c>
      <c r="E283" s="5" t="n">
        <v>1.62448966503143</v>
      </c>
      <c r="F283" s="5" t="n">
        <v>2.71542382240295</v>
      </c>
      <c r="G283" s="5" t="n">
        <v>2.43248796463013</v>
      </c>
      <c r="H283" s="5" t="n">
        <v>-2.50489354133606</v>
      </c>
      <c r="I283" s="5" t="n">
        <v>1.69983637332916</v>
      </c>
      <c r="J283" s="5" t="n">
        <v>2.7680299282074</v>
      </c>
      <c r="K283" s="5" t="n">
        <v>2.45691227912903</v>
      </c>
      <c r="L283" s="5" t="n">
        <v>2.90585708618164</v>
      </c>
      <c r="M283" s="5" t="n">
        <v>0.49806421995163</v>
      </c>
      <c r="N283" s="5" t="n">
        <v>1.78121483325958</v>
      </c>
      <c r="O283" s="5" t="n">
        <v>0.731218636035919</v>
      </c>
      <c r="P283" s="5" t="n">
        <v>1.59594082832336</v>
      </c>
      <c r="Q283" s="5" t="n">
        <v>1.17140984535217</v>
      </c>
      <c r="R283" s="5" t="n">
        <v>1.29805123806</v>
      </c>
      <c r="S283" s="5" t="n">
        <v>1.07614231109619</v>
      </c>
      <c r="T283" s="5" t="n">
        <v>0.855589866638184</v>
      </c>
      <c r="U283" s="5" t="n">
        <v>1.86889505386353</v>
      </c>
      <c r="V283" s="5" t="n">
        <v>1.56315994262695</v>
      </c>
      <c r="W283" s="5" t="n">
        <v>1.59830749034882</v>
      </c>
      <c r="X283" s="5" t="n">
        <v>2.47598099708557</v>
      </c>
      <c r="Y283" s="5" t="n">
        <v>1.42336750030518</v>
      </c>
      <c r="Z283" s="5" t="n">
        <v>1.99323773384094</v>
      </c>
      <c r="AA283" s="5" t="n">
        <v>1.63682651519775</v>
      </c>
      <c r="AB283" s="5" t="n">
        <v>3.13596677780151</v>
      </c>
      <c r="AC283" s="5" t="n">
        <v>2.86396455764771</v>
      </c>
      <c r="AD283" s="5" t="n">
        <v>1.72274279594421</v>
      </c>
      <c r="AE283" s="5" t="n">
        <v>1.62908911705017</v>
      </c>
      <c r="AF283" s="5" t="n">
        <v>1.91170597076416</v>
      </c>
      <c r="AG283" s="5" t="n">
        <v>0.572219371795654</v>
      </c>
      <c r="AH283" s="5" t="n">
        <v>0.874977886676788</v>
      </c>
      <c r="AI283" s="5" t="n">
        <v>1.2843052148819</v>
      </c>
      <c r="AJ283" s="6" t="n">
        <v>1.78176271915436</v>
      </c>
    </row>
    <row r="284" customFormat="false" ht="12.75" hidden="false" customHeight="false" outlineLevel="0" collapsed="false">
      <c r="A284" s="5" t="s">
        <v>571</v>
      </c>
      <c r="B284" s="5" t="s">
        <v>572</v>
      </c>
      <c r="C284" s="5" t="n">
        <v>1.79343688488007</v>
      </c>
      <c r="E284" s="5" t="n">
        <v>2.61962032318115</v>
      </c>
      <c r="F284" s="5" t="n">
        <v>1.81471586227417</v>
      </c>
      <c r="G284" s="5" t="n">
        <v>1.96135187149048</v>
      </c>
      <c r="I284" s="5" t="n">
        <v>2.12332940101624</v>
      </c>
      <c r="J284" s="5" t="n">
        <v>2.06423902511597</v>
      </c>
      <c r="K284" s="5" t="n">
        <v>0.889248192310333</v>
      </c>
      <c r="L284" s="5" t="n">
        <v>0.64403635263443</v>
      </c>
      <c r="M284" s="5" t="n">
        <v>3.19122838973999</v>
      </c>
      <c r="N284" s="5" t="n">
        <v>1.15902721881866</v>
      </c>
      <c r="O284" s="5" t="n">
        <v>0.590044558048248</v>
      </c>
      <c r="P284" s="5" t="n">
        <v>0.974446415901184</v>
      </c>
      <c r="Q284" s="5" t="n">
        <v>0.136833757162094</v>
      </c>
      <c r="S284" s="5" t="n">
        <v>2.39023208618164</v>
      </c>
      <c r="U284" s="5" t="n">
        <v>0.754486680030823</v>
      </c>
      <c r="V284" s="5" t="n">
        <v>1.09591686725616</v>
      </c>
      <c r="W284" s="5" t="n">
        <v>1.62110483646393</v>
      </c>
      <c r="Y284" s="5" t="n">
        <v>1.07096683979034</v>
      </c>
      <c r="AA284" s="5" t="n">
        <v>1.28676688671112</v>
      </c>
      <c r="AB284" s="5" t="n">
        <v>2.25042843818665</v>
      </c>
      <c r="AC284" s="5" t="n">
        <v>2.60718584060669</v>
      </c>
      <c r="AE284" s="5" t="n">
        <v>1.15853786468506</v>
      </c>
      <c r="AF284" s="5" t="n">
        <v>0.958107590675354</v>
      </c>
      <c r="AG284" s="5" t="n">
        <v>-0.266119062900543</v>
      </c>
      <c r="AI284" s="5" t="n">
        <v>0.595191299915314</v>
      </c>
      <c r="AJ284" s="6" t="n">
        <v>1.26403033733368</v>
      </c>
    </row>
    <row r="285" customFormat="false" ht="12.75" hidden="false" customHeight="false" outlineLevel="0" collapsed="false">
      <c r="A285" s="5" t="s">
        <v>573</v>
      </c>
      <c r="B285" s="5" t="s">
        <v>574</v>
      </c>
      <c r="C285" s="5" t="n">
        <v>0.0266499258577824</v>
      </c>
      <c r="D285" s="5" t="n">
        <v>0.735588550567627</v>
      </c>
      <c r="E285" s="5" t="n">
        <v>0.0186467953026295</v>
      </c>
      <c r="F285" s="5" t="n">
        <v>0.619197070598602</v>
      </c>
      <c r="G285" s="5" t="n">
        <v>-0.0992685183882713</v>
      </c>
      <c r="H285" s="5" t="n">
        <v>-0.231018096208572</v>
      </c>
      <c r="I285" s="5" t="n">
        <v>0.438423305749893</v>
      </c>
      <c r="J285" s="5" t="n">
        <v>-1.30045819282532</v>
      </c>
      <c r="K285" s="5" t="n">
        <v>-1.52043497562408</v>
      </c>
      <c r="L285" s="5" t="n">
        <v>-1.22080981731415</v>
      </c>
      <c r="M285" s="5" t="n">
        <v>-0.129248827695847</v>
      </c>
      <c r="N285" s="5" t="n">
        <v>-0.49961069226265</v>
      </c>
      <c r="O285" s="5" t="n">
        <v>0.59380567073822</v>
      </c>
      <c r="P285" s="5" t="n">
        <v>-0.0282451864331961</v>
      </c>
      <c r="Q285" s="5" t="n">
        <v>1.64236199855804</v>
      </c>
      <c r="R285" s="5" t="n">
        <v>0.909025311470032</v>
      </c>
      <c r="S285" s="5" t="n">
        <v>-0.909514248371124</v>
      </c>
      <c r="T285" s="5" t="n">
        <v>0.147844523191452</v>
      </c>
      <c r="U285" s="5" t="n">
        <v>1.01341903209686</v>
      </c>
      <c r="V285" s="5" t="n">
        <v>-0.537134826183319</v>
      </c>
      <c r="W285" s="5" t="n">
        <v>-0.639947295188904</v>
      </c>
      <c r="X285" s="5" t="n">
        <v>0.435868591070175</v>
      </c>
      <c r="Y285" s="5" t="n">
        <v>1.52211344242096</v>
      </c>
      <c r="Z285" s="5" t="n">
        <v>1.59103286266327</v>
      </c>
      <c r="AA285" s="5" t="n">
        <v>-0.332491666078567</v>
      </c>
      <c r="AB285" s="5" t="n">
        <v>-0.201730608940125</v>
      </c>
      <c r="AC285" s="5" t="n">
        <v>-0.375415414571762</v>
      </c>
      <c r="AD285" s="5" t="n">
        <v>-0.166681304574013</v>
      </c>
      <c r="AE285" s="5" t="n">
        <v>-0.258582353591919</v>
      </c>
      <c r="AF285" s="5" t="n">
        <v>-0.118519954383373</v>
      </c>
      <c r="AG285" s="5" t="n">
        <v>0.171842202544212</v>
      </c>
      <c r="AH285" s="5" t="n">
        <v>0.48056298494339</v>
      </c>
      <c r="AI285" s="5" t="n">
        <v>-0.212271258234978</v>
      </c>
      <c r="AJ285" s="6" t="n">
        <v>-0.0100810453295708</v>
      </c>
    </row>
    <row r="286" customFormat="false" ht="12.75" hidden="false" customHeight="false" outlineLevel="0" collapsed="false">
      <c r="A286" s="5" t="s">
        <v>575</v>
      </c>
      <c r="B286" s="5" t="s">
        <v>576</v>
      </c>
      <c r="C286" s="5" t="n">
        <v>0.227644145488739</v>
      </c>
      <c r="D286" s="5" t="n">
        <v>-1.18653011322021</v>
      </c>
      <c r="E286" s="5" t="n">
        <v>-1.21212089061737</v>
      </c>
      <c r="F286" s="5" t="n">
        <v>-1.20173692703247</v>
      </c>
      <c r="G286" s="5" t="n">
        <v>-1.16006588935852</v>
      </c>
      <c r="H286" s="5" t="n">
        <v>-1.06638753414154</v>
      </c>
      <c r="I286" s="5" t="n">
        <v>1.20976936817169</v>
      </c>
      <c r="J286" s="5" t="n">
        <v>-0.169877916574478</v>
      </c>
      <c r="K286" s="5" t="n">
        <v>-1.12895166873932</v>
      </c>
      <c r="L286" s="5" t="n">
        <v>-0.63292270898819</v>
      </c>
      <c r="M286" s="5" t="n">
        <v>-0.710640609264374</v>
      </c>
      <c r="N286" s="5" t="n">
        <v>1.59868621826172</v>
      </c>
      <c r="O286" s="5" t="n">
        <v>-1.37096607685089</v>
      </c>
      <c r="P286" s="5" t="n">
        <v>-1.13277947902679</v>
      </c>
      <c r="Q286" s="5" t="n">
        <v>0.814856290817261</v>
      </c>
      <c r="R286" s="5" t="n">
        <v>0.831647574901581</v>
      </c>
      <c r="S286" s="5" t="n">
        <v>-0.674386620521545</v>
      </c>
      <c r="T286" s="5" t="n">
        <v>2.04065275192261</v>
      </c>
      <c r="U286" s="5" t="n">
        <v>1.90437066555023</v>
      </c>
      <c r="V286" s="5" t="n">
        <v>-1.12357556819916</v>
      </c>
      <c r="W286" s="5" t="n">
        <v>0.90722393989563</v>
      </c>
      <c r="X286" s="5" t="n">
        <v>3.66705012321472</v>
      </c>
      <c r="Y286" s="5" t="n">
        <v>-1.22928428649902</v>
      </c>
      <c r="Z286" s="5" t="n">
        <v>-0.142171397805214</v>
      </c>
      <c r="AA286" s="5" t="n">
        <v>0.434853225946426</v>
      </c>
      <c r="AB286" s="5" t="n">
        <v>0.281000912189484</v>
      </c>
      <c r="AC286" s="5" t="n">
        <v>0.557531595230103</v>
      </c>
      <c r="AD286" s="5" t="n">
        <v>-0.914865791797638</v>
      </c>
      <c r="AE286" s="5" t="n">
        <v>-1.11151492595673</v>
      </c>
      <c r="AF286" s="5" t="n">
        <v>-1.13700032234192</v>
      </c>
      <c r="AG286" s="5" t="n">
        <v>-1.23781836032867</v>
      </c>
      <c r="AH286" s="5" t="n">
        <v>-0.919108033180237</v>
      </c>
      <c r="AI286" s="5" t="n">
        <v>-0.353556662797928</v>
      </c>
      <c r="AJ286" s="6" t="n">
        <v>-0.806313812732697</v>
      </c>
    </row>
    <row r="287" customFormat="false" ht="12.75" hidden="false" customHeight="false" outlineLevel="0" collapsed="false">
      <c r="A287" s="5" t="s">
        <v>577</v>
      </c>
      <c r="B287" s="5" t="s">
        <v>578</v>
      </c>
      <c r="C287" s="5" t="n">
        <v>-1.08278954029083</v>
      </c>
      <c r="D287" s="5" t="n">
        <v>-0.724392652511597</v>
      </c>
      <c r="E287" s="5" t="n">
        <v>0.276674270629883</v>
      </c>
      <c r="F287" s="5" t="n">
        <v>-2.79112982749939</v>
      </c>
      <c r="G287" s="5" t="n">
        <v>-1.68783688545227</v>
      </c>
      <c r="H287" s="5" t="n">
        <v>-1.52281880378723</v>
      </c>
      <c r="I287" s="5" t="n">
        <v>-0.576012492179871</v>
      </c>
      <c r="J287" s="5" t="n">
        <v>-1.9545670747757</v>
      </c>
      <c r="K287" s="5" t="n">
        <v>-0.290979266166687</v>
      </c>
      <c r="L287" s="5" t="n">
        <v>-0.760860502719879</v>
      </c>
      <c r="M287" s="5" t="n">
        <v>-0.663101255893707</v>
      </c>
      <c r="N287" s="5" t="n">
        <v>-2.10545802116394</v>
      </c>
      <c r="O287" s="5" t="n">
        <v>1.09952902793884</v>
      </c>
      <c r="P287" s="5" t="n">
        <v>1.59111952781677</v>
      </c>
      <c r="Q287" s="5" t="n">
        <v>-2.50968718528748</v>
      </c>
      <c r="R287" s="5" t="n">
        <v>-2.19808220863342</v>
      </c>
      <c r="S287" s="5" t="n">
        <v>-1.74803555011749</v>
      </c>
      <c r="T287" s="5" t="n">
        <v>2.03580236434937</v>
      </c>
      <c r="U287" s="5" t="n">
        <v>0.980886220932007</v>
      </c>
      <c r="V287" s="5" t="n">
        <v>1.29635119438171</v>
      </c>
      <c r="W287" s="5" t="n">
        <v>-2.56112623214722</v>
      </c>
      <c r="X287" s="5" t="n">
        <v>2.11077427864075</v>
      </c>
      <c r="Y287" s="5" t="n">
        <v>0.619340360164642</v>
      </c>
      <c r="Z287" s="5" t="n">
        <v>-1.37748622894287</v>
      </c>
      <c r="AA287" s="5" t="n">
        <v>2.66488409042358</v>
      </c>
      <c r="AB287" s="5" t="n">
        <v>-0.820627272129059</v>
      </c>
      <c r="AC287" s="5" t="n">
        <v>-0.669915080070496</v>
      </c>
      <c r="AD287" s="5" t="n">
        <v>-1.05438137054443</v>
      </c>
      <c r="AE287" s="5" t="n">
        <v>-1.65749597549438</v>
      </c>
      <c r="AF287" s="5" t="n">
        <v>-1.70021712779999</v>
      </c>
      <c r="AG287" s="5" t="n">
        <v>-2.41808271408081</v>
      </c>
      <c r="AH287" s="5" t="n">
        <v>-2.10340046882629</v>
      </c>
      <c r="AI287" s="5" t="n">
        <v>0.745702505111694</v>
      </c>
      <c r="AJ287" s="6" t="n">
        <v>-2.04141283035278</v>
      </c>
    </row>
    <row r="288" customFormat="false" ht="12.75" hidden="false" customHeight="false" outlineLevel="0" collapsed="false">
      <c r="A288" s="5" t="s">
        <v>579</v>
      </c>
      <c r="B288" s="5" t="s">
        <v>366</v>
      </c>
      <c r="C288" s="5" t="n">
        <v>-2.69341897964478</v>
      </c>
      <c r="D288" s="5" t="n">
        <v>-2.0139696598053</v>
      </c>
      <c r="E288" s="5" t="n">
        <v>-1.51012182235718</v>
      </c>
      <c r="F288" s="5" t="n">
        <v>-3.0963933467865</v>
      </c>
      <c r="G288" s="5" t="n">
        <v>-2.35528802871704</v>
      </c>
      <c r="H288" s="5" t="n">
        <v>0.700970649719238</v>
      </c>
      <c r="I288" s="5" t="n">
        <v>-3.17315125465393</v>
      </c>
      <c r="J288" s="5" t="n">
        <v>-1.80896639823914</v>
      </c>
      <c r="K288" s="5" t="n">
        <v>-0.818142771720886</v>
      </c>
      <c r="L288" s="5" t="n">
        <v>0.00144574162550271</v>
      </c>
      <c r="M288" s="5" t="n">
        <v>-2.64578127861023</v>
      </c>
      <c r="N288" s="5" t="n">
        <v>-3.12945556640625</v>
      </c>
      <c r="O288" s="5" t="n">
        <v>-2.95648550987244</v>
      </c>
      <c r="P288" s="5" t="n">
        <v>-3.10882163047791</v>
      </c>
      <c r="Q288" s="5" t="n">
        <v>-0.437661200761795</v>
      </c>
      <c r="R288" s="5" t="n">
        <v>-0.0296655520796776</v>
      </c>
      <c r="S288" s="5" t="n">
        <v>-3.21767973899841</v>
      </c>
      <c r="T288" s="5" t="n">
        <v>-2.2979884147644</v>
      </c>
      <c r="U288" s="5" t="n">
        <v>-2.63433742523193</v>
      </c>
      <c r="V288" s="5" t="n">
        <v>-3.13595294952393</v>
      </c>
      <c r="W288" s="5" t="n">
        <v>-3.33213067054749</v>
      </c>
      <c r="X288" s="5" t="n">
        <v>-0.226333886384964</v>
      </c>
      <c r="Y288" s="5" t="n">
        <v>-2.86021494865417</v>
      </c>
      <c r="Z288" s="5" t="n">
        <v>-2.10103940963745</v>
      </c>
      <c r="AA288" s="5" t="n">
        <v>-2.92170286178589</v>
      </c>
      <c r="AB288" s="5" t="n">
        <v>-3.0665340423584</v>
      </c>
      <c r="AC288" s="5" t="n">
        <v>-3.12658905982971</v>
      </c>
      <c r="AD288" s="5" t="n">
        <v>-3.00592303276062</v>
      </c>
      <c r="AE288" s="5" t="n">
        <v>-0.500854313373566</v>
      </c>
      <c r="AF288" s="5" t="n">
        <v>0.18516917526722</v>
      </c>
      <c r="AG288" s="5" t="n">
        <v>1.85679912567139</v>
      </c>
      <c r="AH288" s="5" t="n">
        <v>2.05358457565308</v>
      </c>
      <c r="AI288" s="5" t="n">
        <v>-0.491008639335632</v>
      </c>
      <c r="AJ288" s="6" t="n">
        <v>-0.974824666976929</v>
      </c>
    </row>
    <row r="289" customFormat="false" ht="12.75" hidden="false" customHeight="false" outlineLevel="0" collapsed="false">
      <c r="A289" s="5" t="s">
        <v>580</v>
      </c>
      <c r="B289" s="5" t="s">
        <v>581</v>
      </c>
      <c r="C289" s="5" t="n">
        <v>-0.371642678976059</v>
      </c>
      <c r="D289" s="5" t="n">
        <v>0.399189949035645</v>
      </c>
      <c r="E289" s="5" t="n">
        <v>0.0636060312390327</v>
      </c>
      <c r="F289" s="5" t="n">
        <v>-0.241079121828079</v>
      </c>
      <c r="G289" s="5" t="n">
        <v>-0.649803340435028</v>
      </c>
      <c r="H289" s="5" t="n">
        <v>0.159758567810059</v>
      </c>
      <c r="I289" s="5" t="n">
        <v>-0.323918372392654</v>
      </c>
      <c r="J289" s="5" t="n">
        <v>-0.523583173751831</v>
      </c>
      <c r="K289" s="5" t="n">
        <v>0.107858128845692</v>
      </c>
      <c r="L289" s="5" t="n">
        <v>-0.0431866049766541</v>
      </c>
      <c r="M289" s="5" t="n">
        <v>0.0936227589845657</v>
      </c>
      <c r="N289" s="5" t="n">
        <v>0.757499158382416</v>
      </c>
      <c r="O289" s="5" t="n">
        <v>0.56719845533371</v>
      </c>
      <c r="P289" s="5" t="n">
        <v>1.25066912174225</v>
      </c>
      <c r="Q289" s="5" t="n">
        <v>-0.770892560482025</v>
      </c>
      <c r="R289" s="5" t="n">
        <v>-0.79293030500412</v>
      </c>
      <c r="S289" s="5" t="n">
        <v>-0.992411315441132</v>
      </c>
      <c r="T289" s="5" t="n">
        <v>0.403941601514816</v>
      </c>
      <c r="U289" s="5" t="n">
        <v>0.267230749130249</v>
      </c>
      <c r="V289" s="5" t="n">
        <v>1.00775396823883</v>
      </c>
      <c r="W289" s="5" t="n">
        <v>-1.13707435131073</v>
      </c>
      <c r="X289" s="5" t="n">
        <v>-1.67088413238525</v>
      </c>
      <c r="Y289" s="5" t="n">
        <v>-0.892780184745789</v>
      </c>
      <c r="Z289" s="5" t="n">
        <v>0.72684520483017</v>
      </c>
      <c r="AA289" s="5" t="n">
        <v>0.76117330789566</v>
      </c>
      <c r="AB289" s="5" t="n">
        <v>1.25491154193878</v>
      </c>
      <c r="AC289" s="5" t="n">
        <v>1.32652223110199</v>
      </c>
      <c r="AD289" s="5" t="n">
        <v>0.410329610109329</v>
      </c>
      <c r="AE289" s="5" t="n">
        <v>-0.224738031625748</v>
      </c>
      <c r="AF289" s="5" t="n">
        <v>-0.254704385995865</v>
      </c>
      <c r="AG289" s="5" t="n">
        <v>-1.04791867733002</v>
      </c>
      <c r="AH289" s="5" t="n">
        <v>-0.951825797557831</v>
      </c>
      <c r="AI289" s="5" t="n">
        <v>-0.079093299806118</v>
      </c>
      <c r="AJ289" s="6" t="n">
        <v>0.788252174854279</v>
      </c>
    </row>
    <row r="290" customFormat="false" ht="12.75" hidden="false" customHeight="false" outlineLevel="0" collapsed="false">
      <c r="A290" s="5" t="s">
        <v>582</v>
      </c>
      <c r="B290" s="5" t="s">
        <v>583</v>
      </c>
      <c r="C290" s="5" t="n">
        <v>-0.324802398681641</v>
      </c>
      <c r="D290" s="5" t="n">
        <v>-0.518220663070679</v>
      </c>
      <c r="E290" s="5" t="n">
        <v>-1.1815265417099</v>
      </c>
      <c r="F290" s="5" t="n">
        <v>-1.53903591632843</v>
      </c>
      <c r="G290" s="5" t="n">
        <v>-0.898190557956696</v>
      </c>
      <c r="H290" s="5" t="n">
        <v>1.171719789505</v>
      </c>
      <c r="I290" s="5" t="n">
        <v>-0.240535259246826</v>
      </c>
      <c r="J290" s="5" t="n">
        <v>1.63309013843536</v>
      </c>
      <c r="K290" s="5" t="n">
        <v>-1.24308252334595</v>
      </c>
      <c r="L290" s="5" t="n">
        <v>-0.873708248138428</v>
      </c>
      <c r="M290" s="5" t="n">
        <v>0.900050938129425</v>
      </c>
      <c r="N290" s="5" t="n">
        <v>0.339872002601624</v>
      </c>
      <c r="O290" s="5" t="n">
        <v>1.99543690681458</v>
      </c>
      <c r="P290" s="5" t="n">
        <v>2.18391513824463</v>
      </c>
      <c r="Q290" s="5" t="n">
        <v>-1.703608751297</v>
      </c>
      <c r="R290" s="5" t="n">
        <v>-0.805486500263214</v>
      </c>
      <c r="S290" s="5" t="n">
        <v>-0.107484884560108</v>
      </c>
      <c r="T290" s="5" t="n">
        <v>1.09177494049072</v>
      </c>
      <c r="U290" s="5" t="n">
        <v>2.36987376213074</v>
      </c>
      <c r="V290" s="5" t="n">
        <v>2.143958568573</v>
      </c>
      <c r="W290" s="5" t="n">
        <v>-0.258993476629257</v>
      </c>
      <c r="X290" s="5" t="n">
        <v>-0.439391404390335</v>
      </c>
      <c r="Y290" s="5" t="n">
        <v>-0.738663554191589</v>
      </c>
      <c r="Z290" s="5" t="n">
        <v>-0.764505386352539</v>
      </c>
      <c r="AA290" s="5" t="n">
        <v>1.44442546367645</v>
      </c>
      <c r="AB290" s="5" t="n">
        <v>2.4717652797699</v>
      </c>
      <c r="AC290" s="5" t="n">
        <v>2.24982094764709</v>
      </c>
      <c r="AD290" s="5" t="n">
        <v>-0.291928768157959</v>
      </c>
      <c r="AE290" s="5" t="n">
        <v>0.691379249095917</v>
      </c>
      <c r="AF290" s="5" t="n">
        <v>0.924975156784058</v>
      </c>
      <c r="AG290" s="5" t="n">
        <v>-0.444145381450653</v>
      </c>
      <c r="AH290" s="5" t="n">
        <v>-0.14067479968071</v>
      </c>
      <c r="AI290" s="5" t="n">
        <v>1.60109722614288</v>
      </c>
      <c r="AJ290" s="6" t="n">
        <v>-0.996502816677094</v>
      </c>
    </row>
    <row r="291" customFormat="false" ht="12.75" hidden="false" customHeight="false" outlineLevel="0" collapsed="false">
      <c r="A291" s="5" t="s">
        <v>584</v>
      </c>
      <c r="B291" s="5" t="s">
        <v>585</v>
      </c>
      <c r="C291" s="5" t="n">
        <v>1.04530954360962</v>
      </c>
      <c r="D291" s="5" t="n">
        <v>0.500952899456024</v>
      </c>
      <c r="E291" s="5" t="n">
        <v>1.23057687282562</v>
      </c>
      <c r="F291" s="5" t="n">
        <v>2.62522554397583</v>
      </c>
      <c r="G291" s="5" t="n">
        <v>2.42002558708191</v>
      </c>
      <c r="H291" s="5" t="n">
        <v>0.568156838417053</v>
      </c>
      <c r="I291" s="5" t="n">
        <v>1.41967165470123</v>
      </c>
      <c r="J291" s="5" t="n">
        <v>2.25472927093506</v>
      </c>
      <c r="K291" s="5" t="n">
        <v>1.77398145198822</v>
      </c>
      <c r="L291" s="5" t="n">
        <v>1.09857475757599</v>
      </c>
      <c r="M291" s="5" t="n">
        <v>2.28294348716736</v>
      </c>
      <c r="N291" s="5" t="n">
        <v>3.22729277610779</v>
      </c>
      <c r="O291" s="5" t="n">
        <v>2.815598487854</v>
      </c>
      <c r="P291" s="5" t="n">
        <v>2.74730134010315</v>
      </c>
      <c r="Q291" s="5" t="n">
        <v>0.851834774017334</v>
      </c>
      <c r="R291" s="5" t="n">
        <v>1.00530612468719</v>
      </c>
      <c r="S291" s="5" t="n">
        <v>1.70675551891327</v>
      </c>
      <c r="T291" s="5" t="n">
        <v>2.08756804466248</v>
      </c>
      <c r="U291" s="5" t="n">
        <v>1.85616850852966</v>
      </c>
      <c r="V291" s="5" t="n">
        <v>2.51882147789001</v>
      </c>
      <c r="W291" s="5" t="n">
        <v>2.16651749610901</v>
      </c>
      <c r="X291" s="5" t="n">
        <v>0.732296466827393</v>
      </c>
      <c r="Y291" s="5" t="n">
        <v>1.49238121509552</v>
      </c>
      <c r="Z291" s="5" t="n">
        <v>1.1582658290863</v>
      </c>
      <c r="AA291" s="5" t="n">
        <v>2.51764965057373</v>
      </c>
      <c r="AB291" s="5" t="n">
        <v>1.01621890068054</v>
      </c>
      <c r="AC291" s="5" t="n">
        <v>2.08903241157532</v>
      </c>
      <c r="AD291" s="5" t="n">
        <v>0.733384490013123</v>
      </c>
      <c r="AE291" s="5" t="n">
        <v>0.0211546886712313</v>
      </c>
      <c r="AF291" s="5" t="n">
        <v>0.607727766036987</v>
      </c>
      <c r="AG291" s="5" t="n">
        <v>0.923001646995544</v>
      </c>
      <c r="AH291" s="5" t="n">
        <v>1.56812369823456</v>
      </c>
      <c r="AI291" s="5" t="n">
        <v>1.2372807264328</v>
      </c>
      <c r="AJ291" s="6" t="n">
        <v>1.39714097976685</v>
      </c>
    </row>
    <row r="292" customFormat="false" ht="12.75" hidden="false" customHeight="false" outlineLevel="0" collapsed="false">
      <c r="A292" s="5" t="s">
        <v>586</v>
      </c>
      <c r="B292" s="5" t="s">
        <v>587</v>
      </c>
      <c r="C292" s="5" t="n">
        <v>1.79567670822144</v>
      </c>
      <c r="D292" s="5" t="n">
        <v>2.36674022674561</v>
      </c>
      <c r="E292" s="5" t="n">
        <v>0.543113350868225</v>
      </c>
      <c r="F292" s="5" t="n">
        <v>0.780331432819366</v>
      </c>
      <c r="G292" s="5" t="n">
        <v>0.888758599758148</v>
      </c>
      <c r="H292" s="5" t="n">
        <v>-2.29125738143921</v>
      </c>
      <c r="I292" s="5" t="n">
        <v>1.53470242023468</v>
      </c>
      <c r="J292" s="5" t="n">
        <v>1.22790229320526</v>
      </c>
      <c r="K292" s="5" t="n">
        <v>1.72461092472076</v>
      </c>
      <c r="L292" s="5" t="n">
        <v>1.84896886348724</v>
      </c>
      <c r="M292" s="5" t="n">
        <v>0.743818819522858</v>
      </c>
      <c r="N292" s="5" t="n">
        <v>1.04158163070679</v>
      </c>
      <c r="O292" s="5" t="n">
        <v>0.269643008708954</v>
      </c>
      <c r="P292" s="5" t="n">
        <v>-0.060975756496191</v>
      </c>
      <c r="Q292" s="5" t="n">
        <v>-1.03791725635529</v>
      </c>
      <c r="R292" s="5" t="n">
        <v>-0.234277486801147</v>
      </c>
      <c r="S292" s="5" t="n">
        <v>0.633512556552887</v>
      </c>
      <c r="T292" s="5" t="n">
        <v>0.31381219625473</v>
      </c>
      <c r="U292" s="5" t="n">
        <v>2.05054116249084</v>
      </c>
      <c r="V292" s="5" t="n">
        <v>0.0825713127851486</v>
      </c>
      <c r="W292" s="5" t="n">
        <v>0.176527544856071</v>
      </c>
      <c r="X292" s="5" t="n">
        <v>0.387610644102097</v>
      </c>
      <c r="Y292" s="5" t="n">
        <v>1.23248386383057</v>
      </c>
      <c r="Z292" s="5" t="n">
        <v>0.120041519403458</v>
      </c>
      <c r="AA292" s="5" t="n">
        <v>1.4766628742218</v>
      </c>
      <c r="AB292" s="5" t="n">
        <v>0.36664491891861</v>
      </c>
      <c r="AC292" s="5" t="n">
        <v>0.909116864204407</v>
      </c>
      <c r="AD292" s="5" t="n">
        <v>1.93199729919434</v>
      </c>
      <c r="AE292" s="5" t="n">
        <v>0.65171492099762</v>
      </c>
      <c r="AF292" s="5" t="n">
        <v>1.12047362327576</v>
      </c>
      <c r="AG292" s="5" t="n">
        <v>-0.00842103268951178</v>
      </c>
      <c r="AH292" s="5" t="n">
        <v>0.705596089363098</v>
      </c>
      <c r="AI292" s="5" t="n">
        <v>1.52833712100983</v>
      </c>
      <c r="AJ292" s="6" t="n">
        <v>0.964549005031586</v>
      </c>
    </row>
    <row r="293" customFormat="false" ht="12.75" hidden="false" customHeight="false" outlineLevel="0" collapsed="false">
      <c r="A293" s="5" t="s">
        <v>588</v>
      </c>
      <c r="B293" s="5" t="s">
        <v>589</v>
      </c>
      <c r="C293" s="5" t="n">
        <v>-2.51655626296997</v>
      </c>
      <c r="D293" s="5" t="n">
        <v>-1.14146625995636</v>
      </c>
      <c r="E293" s="5" t="n">
        <v>-1.11156678199768</v>
      </c>
      <c r="F293" s="5" t="n">
        <v>-2.06231904029846</v>
      </c>
      <c r="G293" s="5" t="n">
        <v>-1.42245137691498</v>
      </c>
      <c r="H293" s="5" t="n">
        <v>-0.789661467075348</v>
      </c>
      <c r="I293" s="5" t="n">
        <v>-2.76334857940674</v>
      </c>
      <c r="J293" s="5" t="n">
        <v>-2.31566309928894</v>
      </c>
      <c r="K293" s="5" t="n">
        <v>-2.82246947288513</v>
      </c>
      <c r="L293" s="5" t="n">
        <v>-2.34615921974182</v>
      </c>
      <c r="M293" s="5" t="n">
        <v>-0.576709926128387</v>
      </c>
      <c r="N293" s="5" t="n">
        <v>-1.39076912403107</v>
      </c>
      <c r="O293" s="5" t="n">
        <v>-1.71545898914337</v>
      </c>
      <c r="P293" s="5" t="n">
        <v>-2.6873607635498</v>
      </c>
      <c r="Q293" s="5" t="n">
        <v>-2.03313207626343</v>
      </c>
      <c r="R293" s="5" t="n">
        <v>-2.14112663269043</v>
      </c>
      <c r="S293" s="5" t="n">
        <v>-2.79313898086548</v>
      </c>
      <c r="T293" s="5" t="n">
        <v>-0.971854090690613</v>
      </c>
      <c r="U293" s="5" t="n">
        <v>-2.09852933883667</v>
      </c>
      <c r="V293" s="5" t="n">
        <v>-2.60655426979065</v>
      </c>
      <c r="W293" s="5" t="n">
        <v>-2.34409928321838</v>
      </c>
      <c r="X293" s="5" t="n">
        <v>-1.54596924781799</v>
      </c>
      <c r="Y293" s="5" t="n">
        <v>-2.90068960189819</v>
      </c>
      <c r="Z293" s="5" t="n">
        <v>-0.645623087882996</v>
      </c>
      <c r="AA293" s="5" t="n">
        <v>-0.0926936119794846</v>
      </c>
      <c r="AB293" s="5" t="n">
        <v>-0.861564576625824</v>
      </c>
      <c r="AC293" s="5" t="n">
        <v>-1.91864192485809</v>
      </c>
      <c r="AD293" s="5" t="n">
        <v>-1.82398974895477</v>
      </c>
      <c r="AE293" s="5" t="n">
        <v>-1.13133120536804</v>
      </c>
      <c r="AF293" s="5" t="n">
        <v>-1.41078889369965</v>
      </c>
      <c r="AG293" s="5" t="n">
        <v>-1.52203047275543</v>
      </c>
      <c r="AH293" s="5" t="n">
        <v>-2.81902265548706</v>
      </c>
      <c r="AI293" s="5" t="n">
        <v>-0.574347913265228</v>
      </c>
      <c r="AJ293" s="6" t="n">
        <v>-2.51040697097778</v>
      </c>
    </row>
    <row r="294" customFormat="false" ht="12.75" hidden="false" customHeight="false" outlineLevel="0" collapsed="false">
      <c r="A294" s="5" t="s">
        <v>590</v>
      </c>
      <c r="B294" s="5" t="s">
        <v>591</v>
      </c>
      <c r="C294" s="5" t="n">
        <v>-0.596422433853149</v>
      </c>
      <c r="D294" s="5" t="n">
        <v>1.11021959781647</v>
      </c>
      <c r="E294" s="5" t="n">
        <v>0.122789025306702</v>
      </c>
      <c r="F294" s="5" t="n">
        <v>-2.47285175323486</v>
      </c>
      <c r="G294" s="5" t="n">
        <v>-1.50210165977478</v>
      </c>
      <c r="H294" s="5" t="n">
        <v>1.65883219242096</v>
      </c>
      <c r="I294" s="5" t="n">
        <v>-0.75080943107605</v>
      </c>
      <c r="J294" s="5" t="n">
        <v>-0.326391816139221</v>
      </c>
      <c r="K294" s="5" t="n">
        <v>-0.949816048145294</v>
      </c>
      <c r="L294" s="5" t="n">
        <v>-0.862974226474762</v>
      </c>
      <c r="M294" s="5" t="n">
        <v>0.00361445290036499</v>
      </c>
      <c r="N294" s="5" t="n">
        <v>-0.805204749107361</v>
      </c>
      <c r="O294" s="5" t="n">
        <v>-0.662272214889526</v>
      </c>
      <c r="P294" s="5" t="n">
        <v>-0.887871503829956</v>
      </c>
      <c r="Q294" s="5" t="n">
        <v>-0.419432073831558</v>
      </c>
      <c r="R294" s="5" t="n">
        <v>-0.16851569712162</v>
      </c>
      <c r="S294" s="5" t="n">
        <v>-0.740263402462006</v>
      </c>
      <c r="T294" s="5" t="n">
        <v>0.380921423435211</v>
      </c>
      <c r="U294" s="5" t="n">
        <v>0.496300369501114</v>
      </c>
      <c r="V294" s="5" t="n">
        <v>-0.945371687412262</v>
      </c>
      <c r="W294" s="5" t="n">
        <v>0.0883529186248779</v>
      </c>
      <c r="X294" s="5" t="n">
        <v>1.32200288772583</v>
      </c>
      <c r="Y294" s="5" t="n">
        <v>-2.1853232383728</v>
      </c>
      <c r="Z294" s="5" t="n">
        <v>0.438598573207855</v>
      </c>
      <c r="AA294" s="5" t="n">
        <v>2.8731689453125</v>
      </c>
      <c r="AB294" s="5" t="n">
        <v>-0.00241578835994005</v>
      </c>
      <c r="AC294" s="5" t="n">
        <v>-0.015110906213522</v>
      </c>
      <c r="AD294" s="5" t="n">
        <v>-0.0576538033783436</v>
      </c>
      <c r="AE294" s="5" t="n">
        <v>-0.275680333375931</v>
      </c>
      <c r="AF294" s="5" t="n">
        <v>0.0898801758885384</v>
      </c>
      <c r="AG294" s="5" t="n">
        <v>0.189901977777481</v>
      </c>
      <c r="AH294" s="5" t="n">
        <v>0.268706202507019</v>
      </c>
      <c r="AI294" s="5" t="n">
        <v>-0.11301926523447</v>
      </c>
      <c r="AJ294" s="6" t="n">
        <v>-0.168204471468925</v>
      </c>
    </row>
    <row r="295" customFormat="false" ht="12.75" hidden="false" customHeight="false" outlineLevel="0" collapsed="false">
      <c r="A295" s="5" t="s">
        <v>204</v>
      </c>
      <c r="B295" s="5" t="s">
        <v>205</v>
      </c>
      <c r="C295" s="5" t="n">
        <v>-1.0149108171463</v>
      </c>
      <c r="D295" s="5" t="n">
        <v>2.39672231674194</v>
      </c>
      <c r="E295" s="5" t="n">
        <v>0.60677570104599</v>
      </c>
      <c r="F295" s="5" t="n">
        <v>-3.9156482219696</v>
      </c>
      <c r="G295" s="5" t="n">
        <v>-3.64483761787415</v>
      </c>
      <c r="H295" s="5" t="n">
        <v>3.1807005405426</v>
      </c>
      <c r="I295" s="5" t="n">
        <v>-0.393319845199585</v>
      </c>
      <c r="J295" s="5" t="n">
        <v>-0.304161548614502</v>
      </c>
      <c r="K295" s="5" t="n">
        <v>-0.804391741752625</v>
      </c>
      <c r="L295" s="5" t="n">
        <v>-0.897623956203461</v>
      </c>
      <c r="M295" s="5" t="n">
        <v>0.190659523010254</v>
      </c>
      <c r="N295" s="5" t="n">
        <v>-0.587922036647797</v>
      </c>
      <c r="O295" s="5" t="n">
        <v>-0.596696496009827</v>
      </c>
      <c r="P295" s="5" t="n">
        <v>-0.907798230648041</v>
      </c>
      <c r="Q295" s="5" t="n">
        <v>-0.00782305188477039</v>
      </c>
      <c r="R295" s="5" t="n">
        <v>0.0546609051525593</v>
      </c>
      <c r="S295" s="5" t="n">
        <v>-0.614551782608032</v>
      </c>
      <c r="T295" s="5" t="n">
        <v>0.5131796002388</v>
      </c>
      <c r="U295" s="5" t="n">
        <v>0.746888220310211</v>
      </c>
      <c r="V295" s="5" t="n">
        <v>-1.11242413520813</v>
      </c>
      <c r="W295" s="5" t="n">
        <v>0.712788760662079</v>
      </c>
      <c r="X295" s="5" t="n">
        <v>2.36528015136719</v>
      </c>
      <c r="Y295" s="5" t="n">
        <v>-3.31934189796448</v>
      </c>
      <c r="Z295" s="5" t="n">
        <v>0.726280748844147</v>
      </c>
      <c r="AA295" s="5" t="n">
        <v>4.4029688835144</v>
      </c>
      <c r="AB295" s="5" t="n">
        <v>0.425948351621628</v>
      </c>
      <c r="AC295" s="5" t="n">
        <v>0.207427874207497</v>
      </c>
      <c r="AD295" s="5" t="n">
        <v>0.0575868524610996</v>
      </c>
      <c r="AE295" s="5" t="n">
        <v>-0.0921414792537689</v>
      </c>
      <c r="AF295" s="5" t="n">
        <v>0.387970507144928</v>
      </c>
      <c r="AG295" s="5" t="n">
        <v>0.456798702478409</v>
      </c>
      <c r="AH295" s="5" t="n">
        <v>0.808495044708252</v>
      </c>
      <c r="AI295" s="5" t="n">
        <v>-0.0549248978495598</v>
      </c>
      <c r="AJ295" s="6" t="n">
        <v>-0.211272552609444</v>
      </c>
    </row>
    <row r="296" customFormat="false" ht="12.75" hidden="false" customHeight="false" outlineLevel="0" collapsed="false">
      <c r="A296" s="5" t="s">
        <v>592</v>
      </c>
      <c r="B296" s="5" t="s">
        <v>593</v>
      </c>
      <c r="C296" s="5" t="n">
        <v>0.785356044769287</v>
      </c>
      <c r="D296" s="5" t="n">
        <v>-0.486964553594589</v>
      </c>
      <c r="E296" s="5" t="n">
        <v>3.03853678703308</v>
      </c>
      <c r="F296" s="5" t="n">
        <v>0.133596181869507</v>
      </c>
      <c r="G296" s="5" t="n">
        <v>-0.376399368047714</v>
      </c>
      <c r="H296" s="5" t="n">
        <v>-0.398662567138672</v>
      </c>
      <c r="I296" s="5" t="n">
        <v>0.536290645599365</v>
      </c>
      <c r="J296" s="5" t="n">
        <v>0.582469642162323</v>
      </c>
      <c r="L296" s="5" t="n">
        <v>-0.375975906848907</v>
      </c>
      <c r="M296" s="5" t="n">
        <v>2.69494557380676</v>
      </c>
      <c r="N296" s="5" t="n">
        <v>2.17316460609436</v>
      </c>
      <c r="O296" s="5" t="n">
        <v>1.36555421352386</v>
      </c>
      <c r="P296" s="5" t="n">
        <v>1.22812187671661</v>
      </c>
      <c r="Q296" s="5" t="n">
        <v>-0.609787940979004</v>
      </c>
      <c r="R296" s="5" t="n">
        <v>0.352781414985657</v>
      </c>
      <c r="S296" s="5" t="n">
        <v>1.11202871799469</v>
      </c>
      <c r="T296" s="5" t="n">
        <v>2.74532699584961</v>
      </c>
      <c r="V296" s="5" t="n">
        <v>1.05714654922485</v>
      </c>
      <c r="W296" s="5" t="n">
        <v>2.09144592285156</v>
      </c>
      <c r="X296" s="5" t="n">
        <v>0.0722016990184784</v>
      </c>
      <c r="Y296" s="5" t="n">
        <v>1.39205002784729</v>
      </c>
      <c r="AA296" s="5" t="n">
        <v>3.62653183937073</v>
      </c>
      <c r="AB296" s="5" t="n">
        <v>0.333517074584961</v>
      </c>
      <c r="AC296" s="5" t="n">
        <v>0.698118209838867</v>
      </c>
      <c r="AD296" s="5" t="n">
        <v>-0.499116569757462</v>
      </c>
      <c r="AE296" s="5" t="n">
        <v>-0.529396593570709</v>
      </c>
      <c r="AF296" s="5" t="n">
        <v>-0.612047433853149</v>
      </c>
      <c r="AG296" s="5" t="n">
        <v>0.0644486397504807</v>
      </c>
      <c r="AH296" s="5" t="n">
        <v>-0.118909500539303</v>
      </c>
      <c r="AI296" s="5" t="n">
        <v>-0.190069437026978</v>
      </c>
      <c r="AJ296" s="6"/>
    </row>
    <row r="297" customFormat="false" ht="12.75" hidden="false" customHeight="false" outlineLevel="0" collapsed="false">
      <c r="A297" s="5" t="s">
        <v>594</v>
      </c>
      <c r="B297" s="5" t="s">
        <v>595</v>
      </c>
      <c r="C297" s="5" t="n">
        <v>-0.659651637077332</v>
      </c>
      <c r="D297" s="5" t="n">
        <v>-0.498485237360001</v>
      </c>
      <c r="E297" s="5" t="n">
        <v>0.615039169788361</v>
      </c>
      <c r="F297" s="5" t="n">
        <v>0.151017874479294</v>
      </c>
      <c r="G297" s="5" t="n">
        <v>0.120863005518913</v>
      </c>
      <c r="H297" s="5" t="n">
        <v>-0.671242892742157</v>
      </c>
      <c r="I297" s="5" t="n">
        <v>-0.877448558807373</v>
      </c>
      <c r="J297" s="5" t="n">
        <v>0.948133707046509</v>
      </c>
      <c r="K297" s="5" t="n">
        <v>-1.02283501625061</v>
      </c>
      <c r="L297" s="5" t="n">
        <v>-0.638243317604065</v>
      </c>
      <c r="M297" s="5" t="n">
        <v>0.0382507592439651</v>
      </c>
      <c r="N297" s="5" t="n">
        <v>-0.790885627269745</v>
      </c>
      <c r="O297" s="5" t="n">
        <v>-0.234852805733681</v>
      </c>
      <c r="P297" s="5" t="n">
        <v>-0.105985701084137</v>
      </c>
      <c r="Q297" s="5" t="n">
        <v>-0.289850294589996</v>
      </c>
      <c r="R297" s="5" t="n">
        <v>-0.630615413188934</v>
      </c>
      <c r="S297" s="5" t="n">
        <v>2.21028256416321</v>
      </c>
      <c r="T297" s="5" t="n">
        <v>1.82045865058899</v>
      </c>
      <c r="U297" s="5" t="n">
        <v>-0.362640202045441</v>
      </c>
      <c r="V297" s="5" t="n">
        <v>-0.202630877494812</v>
      </c>
      <c r="W297" s="5" t="n">
        <v>0.285056412220001</v>
      </c>
      <c r="X297" s="5" t="n">
        <v>-0.285542905330658</v>
      </c>
      <c r="Y297" s="5" t="n">
        <v>-1.27927434444428</v>
      </c>
      <c r="Z297" s="5" t="n">
        <v>0.911026179790497</v>
      </c>
      <c r="AA297" s="5" t="n">
        <v>0.317671746015549</v>
      </c>
      <c r="AB297" s="5" t="n">
        <v>-0.125285431742668</v>
      </c>
      <c r="AC297" s="5" t="n">
        <v>-0.190201818943024</v>
      </c>
      <c r="AD297" s="5" t="n">
        <v>1.4539008140564</v>
      </c>
      <c r="AE297" s="5" t="n">
        <v>0.558892548084259</v>
      </c>
      <c r="AF297" s="5" t="n">
        <v>1.00173985958099</v>
      </c>
      <c r="AG297" s="5" t="n">
        <v>-0.241812869906425</v>
      </c>
      <c r="AH297" s="5" t="n">
        <v>-0.118341781198978</v>
      </c>
      <c r="AI297" s="5" t="n">
        <v>-0.390558212995529</v>
      </c>
      <c r="AJ297" s="6" t="n">
        <v>-0.155945003032684</v>
      </c>
    </row>
    <row r="298" customFormat="false" ht="12.75" hidden="false" customHeight="false" outlineLevel="0" collapsed="false">
      <c r="A298" s="5" t="s">
        <v>596</v>
      </c>
      <c r="B298" s="5" t="s">
        <v>597</v>
      </c>
      <c r="C298" s="5" t="n">
        <v>1.64491987228394</v>
      </c>
      <c r="D298" s="5" t="n">
        <v>1.34746050834656</v>
      </c>
      <c r="E298" s="5" t="n">
        <v>0.516009986400604</v>
      </c>
      <c r="F298" s="5" t="n">
        <v>1.69097864627838</v>
      </c>
      <c r="G298" s="5" t="n">
        <v>0.88935512304306</v>
      </c>
      <c r="H298" s="5" t="n">
        <v>-0.975711345672607</v>
      </c>
      <c r="I298" s="5" t="n">
        <v>2.22069621086121</v>
      </c>
      <c r="J298" s="5" t="n">
        <v>0.942379474639893</v>
      </c>
      <c r="K298" s="5" t="n">
        <v>1.75287055969238</v>
      </c>
      <c r="L298" s="5" t="n">
        <v>1.10694885253906</v>
      </c>
      <c r="M298" s="5" t="n">
        <v>1.91194832324982</v>
      </c>
      <c r="N298" s="5" t="n">
        <v>-1.30637753009796</v>
      </c>
      <c r="O298" s="5" t="n">
        <v>-2.42881774902344</v>
      </c>
      <c r="P298" s="5" t="n">
        <v>-2.93790054321289</v>
      </c>
      <c r="Q298" s="5" t="n">
        <v>0.893822848796845</v>
      </c>
      <c r="R298" s="5" t="n">
        <v>0.874917805194855</v>
      </c>
      <c r="S298" s="5" t="n">
        <v>1.57810151576996</v>
      </c>
      <c r="T298" s="5" t="n">
        <v>0.231588393449783</v>
      </c>
      <c r="U298" s="5" t="n">
        <v>1.69436931610107</v>
      </c>
      <c r="V298" s="5" t="n">
        <v>-2.92514324188232</v>
      </c>
      <c r="W298" s="5" t="n">
        <v>0.327934503555298</v>
      </c>
      <c r="X298" s="5" t="n">
        <v>2.57997536659241</v>
      </c>
      <c r="Y298" s="5" t="n">
        <v>0.724155485630035</v>
      </c>
      <c r="Z298" s="5" t="n">
        <v>1.02576327323914</v>
      </c>
      <c r="AA298" s="5" t="n">
        <v>0.630989074707031</v>
      </c>
      <c r="AB298" s="5" t="n">
        <v>1.02877724170685</v>
      </c>
      <c r="AC298" s="5" t="n">
        <v>0.916400015354157</v>
      </c>
      <c r="AD298" s="5" t="n">
        <v>0.574690639972687</v>
      </c>
      <c r="AE298" s="5" t="n">
        <v>0.165575280785561</v>
      </c>
      <c r="AF298" s="5" t="n">
        <v>0.750717222690582</v>
      </c>
      <c r="AG298" s="5" t="n">
        <v>2.14972758293152</v>
      </c>
      <c r="AH298" s="5" t="n">
        <v>2.18320870399475</v>
      </c>
      <c r="AI298" s="5" t="n">
        <v>1.18882977962494</v>
      </c>
      <c r="AJ298" s="6" t="n">
        <v>1.01459562778473</v>
      </c>
    </row>
    <row r="299" customFormat="false" ht="12.75" hidden="false" customHeight="false" outlineLevel="0" collapsed="false">
      <c r="A299" s="5" t="s">
        <v>598</v>
      </c>
      <c r="B299" s="5" t="s">
        <v>599</v>
      </c>
      <c r="C299" s="5" t="n">
        <v>-0.617502868175507</v>
      </c>
      <c r="D299" s="5" t="n">
        <v>-1.85814535617828</v>
      </c>
      <c r="E299" s="5" t="n">
        <v>-1.36846685409546</v>
      </c>
      <c r="F299" s="5" t="n">
        <v>-0.379968613386154</v>
      </c>
      <c r="G299" s="5" t="n">
        <v>-0.51447719335556</v>
      </c>
      <c r="H299" s="5" t="n">
        <v>-0.031490683555603</v>
      </c>
      <c r="I299" s="5" t="n">
        <v>-0.370997428894043</v>
      </c>
      <c r="J299" s="5" t="n">
        <v>-0.460908830165863</v>
      </c>
      <c r="K299" s="5" t="n">
        <v>-2.43826174736023</v>
      </c>
      <c r="L299" s="5" t="n">
        <v>-2.32546854019165</v>
      </c>
      <c r="M299" s="5" t="n">
        <v>-0.0697166621685028</v>
      </c>
      <c r="N299" s="5" t="n">
        <v>-1.04549181461334</v>
      </c>
      <c r="O299" s="5" t="n">
        <v>-1.80623865127563</v>
      </c>
      <c r="P299" s="5" t="n">
        <v>-2.64501571655273</v>
      </c>
      <c r="Q299" s="5" t="n">
        <v>-2.12879657745361</v>
      </c>
      <c r="R299" s="5" t="n">
        <v>-2.84341096878052</v>
      </c>
      <c r="S299" s="5" t="n">
        <v>-0.215846717357635</v>
      </c>
      <c r="T299" s="5" t="n">
        <v>-0.140635713934898</v>
      </c>
      <c r="U299" s="5" t="n">
        <v>0.847135365009308</v>
      </c>
      <c r="V299" s="5" t="n">
        <v>-2.64845395088196</v>
      </c>
      <c r="W299" s="5" t="n">
        <v>0.352173745632172</v>
      </c>
      <c r="X299" s="5" t="n">
        <v>-0.270910054445267</v>
      </c>
      <c r="Y299" s="5" t="n">
        <v>0.0655461922287941</v>
      </c>
      <c r="Z299" s="5" t="n">
        <v>-1.20483493804932</v>
      </c>
      <c r="AA299" s="5" t="n">
        <v>-0.3575139939785</v>
      </c>
      <c r="AB299" s="5" t="n">
        <v>-0.974480032920837</v>
      </c>
      <c r="AC299" s="5" t="n">
        <v>-0.914813160896301</v>
      </c>
      <c r="AD299" s="5" t="n">
        <v>-0.179225519299507</v>
      </c>
      <c r="AE299" s="5" t="n">
        <v>-0.516368627548218</v>
      </c>
      <c r="AF299" s="5" t="n">
        <v>-0.585234344005585</v>
      </c>
      <c r="AG299" s="5" t="n">
        <v>-1.23263156414032</v>
      </c>
      <c r="AH299" s="5" t="n">
        <v>-1.63949501514435</v>
      </c>
      <c r="AI299" s="5" t="n">
        <v>-0.543763935565949</v>
      </c>
      <c r="AJ299" s="6" t="n">
        <v>0.491799980401993</v>
      </c>
    </row>
    <row r="300" customFormat="false" ht="12.75" hidden="false" customHeight="false" outlineLevel="0" collapsed="false">
      <c r="A300" s="5" t="s">
        <v>600</v>
      </c>
      <c r="B300" s="5" t="s">
        <v>601</v>
      </c>
      <c r="C300" s="5" t="n">
        <v>1.68497884273529</v>
      </c>
      <c r="D300" s="5" t="n">
        <v>1.12338614463806</v>
      </c>
      <c r="E300" s="5" t="n">
        <v>3.44471287727356</v>
      </c>
      <c r="F300" s="5" t="n">
        <v>0.707908987998962</v>
      </c>
      <c r="G300" s="5" t="n">
        <v>1.0674934387207</v>
      </c>
      <c r="H300" s="5" t="n">
        <v>-1.2865777015686</v>
      </c>
      <c r="I300" s="5" t="n">
        <v>1.81919181346893</v>
      </c>
      <c r="J300" s="5" t="n">
        <v>1.24684190750122</v>
      </c>
      <c r="K300" s="5" t="n">
        <v>0.268145382404327</v>
      </c>
      <c r="L300" s="5" t="n">
        <v>0.028022026643157</v>
      </c>
      <c r="M300" s="5" t="n">
        <v>2.7125780582428</v>
      </c>
      <c r="N300" s="5" t="n">
        <v>2.40702176094055</v>
      </c>
      <c r="O300" s="5" t="n">
        <v>2.99448943138123</v>
      </c>
      <c r="P300" s="5" t="n">
        <v>2.81367230415344</v>
      </c>
      <c r="Q300" s="5" t="n">
        <v>0.0140177505090833</v>
      </c>
      <c r="R300" s="5" t="n">
        <v>0.0749401301145554</v>
      </c>
      <c r="S300" s="5" t="n">
        <v>0.918769896030426</v>
      </c>
      <c r="T300" s="5" t="n">
        <v>3.12267017364502</v>
      </c>
      <c r="U300" s="5" t="n">
        <v>0.974069952964783</v>
      </c>
      <c r="V300" s="5" t="n">
        <v>2.7059006690979</v>
      </c>
      <c r="W300" s="5" t="n">
        <v>1.03076231479645</v>
      </c>
      <c r="X300" s="5" t="n">
        <v>0.567016363143921</v>
      </c>
      <c r="Y300" s="5" t="n">
        <v>0.605363011360168</v>
      </c>
      <c r="Z300" s="5" t="n">
        <v>2.66110062599182</v>
      </c>
      <c r="AA300" s="5" t="n">
        <v>2.32224249839783</v>
      </c>
      <c r="AB300" s="5" t="n">
        <v>1.38522601127625</v>
      </c>
      <c r="AC300" s="5" t="n">
        <v>1.77432513237</v>
      </c>
      <c r="AD300" s="5" t="n">
        <v>2.35305261611938</v>
      </c>
      <c r="AE300" s="5" t="n">
        <v>1.73066759109497</v>
      </c>
      <c r="AF300" s="5" t="n">
        <v>2.06038355827332</v>
      </c>
      <c r="AG300" s="5" t="n">
        <v>0.305631250143051</v>
      </c>
      <c r="AH300" s="5" t="n">
        <v>0.725318849086762</v>
      </c>
      <c r="AI300" s="5" t="n">
        <v>1.34891617298126</v>
      </c>
      <c r="AJ300" s="6" t="n">
        <v>1.31386852264404</v>
      </c>
    </row>
    <row r="301" customFormat="false" ht="12.75" hidden="false" customHeight="false" outlineLevel="0" collapsed="false">
      <c r="A301" s="5" t="s">
        <v>602</v>
      </c>
      <c r="B301" s="5" t="s">
        <v>603</v>
      </c>
      <c r="C301" s="5" t="n">
        <v>-2.41463851928711</v>
      </c>
      <c r="D301" s="5" t="n">
        <v>2.57804775238037</v>
      </c>
      <c r="E301" s="5" t="n">
        <v>1.50802552700043</v>
      </c>
      <c r="F301" s="5" t="n">
        <v>-3.32839870452881</v>
      </c>
      <c r="G301" s="5" t="n">
        <v>-3.09075665473938</v>
      </c>
      <c r="H301" s="5" t="n">
        <v>1.36465966701508</v>
      </c>
      <c r="I301" s="5" t="n">
        <v>-3.36814880371094</v>
      </c>
      <c r="J301" s="5" t="n">
        <v>1.62857472896576</v>
      </c>
      <c r="K301" s="5" t="n">
        <v>2.43627834320068</v>
      </c>
      <c r="L301" s="5" t="n">
        <v>2.1662175655365</v>
      </c>
      <c r="M301" s="5" t="n">
        <v>-3.39355492591858</v>
      </c>
      <c r="N301" s="5" t="n">
        <v>1.5107569694519</v>
      </c>
      <c r="O301" s="5" t="n">
        <v>-3.52354502677917</v>
      </c>
      <c r="P301" s="5" t="n">
        <v>-2.97800850868225</v>
      </c>
      <c r="Q301" s="5" t="n">
        <v>-3.4409236907959</v>
      </c>
      <c r="R301" s="5" t="n">
        <v>-3.00569677352905</v>
      </c>
      <c r="S301" s="5" t="n">
        <v>1.6843672990799</v>
      </c>
      <c r="T301" s="5" t="n">
        <v>-0.776754796504974</v>
      </c>
      <c r="U301" s="5" t="n">
        <v>-2.06827044487</v>
      </c>
      <c r="V301" s="5" t="n">
        <v>-3.0712685585022</v>
      </c>
      <c r="W301" s="5" t="n">
        <v>-3.74056625366211</v>
      </c>
      <c r="X301" s="5" t="n">
        <v>-3.27898716926575</v>
      </c>
      <c r="Y301" s="5" t="n">
        <v>-3.61123466491699</v>
      </c>
      <c r="Z301" s="5" t="n">
        <v>-2.64266562461853</v>
      </c>
      <c r="AA301" s="5" t="n">
        <v>1.24050092697144</v>
      </c>
      <c r="AB301" s="5" t="n">
        <v>-3.5181896686554</v>
      </c>
      <c r="AC301" s="5" t="n">
        <v>-2.98672270774841</v>
      </c>
      <c r="AD301" s="5" t="n">
        <v>1.22684192657471</v>
      </c>
      <c r="AE301" s="5" t="n">
        <v>-3.37033891677856</v>
      </c>
      <c r="AF301" s="5" t="n">
        <v>0.959573805332184</v>
      </c>
      <c r="AG301" s="5" t="n">
        <v>1.93683934211731</v>
      </c>
      <c r="AH301" s="5" t="n">
        <v>2.17038917541504</v>
      </c>
      <c r="AI301" s="5" t="n">
        <v>0.852527022361755</v>
      </c>
      <c r="AJ301" s="6" t="n">
        <v>-2.45818066596985</v>
      </c>
    </row>
    <row r="302" customFormat="false" ht="12.75" hidden="false" customHeight="false" outlineLevel="0" collapsed="false">
      <c r="A302" s="5" t="s">
        <v>490</v>
      </c>
      <c r="B302" s="5" t="s">
        <v>491</v>
      </c>
      <c r="C302" s="5" t="n">
        <v>1.56175148487091</v>
      </c>
      <c r="D302" s="5" t="n">
        <v>2.00376224517822</v>
      </c>
      <c r="E302" s="5" t="n">
        <v>2.76529026031494</v>
      </c>
      <c r="F302" s="5" t="n">
        <v>1.75415027141571</v>
      </c>
      <c r="G302" s="5" t="n">
        <v>2.05140733718872</v>
      </c>
      <c r="H302" s="5" t="n">
        <v>-1.10327804088593</v>
      </c>
      <c r="I302" s="5" t="n">
        <v>2.50326061248779</v>
      </c>
      <c r="J302" s="5" t="n">
        <v>1.09888803958893</v>
      </c>
      <c r="K302" s="5" t="n">
        <v>-2.07789444923401</v>
      </c>
      <c r="L302" s="5" t="n">
        <v>-1.84267485141754</v>
      </c>
      <c r="M302" s="5" t="n">
        <v>1.59002614021301</v>
      </c>
      <c r="N302" s="5" t="n">
        <v>1.90161907672882</v>
      </c>
      <c r="O302" s="5" t="n">
        <v>2.14422225952148</v>
      </c>
      <c r="P302" s="5" t="n">
        <v>0.943678915500641</v>
      </c>
      <c r="Q302" s="5" t="n">
        <v>-1.08763384819031</v>
      </c>
      <c r="R302" s="5" t="n">
        <v>-1.31438779830933</v>
      </c>
      <c r="S302" s="5" t="n">
        <v>0.706597685813904</v>
      </c>
      <c r="T302" s="5" t="n">
        <v>2.57265210151672</v>
      </c>
      <c r="U302" s="5" t="n">
        <v>2.02048563957214</v>
      </c>
      <c r="V302" s="5" t="n">
        <v>0.687057495117188</v>
      </c>
      <c r="W302" s="5" t="n">
        <v>2.31962847709656</v>
      </c>
      <c r="X302" s="5" t="n">
        <v>-1.60278224945068</v>
      </c>
      <c r="Y302" s="5" t="n">
        <v>0.806062459945679</v>
      </c>
      <c r="Z302" s="5" t="n">
        <v>2.48399949073791</v>
      </c>
      <c r="AA302" s="5" t="n">
        <v>3.32435011863708</v>
      </c>
      <c r="AB302" s="5" t="n">
        <v>2.17174911499023</v>
      </c>
      <c r="AC302" s="5" t="n">
        <v>2.26945161819458</v>
      </c>
      <c r="AD302" s="5" t="n">
        <v>1.89453256130219</v>
      </c>
      <c r="AE302" s="5" t="n">
        <v>1.56803596019745</v>
      </c>
      <c r="AF302" s="5" t="n">
        <v>1.36864519119263</v>
      </c>
      <c r="AG302" s="5" t="n">
        <v>-1.47850942611694</v>
      </c>
      <c r="AH302" s="5" t="n">
        <v>-1.65221166610718</v>
      </c>
      <c r="AI302" s="5" t="n">
        <v>1.35821938514709</v>
      </c>
      <c r="AJ302" s="6" t="n">
        <v>0.396794676780701</v>
      </c>
    </row>
    <row r="303" customFormat="false" ht="12.75" hidden="false" customHeight="false" outlineLevel="0" collapsed="false">
      <c r="A303" s="5" t="s">
        <v>604</v>
      </c>
      <c r="B303" s="5" t="s">
        <v>605</v>
      </c>
      <c r="C303" s="5" t="n">
        <v>-1.09179449081421</v>
      </c>
      <c r="D303" s="5" t="n">
        <v>-0.882441222667694</v>
      </c>
      <c r="E303" s="5" t="n">
        <v>-1.21092748641968</v>
      </c>
      <c r="F303" s="5" t="n">
        <v>-1.73993718624115</v>
      </c>
      <c r="G303" s="5" t="n">
        <v>-0.923549234867096</v>
      </c>
      <c r="H303" s="5" t="n">
        <v>-0.943153381347656</v>
      </c>
      <c r="I303" s="5" t="n">
        <v>-1.6903692483902</v>
      </c>
      <c r="J303" s="5" t="n">
        <v>-1.60792469978333</v>
      </c>
      <c r="K303" s="5" t="n">
        <v>-0.681621253490448</v>
      </c>
      <c r="L303" s="5" t="n">
        <v>-0.45636522769928</v>
      </c>
      <c r="M303" s="5" t="n">
        <v>-0.712096273899078</v>
      </c>
      <c r="N303" s="5" t="n">
        <v>-0.177157491445541</v>
      </c>
      <c r="O303" s="5" t="n">
        <v>-1.86827290058136</v>
      </c>
      <c r="P303" s="5" t="n">
        <v>-1.52595269680023</v>
      </c>
      <c r="Q303" s="5" t="n">
        <v>1.62248384952545</v>
      </c>
      <c r="R303" s="5" t="n">
        <v>1.84720408916473</v>
      </c>
      <c r="S303" s="5" t="n">
        <v>-1.43838500976563</v>
      </c>
      <c r="T303" s="5" t="n">
        <v>0.272735267877579</v>
      </c>
      <c r="U303" s="5" t="n">
        <v>-1.05549788475037</v>
      </c>
      <c r="V303" s="5" t="n">
        <v>-1.65384781360626</v>
      </c>
      <c r="W303" s="5" t="n">
        <v>-2.16952323913574</v>
      </c>
      <c r="X303" s="5" t="n">
        <v>0.200626879930496</v>
      </c>
      <c r="Y303" s="5" t="n">
        <v>-1.43819618225098</v>
      </c>
      <c r="Z303" s="5" t="n">
        <v>-0.800263464450836</v>
      </c>
      <c r="AA303" s="5" t="n">
        <v>0.919764339923859</v>
      </c>
      <c r="AB303" s="5" t="n">
        <v>-1.39413452148438</v>
      </c>
      <c r="AC303" s="5" t="n">
        <v>-1.61887276172638</v>
      </c>
      <c r="AD303" s="5" t="n">
        <v>-1.20544016361237</v>
      </c>
      <c r="AE303" s="5" t="n">
        <v>-1.16071319580078</v>
      </c>
      <c r="AF303" s="5" t="n">
        <v>-1.22498857975006</v>
      </c>
      <c r="AG303" s="5" t="n">
        <v>0.518450498580933</v>
      </c>
      <c r="AH303" s="5" t="n">
        <v>1.4553474187851</v>
      </c>
      <c r="AI303" s="5" t="n">
        <v>-1.20973908901215</v>
      </c>
      <c r="AJ303" s="6" t="n">
        <v>-1.44295918941498</v>
      </c>
    </row>
    <row r="304" customFormat="false" ht="12.75" hidden="false" customHeight="false" outlineLevel="0" collapsed="false">
      <c r="A304" s="5" t="s">
        <v>606</v>
      </c>
      <c r="B304" s="5" t="s">
        <v>607</v>
      </c>
      <c r="C304" s="5" t="n">
        <v>-0.407119542360306</v>
      </c>
      <c r="D304" s="5" t="n">
        <v>-2.69832253456116</v>
      </c>
      <c r="E304" s="5" t="n">
        <v>-1.63594734668732</v>
      </c>
      <c r="F304" s="5" t="n">
        <v>0.286897987127304</v>
      </c>
      <c r="G304" s="5" t="n">
        <v>0.463393539190292</v>
      </c>
      <c r="H304" s="5" t="n">
        <v>-2.66007781028748</v>
      </c>
      <c r="I304" s="5" t="n">
        <v>0.421878188848496</v>
      </c>
      <c r="J304" s="5" t="n">
        <v>1.04058134555817</v>
      </c>
      <c r="K304" s="5" t="n">
        <v>2.1622588634491</v>
      </c>
      <c r="L304" s="5" t="n">
        <v>1.59426248073578</v>
      </c>
      <c r="M304" s="5" t="n">
        <v>-0.265842229127884</v>
      </c>
      <c r="N304" s="5" t="n">
        <v>0.293887257575989</v>
      </c>
      <c r="O304" s="5" t="n">
        <v>-3.15827059745789</v>
      </c>
      <c r="P304" s="5" t="n">
        <v>-3.72818326950073</v>
      </c>
      <c r="Q304" s="5" t="n">
        <v>-0.0500258207321167</v>
      </c>
      <c r="R304" s="5" t="n">
        <v>0.313424706459045</v>
      </c>
      <c r="S304" s="5" t="n">
        <v>0.111643590033054</v>
      </c>
      <c r="T304" s="5" t="n">
        <v>-0.502465426921845</v>
      </c>
      <c r="U304" s="5" t="n">
        <v>-0.305330336093903</v>
      </c>
      <c r="V304" s="5" t="n">
        <v>-3.72811675071716</v>
      </c>
      <c r="W304" s="5" t="n">
        <v>-0.558738768100739</v>
      </c>
      <c r="X304" s="5" t="n">
        <v>2.06551814079285</v>
      </c>
      <c r="Y304" s="5" t="n">
        <v>-3.42050290107727</v>
      </c>
      <c r="Z304" s="5" t="n">
        <v>-2.15087556838989</v>
      </c>
      <c r="AA304" s="5" t="n">
        <v>0.88330078125</v>
      </c>
      <c r="AB304" s="5" t="n">
        <v>1.39256131649017</v>
      </c>
      <c r="AC304" s="5" t="n">
        <v>1.57469010353088</v>
      </c>
      <c r="AD304" s="5" t="n">
        <v>-0.121147088706493</v>
      </c>
      <c r="AE304" s="5" t="n">
        <v>0.329185396432877</v>
      </c>
      <c r="AF304" s="5" t="n">
        <v>0.459436982870102</v>
      </c>
      <c r="AG304" s="5" t="n">
        <v>-0.783917009830475</v>
      </c>
      <c r="AH304" s="5" t="n">
        <v>-1.35939252376556</v>
      </c>
      <c r="AI304" s="5" t="n">
        <v>0.179517343640327</v>
      </c>
      <c r="AJ304" s="6" t="n">
        <v>-0.231069207191467</v>
      </c>
    </row>
    <row r="305" customFormat="false" ht="12.75" hidden="false" customHeight="false" outlineLevel="0" collapsed="false">
      <c r="A305" s="5" t="s">
        <v>608</v>
      </c>
      <c r="B305" s="5" t="s">
        <v>609</v>
      </c>
      <c r="C305" s="5" t="n">
        <v>1.32997763156891</v>
      </c>
      <c r="D305" s="5" t="n">
        <v>0.417776823043823</v>
      </c>
      <c r="E305" s="5" t="n">
        <v>-0.135810717940331</v>
      </c>
      <c r="F305" s="5" t="n">
        <v>0.21001960337162</v>
      </c>
      <c r="G305" s="5" t="n">
        <v>0.505849063396454</v>
      </c>
      <c r="H305" s="5" t="n">
        <v>-0.664295554161072</v>
      </c>
      <c r="I305" s="5" t="n">
        <v>0.28976646065712</v>
      </c>
      <c r="J305" s="5" t="n">
        <v>0.205272942781448</v>
      </c>
      <c r="K305" s="5" t="n">
        <v>-0.955169498920441</v>
      </c>
      <c r="L305" s="5" t="n">
        <v>-0.398580968379974</v>
      </c>
      <c r="M305" s="5" t="n">
        <v>-0.091207928955555</v>
      </c>
      <c r="N305" s="5" t="n">
        <v>0.361697614192963</v>
      </c>
      <c r="O305" s="5" t="n">
        <v>-1.25718426704407</v>
      </c>
      <c r="P305" s="5" t="n">
        <v>-0.973887920379639</v>
      </c>
      <c r="Q305" s="5" t="n">
        <v>-0.250132650136948</v>
      </c>
      <c r="R305" s="5" t="n">
        <v>-0.324202448129654</v>
      </c>
      <c r="S305" s="5" t="n">
        <v>-0.414901822805405</v>
      </c>
      <c r="T305" s="5" t="n">
        <v>0.54639345407486</v>
      </c>
      <c r="U305" s="5" t="n">
        <v>-0.231405407190323</v>
      </c>
      <c r="V305" s="5" t="n">
        <v>-1.08854424953461</v>
      </c>
      <c r="W305" s="5" t="n">
        <v>-0.129953667521477</v>
      </c>
      <c r="X305" s="5" t="n">
        <v>0.589727878570557</v>
      </c>
      <c r="Y305" s="5" t="n">
        <v>-1.37915468215942</v>
      </c>
      <c r="Z305" s="5" t="n">
        <v>0.603832185268402</v>
      </c>
      <c r="AA305" s="5" t="n">
        <v>0.405330151319504</v>
      </c>
      <c r="AB305" s="5" t="n">
        <v>0.75502747297287</v>
      </c>
      <c r="AC305" s="5" t="n">
        <v>0.475577265024185</v>
      </c>
      <c r="AD305" s="5" t="n">
        <v>0.83112758398056</v>
      </c>
      <c r="AE305" s="5" t="n">
        <v>0.689261138439178</v>
      </c>
      <c r="AF305" s="5" t="n">
        <v>1.10832893848419</v>
      </c>
      <c r="AG305" s="5" t="n">
        <v>-1.2818101644516</v>
      </c>
      <c r="AH305" s="5" t="n">
        <v>-0.614425122737885</v>
      </c>
      <c r="AI305" s="5" t="n">
        <v>1.19571971893311</v>
      </c>
      <c r="AJ305" s="6" t="n">
        <v>0.15360900759697</v>
      </c>
    </row>
    <row r="306" customFormat="false" ht="12.75" hidden="false" customHeight="false" outlineLevel="0" collapsed="false">
      <c r="A306" s="5" t="s">
        <v>610</v>
      </c>
      <c r="B306" s="5" t="s">
        <v>611</v>
      </c>
      <c r="C306" s="5" t="n">
        <v>1.76209568977356</v>
      </c>
      <c r="D306" s="5" t="n">
        <v>2.81923818588257</v>
      </c>
      <c r="E306" s="5" t="n">
        <v>0.376040250062942</v>
      </c>
      <c r="F306" s="5" t="n">
        <v>0.293199777603149</v>
      </c>
      <c r="G306" s="5" t="n">
        <v>0.159011274576187</v>
      </c>
      <c r="H306" s="5" t="n">
        <v>-2.04269361495972</v>
      </c>
      <c r="I306" s="5" t="n">
        <v>1.84589874744415</v>
      </c>
      <c r="J306" s="5" t="n">
        <v>-0.125956729054451</v>
      </c>
      <c r="K306" s="5" t="n">
        <v>2.07480430603027</v>
      </c>
      <c r="L306" s="5" t="n">
        <v>2.12172603607178</v>
      </c>
      <c r="M306" s="5" t="n">
        <v>-0.832064151763916</v>
      </c>
      <c r="N306" s="5" t="n">
        <v>0.441081583499908</v>
      </c>
      <c r="O306" s="5" t="n">
        <v>0.467559635639191</v>
      </c>
      <c r="P306" s="5" t="n">
        <v>0.716873943805695</v>
      </c>
      <c r="Q306" s="5" t="n">
        <v>-0.893107950687408</v>
      </c>
      <c r="R306" s="5" t="n">
        <v>-0.336161017417908</v>
      </c>
      <c r="S306" s="5" t="n">
        <v>-0.423388451337814</v>
      </c>
      <c r="T306" s="5" t="n">
        <v>-1.48383438587189</v>
      </c>
      <c r="U306" s="5" t="n">
        <v>0.800670802593231</v>
      </c>
      <c r="V306" s="5" t="n">
        <v>0.770832717418671</v>
      </c>
      <c r="W306" s="5" t="n">
        <v>-2.72635698318481</v>
      </c>
      <c r="X306" s="5" t="n">
        <v>2.29932236671448</v>
      </c>
      <c r="Y306" s="5" t="n">
        <v>-1.57237946987152</v>
      </c>
      <c r="Z306" s="5" t="n">
        <v>0.135608330368996</v>
      </c>
      <c r="AA306" s="5" t="n">
        <v>2.12117767333984</v>
      </c>
      <c r="AB306" s="5" t="n">
        <v>1.2586110830307</v>
      </c>
      <c r="AC306" s="5" t="n">
        <v>0.824457049369812</v>
      </c>
      <c r="AD306" s="5" t="n">
        <v>-0.057074848562479</v>
      </c>
      <c r="AE306" s="5" t="n">
        <v>-0.935996353626251</v>
      </c>
      <c r="AF306" s="5" t="n">
        <v>-1.25217342376709</v>
      </c>
      <c r="AG306" s="5" t="n">
        <v>-2.20239782333374</v>
      </c>
      <c r="AH306" s="5" t="n">
        <v>-2.2508180141449</v>
      </c>
      <c r="AI306" s="5" t="n">
        <v>0.348357766866684</v>
      </c>
      <c r="AJ306" s="6" t="n">
        <v>1.75121319293976</v>
      </c>
    </row>
    <row r="307" customFormat="false" ht="12.75" hidden="false" customHeight="false" outlineLevel="0" collapsed="false">
      <c r="A307" s="5" t="s">
        <v>612</v>
      </c>
      <c r="B307" s="5" t="s">
        <v>613</v>
      </c>
      <c r="C307" s="5" t="n">
        <v>1.18017303943634</v>
      </c>
      <c r="D307" s="5" t="n">
        <v>2.61007261276245</v>
      </c>
      <c r="E307" s="5" t="n">
        <v>1.1448587179184</v>
      </c>
      <c r="F307" s="5" t="n">
        <v>1.72443699836731</v>
      </c>
      <c r="G307" s="5" t="n">
        <v>1.74380588531494</v>
      </c>
      <c r="H307" s="5" t="n">
        <v>0.866355299949646</v>
      </c>
      <c r="I307" s="5" t="n">
        <v>1.8361759185791</v>
      </c>
      <c r="J307" s="5" t="n">
        <v>1.81992304325104</v>
      </c>
      <c r="K307" s="5" t="n">
        <v>1.39344453811646</v>
      </c>
      <c r="L307" s="5" t="n">
        <v>1.40853190422058</v>
      </c>
      <c r="M307" s="5" t="n">
        <v>0.244277819991112</v>
      </c>
      <c r="N307" s="5" t="n">
        <v>1.65972697734833</v>
      </c>
      <c r="O307" s="5" t="n">
        <v>2.2215461730957</v>
      </c>
      <c r="P307" s="5" t="n">
        <v>2.52553248405457</v>
      </c>
      <c r="Q307" s="5" t="n">
        <v>0.722602128982544</v>
      </c>
      <c r="R307" s="5" t="n">
        <v>1.32783842086792</v>
      </c>
      <c r="S307" s="5" t="n">
        <v>0.890591442584991</v>
      </c>
      <c r="T307" s="5" t="n">
        <v>1.01900851726532</v>
      </c>
      <c r="U307" s="5" t="n">
        <v>2.18551206588745</v>
      </c>
      <c r="V307" s="5" t="n">
        <v>2.4362952709198</v>
      </c>
      <c r="W307" s="5" t="n">
        <v>0.591651856899262</v>
      </c>
      <c r="X307" s="5" t="n">
        <v>1.7088383436203</v>
      </c>
      <c r="Y307" s="5" t="n">
        <v>-1.07811319828033</v>
      </c>
      <c r="Z307" s="5" t="n">
        <v>0.0362807922065258</v>
      </c>
      <c r="AA307" s="5" t="n">
        <v>2.21670866012573</v>
      </c>
      <c r="AB307" s="5" t="n">
        <v>2.59127569198608</v>
      </c>
      <c r="AC307" s="5" t="n">
        <v>2.27640533447266</v>
      </c>
      <c r="AD307" s="5" t="n">
        <v>1.54060971736908</v>
      </c>
      <c r="AE307" s="5" t="n">
        <v>0.990669250488281</v>
      </c>
      <c r="AF307" s="5" t="n">
        <v>0.978873729705811</v>
      </c>
      <c r="AG307" s="5" t="n">
        <v>-0.94680517911911</v>
      </c>
      <c r="AH307" s="5" t="n">
        <v>-1.16613662242889</v>
      </c>
      <c r="AI307" s="5" t="n">
        <v>1.54071176052094</v>
      </c>
      <c r="AJ307" s="6" t="n">
        <v>0.808663427829742</v>
      </c>
    </row>
    <row r="308" customFormat="false" ht="12.75" hidden="false" customHeight="false" outlineLevel="0" collapsed="false">
      <c r="A308" s="5" t="s">
        <v>614</v>
      </c>
      <c r="B308" s="5" t="s">
        <v>615</v>
      </c>
      <c r="C308" s="5" t="n">
        <v>-0.0337218306958675</v>
      </c>
      <c r="D308" s="5" t="n">
        <v>-0.124652922153473</v>
      </c>
      <c r="E308" s="5" t="n">
        <v>0.617021560668945</v>
      </c>
      <c r="F308" s="5" t="n">
        <v>0.832045555114746</v>
      </c>
      <c r="G308" s="5" t="n">
        <v>0.241945952177048</v>
      </c>
      <c r="H308" s="5" t="n">
        <v>-0.896885693073273</v>
      </c>
      <c r="I308" s="5" t="n">
        <v>-0.134978383779526</v>
      </c>
      <c r="J308" s="5" t="n">
        <v>-0.5699383020401</v>
      </c>
      <c r="K308" s="5" t="n">
        <v>1.44535255432129</v>
      </c>
      <c r="L308" s="5" t="n">
        <v>1.1573007106781</v>
      </c>
      <c r="M308" s="5" t="n">
        <v>-0.232424303889275</v>
      </c>
      <c r="N308" s="5" t="n">
        <v>-0.270831078290939</v>
      </c>
      <c r="O308" s="5" t="n">
        <v>-0.158259719610214</v>
      </c>
      <c r="P308" s="5" t="n">
        <v>-0.149223834276199</v>
      </c>
      <c r="Q308" s="5" t="n">
        <v>0.973678886890411</v>
      </c>
      <c r="R308" s="5" t="n">
        <v>0.894158482551575</v>
      </c>
      <c r="S308" s="5" t="n">
        <v>0.735369920730591</v>
      </c>
      <c r="T308" s="5" t="n">
        <v>0.261700361967087</v>
      </c>
      <c r="U308" s="5" t="n">
        <v>1.39345264434814</v>
      </c>
      <c r="V308" s="5" t="n">
        <v>-0.107387617230415</v>
      </c>
      <c r="W308" s="5" t="n">
        <v>-0.995161890983582</v>
      </c>
      <c r="X308" s="5" t="n">
        <v>1.76968801021576</v>
      </c>
      <c r="Y308" s="5" t="n">
        <v>1.1512850522995</v>
      </c>
      <c r="Z308" s="5" t="n">
        <v>1.73924219608307</v>
      </c>
      <c r="AA308" s="5" t="n">
        <v>0.468839257955551</v>
      </c>
      <c r="AB308" s="5" t="n">
        <v>1.51414787769318</v>
      </c>
      <c r="AC308" s="5" t="n">
        <v>1.31182062625885</v>
      </c>
      <c r="AD308" s="5" t="n">
        <v>0.541212737560272</v>
      </c>
      <c r="AE308" s="5" t="n">
        <v>-0.0077168638817966</v>
      </c>
      <c r="AF308" s="5" t="n">
        <v>0.480873584747314</v>
      </c>
      <c r="AG308" s="5" t="n">
        <v>0.605444967746735</v>
      </c>
      <c r="AH308" s="5" t="n">
        <v>1.50275278091431</v>
      </c>
      <c r="AI308" s="5" t="n">
        <v>0.134554758667946</v>
      </c>
      <c r="AJ308" s="6" t="n">
        <v>0.479247361421585</v>
      </c>
    </row>
    <row r="309" customFormat="false" ht="12.75" hidden="false" customHeight="false" outlineLevel="0" collapsed="false">
      <c r="A309" s="5" t="s">
        <v>616</v>
      </c>
      <c r="B309" s="5" t="s">
        <v>617</v>
      </c>
      <c r="C309" s="5" t="n">
        <v>-1.35548198223114</v>
      </c>
      <c r="D309" s="5" t="n">
        <v>0.897942006587982</v>
      </c>
      <c r="E309" s="5" t="n">
        <v>-0.176561921834946</v>
      </c>
      <c r="F309" s="5" t="n">
        <v>-1.59416735172272</v>
      </c>
      <c r="G309" s="5" t="n">
        <v>-0.748506605625153</v>
      </c>
      <c r="H309" s="5" t="n">
        <v>0.392054915428162</v>
      </c>
      <c r="I309" s="5" t="n">
        <v>-1.87222337722778</v>
      </c>
      <c r="J309" s="5" t="n">
        <v>-0.715618848800659</v>
      </c>
      <c r="K309" s="5" t="n">
        <v>-0.481552481651306</v>
      </c>
      <c r="L309" s="5" t="n">
        <v>-0.457229405641556</v>
      </c>
      <c r="M309" s="5" t="n">
        <v>-1.043909907341</v>
      </c>
      <c r="N309" s="5" t="n">
        <v>-1.77040505409241</v>
      </c>
      <c r="O309" s="5" t="n">
        <v>-0.0593156442046165</v>
      </c>
      <c r="P309" s="5" t="n">
        <v>0.296256422996521</v>
      </c>
      <c r="Q309" s="5" t="n">
        <v>-1.57792150974274</v>
      </c>
      <c r="R309" s="5" t="n">
        <v>-1.46903371810913</v>
      </c>
      <c r="S309" s="5" t="n">
        <v>-1.50488579273224</v>
      </c>
      <c r="T309" s="5" t="n">
        <v>-0.809773027896881</v>
      </c>
      <c r="U309" s="5" t="n">
        <v>0.285302340984344</v>
      </c>
      <c r="V309" s="5" t="n">
        <v>0.224717050790787</v>
      </c>
      <c r="W309" s="5" t="n">
        <v>-0.948694944381714</v>
      </c>
      <c r="X309" s="5" t="n">
        <v>-0.558991730213165</v>
      </c>
      <c r="Y309" s="5" t="n">
        <v>-1.5134664773941</v>
      </c>
      <c r="Z309" s="5" t="n">
        <v>-0.214180007576942</v>
      </c>
      <c r="AA309" s="5" t="n">
        <v>0.218868315219879</v>
      </c>
      <c r="AB309" s="5" t="n">
        <v>-0.727676510810852</v>
      </c>
      <c r="AC309" s="5" t="n">
        <v>-0.764285862445831</v>
      </c>
      <c r="AD309" s="5" t="n">
        <v>0.954053103923798</v>
      </c>
      <c r="AE309" s="5" t="n">
        <v>0.57317453622818</v>
      </c>
      <c r="AF309" s="5" t="n">
        <v>0.530690133571625</v>
      </c>
      <c r="AG309" s="5" t="n">
        <v>-1.95676267147064</v>
      </c>
      <c r="AH309" s="5" t="n">
        <v>-1.55531132221222</v>
      </c>
      <c r="AI309" s="5" t="n">
        <v>-0.238726988434792</v>
      </c>
      <c r="AJ309" s="6" t="n">
        <v>-0.721374154090881</v>
      </c>
    </row>
    <row r="310" customFormat="false" ht="12.75" hidden="false" customHeight="false" outlineLevel="0" collapsed="false">
      <c r="A310" s="5" t="s">
        <v>618</v>
      </c>
      <c r="B310" s="5" t="s">
        <v>619</v>
      </c>
      <c r="C310" s="5" t="n">
        <v>-1.59506797790527</v>
      </c>
      <c r="D310" s="5" t="n">
        <v>-0.564780294895172</v>
      </c>
      <c r="E310" s="5" t="n">
        <v>-1.87976813316345</v>
      </c>
      <c r="F310" s="5" t="n">
        <v>1.01450443267822</v>
      </c>
      <c r="G310" s="5" t="n">
        <v>0.898894906044006</v>
      </c>
      <c r="H310" s="5" t="n">
        <v>0.181343853473663</v>
      </c>
      <c r="I310" s="5" t="n">
        <v>-1.14114856719971</v>
      </c>
      <c r="J310" s="5" t="n">
        <v>-0.939093708992004</v>
      </c>
      <c r="K310" s="5" t="n">
        <v>-0.0758015736937523</v>
      </c>
      <c r="L310" s="5" t="n">
        <v>-0.339720636606216</v>
      </c>
      <c r="M310" s="5" t="n">
        <v>0.223704904317856</v>
      </c>
      <c r="N310" s="5" t="n">
        <v>-0.950037837028503</v>
      </c>
      <c r="O310" s="5" t="n">
        <v>-0.484253287315369</v>
      </c>
      <c r="P310" s="5" t="n">
        <v>-0.453382194042206</v>
      </c>
      <c r="Q310" s="5" t="n">
        <v>0.238454535603523</v>
      </c>
      <c r="R310" s="5" t="n">
        <v>-0.603347778320313</v>
      </c>
      <c r="S310" s="5" t="n">
        <v>-2.39018845558166</v>
      </c>
      <c r="T310" s="5" t="n">
        <v>-1.95679414272308</v>
      </c>
      <c r="U310" s="5" t="n">
        <v>-1.1953341960907</v>
      </c>
      <c r="V310" s="5" t="n">
        <v>-0.571296334266663</v>
      </c>
      <c r="W310" s="5" t="n">
        <v>-1.5148811340332</v>
      </c>
      <c r="X310" s="5" t="n">
        <v>-1.39356410503387</v>
      </c>
      <c r="Y310" s="5" t="n">
        <v>-1.37414169311523</v>
      </c>
      <c r="Z310" s="5" t="n">
        <v>-1.51846015453339</v>
      </c>
      <c r="AA310" s="5" t="n">
        <v>0.51479834318161</v>
      </c>
      <c r="AB310" s="5" t="n">
        <v>-2.49189376831055</v>
      </c>
      <c r="AC310" s="5" t="n">
        <v>-2.84809303283691</v>
      </c>
      <c r="AD310" s="5" t="n">
        <v>-2.64643788337708</v>
      </c>
      <c r="AE310" s="5" t="n">
        <v>-2.58491802215576</v>
      </c>
      <c r="AF310" s="5" t="n">
        <v>-2.75658988952637</v>
      </c>
      <c r="AG310" s="5" t="n">
        <v>1.21310353279114</v>
      </c>
      <c r="AH310" s="5" t="n">
        <v>1.40374302864075</v>
      </c>
      <c r="AI310" s="5" t="n">
        <v>-0.926657974720001</v>
      </c>
      <c r="AJ310" s="6" t="n">
        <v>-1.03397655487061</v>
      </c>
    </row>
    <row r="311" customFormat="false" ht="12.75" hidden="false" customHeight="false" outlineLevel="0" collapsed="false">
      <c r="A311" s="5" t="s">
        <v>620</v>
      </c>
      <c r="B311" s="5" t="s">
        <v>621</v>
      </c>
      <c r="C311" s="5" t="n">
        <v>1.5054577589035</v>
      </c>
      <c r="D311" s="5" t="n">
        <v>0.553971529006958</v>
      </c>
      <c r="E311" s="5" t="n">
        <v>1.04732656478882</v>
      </c>
      <c r="F311" s="5" t="n">
        <v>2.14266753196716</v>
      </c>
      <c r="G311" s="5" t="n">
        <v>1.60061597824097</v>
      </c>
      <c r="H311" s="5" t="n">
        <v>-0.0528522171080112</v>
      </c>
      <c r="I311" s="5" t="n">
        <v>1.85834205150604</v>
      </c>
      <c r="J311" s="5" t="n">
        <v>1.92126393318176</v>
      </c>
      <c r="K311" s="5" t="n">
        <v>1.30977714061737</v>
      </c>
      <c r="L311" s="5" t="n">
        <v>0.458903849124908</v>
      </c>
      <c r="M311" s="5" t="n">
        <v>1.10377907752991</v>
      </c>
      <c r="N311" s="5" t="n">
        <v>1.4259877204895</v>
      </c>
      <c r="O311" s="5" t="n">
        <v>1.0829313993454</v>
      </c>
      <c r="P311" s="5" t="n">
        <v>0.363006383180618</v>
      </c>
      <c r="Q311" s="5" t="n">
        <v>-0.400164246559143</v>
      </c>
      <c r="R311" s="5" t="n">
        <v>-0.163628369569778</v>
      </c>
      <c r="S311" s="5" t="n">
        <v>2.12496495246887</v>
      </c>
      <c r="T311" s="5" t="n">
        <v>0.926630795001984</v>
      </c>
      <c r="U311" s="5" t="n">
        <v>2.3712420463562</v>
      </c>
      <c r="V311" s="5" t="n">
        <v>0.265742778778076</v>
      </c>
      <c r="W311" s="5" t="n">
        <v>2.00138878822327</v>
      </c>
      <c r="X311" s="5" t="n">
        <v>0.923764228820801</v>
      </c>
      <c r="Y311" s="5" t="n">
        <v>1.58603382110596</v>
      </c>
      <c r="Z311" s="5" t="n">
        <v>0.203602582216263</v>
      </c>
      <c r="AA311" s="5" t="n">
        <v>3.00253939628601</v>
      </c>
      <c r="AB311" s="5" t="n">
        <v>2.481853723526</v>
      </c>
      <c r="AC311" s="5" t="n">
        <v>2.92815256118774</v>
      </c>
      <c r="AD311" s="5" t="n">
        <v>1.40606606006622</v>
      </c>
      <c r="AE311" s="5" t="n">
        <v>1.29415321350098</v>
      </c>
      <c r="AF311" s="5" t="n">
        <v>1.27732229232788</v>
      </c>
      <c r="AG311" s="5" t="n">
        <v>0.0760805383324623</v>
      </c>
      <c r="AH311" s="5" t="n">
        <v>-0.3578941822052</v>
      </c>
      <c r="AI311" s="5" t="n">
        <v>1.71459746360779</v>
      </c>
      <c r="AJ311" s="6" t="n">
        <v>0.86125260591507</v>
      </c>
    </row>
    <row r="312" customFormat="false" ht="12.75" hidden="false" customHeight="false" outlineLevel="0" collapsed="false">
      <c r="A312" s="5" t="s">
        <v>622</v>
      </c>
      <c r="B312" s="5" t="s">
        <v>623</v>
      </c>
      <c r="C312" s="5" t="n">
        <v>-0.222895190119743</v>
      </c>
      <c r="D312" s="5" t="n">
        <v>-1.06686282157898</v>
      </c>
      <c r="E312" s="5" t="n">
        <v>-0.801157236099243</v>
      </c>
      <c r="F312" s="5" t="n">
        <v>-2.75987577438354</v>
      </c>
      <c r="G312" s="5" t="n">
        <v>-2.95801877975464</v>
      </c>
      <c r="H312" s="5" t="n">
        <v>-0.950340032577515</v>
      </c>
      <c r="I312" s="5" t="n">
        <v>0.274348378181458</v>
      </c>
      <c r="J312" s="5" t="n">
        <v>-0.878308653831482</v>
      </c>
      <c r="K312" s="5" t="n">
        <v>0.41757732629776</v>
      </c>
      <c r="L312" s="5" t="n">
        <v>-0.476057291030884</v>
      </c>
      <c r="M312" s="5" t="n">
        <v>-0.796427309513092</v>
      </c>
      <c r="N312" s="5" t="n">
        <v>-2.07956767082214</v>
      </c>
      <c r="O312" s="5" t="n">
        <v>-1.4397896528244</v>
      </c>
      <c r="P312" s="5" t="n">
        <v>-1.62558054924011</v>
      </c>
      <c r="Q312" s="5" t="n">
        <v>1.4301598072052</v>
      </c>
      <c r="R312" s="5" t="n">
        <v>0.909878551959991</v>
      </c>
      <c r="S312" s="5" t="n">
        <v>-1.86863100528717</v>
      </c>
      <c r="T312" s="5" t="n">
        <v>-0.770011126995087</v>
      </c>
      <c r="U312" s="5" t="n">
        <v>-1.4661557674408</v>
      </c>
      <c r="V312" s="5" t="n">
        <v>-1.54351735115051</v>
      </c>
      <c r="W312" s="5" t="n">
        <v>-0.501458048820496</v>
      </c>
      <c r="X312" s="5" t="n">
        <v>0.273469686508179</v>
      </c>
      <c r="Y312" s="5" t="n">
        <v>-0.0119233131408691</v>
      </c>
      <c r="Z312" s="5" t="n">
        <v>-0.589091181755066</v>
      </c>
      <c r="AA312" s="5" t="n">
        <v>-1.36233806610107</v>
      </c>
      <c r="AB312" s="5" t="n">
        <v>0.354466408491135</v>
      </c>
      <c r="AC312" s="5" t="n">
        <v>-0.248014688491821</v>
      </c>
      <c r="AD312" s="5" t="n">
        <v>-2.16856622695923</v>
      </c>
      <c r="AE312" s="5" t="n">
        <v>-1.36414158344269</v>
      </c>
      <c r="AF312" s="5" t="n">
        <v>-1.13424050807953</v>
      </c>
      <c r="AG312" s="5" t="n">
        <v>2.00462245941162</v>
      </c>
      <c r="AH312" s="5" t="n">
        <v>1.91696465015411</v>
      </c>
      <c r="AJ312" s="6" t="n">
        <v>-1.24118328094482</v>
      </c>
    </row>
    <row r="313" customFormat="false" ht="12.75" hidden="false" customHeight="false" outlineLevel="0" collapsed="false">
      <c r="A313" s="5" t="s">
        <v>624</v>
      </c>
      <c r="B313" s="5" t="s">
        <v>625</v>
      </c>
      <c r="C313" s="5" t="n">
        <v>1.70194053649902</v>
      </c>
      <c r="D313" s="5" t="n">
        <v>0.646715521812439</v>
      </c>
      <c r="E313" s="5" t="n">
        <v>0.620451807975769</v>
      </c>
      <c r="F313" s="5" t="n">
        <v>0.441443800926209</v>
      </c>
      <c r="G313" s="5" t="n">
        <v>0.584969520568848</v>
      </c>
      <c r="H313" s="5" t="n">
        <v>-2.21345043182373</v>
      </c>
      <c r="I313" s="5" t="n">
        <v>1.33368539810181</v>
      </c>
      <c r="J313" s="5" t="n">
        <v>1.20820152759552</v>
      </c>
      <c r="K313" s="5" t="n">
        <v>0.794966578483582</v>
      </c>
      <c r="L313" s="5" t="n">
        <v>0.538089513778687</v>
      </c>
      <c r="M313" s="5" t="n">
        <v>0.183190986514092</v>
      </c>
      <c r="N313" s="5" t="n">
        <v>1.25865411758423</v>
      </c>
      <c r="O313" s="5" t="n">
        <v>1.29741597175598</v>
      </c>
      <c r="P313" s="5" t="n">
        <v>0.885603547096252</v>
      </c>
      <c r="Q313" s="5" t="n">
        <v>-2.19094657897949</v>
      </c>
      <c r="R313" s="5" t="n">
        <v>-2.32726383209229</v>
      </c>
      <c r="S313" s="5" t="n">
        <v>0.625707387924194</v>
      </c>
      <c r="T313" s="5" t="n">
        <v>2.69742321968079</v>
      </c>
      <c r="U313" s="5" t="n">
        <v>1.3376590013504</v>
      </c>
      <c r="V313" s="5" t="n">
        <v>0.839272081851959</v>
      </c>
      <c r="W313" s="5" t="n">
        <v>0.410945385694504</v>
      </c>
      <c r="X313" s="5" t="n">
        <v>0.389213144779205</v>
      </c>
      <c r="Y313" s="5" t="n">
        <v>0.739408671855927</v>
      </c>
      <c r="Z313" s="5" t="n">
        <v>0.129681289196014</v>
      </c>
      <c r="AA313" s="5" t="n">
        <v>1.49339020252228</v>
      </c>
      <c r="AB313" s="5" t="n">
        <v>2.32009172439575</v>
      </c>
      <c r="AC313" s="5" t="n">
        <v>2.15227127075195</v>
      </c>
      <c r="AD313" s="5" t="n">
        <v>0.758903205394745</v>
      </c>
      <c r="AE313" s="5" t="n">
        <v>0.231349468231201</v>
      </c>
      <c r="AF313" s="5" t="n">
        <v>0.428278356790543</v>
      </c>
      <c r="AG313" s="5" t="n">
        <v>-0.344113349914551</v>
      </c>
      <c r="AH313" s="5" t="n">
        <v>-0.376395642757416</v>
      </c>
      <c r="AI313" s="5" t="n">
        <v>1.58436727523804</v>
      </c>
      <c r="AJ313" s="6" t="n">
        <v>1.41479754447937</v>
      </c>
    </row>
    <row r="314" customFormat="false" ht="12.75" hidden="false" customHeight="false" outlineLevel="0" collapsed="false">
      <c r="A314" s="5" t="s">
        <v>626</v>
      </c>
      <c r="B314" s="5" t="s">
        <v>627</v>
      </c>
      <c r="C314" s="5" t="n">
        <v>1.52459502220154</v>
      </c>
      <c r="D314" s="5" t="n">
        <v>1.33543479442596</v>
      </c>
      <c r="E314" s="5" t="n">
        <v>1.28941202163696</v>
      </c>
      <c r="F314" s="5" t="n">
        <v>1.1032440662384</v>
      </c>
      <c r="G314" s="5" t="n">
        <v>1.9228059053421</v>
      </c>
      <c r="H314" s="5" t="n">
        <v>1.02579665184021</v>
      </c>
      <c r="I314" s="5" t="n">
        <v>1.70985782146454</v>
      </c>
      <c r="J314" s="5" t="n">
        <v>1.13994324207306</v>
      </c>
      <c r="K314" s="5" t="n">
        <v>1.02903842926025</v>
      </c>
      <c r="L314" s="5" t="n">
        <v>0.987760424613953</v>
      </c>
      <c r="M314" s="5" t="n">
        <v>0.893009126186371</v>
      </c>
      <c r="N314" s="5" t="n">
        <v>1.51960372924805</v>
      </c>
      <c r="O314" s="5" t="n">
        <v>1.1563663482666</v>
      </c>
      <c r="P314" s="5" t="n">
        <v>1.27732765674591</v>
      </c>
      <c r="Q314" s="5" t="n">
        <v>-0.125386238098145</v>
      </c>
      <c r="R314" s="5" t="n">
        <v>-0.351365894079208</v>
      </c>
      <c r="S314" s="5" t="n">
        <v>2.02754712104797</v>
      </c>
      <c r="T314" s="5" t="n">
        <v>2.24270939826965</v>
      </c>
      <c r="U314" s="5" t="n">
        <v>1.226433634758</v>
      </c>
      <c r="V314" s="5" t="n">
        <v>1.17116582393646</v>
      </c>
      <c r="W314" s="5" t="n">
        <v>1.01990139484406</v>
      </c>
      <c r="X314" s="5" t="n">
        <v>-0.00174354505725205</v>
      </c>
      <c r="Y314" s="5" t="n">
        <v>-0.150521576404572</v>
      </c>
      <c r="Z314" s="5" t="n">
        <v>1.94838285446167</v>
      </c>
      <c r="AA314" s="5" t="n">
        <v>2.00790500640869</v>
      </c>
      <c r="AB314" s="5" t="n">
        <v>1.10506355762482</v>
      </c>
      <c r="AC314" s="5" t="n">
        <v>1.42073142528534</v>
      </c>
      <c r="AD314" s="5" t="n">
        <v>1.01165008544922</v>
      </c>
      <c r="AE314" s="5" t="n">
        <v>1.18416142463684</v>
      </c>
      <c r="AF314" s="5" t="n">
        <v>0.947115123271942</v>
      </c>
      <c r="AG314" s="5" t="n">
        <v>-0.575129508972168</v>
      </c>
      <c r="AH314" s="5" t="n">
        <v>-1.0595954656601</v>
      </c>
      <c r="AI314" s="5" t="n">
        <v>1.21192622184753</v>
      </c>
      <c r="AJ314" s="6" t="n">
        <v>1.11972558498383</v>
      </c>
    </row>
    <row r="315" customFormat="false" ht="12.75" hidden="false" customHeight="false" outlineLevel="0" collapsed="false">
      <c r="A315" s="5" t="s">
        <v>628</v>
      </c>
      <c r="B315" s="5" t="s">
        <v>629</v>
      </c>
      <c r="C315" s="5" t="n">
        <v>-1.02625966072083</v>
      </c>
      <c r="D315" s="5" t="n">
        <v>-1.26717972755432</v>
      </c>
      <c r="E315" s="5" t="n">
        <v>-0.93074369430542</v>
      </c>
      <c r="F315" s="5" t="n">
        <v>-0.76255589723587</v>
      </c>
      <c r="G315" s="5" t="n">
        <v>-1.08605587482452</v>
      </c>
      <c r="H315" s="5" t="n">
        <v>0.394738256931305</v>
      </c>
      <c r="I315" s="5" t="n">
        <v>-1.23130071163178</v>
      </c>
      <c r="J315" s="5" t="n">
        <v>0.228741064667702</v>
      </c>
      <c r="K315" s="5" t="n">
        <v>0.239419370889664</v>
      </c>
      <c r="L315" s="5" t="n">
        <v>0.293809115886688</v>
      </c>
      <c r="M315" s="5" t="n">
        <v>-0.668145418167114</v>
      </c>
      <c r="N315" s="5" t="n">
        <v>-1.24768006801605</v>
      </c>
      <c r="O315" s="5" t="n">
        <v>0.743781268596649</v>
      </c>
      <c r="P315" s="5" t="n">
        <v>0.947801947593689</v>
      </c>
      <c r="Q315" s="5" t="n">
        <v>0.253219276666641</v>
      </c>
      <c r="R315" s="5" t="n">
        <v>0.018605200573802</v>
      </c>
      <c r="S315" s="5" t="n">
        <v>0.230610266327858</v>
      </c>
      <c r="T315" s="5" t="n">
        <v>-0.938405752182007</v>
      </c>
      <c r="U315" s="5" t="n">
        <v>-0.602700293064117</v>
      </c>
      <c r="V315" s="5" t="n">
        <v>0.917752027511597</v>
      </c>
      <c r="W315" s="5" t="n">
        <v>-0.614755988121033</v>
      </c>
      <c r="X315" s="5" t="n">
        <v>-0.103472143411636</v>
      </c>
      <c r="Y315" s="5" t="n">
        <v>-0.377489328384399</v>
      </c>
      <c r="Z315" s="5" t="n">
        <v>-0.758667409420013</v>
      </c>
      <c r="AA315" s="5" t="n">
        <v>-2.38017725944519</v>
      </c>
      <c r="AB315" s="5" t="n">
        <v>0.0799651294946671</v>
      </c>
      <c r="AC315" s="5" t="n">
        <v>1.45420920848846</v>
      </c>
      <c r="AD315" s="5" t="n">
        <v>-0.603776097297668</v>
      </c>
      <c r="AE315" s="5" t="n">
        <v>-1.47176802158356</v>
      </c>
      <c r="AF315" s="5" t="n">
        <v>-0.106246292591095</v>
      </c>
      <c r="AG315" s="5" t="n">
        <v>0.957754015922546</v>
      </c>
      <c r="AH315" s="5" t="n">
        <v>1.04667580127716</v>
      </c>
      <c r="AI315" s="5" t="n">
        <v>-1.03642928600311</v>
      </c>
      <c r="AJ315" s="6" t="n">
        <v>-0.27774053812027</v>
      </c>
    </row>
    <row r="316" customFormat="false" ht="12.75" hidden="false" customHeight="false" outlineLevel="0" collapsed="false">
      <c r="A316" s="5" t="s">
        <v>630</v>
      </c>
      <c r="B316" s="5" t="s">
        <v>631</v>
      </c>
      <c r="C316" s="5" t="n">
        <v>0.287000089883804</v>
      </c>
      <c r="D316" s="5" t="n">
        <v>2.62844514846802</v>
      </c>
      <c r="E316" s="5" t="n">
        <v>1.2182080745697</v>
      </c>
      <c r="F316" s="5" t="n">
        <v>-0.600850701332092</v>
      </c>
      <c r="G316" s="5" t="n">
        <v>-0.206753477454185</v>
      </c>
      <c r="H316" s="5" t="n">
        <v>-0.419769108295441</v>
      </c>
      <c r="I316" s="5" t="n">
        <v>1.24514663219452</v>
      </c>
      <c r="J316" s="5" t="n">
        <v>-0.381909191608429</v>
      </c>
      <c r="K316" s="5" t="n">
        <v>-0.18622225522995</v>
      </c>
      <c r="L316" s="5" t="n">
        <v>-0.265442878007889</v>
      </c>
      <c r="M316" s="5" t="n">
        <v>1.60492503643036</v>
      </c>
      <c r="N316" s="5" t="n">
        <v>-0.724806666374207</v>
      </c>
      <c r="O316" s="5" t="n">
        <v>-1.11405003070831</v>
      </c>
      <c r="P316" s="5" t="n">
        <v>-0.262808293104172</v>
      </c>
      <c r="Q316" s="5" t="n">
        <v>-0.0694523528218269</v>
      </c>
      <c r="R316" s="5" t="n">
        <v>-0.298612594604492</v>
      </c>
      <c r="S316" s="5" t="n">
        <v>-0.60331267118454</v>
      </c>
      <c r="T316" s="5" t="n">
        <v>1.31563711166382</v>
      </c>
      <c r="U316" s="5" t="n">
        <v>-0.291993081569672</v>
      </c>
      <c r="V316" s="5" t="n">
        <v>-0.200634226202965</v>
      </c>
      <c r="W316" s="5" t="n">
        <v>-1.24400222301483</v>
      </c>
      <c r="X316" s="5" t="n">
        <v>0.964037537574768</v>
      </c>
      <c r="Y316" s="5" t="n">
        <v>-1.26031398773193</v>
      </c>
      <c r="Z316" s="5" t="n">
        <v>2.16971325874329</v>
      </c>
      <c r="AA316" s="5" t="n">
        <v>2.43826913833618</v>
      </c>
      <c r="AB316" s="5" t="n">
        <v>-0.898661136627197</v>
      </c>
      <c r="AC316" s="5" t="n">
        <v>-0.545869410037994</v>
      </c>
      <c r="AD316" s="5" t="n">
        <v>-0.741373419761658</v>
      </c>
      <c r="AE316" s="5" t="n">
        <v>-0.876418709754944</v>
      </c>
      <c r="AF316" s="5" t="n">
        <v>-0.946815192699432</v>
      </c>
      <c r="AG316" s="5" t="n">
        <v>0.135949045419693</v>
      </c>
      <c r="AH316" s="5" t="n">
        <v>-0.326183170080185</v>
      </c>
      <c r="AI316" s="5" t="n">
        <v>0.271782517433166</v>
      </c>
      <c r="AJ316" s="6" t="n">
        <v>-0.16214083135128</v>
      </c>
    </row>
    <row r="317" customFormat="false" ht="12.75" hidden="false" customHeight="false" outlineLevel="0" collapsed="false">
      <c r="A317" s="5" t="s">
        <v>632</v>
      </c>
      <c r="B317" s="5" t="s">
        <v>633</v>
      </c>
      <c r="C317" s="5" t="n">
        <v>-0.705643117427826</v>
      </c>
      <c r="D317" s="5" t="n">
        <v>0.0192598421126604</v>
      </c>
      <c r="E317" s="5" t="n">
        <v>-1.50626254081726</v>
      </c>
      <c r="F317" s="5" t="n">
        <v>-0.340382605791092</v>
      </c>
      <c r="G317" s="5" t="n">
        <v>-0.737295150756836</v>
      </c>
      <c r="H317" s="5" t="n">
        <v>-0.0777836367487907</v>
      </c>
      <c r="I317" s="5" t="n">
        <v>-0.675906121730804</v>
      </c>
      <c r="J317" s="5" t="n">
        <v>-0.791670322418213</v>
      </c>
      <c r="K317" s="5" t="n">
        <v>2.50630211830139</v>
      </c>
      <c r="L317" s="5" t="n">
        <v>2.24350500106812</v>
      </c>
      <c r="M317" s="5" t="n">
        <v>-0.601274073123932</v>
      </c>
      <c r="N317" s="5" t="n">
        <v>-0.380897670984268</v>
      </c>
      <c r="O317" s="5" t="n">
        <v>-1.48532974720001</v>
      </c>
      <c r="P317" s="5" t="n">
        <v>-1.2886883020401</v>
      </c>
      <c r="Q317" s="5" t="n">
        <v>2.13795518875122</v>
      </c>
      <c r="R317" s="5" t="n">
        <v>1.7281129360199</v>
      </c>
      <c r="S317" s="5" t="n">
        <v>-0.4030921459198</v>
      </c>
      <c r="T317" s="5" t="n">
        <v>-1.56098699569702</v>
      </c>
      <c r="U317" s="5" t="n">
        <v>-0.995796859264374</v>
      </c>
      <c r="V317" s="5" t="n">
        <v>-1.27973592281342</v>
      </c>
      <c r="W317" s="5" t="n">
        <v>-1.65252637863159</v>
      </c>
      <c r="X317" s="5" t="n">
        <v>2.06229829788208</v>
      </c>
      <c r="Y317" s="5" t="n">
        <v>-1.35722303390503</v>
      </c>
      <c r="Z317" s="5" t="n">
        <v>-1.2188560962677</v>
      </c>
      <c r="AA317" s="5" t="n">
        <v>0.413901895284653</v>
      </c>
      <c r="AB317" s="5" t="n">
        <v>-1.54753375053406</v>
      </c>
      <c r="AC317" s="5" t="n">
        <v>-0.584720969200134</v>
      </c>
      <c r="AD317" s="5" t="n">
        <v>-1.36624014377594</v>
      </c>
      <c r="AE317" s="5" t="n">
        <v>-1.32824432849884</v>
      </c>
      <c r="AF317" s="5" t="n">
        <v>-1.77870631217957</v>
      </c>
      <c r="AG317" s="5" t="n">
        <v>-1.78157877922058</v>
      </c>
      <c r="AH317" s="5" t="n">
        <v>-1.15037524700165</v>
      </c>
      <c r="AI317" s="5" t="n">
        <v>-0.0493754893541336</v>
      </c>
      <c r="AJ317" s="6" t="n">
        <v>-0.536651849746704</v>
      </c>
    </row>
    <row r="318" customFormat="false" ht="12.75" hidden="false" customHeight="false" outlineLevel="0" collapsed="false">
      <c r="A318" s="5" t="s">
        <v>634</v>
      </c>
      <c r="B318" s="5" t="s">
        <v>635</v>
      </c>
      <c r="C318" s="5" t="n">
        <v>-1.46640503406525</v>
      </c>
      <c r="D318" s="5" t="n">
        <v>-1.09044981002808</v>
      </c>
      <c r="E318" s="5" t="n">
        <v>-0.0303295683115721</v>
      </c>
      <c r="F318" s="5" t="n">
        <v>-1.57685935497284</v>
      </c>
      <c r="G318" s="5" t="n">
        <v>-0.567490339279175</v>
      </c>
      <c r="H318" s="5" t="n">
        <v>0.614495575428009</v>
      </c>
      <c r="I318" s="5" t="n">
        <v>-1.66548538208008</v>
      </c>
      <c r="J318" s="5" t="n">
        <v>-1.34800636768341</v>
      </c>
      <c r="K318" s="5" t="n">
        <v>-1.83389711380005</v>
      </c>
      <c r="L318" s="5" t="n">
        <v>-1.42913246154785</v>
      </c>
      <c r="M318" s="5" t="n">
        <v>1.18536365032196</v>
      </c>
      <c r="N318" s="5" t="n">
        <v>-1.04260385036469</v>
      </c>
      <c r="O318" s="5" t="n">
        <v>-1.3413120508194</v>
      </c>
      <c r="P318" s="5" t="n">
        <v>-0.614656686782837</v>
      </c>
      <c r="Q318" s="5" t="n">
        <v>-2.58738207817078</v>
      </c>
      <c r="R318" s="5" t="n">
        <v>-2.03966093063354</v>
      </c>
      <c r="S318" s="5" t="n">
        <v>0.200893491506577</v>
      </c>
      <c r="T318" s="5" t="n">
        <v>-0.919968545436859</v>
      </c>
      <c r="U318" s="5" t="n">
        <v>-1.59996294975281</v>
      </c>
      <c r="V318" s="5" t="n">
        <v>-0.749166071414948</v>
      </c>
      <c r="W318" s="5" t="n">
        <v>0.391177475452423</v>
      </c>
      <c r="X318" s="5" t="n">
        <v>-0.460677891969681</v>
      </c>
      <c r="Y318" s="5" t="n">
        <v>-0.237776383757591</v>
      </c>
      <c r="Z318" s="5" t="n">
        <v>0.578350484371185</v>
      </c>
      <c r="AA318" s="5" t="n">
        <v>0.113322950899601</v>
      </c>
      <c r="AB318" s="5" t="n">
        <v>-1.25488531589508</v>
      </c>
      <c r="AC318" s="5" t="n">
        <v>-1.69294130802155</v>
      </c>
      <c r="AD318" s="5" t="n">
        <v>0.383415848016739</v>
      </c>
      <c r="AE318" s="5" t="n">
        <v>0.444176644086838</v>
      </c>
      <c r="AF318" s="5" t="n">
        <v>0.753951370716095</v>
      </c>
      <c r="AG318" s="5" t="n">
        <v>-0.158259525895119</v>
      </c>
      <c r="AH318" s="5" t="n">
        <v>1.51970028877258</v>
      </c>
      <c r="AI318" s="5" t="n">
        <v>-0.0361278839409351</v>
      </c>
      <c r="AJ318" s="6" t="n">
        <v>-1.70127153396606</v>
      </c>
    </row>
    <row r="319" customFormat="false" ht="12.75" hidden="false" customHeight="false" outlineLevel="0" collapsed="false">
      <c r="A319" s="5" t="s">
        <v>636</v>
      </c>
      <c r="B319" s="5" t="s">
        <v>637</v>
      </c>
      <c r="C319" s="5" t="n">
        <v>-0.0703594833612442</v>
      </c>
      <c r="D319" s="5" t="n">
        <v>-2.78621459007263</v>
      </c>
      <c r="E319" s="5" t="n">
        <v>-2.80078601837158</v>
      </c>
      <c r="F319" s="5" t="n">
        <v>-2.40244388580322</v>
      </c>
      <c r="G319" s="5" t="n">
        <v>-3.14984154701233</v>
      </c>
      <c r="H319" s="5" t="n">
        <v>-0.639731228351593</v>
      </c>
      <c r="I319" s="5" t="n">
        <v>0.872951447963715</v>
      </c>
      <c r="J319" s="5" t="n">
        <v>-0.0608291700482369</v>
      </c>
      <c r="K319" s="5" t="n">
        <v>-2.45186471939087</v>
      </c>
      <c r="L319" s="5" t="n">
        <v>-2.45508193969727</v>
      </c>
      <c r="M319" s="5" t="n">
        <v>-2.87949204444885</v>
      </c>
      <c r="N319" s="5" t="n">
        <v>-0.919715166091919</v>
      </c>
      <c r="O319" s="5" t="n">
        <v>-2.64358639717102</v>
      </c>
      <c r="P319" s="5" t="n">
        <v>-2.74526023864746</v>
      </c>
      <c r="Q319" s="5" t="n">
        <v>-0.926406860351563</v>
      </c>
      <c r="R319" s="5" t="n">
        <v>-1.67016983032227</v>
      </c>
      <c r="S319" s="5" t="n">
        <v>-0.873642444610596</v>
      </c>
      <c r="T319" s="5" t="n">
        <v>-1.85141003131866</v>
      </c>
      <c r="U319" s="5" t="n">
        <v>-2.77707862854004</v>
      </c>
      <c r="V319" s="5" t="n">
        <v>-2.70592761039734</v>
      </c>
      <c r="W319" s="5" t="n">
        <v>-2.53436470031738</v>
      </c>
      <c r="X319" s="5" t="n">
        <v>0.410520255565643</v>
      </c>
      <c r="Y319" s="5" t="n">
        <v>-2.56357216835022</v>
      </c>
      <c r="Z319" s="5" t="n">
        <v>-1.97271800041199</v>
      </c>
      <c r="AA319" s="5" t="n">
        <v>-0.144751891493797</v>
      </c>
      <c r="AB319" s="5" t="n">
        <v>-0.0559568926692009</v>
      </c>
      <c r="AC319" s="5" t="n">
        <v>1.49909961223602</v>
      </c>
      <c r="AD319" s="5" t="n">
        <v>-0.90375280380249</v>
      </c>
      <c r="AE319" s="5" t="n">
        <v>-2.6026337146759</v>
      </c>
      <c r="AF319" s="5" t="n">
        <v>-2.96563220024109</v>
      </c>
      <c r="AG319" s="5" t="n">
        <v>-2.42681455612183</v>
      </c>
      <c r="AH319" s="5" t="n">
        <v>-2.89678406715393</v>
      </c>
      <c r="AI319" s="5" t="n">
        <v>0.276507079601288</v>
      </c>
      <c r="AJ319" s="6" t="n">
        <v>-2.47127676010132</v>
      </c>
    </row>
    <row r="320" customFormat="false" ht="12.75" hidden="false" customHeight="false" outlineLevel="0" collapsed="false">
      <c r="A320" s="5" t="s">
        <v>638</v>
      </c>
      <c r="B320" s="5" t="s">
        <v>639</v>
      </c>
      <c r="C320" s="5" t="n">
        <v>-2.51772928237915</v>
      </c>
      <c r="D320" s="5" t="n">
        <v>-0.748445987701416</v>
      </c>
      <c r="E320" s="5" t="n">
        <v>-1.97103118896484</v>
      </c>
      <c r="F320" s="5" t="n">
        <v>-3.62355756759644</v>
      </c>
      <c r="G320" s="5" t="n">
        <v>-1.92460668087006</v>
      </c>
      <c r="H320" s="5" t="n">
        <v>-1.31131649017334</v>
      </c>
      <c r="I320" s="5" t="n">
        <v>-3.08024787902832</v>
      </c>
      <c r="J320" s="5" t="n">
        <v>-1.49547743797302</v>
      </c>
      <c r="K320" s="5" t="n">
        <v>-3.10148930549622</v>
      </c>
      <c r="L320" s="5" t="n">
        <v>-2.90883445739746</v>
      </c>
      <c r="M320" s="5" t="n">
        <v>-1.73919475078583</v>
      </c>
      <c r="N320" s="5" t="n">
        <v>-1.2860347032547</v>
      </c>
      <c r="O320" s="5" t="n">
        <v>-3.15636372566223</v>
      </c>
      <c r="P320" s="5" t="n">
        <v>-3.01880764961243</v>
      </c>
      <c r="Q320" s="5" t="n">
        <v>-3.2883358001709</v>
      </c>
      <c r="R320" s="5" t="n">
        <v>-2.85883808135986</v>
      </c>
      <c r="S320" s="5" t="n">
        <v>-2.90310549736023</v>
      </c>
      <c r="T320" s="5" t="n">
        <v>-1.597785115242</v>
      </c>
      <c r="U320" s="5" t="n">
        <v>-2.70214700698853</v>
      </c>
      <c r="V320" s="5" t="n">
        <v>-2.96042990684509</v>
      </c>
      <c r="W320" s="5" t="n">
        <v>-3.35680365562439</v>
      </c>
      <c r="X320" s="5" t="n">
        <v>-1.35625410079956</v>
      </c>
      <c r="Y320" s="5" t="n">
        <v>-2.98984336853027</v>
      </c>
      <c r="Z320" s="5" t="n">
        <v>-1.46185970306396</v>
      </c>
      <c r="AA320" s="5" t="n">
        <v>-3.19646763801575</v>
      </c>
      <c r="AB320" s="5" t="n">
        <v>-2.78403568267822</v>
      </c>
      <c r="AC320" s="5" t="n">
        <v>-2.64462947845459</v>
      </c>
      <c r="AD320" s="5" t="n">
        <v>-2.01214957237244</v>
      </c>
      <c r="AE320" s="5" t="n">
        <v>-2.40482473373413</v>
      </c>
      <c r="AF320" s="5" t="n">
        <v>-2.50144362449646</v>
      </c>
      <c r="AG320" s="5" t="n">
        <v>-3.06676244735718</v>
      </c>
      <c r="AH320" s="5" t="n">
        <v>-2.93745565414429</v>
      </c>
      <c r="AI320" s="5" t="n">
        <v>-1.60611987113953</v>
      </c>
      <c r="AJ320" s="6" t="n">
        <v>-2.85039567947388</v>
      </c>
    </row>
    <row r="321" customFormat="false" ht="12.75" hidden="false" customHeight="false" outlineLevel="0" collapsed="false">
      <c r="A321" s="5" t="s">
        <v>640</v>
      </c>
      <c r="B321" s="5" t="s">
        <v>641</v>
      </c>
      <c r="C321" s="5" t="n">
        <v>-0.400325208902359</v>
      </c>
      <c r="D321" s="5" t="n">
        <v>0.285886764526367</v>
      </c>
      <c r="E321" s="5" t="n">
        <v>-2.27620482444763</v>
      </c>
      <c r="F321" s="5" t="n">
        <v>-1.5776172876358</v>
      </c>
      <c r="G321" s="5" t="n">
        <v>-1.10101020336151</v>
      </c>
      <c r="H321" s="5" t="n">
        <v>0.867739617824554</v>
      </c>
      <c r="I321" s="5" t="n">
        <v>-0.515208840370178</v>
      </c>
      <c r="J321" s="5" t="n">
        <v>-0.00394123839214444</v>
      </c>
      <c r="K321" s="5" t="n">
        <v>-0.530458748340607</v>
      </c>
      <c r="L321" s="5" t="n">
        <v>-0.762987315654755</v>
      </c>
      <c r="M321" s="5" t="n">
        <v>-0.271518349647522</v>
      </c>
      <c r="N321" s="5" t="n">
        <v>-0.266723036766052</v>
      </c>
      <c r="O321" s="5" t="n">
        <v>-1.41981482505798</v>
      </c>
      <c r="P321" s="5" t="n">
        <v>-2.66445136070251</v>
      </c>
      <c r="Q321" s="5" t="n">
        <v>-0.327872335910797</v>
      </c>
      <c r="R321" s="5" t="n">
        <v>0.286018431186676</v>
      </c>
      <c r="S321" s="5" t="n">
        <v>0.3111712038517</v>
      </c>
      <c r="T321" s="5" t="n">
        <v>-0.47330904006958</v>
      </c>
      <c r="U321" s="5" t="n">
        <v>-0.845158755779266</v>
      </c>
      <c r="V321" s="5" t="n">
        <v>-2.65440344810486</v>
      </c>
      <c r="W321" s="5" t="n">
        <v>0.531817078590393</v>
      </c>
      <c r="X321" s="5" t="n">
        <v>0.0510411709547043</v>
      </c>
      <c r="Y321" s="5" t="n">
        <v>-0.411621689796448</v>
      </c>
      <c r="Z321" s="5" t="n">
        <v>-2.21394968032837</v>
      </c>
      <c r="AA321" s="5" t="n">
        <v>-1.13360893726349</v>
      </c>
      <c r="AB321" s="5" t="n">
        <v>0.0172736011445522</v>
      </c>
      <c r="AC321" s="5" t="n">
        <v>0.266242176294327</v>
      </c>
      <c r="AD321" s="5" t="n">
        <v>-0.1897863894701</v>
      </c>
      <c r="AE321" s="5" t="n">
        <v>0.274295687675476</v>
      </c>
      <c r="AF321" s="5" t="n">
        <v>-0.0667740404605866</v>
      </c>
      <c r="AG321" s="5" t="n">
        <v>0.560709774494171</v>
      </c>
      <c r="AH321" s="5" t="n">
        <v>0.809810519218445</v>
      </c>
      <c r="AI321" s="5" t="n">
        <v>0.411964744329453</v>
      </c>
      <c r="AJ321" s="6" t="n">
        <v>-0.128811031579971</v>
      </c>
    </row>
    <row r="322" customFormat="false" ht="12.75" hidden="false" customHeight="false" outlineLevel="0" collapsed="false">
      <c r="A322" s="5" t="s">
        <v>642</v>
      </c>
      <c r="B322" s="5" t="s">
        <v>643</v>
      </c>
      <c r="C322" s="5" t="n">
        <v>-1.02156639099121</v>
      </c>
      <c r="D322" s="5" t="n">
        <v>-2.49043750762939</v>
      </c>
      <c r="E322" s="5" t="n">
        <v>-1.66518115997314</v>
      </c>
      <c r="F322" s="5" t="n">
        <v>-1.11329686641693</v>
      </c>
      <c r="G322" s="5" t="n">
        <v>-1.59240698814392</v>
      </c>
      <c r="H322" s="5" t="n">
        <v>-2.13678622245789</v>
      </c>
      <c r="I322" s="5" t="n">
        <v>0.492787808179855</v>
      </c>
      <c r="J322" s="5" t="n">
        <v>-0.994645774364471</v>
      </c>
      <c r="K322" s="5" t="n">
        <v>-1.20836699008942</v>
      </c>
      <c r="L322" s="5" t="n">
        <v>-1.94309031963348</v>
      </c>
      <c r="M322" s="5" t="n">
        <v>-0.780007421970367</v>
      </c>
      <c r="N322" s="5" t="n">
        <v>-3.01354455947876</v>
      </c>
      <c r="O322" s="5" t="n">
        <v>-2.81028437614441</v>
      </c>
      <c r="P322" s="5" t="n">
        <v>-2.70231771469116</v>
      </c>
      <c r="Q322" s="5" t="n">
        <v>-0.755533754825592</v>
      </c>
      <c r="R322" s="5" t="n">
        <v>-1.09410631656647</v>
      </c>
      <c r="S322" s="5" t="n">
        <v>-0.419761538505554</v>
      </c>
      <c r="T322" s="5" t="n">
        <v>-1.72061336040497</v>
      </c>
      <c r="U322" s="5" t="n">
        <v>-1.08837175369263</v>
      </c>
      <c r="V322" s="5" t="n">
        <v>-2.66870546340942</v>
      </c>
      <c r="W322" s="5" t="n">
        <v>-2.5947995185852</v>
      </c>
      <c r="X322" s="5" t="n">
        <v>2.65409159660339</v>
      </c>
      <c r="Y322" s="5" t="n">
        <v>1.09732794761658</v>
      </c>
      <c r="Z322" s="5" t="n">
        <v>1.80125105381012</v>
      </c>
      <c r="AA322" s="5" t="n">
        <v>-2.82950735092163</v>
      </c>
      <c r="AB322" s="5" t="n">
        <v>-2.09207201004028</v>
      </c>
      <c r="AC322" s="5" t="n">
        <v>-2.2062463760376</v>
      </c>
      <c r="AD322" s="5" t="n">
        <v>0.676838278770447</v>
      </c>
      <c r="AE322" s="5" t="n">
        <v>-1.13701450824738</v>
      </c>
      <c r="AF322" s="5" t="n">
        <v>-0.475828289985657</v>
      </c>
      <c r="AG322" s="5" t="n">
        <v>1.40940153598785</v>
      </c>
      <c r="AH322" s="5" t="n">
        <v>1.65458345413208</v>
      </c>
      <c r="AI322" s="5" t="n">
        <v>1.4021977186203</v>
      </c>
      <c r="AJ322" s="6" t="n">
        <v>-2.13403820991516</v>
      </c>
    </row>
    <row r="323" customFormat="false" ht="12.75" hidden="false" customHeight="false" outlineLevel="0" collapsed="false">
      <c r="A323" s="5" t="s">
        <v>644</v>
      </c>
      <c r="B323" s="5" t="s">
        <v>645</v>
      </c>
      <c r="C323" s="5" t="n">
        <v>1.27484953403473</v>
      </c>
      <c r="D323" s="5" t="n">
        <v>2.50233840942383</v>
      </c>
      <c r="E323" s="5" t="n">
        <v>2.69404578208923</v>
      </c>
      <c r="F323" s="5" t="n">
        <v>-0.213278561830521</v>
      </c>
      <c r="G323" s="5" t="n">
        <v>-0.0106615498661995</v>
      </c>
      <c r="H323" s="5" t="n">
        <v>-2.32652378082275</v>
      </c>
      <c r="I323" s="5" t="n">
        <v>1.68540978431702</v>
      </c>
      <c r="J323" s="5" t="n">
        <v>0.449483156204224</v>
      </c>
      <c r="K323" s="5" t="n">
        <v>0.786471903324127</v>
      </c>
      <c r="L323" s="5" t="n">
        <v>0.845492005348206</v>
      </c>
      <c r="M323" s="5" t="n">
        <v>0.207869529724121</v>
      </c>
      <c r="N323" s="5" t="n">
        <v>0.740546643733978</v>
      </c>
      <c r="O323" s="5" t="n">
        <v>0.0361412689089775</v>
      </c>
      <c r="P323" s="5" t="n">
        <v>0.829295337200165</v>
      </c>
      <c r="Q323" s="5" t="n">
        <v>1.08371770381928</v>
      </c>
      <c r="R323" s="5" t="n">
        <v>1.06468665599823</v>
      </c>
      <c r="S323" s="5" t="n">
        <v>1.25712668895721</v>
      </c>
      <c r="T323" s="5" t="n">
        <v>2.3537380695343</v>
      </c>
      <c r="U323" s="5" t="n">
        <v>1.57751893997192</v>
      </c>
      <c r="V323" s="5" t="n">
        <v>0.729587554931641</v>
      </c>
      <c r="W323" s="5" t="n">
        <v>1.13019728660584</v>
      </c>
      <c r="X323" s="5" t="n">
        <v>1.10915672779083</v>
      </c>
      <c r="Y323" s="5" t="n">
        <v>0.17629274725914</v>
      </c>
      <c r="Z323" s="5" t="n">
        <v>-1.03049063682556</v>
      </c>
      <c r="AA323" s="5" t="n">
        <v>2.00027179718018</v>
      </c>
      <c r="AB323" s="5" t="n">
        <v>1.00370275974274</v>
      </c>
      <c r="AC323" s="5" t="n">
        <v>1.48217809200287</v>
      </c>
      <c r="AD323" s="5" t="n">
        <v>0.413774222135544</v>
      </c>
      <c r="AE323" s="5" t="n">
        <v>0.25440126657486</v>
      </c>
      <c r="AF323" s="5" t="n">
        <v>1.36952555179596</v>
      </c>
      <c r="AG323" s="5" t="n">
        <v>1.32679748535156</v>
      </c>
      <c r="AH323" s="5" t="n">
        <v>1.17540264129639</v>
      </c>
      <c r="AI323" s="5" t="n">
        <v>1.134770154953</v>
      </c>
      <c r="AJ323" s="6" t="n">
        <v>1.45518743991852</v>
      </c>
    </row>
    <row r="324" customFormat="false" ht="12.75" hidden="false" customHeight="false" outlineLevel="0" collapsed="false">
      <c r="A324" s="5" t="s">
        <v>646</v>
      </c>
      <c r="B324" s="5" t="s">
        <v>647</v>
      </c>
      <c r="C324" s="5" t="n">
        <v>0.521768152713776</v>
      </c>
      <c r="D324" s="5" t="n">
        <v>-1.5603928565979</v>
      </c>
      <c r="E324" s="5" t="n">
        <v>-0.588111281394959</v>
      </c>
      <c r="F324" s="5" t="n">
        <v>-0.151883959770203</v>
      </c>
      <c r="G324" s="5" t="n">
        <v>-0.465815424919128</v>
      </c>
      <c r="H324" s="5" t="n">
        <v>0.609738767147064</v>
      </c>
      <c r="I324" s="5" t="n">
        <v>0.717423558235168</v>
      </c>
      <c r="J324" s="5" t="n">
        <v>-0.0212321951985359</v>
      </c>
      <c r="K324" s="5" t="n">
        <v>-1.54999232292175</v>
      </c>
      <c r="L324" s="5" t="n">
        <v>-1.79555010795593</v>
      </c>
      <c r="M324" s="5" t="n">
        <v>-1.48201441764832</v>
      </c>
      <c r="N324" s="5" t="n">
        <v>-1.63659691810608</v>
      </c>
      <c r="O324" s="5" t="n">
        <v>-0.496424406766892</v>
      </c>
      <c r="P324" s="5" t="n">
        <v>-0.653215169906616</v>
      </c>
      <c r="Q324" s="5" t="n">
        <v>0.969142377376556</v>
      </c>
      <c r="R324" s="5" t="n">
        <v>0.464111864566803</v>
      </c>
      <c r="S324" s="5" t="n">
        <v>-0.661516547203064</v>
      </c>
      <c r="T324" s="5" t="n">
        <v>-0.988321542739868</v>
      </c>
      <c r="U324" s="5" t="n">
        <v>-0.544153988361359</v>
      </c>
      <c r="V324" s="5" t="n">
        <v>-0.744553804397583</v>
      </c>
      <c r="W324" s="5" t="n">
        <v>-0.784776270389557</v>
      </c>
      <c r="X324" s="5" t="n">
        <v>-0.373055428266525</v>
      </c>
      <c r="Y324" s="5" t="n">
        <v>-0.563645362854004</v>
      </c>
      <c r="Z324" s="5" t="n">
        <v>-0.412696897983551</v>
      </c>
      <c r="AA324" s="5" t="n">
        <v>-0.0115190837532282</v>
      </c>
      <c r="AB324" s="5" t="n">
        <v>-2.32874584197998</v>
      </c>
      <c r="AC324" s="5" t="n">
        <v>-1.86059391498566</v>
      </c>
      <c r="AD324" s="5" t="n">
        <v>-1.61251103878021</v>
      </c>
      <c r="AE324" s="5" t="n">
        <v>-1.92801070213318</v>
      </c>
      <c r="AF324" s="5" t="n">
        <v>-1.88124847412109</v>
      </c>
      <c r="AG324" s="5" t="n">
        <v>-0.782902300357819</v>
      </c>
      <c r="AH324" s="5" t="n">
        <v>-0.376226216554642</v>
      </c>
      <c r="AI324" s="5" t="n">
        <v>-0.958949208259583</v>
      </c>
      <c r="AJ324" s="6" t="n">
        <v>0.484469056129456</v>
      </c>
    </row>
    <row r="325" customFormat="false" ht="12.75" hidden="false" customHeight="false" outlineLevel="0" collapsed="false">
      <c r="A325" s="5" t="s">
        <v>648</v>
      </c>
      <c r="B325" s="5" t="s">
        <v>649</v>
      </c>
      <c r="C325" s="5" t="n">
        <v>1.46609914302826</v>
      </c>
      <c r="D325" s="5" t="n">
        <v>0.591673076152802</v>
      </c>
      <c r="E325" s="5" t="n">
        <v>2.73087239265442</v>
      </c>
      <c r="F325" s="5" t="n">
        <v>2.57558155059814</v>
      </c>
      <c r="G325" s="5" t="n">
        <v>2.74845623970032</v>
      </c>
      <c r="H325" s="5" t="n">
        <v>1.11808860301971</v>
      </c>
      <c r="I325" s="5" t="n">
        <v>1.80884170532227</v>
      </c>
      <c r="J325" s="5" t="n">
        <v>2.06939768791199</v>
      </c>
      <c r="K325" s="5" t="n">
        <v>0.279153227806091</v>
      </c>
      <c r="L325" s="5" t="n">
        <v>-0.148710578680038</v>
      </c>
      <c r="M325" s="5" t="n">
        <v>1.54950571060181</v>
      </c>
      <c r="N325" s="5" t="n">
        <v>2.49109888076782</v>
      </c>
      <c r="O325" s="5" t="n">
        <v>1.5633579492569</v>
      </c>
      <c r="P325" s="5" t="n">
        <v>-0.0854983180761337</v>
      </c>
      <c r="Q325" s="5" t="n">
        <v>-1.01707541942596</v>
      </c>
      <c r="R325" s="5" t="n">
        <v>-1.4888528585434</v>
      </c>
      <c r="S325" s="5" t="n">
        <v>0.943974673748016</v>
      </c>
      <c r="T325" s="5" t="n">
        <v>2.29849028587341</v>
      </c>
      <c r="U325" s="5" t="n">
        <v>0.553015768527985</v>
      </c>
      <c r="V325" s="5" t="n">
        <v>-0.107777416706085</v>
      </c>
      <c r="W325" s="5" t="n">
        <v>3.32530999183655</v>
      </c>
      <c r="X325" s="5" t="n">
        <v>0.212684795260429</v>
      </c>
      <c r="Y325" s="5" t="n">
        <v>1.0136125087738</v>
      </c>
      <c r="Z325" s="5" t="n">
        <v>0.388727992773056</v>
      </c>
      <c r="AA325" s="5" t="n">
        <v>2.57967519760132</v>
      </c>
      <c r="AB325" s="5" t="n">
        <v>1.24027526378632</v>
      </c>
      <c r="AC325" s="5" t="n">
        <v>1.44328999519348</v>
      </c>
      <c r="AD325" s="5" t="n">
        <v>1.11451029777527</v>
      </c>
      <c r="AE325" s="5" t="n">
        <v>1.73430347442627</v>
      </c>
      <c r="AF325" s="5" t="n">
        <v>1.64879274368286</v>
      </c>
      <c r="AG325" s="5" t="n">
        <v>-1.08337700366974</v>
      </c>
      <c r="AH325" s="5" t="n">
        <v>-1.42597508430481</v>
      </c>
      <c r="AI325" s="5" t="n">
        <v>1.18122315406799</v>
      </c>
      <c r="AJ325" s="6" t="n">
        <v>0.822932779788971</v>
      </c>
    </row>
    <row r="326" customFormat="false" ht="12.75" hidden="false" customHeight="false" outlineLevel="0" collapsed="false">
      <c r="A326" s="5" t="s">
        <v>650</v>
      </c>
      <c r="B326" s="5" t="s">
        <v>651</v>
      </c>
      <c r="C326" s="5" t="n">
        <v>0.393693298101425</v>
      </c>
      <c r="D326" s="5" t="n">
        <v>-0.842414259910584</v>
      </c>
      <c r="E326" s="5" t="n">
        <v>0.609495937824249</v>
      </c>
      <c r="F326" s="5" t="n">
        <v>-1.47787475585938</v>
      </c>
      <c r="G326" s="5" t="n">
        <v>-0.882295906543732</v>
      </c>
      <c r="H326" s="5" t="n">
        <v>0.851695239543915</v>
      </c>
      <c r="I326" s="5" t="n">
        <v>-0.108479425311089</v>
      </c>
      <c r="J326" s="5" t="n">
        <v>-1.93475353717804</v>
      </c>
      <c r="K326" s="5" t="n">
        <v>0.266733467578888</v>
      </c>
      <c r="L326" s="5" t="n">
        <v>0.179268568754196</v>
      </c>
      <c r="M326" s="5" t="n">
        <v>-0.695286989212036</v>
      </c>
      <c r="N326" s="5" t="n">
        <v>-1.07219934463501</v>
      </c>
      <c r="O326" s="5" t="n">
        <v>-1.58784151077271</v>
      </c>
      <c r="P326" s="5" t="n">
        <v>-1.66710472106934</v>
      </c>
      <c r="Q326" s="5" t="n">
        <v>0.779734253883362</v>
      </c>
      <c r="R326" s="5" t="n">
        <v>0.304880410432816</v>
      </c>
      <c r="S326" s="5" t="n">
        <v>-1.97689867019653</v>
      </c>
      <c r="T326" s="5" t="n">
        <v>-0.156261548399925</v>
      </c>
      <c r="U326" s="5" t="n">
        <v>-1.28646636009216</v>
      </c>
      <c r="V326" s="5" t="n">
        <v>-1.75300800800324</v>
      </c>
      <c r="W326" s="5" t="n">
        <v>-1.45837473869324</v>
      </c>
      <c r="X326" s="5" t="n">
        <v>-1.46786880493164</v>
      </c>
      <c r="Y326" s="5" t="n">
        <v>-1.08638381958008</v>
      </c>
      <c r="Z326" s="5" t="n">
        <v>-0.0469302833080292</v>
      </c>
      <c r="AA326" s="5" t="n">
        <v>-1.59212338924408</v>
      </c>
      <c r="AB326" s="5" t="n">
        <v>-0.389529019594193</v>
      </c>
      <c r="AC326" s="5" t="n">
        <v>-1.481360912323</v>
      </c>
      <c r="AD326" s="5" t="n">
        <v>-0.623358249664307</v>
      </c>
      <c r="AE326" s="5" t="n">
        <v>-0.599859833717346</v>
      </c>
      <c r="AF326" s="5" t="n">
        <v>-1.05681049823761</v>
      </c>
      <c r="AG326" s="5" t="n">
        <v>0.0849466174840927</v>
      </c>
      <c r="AH326" s="5" t="n">
        <v>-0.622992634773254</v>
      </c>
      <c r="AI326" s="5" t="n">
        <v>0.0812796875834465</v>
      </c>
      <c r="AJ326" s="6" t="n">
        <v>-1.53855538368225</v>
      </c>
    </row>
    <row r="327" customFormat="false" ht="12.75" hidden="false" customHeight="false" outlineLevel="0" collapsed="false">
      <c r="A327" s="5" t="s">
        <v>652</v>
      </c>
      <c r="B327" s="5" t="s">
        <v>653</v>
      </c>
      <c r="C327" s="5" t="n">
        <v>1.07729756832123</v>
      </c>
      <c r="D327" s="5" t="n">
        <v>-0.561780869960785</v>
      </c>
      <c r="E327" s="5" t="n">
        <v>-0.781160295009613</v>
      </c>
      <c r="F327" s="5" t="n">
        <v>-0.0868805721402168</v>
      </c>
      <c r="G327" s="5" t="n">
        <v>-0.111782930791378</v>
      </c>
      <c r="H327" s="5" t="n">
        <v>-1.17661321163178</v>
      </c>
      <c r="I327" s="5" t="n">
        <v>0.124161370098591</v>
      </c>
      <c r="J327" s="5" t="n">
        <v>-0.30817386507988</v>
      </c>
      <c r="K327" s="5" t="n">
        <v>0.869768619537354</v>
      </c>
      <c r="L327" s="5" t="n">
        <v>1.43152821063995</v>
      </c>
      <c r="M327" s="5" t="n">
        <v>0.345818430185318</v>
      </c>
      <c r="N327" s="5" t="n">
        <v>-0.465167969465256</v>
      </c>
      <c r="O327" s="5" t="n">
        <v>0.303627282381058</v>
      </c>
      <c r="P327" s="5" t="n">
        <v>0.769218027591705</v>
      </c>
      <c r="Q327" s="5" t="n">
        <v>-0.633495271205902</v>
      </c>
      <c r="R327" s="5" t="n">
        <v>-0.0458373986184597</v>
      </c>
      <c r="S327" s="5" t="n">
        <v>-0.324766546487808</v>
      </c>
      <c r="T327" s="5" t="n">
        <v>-0.444690823554993</v>
      </c>
      <c r="U327" s="5" t="n">
        <v>-0.605619132518768</v>
      </c>
      <c r="V327" s="5" t="n">
        <v>0.749978005886078</v>
      </c>
      <c r="W327" s="5" t="n">
        <v>-0.677807867527008</v>
      </c>
      <c r="X327" s="5" t="n">
        <v>1.58554875850678</v>
      </c>
      <c r="Y327" s="5" t="n">
        <v>-0.802571177482605</v>
      </c>
      <c r="Z327" s="5" t="n">
        <v>-0.203759148716927</v>
      </c>
      <c r="AA327" s="5" t="n">
        <v>1.32787656784058</v>
      </c>
      <c r="AB327" s="5" t="n">
        <v>-0.263317853212357</v>
      </c>
      <c r="AC327" s="5" t="n">
        <v>-0.465754240751267</v>
      </c>
      <c r="AD327" s="5" t="n">
        <v>0.587947070598602</v>
      </c>
      <c r="AE327" s="5" t="n">
        <v>0.312031805515289</v>
      </c>
      <c r="AF327" s="5" t="n">
        <v>0.974118173122406</v>
      </c>
      <c r="AG327" s="5" t="n">
        <v>-0.55803257226944</v>
      </c>
      <c r="AH327" s="5" t="n">
        <v>-0.741010010242462</v>
      </c>
      <c r="AI327" s="5" t="n">
        <v>1.68374526500702</v>
      </c>
      <c r="AJ327" s="6" t="n">
        <v>2.05210876464844</v>
      </c>
    </row>
    <row r="328" customFormat="false" ht="12.75" hidden="false" customHeight="false" outlineLevel="0" collapsed="false">
      <c r="A328" s="5" t="s">
        <v>654</v>
      </c>
      <c r="B328" s="5" t="s">
        <v>655</v>
      </c>
      <c r="C328" s="5" t="n">
        <v>2.62466049194336</v>
      </c>
      <c r="D328" s="5" t="n">
        <v>0.00523188151419163</v>
      </c>
      <c r="E328" s="5" t="n">
        <v>0.672959804534912</v>
      </c>
      <c r="F328" s="5" t="n">
        <v>0.245452418923378</v>
      </c>
      <c r="G328" s="5" t="n">
        <v>0.222863167524338</v>
      </c>
      <c r="H328" s="5" t="n">
        <v>2.23343896865845</v>
      </c>
      <c r="I328" s="5" t="n">
        <v>3.00217628479004</v>
      </c>
      <c r="J328" s="5" t="n">
        <v>0.663711428642273</v>
      </c>
      <c r="K328" s="5" t="n">
        <v>0.469608724117279</v>
      </c>
      <c r="L328" s="5" t="n">
        <v>0.336177229881287</v>
      </c>
      <c r="M328" s="5" t="n">
        <v>-0.00595184229314327</v>
      </c>
      <c r="N328" s="5" t="n">
        <v>1.74457764625549</v>
      </c>
      <c r="O328" s="5" t="n">
        <v>1.69609618186951</v>
      </c>
      <c r="P328" s="5" t="n">
        <v>1.66339790821075</v>
      </c>
      <c r="Q328" s="5" t="n">
        <v>-0.719824254512787</v>
      </c>
      <c r="R328" s="5" t="n">
        <v>-0.399188637733459</v>
      </c>
      <c r="S328" s="5" t="n">
        <v>0.0634486377239227</v>
      </c>
      <c r="T328" s="5" t="n">
        <v>0.507116258144379</v>
      </c>
      <c r="U328" s="5" t="n">
        <v>0.189964577555656</v>
      </c>
      <c r="V328" s="5" t="n">
        <v>1.55035507678986</v>
      </c>
      <c r="W328" s="5" t="n">
        <v>1.06937098503113</v>
      </c>
      <c r="X328" s="5" t="n">
        <v>0.744515597820282</v>
      </c>
      <c r="Y328" s="5" t="n">
        <v>-0.527399957180023</v>
      </c>
      <c r="AA328" s="5" t="n">
        <v>1.9810026884079</v>
      </c>
      <c r="AB328" s="5" t="n">
        <v>1.83711814880371</v>
      </c>
      <c r="AC328" s="5" t="n">
        <v>2.11073350906372</v>
      </c>
      <c r="AD328" s="5" t="n">
        <v>-1.04769396781921</v>
      </c>
      <c r="AE328" s="5" t="n">
        <v>-1.0125116109848</v>
      </c>
      <c r="AF328" s="5" t="n">
        <v>-1.16707742214203</v>
      </c>
      <c r="AG328" s="5" t="n">
        <v>1.24220371246338</v>
      </c>
      <c r="AH328" s="5" t="n">
        <v>0.778357028961182</v>
      </c>
      <c r="AI328" s="5" t="n">
        <v>0.927594184875488</v>
      </c>
      <c r="AJ328" s="6" t="n">
        <v>1.16585922241211</v>
      </c>
    </row>
    <row r="329" customFormat="false" ht="12.75" hidden="false" customHeight="false" outlineLevel="0" collapsed="false">
      <c r="A329" s="5" t="s">
        <v>656</v>
      </c>
      <c r="B329" s="5" t="s">
        <v>657</v>
      </c>
      <c r="C329" s="5" t="n">
        <v>1.5118670463562</v>
      </c>
      <c r="D329" s="5" t="n">
        <v>1.06855165958405</v>
      </c>
      <c r="E329" s="5" t="n">
        <v>1.02156507968903</v>
      </c>
      <c r="F329" s="5" t="n">
        <v>1.16377460956573</v>
      </c>
      <c r="G329" s="5" t="n">
        <v>0.806754350662231</v>
      </c>
      <c r="H329" s="5" t="n">
        <v>0.769224107265472</v>
      </c>
      <c r="I329" s="5" t="n">
        <v>1.50080680847168</v>
      </c>
      <c r="J329" s="5" t="n">
        <v>1.2191869020462</v>
      </c>
      <c r="K329" s="5" t="n">
        <v>1.78707456588745</v>
      </c>
      <c r="L329" s="5" t="n">
        <v>1.49377167224884</v>
      </c>
      <c r="M329" s="5" t="n">
        <v>1.36345076560974</v>
      </c>
      <c r="N329" s="5" t="n">
        <v>2.22743964195251</v>
      </c>
      <c r="O329" s="5" t="n">
        <v>1.70263683795929</v>
      </c>
      <c r="P329" s="5" t="n">
        <v>2.65859627723694</v>
      </c>
      <c r="Q329" s="5" t="n">
        <v>0.926667928695679</v>
      </c>
      <c r="R329" s="5" t="n">
        <v>1.1437451839447</v>
      </c>
      <c r="S329" s="5" t="n">
        <v>0.414988130331039</v>
      </c>
      <c r="T329" s="5" t="n">
        <v>0.585641145706177</v>
      </c>
      <c r="U329" s="5" t="n">
        <v>1.38052082061768</v>
      </c>
      <c r="V329" s="5" t="n">
        <v>2.4919638633728</v>
      </c>
      <c r="W329" s="5" t="n">
        <v>-0.209349125623703</v>
      </c>
      <c r="X329" s="5" t="n">
        <v>0.358166515827179</v>
      </c>
      <c r="Y329" s="5" t="n">
        <v>0.0398385226726532</v>
      </c>
      <c r="Z329" s="5" t="n">
        <v>0.699714481830597</v>
      </c>
      <c r="AA329" s="5" t="n">
        <v>2.52963757514954</v>
      </c>
      <c r="AB329" s="5" t="n">
        <v>2.59350919723511</v>
      </c>
      <c r="AC329" s="5" t="n">
        <v>2.36902356147766</v>
      </c>
      <c r="AD329" s="5" t="n">
        <v>1.18967401981354</v>
      </c>
      <c r="AE329" s="5" t="n">
        <v>1.10239946842194</v>
      </c>
      <c r="AF329" s="5" t="n">
        <v>0.802373886108398</v>
      </c>
      <c r="AG329" s="5" t="n">
        <v>0.196799859404564</v>
      </c>
      <c r="AH329" s="5" t="n">
        <v>0.863313376903534</v>
      </c>
      <c r="AI329" s="5" t="n">
        <v>1.6504465341568</v>
      </c>
      <c r="AJ329" s="6" t="n">
        <v>2.56227564811707</v>
      </c>
    </row>
    <row r="330" customFormat="false" ht="12.75" hidden="false" customHeight="false" outlineLevel="0" collapsed="false">
      <c r="A330" s="5" t="s">
        <v>658</v>
      </c>
      <c r="B330" s="5" t="s">
        <v>659</v>
      </c>
      <c r="C330" s="5" t="n">
        <v>-0.648178040981293</v>
      </c>
      <c r="D330" s="5" t="n">
        <v>-0.76180624961853</v>
      </c>
      <c r="E330" s="5" t="n">
        <v>0.344298422336578</v>
      </c>
      <c r="F330" s="5" t="n">
        <v>1.51461362838745</v>
      </c>
      <c r="G330" s="5" t="n">
        <v>1.44641530513763</v>
      </c>
      <c r="H330" s="5" t="n">
        <v>-2.03508043289185</v>
      </c>
      <c r="I330" s="5" t="n">
        <v>-0.424010068178177</v>
      </c>
      <c r="J330" s="5" t="n">
        <v>0.683346748352051</v>
      </c>
      <c r="K330" s="5" t="n">
        <v>0.989741683006287</v>
      </c>
      <c r="L330" s="5" t="n">
        <v>0.733603477478027</v>
      </c>
      <c r="M330" s="5" t="n">
        <v>2.54738283157349</v>
      </c>
      <c r="N330" s="5" t="n">
        <v>-0.536173701286316</v>
      </c>
      <c r="O330" s="5" t="n">
        <v>-1.55839192867279</v>
      </c>
      <c r="P330" s="5" t="n">
        <v>-1.92063927650452</v>
      </c>
      <c r="Q330" s="5" t="n">
        <v>-0.934489488601685</v>
      </c>
      <c r="R330" s="5" t="n">
        <v>-0.8221156001091</v>
      </c>
      <c r="S330" s="5" t="n">
        <v>-0.015898946672678</v>
      </c>
      <c r="T330" s="5" t="n">
        <v>0.856327533721924</v>
      </c>
      <c r="U330" s="5" t="n">
        <v>1.42736601829529</v>
      </c>
      <c r="V330" s="5" t="n">
        <v>-1.87281727790833</v>
      </c>
      <c r="W330" s="5" t="n">
        <v>-0.981623649597168</v>
      </c>
      <c r="X330" s="5" t="n">
        <v>0.155995398759842</v>
      </c>
      <c r="Y330" s="5" t="n">
        <v>-1.7933064699173</v>
      </c>
      <c r="Z330" s="5" t="n">
        <v>0.0698059871792793</v>
      </c>
      <c r="AA330" s="5" t="n">
        <v>1.15926945209503</v>
      </c>
      <c r="AB330" s="5" t="n">
        <v>-1.04363608360291</v>
      </c>
      <c r="AC330" s="5" t="n">
        <v>-1.13989913463593</v>
      </c>
      <c r="AD330" s="5" t="n">
        <v>-0.486305087804794</v>
      </c>
      <c r="AE330" s="5" t="n">
        <v>-0.950480699539185</v>
      </c>
      <c r="AF330" s="5" t="n">
        <v>-1.42675316333771</v>
      </c>
      <c r="AG330" s="5" t="n">
        <v>-1.14698767662048</v>
      </c>
      <c r="AH330" s="5" t="n">
        <v>-0.957088172435761</v>
      </c>
      <c r="AI330" s="5" t="n">
        <v>0.66668838262558</v>
      </c>
      <c r="AJ330" s="6" t="n">
        <v>-0.527793765068054</v>
      </c>
    </row>
    <row r="331" customFormat="false" ht="12.75" hidden="false" customHeight="false" outlineLevel="0" collapsed="false">
      <c r="A331" s="5" t="s">
        <v>660</v>
      </c>
      <c r="B331" s="5" t="s">
        <v>661</v>
      </c>
      <c r="C331" s="5" t="n">
        <v>1.77286326885223</v>
      </c>
      <c r="D331" s="5" t="n">
        <v>-1.29051625728607</v>
      </c>
      <c r="E331" s="5" t="n">
        <v>-1.28655958175659</v>
      </c>
      <c r="F331" s="5" t="n">
        <v>-0.896821796894074</v>
      </c>
      <c r="G331" s="5" t="n">
        <v>-1.26487803459167</v>
      </c>
      <c r="H331" s="5" t="n">
        <v>-1.23323154449463</v>
      </c>
      <c r="I331" s="5" t="n">
        <v>2.22938203811645</v>
      </c>
      <c r="J331" s="5" t="n">
        <v>-0.675117015838623</v>
      </c>
      <c r="K331" s="5" t="n">
        <v>-0.779180884361267</v>
      </c>
      <c r="L331" s="5" t="n">
        <v>-0.851525366306305</v>
      </c>
      <c r="M331" s="5" t="n">
        <v>-1.04030239582062</v>
      </c>
      <c r="N331" s="5" t="n">
        <v>-1.22794020175934</v>
      </c>
      <c r="O331" s="5" t="n">
        <v>-1.06186258792877</v>
      </c>
      <c r="P331" s="5" t="n">
        <v>-0.960898220539093</v>
      </c>
      <c r="Q331" s="5" t="n">
        <v>0.886781454086304</v>
      </c>
      <c r="R331" s="5" t="n">
        <v>1.71569418907166</v>
      </c>
      <c r="S331" s="5" t="n">
        <v>-0.799586236476898</v>
      </c>
      <c r="T331" s="5" t="n">
        <v>1.02865207195282</v>
      </c>
      <c r="U331" s="5" t="n">
        <v>-0.993497312068939</v>
      </c>
      <c r="V331" s="5" t="n">
        <v>-1.12860643863678</v>
      </c>
      <c r="W331" s="5" t="n">
        <v>-0.949008464813232</v>
      </c>
      <c r="X331" s="5" t="n">
        <v>1.46239840984344</v>
      </c>
      <c r="Y331" s="5" t="n">
        <v>-0.765594661235809</v>
      </c>
      <c r="Z331" s="5" t="n">
        <v>1.09178709983826</v>
      </c>
      <c r="AA331" s="5" t="n">
        <v>-0.921981513500214</v>
      </c>
      <c r="AB331" s="5" t="n">
        <v>-1.30060839653015</v>
      </c>
      <c r="AC331" s="5" t="n">
        <v>-0.711754083633423</v>
      </c>
      <c r="AD331" s="5" t="n">
        <v>0.48968580365181</v>
      </c>
      <c r="AE331" s="5" t="n">
        <v>-0.439522206783295</v>
      </c>
      <c r="AF331" s="5" t="n">
        <v>-0.822079062461853</v>
      </c>
      <c r="AG331" s="5" t="n">
        <v>-0.681962251663208</v>
      </c>
      <c r="AH331" s="5" t="n">
        <v>-0.477833211421967</v>
      </c>
      <c r="AI331" s="5" t="n">
        <v>-0.932601451873779</v>
      </c>
      <c r="AJ331" s="6" t="n">
        <v>-0.543980836868286</v>
      </c>
    </row>
    <row r="332" customFormat="false" ht="12.75" hidden="false" customHeight="false" outlineLevel="0" collapsed="false">
      <c r="A332" s="5" t="s">
        <v>662</v>
      </c>
      <c r="B332" s="5" t="s">
        <v>663</v>
      </c>
      <c r="C332" s="5" t="n">
        <v>-3.07154607772827</v>
      </c>
      <c r="D332" s="5" t="n">
        <v>-2.00803780555725</v>
      </c>
      <c r="E332" s="5" t="n">
        <v>-1.34883081912994</v>
      </c>
      <c r="F332" s="5" t="n">
        <v>-3.28130173683166</v>
      </c>
      <c r="G332" s="5" t="n">
        <v>-2.80159068107605</v>
      </c>
      <c r="H332" s="5" t="n">
        <v>-2.84018564224243</v>
      </c>
      <c r="I332" s="5" t="n">
        <v>-2.66969156265259</v>
      </c>
      <c r="J332" s="5" t="n">
        <v>-1.46371400356293</v>
      </c>
      <c r="K332" s="5" t="n">
        <v>1.40224826335907</v>
      </c>
      <c r="L332" s="5" t="n">
        <v>0.58223682641983</v>
      </c>
      <c r="M332" s="5" t="n">
        <v>-2.50957322120666</v>
      </c>
      <c r="N332" s="5" t="n">
        <v>-2.02958989143372</v>
      </c>
      <c r="O332" s="5" t="n">
        <v>-1.49846923351288</v>
      </c>
      <c r="P332" s="5" t="n">
        <v>-1.50360250473022</v>
      </c>
      <c r="Q332" s="5" t="n">
        <v>-0.699092268943787</v>
      </c>
      <c r="R332" s="5" t="n">
        <v>-1.13989007472992</v>
      </c>
      <c r="S332" s="5" t="n">
        <v>-2.13394045829773</v>
      </c>
      <c r="T332" s="5" t="n">
        <v>-1.60985147953033</v>
      </c>
      <c r="U332" s="5" t="n">
        <v>1.22265708446503</v>
      </c>
      <c r="V332" s="5" t="n">
        <v>-1.4560489654541</v>
      </c>
      <c r="W332" s="5" t="n">
        <v>-2.9356586933136</v>
      </c>
      <c r="X332" s="5" t="n">
        <v>1.68450474739075</v>
      </c>
      <c r="Y332" s="5" t="n">
        <v>-1.37090647220612</v>
      </c>
      <c r="Z332" s="5" t="n">
        <v>-1.48760640621185</v>
      </c>
      <c r="AA332" s="5" t="n">
        <v>-0.97795581817627</v>
      </c>
      <c r="AB332" s="5" t="n">
        <v>-1.36511206626892</v>
      </c>
      <c r="AC332" s="5" t="n">
        <v>-1.06186187267303</v>
      </c>
      <c r="AD332" s="5" t="n">
        <v>-3.10981822013855</v>
      </c>
      <c r="AE332" s="5" t="n">
        <v>-2.46397256851196</v>
      </c>
      <c r="AF332" s="5" t="n">
        <v>-2.37583065032959</v>
      </c>
      <c r="AG332" s="5" t="n">
        <v>0.117840476334095</v>
      </c>
      <c r="AH332" s="5" t="n">
        <v>-0.430049121379852</v>
      </c>
      <c r="AI332" s="5" t="n">
        <v>-0.500140249729157</v>
      </c>
      <c r="AJ332" s="6" t="n">
        <v>-0.815411269664764</v>
      </c>
    </row>
    <row r="333" customFormat="false" ht="12.75" hidden="false" customHeight="false" outlineLevel="0" collapsed="false">
      <c r="A333" s="5" t="s">
        <v>664</v>
      </c>
      <c r="B333" s="5" t="s">
        <v>665</v>
      </c>
      <c r="C333" s="5" t="n">
        <v>-0.304666668176651</v>
      </c>
      <c r="D333" s="5" t="n">
        <v>0.981212615966797</v>
      </c>
      <c r="E333" s="5" t="n">
        <v>-1.1472727060318</v>
      </c>
      <c r="F333" s="5" t="n">
        <v>-3.03221011161804</v>
      </c>
      <c r="G333" s="5" t="n">
        <v>-2.36830282211304</v>
      </c>
      <c r="H333" s="5" t="n">
        <v>1.35994517803192</v>
      </c>
      <c r="I333" s="5" t="n">
        <v>-0.987572491168976</v>
      </c>
      <c r="J333" s="5" t="n">
        <v>-0.635994791984558</v>
      </c>
      <c r="K333" s="5" t="n">
        <v>-1.205326795578</v>
      </c>
      <c r="L333" s="5" t="n">
        <v>-0.10774440318346</v>
      </c>
      <c r="M333" s="5" t="n">
        <v>-0.773649215698242</v>
      </c>
      <c r="N333" s="5" t="n">
        <v>-1.4255553483963</v>
      </c>
      <c r="O333" s="5" t="n">
        <v>-1.3480212688446</v>
      </c>
      <c r="P333" s="5" t="n">
        <v>-1.2761504650116</v>
      </c>
      <c r="Q333" s="5" t="n">
        <v>-0.529532253742218</v>
      </c>
      <c r="R333" s="5" t="n">
        <v>-0.410641819238663</v>
      </c>
      <c r="S333" s="5" t="n">
        <v>-1.96362626552582</v>
      </c>
      <c r="T333" s="5" t="n">
        <v>-0.742066860198975</v>
      </c>
      <c r="U333" s="5" t="n">
        <v>0.690126478672028</v>
      </c>
      <c r="V333" s="5" t="n">
        <v>-1.30359148979187</v>
      </c>
      <c r="W333" s="5" t="n">
        <v>-1.30041408538818</v>
      </c>
      <c r="X333" s="5" t="n">
        <v>-0.367579072713852</v>
      </c>
      <c r="Y333" s="5" t="n">
        <v>-1.01447808742523</v>
      </c>
      <c r="Z333" s="5" t="n">
        <v>-1.9115754365921</v>
      </c>
      <c r="AA333" s="5" t="n">
        <v>0.581103444099426</v>
      </c>
      <c r="AB333" s="5" t="n">
        <v>-0.829943299293518</v>
      </c>
      <c r="AC333" s="5" t="n">
        <v>-0.707008481025696</v>
      </c>
      <c r="AD333" s="5" t="n">
        <v>-1.63545024394989</v>
      </c>
      <c r="AE333" s="5" t="n">
        <v>-1.95721769332886</v>
      </c>
      <c r="AF333" s="5" t="n">
        <v>-1.33817851543427</v>
      </c>
      <c r="AG333" s="5" t="n">
        <v>0.0680133625864983</v>
      </c>
      <c r="AH333" s="5" t="n">
        <v>0.178289577364922</v>
      </c>
      <c r="AI333" s="5" t="n">
        <v>1.76487469673157</v>
      </c>
      <c r="AJ333" s="6" t="n">
        <v>-0.29852506518364</v>
      </c>
    </row>
    <row r="334" customFormat="false" ht="12.75" hidden="false" customHeight="false" outlineLevel="0" collapsed="false">
      <c r="A334" s="5" t="s">
        <v>666</v>
      </c>
      <c r="B334" s="5" t="s">
        <v>667</v>
      </c>
      <c r="C334" s="5" t="n">
        <v>-1.559161901474</v>
      </c>
      <c r="D334" s="5" t="n">
        <v>0.266219675540924</v>
      </c>
      <c r="E334" s="5" t="n">
        <v>-0.750907599925995</v>
      </c>
      <c r="F334" s="5" t="n">
        <v>0.33430004119873</v>
      </c>
      <c r="G334" s="5" t="n">
        <v>0.0918692722916603</v>
      </c>
      <c r="H334" s="5" t="n">
        <v>1.22044551372528</v>
      </c>
      <c r="I334" s="5" t="n">
        <v>-1.87181687355042</v>
      </c>
      <c r="J334" s="5" t="n">
        <v>0.194663852453232</v>
      </c>
      <c r="K334" s="5" t="n">
        <v>-0.72681075334549</v>
      </c>
      <c r="L334" s="5" t="n">
        <v>-0.692035257816315</v>
      </c>
      <c r="M334" s="5" t="n">
        <v>-0.616518557071686</v>
      </c>
      <c r="N334" s="5" t="n">
        <v>-0.883295714855194</v>
      </c>
      <c r="O334" s="5" t="n">
        <v>-0.883829116821289</v>
      </c>
      <c r="P334" s="5" t="n">
        <v>-0.874857485294342</v>
      </c>
      <c r="Q334" s="5" t="n">
        <v>0.226939916610718</v>
      </c>
      <c r="R334" s="5" t="n">
        <v>1.44524192810059</v>
      </c>
      <c r="S334" s="5" t="n">
        <v>-0.600337386131287</v>
      </c>
      <c r="T334" s="5" t="n">
        <v>0.0899122655391693</v>
      </c>
      <c r="U334" s="5" t="n">
        <v>0.475208789110184</v>
      </c>
      <c r="V334" s="5" t="n">
        <v>-0.852598011493683</v>
      </c>
      <c r="W334" s="5" t="n">
        <v>-0.606122374534607</v>
      </c>
      <c r="X334" s="5" t="n">
        <v>1.85403645038605</v>
      </c>
      <c r="Y334" s="5" t="n">
        <v>-0.0598295368254185</v>
      </c>
      <c r="Z334" s="5" t="n">
        <v>1.5569486618042</v>
      </c>
      <c r="AA334" s="5" t="n">
        <v>3.43334650993347</v>
      </c>
      <c r="AB334" s="5" t="n">
        <v>0.331571340560913</v>
      </c>
      <c r="AC334" s="5" t="n">
        <v>0.295257031917572</v>
      </c>
      <c r="AD334" s="5" t="n">
        <v>-1.42981314659119</v>
      </c>
      <c r="AE334" s="5" t="n">
        <v>-1.67935252189636</v>
      </c>
      <c r="AF334" s="5" t="n">
        <v>-0.82615464925766</v>
      </c>
      <c r="AG334" s="5" t="n">
        <v>0.558129072189331</v>
      </c>
      <c r="AH334" s="5" t="n">
        <v>0.423351287841797</v>
      </c>
      <c r="AI334" s="5" t="n">
        <v>0.201447114348412</v>
      </c>
      <c r="AJ334" s="6" t="n">
        <v>-0.513230562210083</v>
      </c>
    </row>
    <row r="335" customFormat="false" ht="12.75" hidden="false" customHeight="false" outlineLevel="0" collapsed="false">
      <c r="A335" s="5" t="s">
        <v>668</v>
      </c>
      <c r="B335" s="5" t="s">
        <v>669</v>
      </c>
      <c r="C335" s="5" t="n">
        <v>2.01079130172729</v>
      </c>
      <c r="D335" s="5" t="n">
        <v>0.0760151743888855</v>
      </c>
      <c r="E335" s="5" t="n">
        <v>-0.631548881530762</v>
      </c>
      <c r="F335" s="5" t="n">
        <v>0.221631973981857</v>
      </c>
      <c r="G335" s="5" t="n">
        <v>-0.22350412607193</v>
      </c>
      <c r="H335" s="5" t="n">
        <v>-2.06426548957825</v>
      </c>
      <c r="I335" s="5" t="n">
        <v>2.17438554763794</v>
      </c>
      <c r="J335" s="5" t="n">
        <v>-1.53111135959625</v>
      </c>
      <c r="K335" s="5" t="n">
        <v>0.575930833816528</v>
      </c>
      <c r="L335" s="5" t="n">
        <v>0.198660984635353</v>
      </c>
      <c r="M335" s="5" t="n">
        <v>-1.12017166614532</v>
      </c>
      <c r="N335" s="5" t="n">
        <v>-1.13364446163178</v>
      </c>
      <c r="O335" s="5" t="n">
        <v>-0.520617604255676</v>
      </c>
      <c r="P335" s="5" t="n">
        <v>-0.950924813747406</v>
      </c>
      <c r="Q335" s="5" t="n">
        <v>0.525587797164917</v>
      </c>
      <c r="R335" s="5" t="n">
        <v>0.56671154499054</v>
      </c>
      <c r="S335" s="5" t="n">
        <v>-0.941933453083038</v>
      </c>
      <c r="T335" s="5" t="n">
        <v>-1.16871476173401</v>
      </c>
      <c r="U335" s="5" t="n">
        <v>1.62597703933716</v>
      </c>
      <c r="V335" s="5" t="n">
        <v>-0.879824817180634</v>
      </c>
      <c r="W335" s="5" t="n">
        <v>-1.69745874404907</v>
      </c>
      <c r="X335" s="5" t="n">
        <v>2.82237553596497</v>
      </c>
      <c r="Y335" s="5" t="n">
        <v>-1.97172498703003</v>
      </c>
      <c r="Z335" s="5" t="n">
        <v>1.76093292236328</v>
      </c>
      <c r="AA335" s="5" t="n">
        <v>-1.07738149166107</v>
      </c>
      <c r="AB335" s="5" t="n">
        <v>-1.20176732540131</v>
      </c>
      <c r="AC335" s="5" t="n">
        <v>-1.71567678451538</v>
      </c>
      <c r="AD335" s="5" t="n">
        <v>-0.753036499023438</v>
      </c>
      <c r="AE335" s="5" t="n">
        <v>-0.886684536933899</v>
      </c>
      <c r="AF335" s="5" t="n">
        <v>-0.948556542396545</v>
      </c>
      <c r="AG335" s="5" t="n">
        <v>0.614116668701172</v>
      </c>
      <c r="AH335" s="5" t="n">
        <v>1.80982661247253</v>
      </c>
      <c r="AI335" s="5" t="n">
        <v>-1.0750298500061</v>
      </c>
      <c r="AJ335" s="6" t="n">
        <v>-0.0634622424840927</v>
      </c>
    </row>
    <row r="336" customFormat="false" ht="12.75" hidden="false" customHeight="false" outlineLevel="0" collapsed="false">
      <c r="A336" s="5" t="s">
        <v>670</v>
      </c>
      <c r="B336" s="5" t="s">
        <v>671</v>
      </c>
      <c r="C336" s="5" t="n">
        <v>0.288403272628784</v>
      </c>
      <c r="D336" s="5" t="n">
        <v>0.0686679258942604</v>
      </c>
      <c r="E336" s="5" t="n">
        <v>-0.539426565170288</v>
      </c>
      <c r="F336" s="5" t="n">
        <v>0.0406688265502453</v>
      </c>
      <c r="G336" s="5" t="n">
        <v>0.195438578724861</v>
      </c>
      <c r="H336" s="5" t="n">
        <v>0.0228008348494768</v>
      </c>
      <c r="I336" s="5" t="n">
        <v>0.00492799608036876</v>
      </c>
      <c r="J336" s="5" t="n">
        <v>0.30783474445343</v>
      </c>
      <c r="K336" s="5" t="n">
        <v>1.39831864833832</v>
      </c>
      <c r="L336" s="5" t="n">
        <v>1.2637894153595</v>
      </c>
      <c r="M336" s="5" t="n">
        <v>-0.406704783439636</v>
      </c>
      <c r="N336" s="5" t="n">
        <v>0.436390668153763</v>
      </c>
      <c r="O336" s="5" t="n">
        <v>-0.601727426052094</v>
      </c>
      <c r="P336" s="5" t="n">
        <v>-0.0207151975482702</v>
      </c>
      <c r="Q336" s="5" t="n">
        <v>1.14157855510712</v>
      </c>
      <c r="R336" s="5" t="n">
        <v>0.789795696735382</v>
      </c>
      <c r="S336" s="5" t="n">
        <v>0.376185774803162</v>
      </c>
      <c r="T336" s="5" t="n">
        <v>0.234008818864822</v>
      </c>
      <c r="U336" s="5" t="n">
        <v>0.367646366357803</v>
      </c>
      <c r="V336" s="5" t="n">
        <v>0.0166853610426188</v>
      </c>
      <c r="W336" s="5" t="n">
        <v>0.484781265258789</v>
      </c>
      <c r="X336" s="5" t="n">
        <v>1.50919032096863</v>
      </c>
      <c r="Y336" s="5" t="n">
        <v>-0.516826868057251</v>
      </c>
      <c r="Z336" s="5" t="n">
        <v>-0.629615843296051</v>
      </c>
      <c r="AA336" s="5" t="n">
        <v>-0.327103734016418</v>
      </c>
      <c r="AB336" s="5" t="n">
        <v>0.00156984745990485</v>
      </c>
      <c r="AC336" s="5" t="n">
        <v>0.405621647834778</v>
      </c>
      <c r="AD336" s="5" t="n">
        <v>-0.649757266044617</v>
      </c>
      <c r="AE336" s="5" t="n">
        <v>-1.1561096906662</v>
      </c>
      <c r="AF336" s="5" t="n">
        <v>-0.946178197860718</v>
      </c>
      <c r="AG336" s="5" t="n">
        <v>-0.138984441757202</v>
      </c>
      <c r="AH336" s="5" t="n">
        <v>0.441388607025147</v>
      </c>
      <c r="AI336" s="5" t="n">
        <v>-0.0283558219671249</v>
      </c>
      <c r="AJ336" s="6" t="n">
        <v>1.68663763999939</v>
      </c>
    </row>
    <row r="337" customFormat="false" ht="12.75" hidden="false" customHeight="false" outlineLevel="0" collapsed="false">
      <c r="A337" s="5" t="s">
        <v>672</v>
      </c>
      <c r="B337" s="5" t="s">
        <v>673</v>
      </c>
      <c r="C337" s="5" t="n">
        <v>1.14702355861664</v>
      </c>
      <c r="D337" s="5" t="n">
        <v>1.88704311847687</v>
      </c>
      <c r="E337" s="5" t="n">
        <v>0.913978457450867</v>
      </c>
      <c r="F337" s="5" t="n">
        <v>1.69125747680664</v>
      </c>
      <c r="G337" s="5" t="n">
        <v>2.05149054527283</v>
      </c>
      <c r="H337" s="5" t="n">
        <v>0.715031802654266</v>
      </c>
      <c r="I337" s="5" t="n">
        <v>0.0868196859955788</v>
      </c>
      <c r="J337" s="5" t="n">
        <v>0.405354797840118</v>
      </c>
      <c r="K337" s="5" t="n">
        <v>0.848139822483063</v>
      </c>
      <c r="L337" s="5" t="n">
        <v>1.01752746105194</v>
      </c>
      <c r="M337" s="5" t="n">
        <v>1.64754056930542</v>
      </c>
      <c r="N337" s="5" t="n">
        <v>0.323594123125076</v>
      </c>
      <c r="O337" s="5" t="n">
        <v>0.0201052408665419</v>
      </c>
      <c r="P337" s="5" t="n">
        <v>0.357820749282837</v>
      </c>
      <c r="Q337" s="5" t="n">
        <v>-0.444426566362381</v>
      </c>
      <c r="R337" s="5" t="n">
        <v>-0.0419341959059238</v>
      </c>
      <c r="S337" s="5" t="n">
        <v>1.49242734909058</v>
      </c>
      <c r="T337" s="5" t="n">
        <v>0.898372709751129</v>
      </c>
      <c r="U337" s="5" t="n">
        <v>0.923231303691864</v>
      </c>
      <c r="V337" s="5" t="n">
        <v>0.405985772609711</v>
      </c>
      <c r="W337" s="5" t="n">
        <v>1.93528866767883</v>
      </c>
      <c r="X337" s="5" t="n">
        <v>0.0398961789906025</v>
      </c>
      <c r="Y337" s="5" t="n">
        <v>0.356252282857895</v>
      </c>
      <c r="Z337" s="5" t="n">
        <v>0.380991339683533</v>
      </c>
      <c r="AA337" s="5" t="n">
        <v>1.55085551738739</v>
      </c>
      <c r="AB337" s="5" t="n">
        <v>1.17733228206635</v>
      </c>
      <c r="AC337" s="5" t="n">
        <v>1.56145250797272</v>
      </c>
      <c r="AD337" s="5" t="n">
        <v>0.914183855056763</v>
      </c>
      <c r="AE337" s="5" t="n">
        <v>0.221532121300697</v>
      </c>
      <c r="AF337" s="5" t="n">
        <v>0.656152069568634</v>
      </c>
      <c r="AG337" s="5" t="n">
        <v>-0.157651573419571</v>
      </c>
      <c r="AH337" s="5" t="n">
        <v>0.496199667453766</v>
      </c>
      <c r="AI337" s="5" t="n">
        <v>2.18716502189636</v>
      </c>
      <c r="AJ337" s="6" t="n">
        <v>2.01171779632568</v>
      </c>
    </row>
    <row r="338" customFormat="false" ht="12.75" hidden="false" customHeight="false" outlineLevel="0" collapsed="false">
      <c r="A338" s="5" t="s">
        <v>674</v>
      </c>
      <c r="B338" s="5" t="s">
        <v>675</v>
      </c>
      <c r="C338" s="5" t="n">
        <v>1.38044404983521</v>
      </c>
      <c r="D338" s="5" t="n">
        <v>3.46597862243652</v>
      </c>
      <c r="E338" s="5" t="n">
        <v>-0.788616061210632</v>
      </c>
      <c r="F338" s="5" t="n">
        <v>-0.870731890201569</v>
      </c>
      <c r="G338" s="5" t="n">
        <v>-0.74052220582962</v>
      </c>
      <c r="H338" s="5" t="n">
        <v>-0.459239006042481</v>
      </c>
      <c r="I338" s="5" t="n">
        <v>0.504903435707092</v>
      </c>
      <c r="J338" s="5" t="n">
        <v>-1.3017965555191</v>
      </c>
      <c r="K338" s="5" t="n">
        <v>-0.517966687679291</v>
      </c>
      <c r="L338" s="5" t="n">
        <v>-1.17472350597382</v>
      </c>
      <c r="M338" s="5" t="n">
        <v>-0.292451292276382</v>
      </c>
      <c r="N338" s="5" t="n">
        <v>-0.465025693178177</v>
      </c>
      <c r="O338" s="5" t="n">
        <v>-0.676873922348022</v>
      </c>
      <c r="P338" s="5" t="n">
        <v>-1.56577908992767</v>
      </c>
      <c r="Q338" s="5" t="n">
        <v>-0.928915023803711</v>
      </c>
      <c r="R338" s="5" t="n">
        <v>-1.01938116550446</v>
      </c>
      <c r="S338" s="5" t="n">
        <v>-1.14150846004486</v>
      </c>
      <c r="T338" s="5" t="n">
        <v>-0.644411206245422</v>
      </c>
      <c r="U338" s="5" t="n">
        <v>-1.62215840816498</v>
      </c>
      <c r="V338" s="5" t="n">
        <v>-1.49008476734161</v>
      </c>
      <c r="W338" s="5" t="n">
        <v>-0.871008336544037</v>
      </c>
      <c r="X338" s="5" t="n">
        <v>4.93060350418091</v>
      </c>
      <c r="Y338" s="5" t="n">
        <v>-0.817591547966003</v>
      </c>
      <c r="Z338" s="5" t="n">
        <v>-0.668870031833649</v>
      </c>
      <c r="AA338" s="5" t="n">
        <v>1.38076782226563</v>
      </c>
      <c r="AB338" s="5" t="n">
        <v>-0.781032502651215</v>
      </c>
      <c r="AC338" s="5" t="n">
        <v>-1.13039720058441</v>
      </c>
      <c r="AD338" s="5" t="n">
        <v>-0.182214051485062</v>
      </c>
      <c r="AE338" s="5" t="n">
        <v>-0.38130858540535</v>
      </c>
      <c r="AF338" s="5" t="n">
        <v>-0.364735513925552</v>
      </c>
      <c r="AG338" s="5" t="n">
        <v>2.09249114990234</v>
      </c>
      <c r="AH338" s="5" t="n">
        <v>-0.136170014739037</v>
      </c>
      <c r="AI338" s="5" t="n">
        <v>2.78873610496521</v>
      </c>
      <c r="AJ338" s="6" t="n">
        <v>-1.02987146377563</v>
      </c>
    </row>
    <row r="339" customFormat="false" ht="12.75" hidden="false" customHeight="false" outlineLevel="0" collapsed="false">
      <c r="A339" s="5" t="s">
        <v>676</v>
      </c>
      <c r="B339" s="5" t="s">
        <v>677</v>
      </c>
      <c r="D339" s="5" t="n">
        <v>0.28074923157692</v>
      </c>
      <c r="E339" s="5" t="n">
        <v>3.8639178276062</v>
      </c>
      <c r="F339" s="5" t="n">
        <v>2.40257954597473</v>
      </c>
      <c r="G339" s="5" t="n">
        <v>2.6115779876709</v>
      </c>
      <c r="H339" s="5" t="n">
        <v>-2.25416278839111</v>
      </c>
      <c r="I339" s="5" t="n">
        <v>2.11015486717224</v>
      </c>
      <c r="M339" s="5" t="n">
        <v>3.03612542152405</v>
      </c>
      <c r="N339" s="5" t="n">
        <v>3.39187669754028</v>
      </c>
      <c r="O339" s="5" t="n">
        <v>1.62659788131714</v>
      </c>
      <c r="Q339" s="5" t="n">
        <v>-2.90682244300842</v>
      </c>
      <c r="T339" s="5" t="n">
        <v>2.7880003452301</v>
      </c>
      <c r="W339" s="5" t="n">
        <v>2.22504687309265</v>
      </c>
      <c r="X339" s="5" t="n">
        <v>-2.74344396591187</v>
      </c>
      <c r="Y339" s="5" t="n">
        <v>1.30901217460632</v>
      </c>
      <c r="Z339" s="5" t="n">
        <v>3.13072061538696</v>
      </c>
      <c r="AA339" s="5" t="n">
        <v>3.47005844116211</v>
      </c>
      <c r="AB339" s="5" t="n">
        <v>2.57490229606628</v>
      </c>
      <c r="AD339" s="5" t="n">
        <v>2.74224257469177</v>
      </c>
      <c r="AE339" s="5" t="n">
        <v>2.06240248680115</v>
      </c>
      <c r="AF339" s="5" t="n">
        <v>2.35371661186218</v>
      </c>
      <c r="AG339" s="5" t="n">
        <v>-3.03632307052612</v>
      </c>
      <c r="AI339" s="5" t="n">
        <v>3.33048295974731</v>
      </c>
      <c r="AJ339" s="6"/>
    </row>
    <row r="340" customFormat="false" ht="12.75" hidden="false" customHeight="false" outlineLevel="0" collapsed="false">
      <c r="A340" s="5" t="s">
        <v>678</v>
      </c>
      <c r="B340" s="5" t="s">
        <v>679</v>
      </c>
      <c r="C340" s="5" t="n">
        <v>0.840994298458099</v>
      </c>
      <c r="D340" s="5" t="n">
        <v>-1.59471464157105</v>
      </c>
      <c r="E340" s="5" t="n">
        <v>-0.48856046795845</v>
      </c>
      <c r="F340" s="5" t="n">
        <v>0.878716230392456</v>
      </c>
      <c r="G340" s="5" t="n">
        <v>0.902944564819336</v>
      </c>
      <c r="H340" s="5" t="n">
        <v>2.06025052070618</v>
      </c>
      <c r="I340" s="5" t="n">
        <v>0.988327145576477</v>
      </c>
      <c r="J340" s="5" t="n">
        <v>-0.209160953760147</v>
      </c>
      <c r="K340" s="5" t="n">
        <v>1.31412351131439</v>
      </c>
      <c r="L340" s="5" t="n">
        <v>1.30978894233704</v>
      </c>
      <c r="M340" s="5" t="n">
        <v>0.116682790219784</v>
      </c>
      <c r="N340" s="5" t="n">
        <v>0.981521606445313</v>
      </c>
      <c r="O340" s="5" t="n">
        <v>-0.110696941614151</v>
      </c>
      <c r="P340" s="5" t="n">
        <v>-0.452406615018845</v>
      </c>
      <c r="Q340" s="5" t="n">
        <v>1.51391577720642</v>
      </c>
      <c r="R340" s="5" t="n">
        <v>0.881354093551636</v>
      </c>
      <c r="S340" s="5" t="n">
        <v>0.747806370258331</v>
      </c>
      <c r="T340" s="5" t="n">
        <v>-0.0880608931183815</v>
      </c>
      <c r="U340" s="5" t="n">
        <v>-1.16666483879089</v>
      </c>
      <c r="V340" s="5" t="n">
        <v>-0.474653989076614</v>
      </c>
      <c r="W340" s="5" t="n">
        <v>0.527267575263977</v>
      </c>
      <c r="X340" s="5" t="n">
        <v>-1.08307611942291</v>
      </c>
      <c r="Y340" s="5" t="n">
        <v>0.0704569220542908</v>
      </c>
      <c r="Z340" s="5" t="n">
        <v>-1.38337361812592</v>
      </c>
      <c r="AA340" s="5" t="n">
        <v>-0.746572434902191</v>
      </c>
      <c r="AB340" s="5" t="n">
        <v>-0.704586982727051</v>
      </c>
      <c r="AC340" s="5" t="n">
        <v>-0.333191901445389</v>
      </c>
      <c r="AD340" s="5" t="n">
        <v>0.439968198537827</v>
      </c>
      <c r="AE340" s="5" t="n">
        <v>0.614188730716705</v>
      </c>
      <c r="AF340" s="5" t="n">
        <v>-0.203752711415291</v>
      </c>
      <c r="AG340" s="5" t="n">
        <v>2.11192321777344</v>
      </c>
      <c r="AH340" s="5" t="n">
        <v>0.468763381242752</v>
      </c>
      <c r="AI340" s="5" t="n">
        <v>0.388268500566483</v>
      </c>
      <c r="AJ340" s="6" t="n">
        <v>0.912432610988617</v>
      </c>
    </row>
    <row r="341" customFormat="false" ht="12.75" hidden="false" customHeight="false" outlineLevel="0" collapsed="false">
      <c r="A341" s="5" t="s">
        <v>680</v>
      </c>
      <c r="B341" s="5" t="s">
        <v>681</v>
      </c>
      <c r="C341" s="5" t="n">
        <v>-1.3049179315567</v>
      </c>
      <c r="D341" s="5" t="n">
        <v>-1.19756233692169</v>
      </c>
      <c r="E341" s="5" t="n">
        <v>-0.45906725525856</v>
      </c>
      <c r="F341" s="5" t="n">
        <v>-2.02816724777222</v>
      </c>
      <c r="G341" s="5" t="n">
        <v>-1.56032919883728</v>
      </c>
      <c r="H341" s="5" t="n">
        <v>-1.52875399589539</v>
      </c>
      <c r="I341" s="5" t="n">
        <v>-1.65240800380707</v>
      </c>
      <c r="J341" s="5" t="n">
        <v>-1.5281537771225</v>
      </c>
      <c r="K341" s="5" t="n">
        <v>-0.627828598022461</v>
      </c>
      <c r="L341" s="5" t="n">
        <v>-0.548259079456329</v>
      </c>
      <c r="M341" s="5" t="n">
        <v>1.08242058753967</v>
      </c>
      <c r="N341" s="5" t="n">
        <v>-1.24398624897003</v>
      </c>
      <c r="O341" s="5" t="n">
        <v>-0.451175183057785</v>
      </c>
      <c r="P341" s="5" t="n">
        <v>-1.37411630153656</v>
      </c>
      <c r="Q341" s="5" t="n">
        <v>0.706213176250458</v>
      </c>
      <c r="R341" s="5" t="n">
        <v>0.745532870292664</v>
      </c>
      <c r="S341" s="5" t="n">
        <v>-0.846755564212799</v>
      </c>
      <c r="T341" s="5" t="n">
        <v>0.0591210946440697</v>
      </c>
      <c r="U341" s="5" t="n">
        <v>-1.36937141418457</v>
      </c>
      <c r="V341" s="5" t="n">
        <v>-1.38968932628632</v>
      </c>
      <c r="W341" s="5" t="n">
        <v>0.946456909179688</v>
      </c>
      <c r="X341" s="5" t="n">
        <v>0.858814477920532</v>
      </c>
      <c r="Y341" s="5" t="n">
        <v>-0.0560169443488121</v>
      </c>
      <c r="Z341" s="5" t="n">
        <v>0.0202854331582785</v>
      </c>
      <c r="AA341" s="5" t="n">
        <v>-1.42238223552704</v>
      </c>
      <c r="AB341" s="5" t="n">
        <v>-1.17750132083893</v>
      </c>
      <c r="AC341" s="5" t="n">
        <v>-1.09186708927155</v>
      </c>
      <c r="AD341" s="5" t="n">
        <v>-0.637361168861389</v>
      </c>
      <c r="AE341" s="5" t="n">
        <v>-0.855820059776306</v>
      </c>
      <c r="AF341" s="5" t="n">
        <v>-0.856357574462891</v>
      </c>
      <c r="AG341" s="5" t="n">
        <v>0.584072113037109</v>
      </c>
      <c r="AH341" s="5" t="n">
        <v>0.830201864242554</v>
      </c>
      <c r="AI341" s="5" t="n">
        <v>-0.969965875148773</v>
      </c>
      <c r="AJ341" s="6" t="n">
        <v>-0.804199576377869</v>
      </c>
    </row>
    <row r="342" customFormat="false" ht="12.75" hidden="false" customHeight="false" outlineLevel="0" collapsed="false">
      <c r="A342" s="5" t="s">
        <v>682</v>
      </c>
      <c r="B342" s="5" t="s">
        <v>683</v>
      </c>
      <c r="C342" s="5" t="n">
        <v>-0.55146598815918</v>
      </c>
      <c r="D342" s="5" t="n">
        <v>0.852290630340576</v>
      </c>
      <c r="E342" s="5" t="n">
        <v>-0.547100841999054</v>
      </c>
      <c r="F342" s="5" t="n">
        <v>-1.43760704994202</v>
      </c>
      <c r="G342" s="5" t="n">
        <v>-0.740414679050446</v>
      </c>
      <c r="H342" s="5" t="n">
        <v>-0.682559788227081</v>
      </c>
      <c r="I342" s="5" t="n">
        <v>-1.10704159736633</v>
      </c>
      <c r="J342" s="5" t="n">
        <v>0.116068862378597</v>
      </c>
      <c r="K342" s="5" t="n">
        <v>-0.962457001209259</v>
      </c>
      <c r="L342" s="5" t="n">
        <v>-0.486263632774353</v>
      </c>
      <c r="M342" s="5" t="n">
        <v>-0.609661817550659</v>
      </c>
      <c r="N342" s="5" t="n">
        <v>-0.983560562133789</v>
      </c>
      <c r="O342" s="5" t="n">
        <v>-0.163290277123451</v>
      </c>
      <c r="P342" s="5" t="n">
        <v>0.740395724773407</v>
      </c>
      <c r="Q342" s="5" t="n">
        <v>-0.0132077457383275</v>
      </c>
      <c r="R342" s="5" t="n">
        <v>0.631383240222931</v>
      </c>
      <c r="S342" s="5" t="n">
        <v>-1.07260286808014</v>
      </c>
      <c r="T342" s="5" t="n">
        <v>0.152675539255142</v>
      </c>
      <c r="U342" s="5" t="n">
        <v>-0.0772986337542534</v>
      </c>
      <c r="V342" s="5" t="n">
        <v>0.865629315376282</v>
      </c>
      <c r="W342" s="5" t="n">
        <v>-1.44011628627777</v>
      </c>
      <c r="X342" s="5" t="n">
        <v>-0.00997293740510941</v>
      </c>
      <c r="Y342" s="5" t="n">
        <v>-0.842523396015167</v>
      </c>
      <c r="Z342" s="5" t="n">
        <v>-0.0509901195764542</v>
      </c>
      <c r="AA342" s="5" t="n">
        <v>-0.644346237182617</v>
      </c>
      <c r="AB342" s="5" t="n">
        <v>1.21341252326965</v>
      </c>
      <c r="AC342" s="5" t="n">
        <v>0.567067921161652</v>
      </c>
      <c r="AD342" s="5" t="n">
        <v>-0.714850664138794</v>
      </c>
      <c r="AE342" s="5" t="n">
        <v>-0.1384247392416</v>
      </c>
      <c r="AF342" s="5" t="n">
        <v>-0.565731763839722</v>
      </c>
      <c r="AG342" s="5" t="n">
        <v>0.408599674701691</v>
      </c>
      <c r="AH342" s="5" t="n">
        <v>1.03832852840424</v>
      </c>
      <c r="AI342" s="5" t="n">
        <v>-0.432032018899918</v>
      </c>
      <c r="AJ342" s="6" t="n">
        <v>0.256781578063965</v>
      </c>
    </row>
    <row r="343" customFormat="false" ht="12.75" hidden="false" customHeight="false" outlineLevel="0" collapsed="false">
      <c r="A343" s="5" t="s">
        <v>684</v>
      </c>
      <c r="B343" s="5" t="s">
        <v>685</v>
      </c>
      <c r="C343" s="5" t="n">
        <v>-0.552582442760468</v>
      </c>
      <c r="D343" s="5" t="n">
        <v>0.46868833899498</v>
      </c>
      <c r="E343" s="5" t="n">
        <v>-0.714455902576447</v>
      </c>
      <c r="F343" s="5" t="n">
        <v>-1.5868878364563</v>
      </c>
      <c r="G343" s="5" t="n">
        <v>-1.33520138263702</v>
      </c>
      <c r="H343" s="5" t="n">
        <v>-0.860431432723999</v>
      </c>
      <c r="I343" s="5" t="n">
        <v>-0.643561661243439</v>
      </c>
      <c r="J343" s="5" t="n">
        <v>-1.00296008586884</v>
      </c>
      <c r="K343" s="5" t="n">
        <v>0.475093573331833</v>
      </c>
      <c r="L343" s="5" t="n">
        <v>0.0204538125544786</v>
      </c>
      <c r="M343" s="5" t="n">
        <v>-0.57323557138443</v>
      </c>
      <c r="N343" s="5" t="n">
        <v>-1.33474349975586</v>
      </c>
      <c r="O343" s="5" t="n">
        <v>-1.75232827663422</v>
      </c>
      <c r="P343" s="5" t="n">
        <v>-1.19819808006287</v>
      </c>
      <c r="Q343" s="5" t="n">
        <v>0.287537306547165</v>
      </c>
      <c r="R343" s="5" t="n">
        <v>0.113964810967445</v>
      </c>
      <c r="S343" s="5" t="n">
        <v>-1.16201913356781</v>
      </c>
      <c r="T343" s="5" t="n">
        <v>-0.582340121269226</v>
      </c>
      <c r="U343" s="5" t="n">
        <v>-0.338438123464584</v>
      </c>
      <c r="V343" s="5" t="n">
        <v>-1.48264050483704</v>
      </c>
      <c r="W343" s="5" t="n">
        <v>-1.99466860294342</v>
      </c>
      <c r="X343" s="5" t="n">
        <v>0.217139974236488</v>
      </c>
      <c r="Y343" s="5" t="n">
        <v>-0.92901736497879</v>
      </c>
      <c r="Z343" s="5" t="n">
        <v>-0.62708967924118</v>
      </c>
      <c r="AA343" s="5" t="n">
        <v>-0.517793118953705</v>
      </c>
      <c r="AB343" s="5" t="n">
        <v>0.0977477133274078</v>
      </c>
      <c r="AC343" s="5" t="n">
        <v>0.481090009212494</v>
      </c>
      <c r="AD343" s="5" t="n">
        <v>-0.658268749713898</v>
      </c>
      <c r="AE343" s="5" t="n">
        <v>-0.702958941459656</v>
      </c>
      <c r="AF343" s="5" t="n">
        <v>-0.571768403053284</v>
      </c>
      <c r="AG343" s="5" t="n">
        <v>-0.0083885695785284</v>
      </c>
      <c r="AH343" s="5" t="n">
        <v>0.483784288167954</v>
      </c>
      <c r="AI343" s="5" t="n">
        <v>0.254894912242889</v>
      </c>
      <c r="AJ343" s="6" t="n">
        <v>0.291374415159225</v>
      </c>
    </row>
    <row r="344" customFormat="false" ht="12.75" hidden="false" customHeight="false" outlineLevel="0" collapsed="false">
      <c r="A344" s="5" t="s">
        <v>682</v>
      </c>
      <c r="B344" s="5" t="s">
        <v>683</v>
      </c>
      <c r="C344" s="5" t="n">
        <v>-0.196980521082878</v>
      </c>
      <c r="D344" s="5" t="n">
        <v>1.08602011203766</v>
      </c>
      <c r="E344" s="5" t="n">
        <v>0.0527285411953926</v>
      </c>
      <c r="F344" s="5" t="n">
        <v>0.0779566615819931</v>
      </c>
      <c r="G344" s="5" t="n">
        <v>0.196442604064941</v>
      </c>
      <c r="I344" s="5" t="n">
        <v>0.195968180894852</v>
      </c>
      <c r="J344" s="5" t="n">
        <v>0.741150259971619</v>
      </c>
      <c r="K344" s="5" t="n">
        <v>-1.09095990657806</v>
      </c>
      <c r="L344" s="5" t="n">
        <v>-0.564099252223969</v>
      </c>
      <c r="N344" s="5" t="n">
        <v>-0.194196164608002</v>
      </c>
      <c r="O344" s="5" t="n">
        <v>0.277708649635315</v>
      </c>
      <c r="P344" s="5" t="n">
        <v>1.59097170829773</v>
      </c>
      <c r="Q344" s="5" t="n">
        <v>0.303721338510513</v>
      </c>
      <c r="R344" s="5" t="n">
        <v>1.01285421848297</v>
      </c>
      <c r="S344" s="5" t="n">
        <v>-1.06265735626221</v>
      </c>
      <c r="U344" s="5" t="n">
        <v>0.655502259731293</v>
      </c>
      <c r="V344" s="5" t="n">
        <v>1.48522341251373</v>
      </c>
      <c r="X344" s="5" t="n">
        <v>0.122272059321404</v>
      </c>
      <c r="Y344" s="5" t="n">
        <v>0.111670218408108</v>
      </c>
      <c r="AA344" s="5" t="n">
        <v>0.0381562225520611</v>
      </c>
      <c r="AB344" s="5" t="n">
        <v>1.72299981117249</v>
      </c>
      <c r="AC344" s="5" t="n">
        <v>1.34268534183502</v>
      </c>
      <c r="AE344" s="5" t="n">
        <v>0.103242687880993</v>
      </c>
      <c r="AG344" s="5" t="n">
        <v>1.0309032201767</v>
      </c>
      <c r="AH344" s="5" t="n">
        <v>1.81423628330231</v>
      </c>
      <c r="AI344" s="5" t="n">
        <v>0.156622350215912</v>
      </c>
      <c r="AJ344" s="6" t="n">
        <v>0.851024329662323</v>
      </c>
    </row>
    <row r="345" customFormat="false" ht="12.75" hidden="false" customHeight="false" outlineLevel="0" collapsed="false">
      <c r="A345" s="5" t="s">
        <v>686</v>
      </c>
      <c r="B345" s="5" t="s">
        <v>687</v>
      </c>
      <c r="C345" s="5" t="n">
        <v>0.715461313724518</v>
      </c>
      <c r="D345" s="5" t="n">
        <v>0.0660761296749115</v>
      </c>
      <c r="E345" s="5" t="n">
        <v>0.804791033267975</v>
      </c>
      <c r="F345" s="5" t="n">
        <v>1.07937693595886</v>
      </c>
      <c r="G345" s="5" t="n">
        <v>0.132952511310577</v>
      </c>
      <c r="H345" s="5" t="n">
        <v>-0.468898713588715</v>
      </c>
      <c r="I345" s="5" t="n">
        <v>0.575410485267639</v>
      </c>
      <c r="J345" s="5" t="n">
        <v>1.97717833518982</v>
      </c>
      <c r="K345" s="5" t="n">
        <v>0.299908369779587</v>
      </c>
      <c r="L345" s="5" t="n">
        <v>0.27606213092804</v>
      </c>
      <c r="M345" s="5" t="n">
        <v>0.555979192256928</v>
      </c>
      <c r="N345" s="5" t="n">
        <v>1.17313182353973</v>
      </c>
      <c r="O345" s="5" t="n">
        <v>2.39490246772766</v>
      </c>
      <c r="P345" s="5" t="n">
        <v>3.01632261276245</v>
      </c>
      <c r="Q345" s="5" t="n">
        <v>0.61676687002182</v>
      </c>
      <c r="R345" s="5" t="n">
        <v>0.39412733912468</v>
      </c>
      <c r="S345" s="5" t="n">
        <v>1.13132977485657</v>
      </c>
      <c r="T345" s="5" t="n">
        <v>0.853152334690094</v>
      </c>
      <c r="U345" s="5" t="n">
        <v>2.07897090911865</v>
      </c>
      <c r="V345" s="5" t="n">
        <v>2.81440186500549</v>
      </c>
      <c r="W345" s="5" t="n">
        <v>1.77679252624512</v>
      </c>
      <c r="X345" s="5" t="n">
        <v>0.350421726703644</v>
      </c>
      <c r="Y345" s="5" t="n">
        <v>1.27589809894562</v>
      </c>
      <c r="Z345" s="5" t="n">
        <v>0.599897742271423</v>
      </c>
      <c r="AA345" s="5" t="n">
        <v>0.535383105278015</v>
      </c>
      <c r="AB345" s="5" t="n">
        <v>0.80783873796463</v>
      </c>
      <c r="AC345" s="5" t="n">
        <v>1.30986618995667</v>
      </c>
      <c r="AD345" s="5" t="n">
        <v>0.766302585601807</v>
      </c>
      <c r="AE345" s="5" t="n">
        <v>0.248113840818405</v>
      </c>
      <c r="AF345" s="5" t="n">
        <v>0.977151989936829</v>
      </c>
      <c r="AG345" s="5" t="n">
        <v>1.26095426082611</v>
      </c>
      <c r="AH345" s="5" t="n">
        <v>2.19888210296631</v>
      </c>
      <c r="AI345" s="5" t="n">
        <v>0.52122038602829</v>
      </c>
      <c r="AJ345" s="6" t="n">
        <v>0.998039186000824</v>
      </c>
    </row>
    <row r="346" customFormat="false" ht="12.75" hidden="false" customHeight="false" outlineLevel="0" collapsed="false">
      <c r="A346" s="5" t="s">
        <v>688</v>
      </c>
      <c r="B346" s="5" t="s">
        <v>689</v>
      </c>
      <c r="C346" s="5" t="n">
        <v>-2.11651849746704</v>
      </c>
      <c r="D346" s="5" t="n">
        <v>0.0558434426784515</v>
      </c>
      <c r="E346" s="5" t="n">
        <v>-0.0113804405555129</v>
      </c>
      <c r="F346" s="5" t="n">
        <v>-0.14455272257328</v>
      </c>
      <c r="G346" s="5" t="n">
        <v>0.178372099995613</v>
      </c>
      <c r="H346" s="5" t="n">
        <v>-2.42778873443604</v>
      </c>
      <c r="I346" s="5" t="n">
        <v>-2.76114678382874</v>
      </c>
      <c r="J346" s="5" t="n">
        <v>-0.179146602749825</v>
      </c>
      <c r="K346" s="5" t="n">
        <v>-0.308188050985336</v>
      </c>
      <c r="L346" s="5" t="n">
        <v>-0.547851979732513</v>
      </c>
      <c r="M346" s="5" t="n">
        <v>-0.0712224319577217</v>
      </c>
      <c r="N346" s="5" t="n">
        <v>-2.10161399841309</v>
      </c>
      <c r="O346" s="5" t="n">
        <v>-0.590474009513855</v>
      </c>
      <c r="P346" s="5" t="n">
        <v>-0.430183321237564</v>
      </c>
      <c r="Q346" s="5" t="n">
        <v>-0.44390994310379</v>
      </c>
      <c r="R346" s="5" t="n">
        <v>-0.457500368356705</v>
      </c>
      <c r="S346" s="5" t="n">
        <v>-0.315439522266388</v>
      </c>
      <c r="T346" s="5" t="n">
        <v>-0.491016417741776</v>
      </c>
      <c r="U346" s="5" t="n">
        <v>-0.581196069717407</v>
      </c>
      <c r="V346" s="5" t="n">
        <v>-0.600471675395966</v>
      </c>
      <c r="W346" s="5" t="n">
        <v>-0.342310011386871</v>
      </c>
      <c r="X346" s="5" t="n">
        <v>-2.4581310749054</v>
      </c>
      <c r="Y346" s="5" t="n">
        <v>-1.39581310749054</v>
      </c>
      <c r="Z346" s="5" t="n">
        <v>-1.02754902839661</v>
      </c>
      <c r="AA346" s="5" t="n">
        <v>0.529009997844696</v>
      </c>
      <c r="AB346" s="5" t="n">
        <v>-1.08448755741119</v>
      </c>
      <c r="AC346" s="5" t="n">
        <v>-1.50805985927582</v>
      </c>
      <c r="AD346" s="5" t="n">
        <v>-1.81474232673645</v>
      </c>
      <c r="AE346" s="5" t="n">
        <v>-1.18146109580994</v>
      </c>
      <c r="AF346" s="5" t="n">
        <v>-1.50105583667755</v>
      </c>
      <c r="AG346" s="5" t="n">
        <v>-1.25555157661438</v>
      </c>
      <c r="AH346" s="5" t="n">
        <v>-1.32103729248047</v>
      </c>
      <c r="AI346" s="5" t="n">
        <v>-0.98554927110672</v>
      </c>
      <c r="AJ346" s="6" t="n">
        <v>-0.781971096992493</v>
      </c>
    </row>
    <row r="347" customFormat="false" ht="12.75" hidden="false" customHeight="false" outlineLevel="0" collapsed="false">
      <c r="A347" s="5" t="s">
        <v>690</v>
      </c>
      <c r="B347" s="5" t="s">
        <v>691</v>
      </c>
      <c r="C347" s="5" t="n">
        <v>-1.35407674312592</v>
      </c>
      <c r="D347" s="5" t="n">
        <v>-0.488343179225922</v>
      </c>
      <c r="E347" s="5" t="n">
        <v>0.409750699996948</v>
      </c>
      <c r="F347" s="5" t="n">
        <v>0.0726695135235786</v>
      </c>
      <c r="G347" s="5" t="n">
        <v>0.439517349004746</v>
      </c>
      <c r="H347" s="5" t="n">
        <v>-1.30927789211273</v>
      </c>
      <c r="I347" s="5" t="n">
        <v>-2.29611396789551</v>
      </c>
      <c r="J347" s="5" t="n">
        <v>0.0907353684306145</v>
      </c>
      <c r="K347" s="5" t="n">
        <v>-1.60379362106323</v>
      </c>
      <c r="L347" s="5" t="n">
        <v>-2.02359652519226</v>
      </c>
      <c r="M347" s="5" t="n">
        <v>-0.0973189622163773</v>
      </c>
      <c r="N347" s="5" t="n">
        <v>-0.755766570568085</v>
      </c>
      <c r="O347" s="5" t="n">
        <v>-2.23051285743713</v>
      </c>
      <c r="P347" s="5" t="n">
        <v>-1.98776721954346</v>
      </c>
      <c r="Q347" s="5" t="n">
        <v>-1.94932556152344</v>
      </c>
      <c r="R347" s="5" t="n">
        <v>-1.30586731433868</v>
      </c>
      <c r="S347" s="5" t="n">
        <v>-0.639240920543671</v>
      </c>
      <c r="T347" s="5" t="n">
        <v>-1.79382157325745</v>
      </c>
      <c r="U347" s="5" t="n">
        <v>-0.165378823876381</v>
      </c>
      <c r="V347" s="5" t="n">
        <v>-1.89050590991974</v>
      </c>
      <c r="W347" s="5" t="n">
        <v>-1.46946859359741</v>
      </c>
      <c r="X347" s="5" t="n">
        <v>-1.67272448539734</v>
      </c>
      <c r="Y347" s="5" t="n">
        <v>-1.92262148857117</v>
      </c>
      <c r="Z347" s="5" t="n">
        <v>-1.34987819194794</v>
      </c>
      <c r="AA347" s="5" t="n">
        <v>-0.31432631611824</v>
      </c>
      <c r="AB347" s="5" t="n">
        <v>-0.652824878692627</v>
      </c>
      <c r="AC347" s="5" t="n">
        <v>-0.260232388973236</v>
      </c>
      <c r="AD347" s="5" t="n">
        <v>-1.6571319103241</v>
      </c>
      <c r="AE347" s="5" t="n">
        <v>-0.716302156448364</v>
      </c>
      <c r="AF347" s="5" t="n">
        <v>-0.623950242996216</v>
      </c>
      <c r="AG347" s="5" t="n">
        <v>-0.757659792900085</v>
      </c>
      <c r="AH347" s="5" t="n">
        <v>0.0859354957938194</v>
      </c>
      <c r="AI347" s="5" t="n">
        <v>0.458554536104202</v>
      </c>
      <c r="AJ347" s="6" t="n">
        <v>-0.506366729736328</v>
      </c>
    </row>
    <row r="348" customFormat="false" ht="12.75" hidden="false" customHeight="false" outlineLevel="0" collapsed="false">
      <c r="A348" s="5" t="s">
        <v>140</v>
      </c>
      <c r="B348" s="5" t="s">
        <v>141</v>
      </c>
      <c r="C348" s="5" t="n">
        <v>0.614510238170624</v>
      </c>
      <c r="D348" s="5" t="n">
        <v>0.755705296993256</v>
      </c>
      <c r="E348" s="5" t="n">
        <v>0.548157513141632</v>
      </c>
      <c r="F348" s="5" t="n">
        <v>-0.545507907867432</v>
      </c>
      <c r="G348" s="5" t="n">
        <v>-0.272920966148376</v>
      </c>
      <c r="H348" s="5" t="n">
        <v>0.146352052688599</v>
      </c>
      <c r="I348" s="5" t="n">
        <v>0.381424158811569</v>
      </c>
      <c r="J348" s="5" t="n">
        <v>-0.570214688777924</v>
      </c>
      <c r="K348" s="5" t="n">
        <v>-0.258776068687439</v>
      </c>
      <c r="L348" s="5" t="n">
        <v>0.215033426880836</v>
      </c>
      <c r="M348" s="5" t="n">
        <v>-0.260120302438736</v>
      </c>
      <c r="N348" s="5" t="n">
        <v>-0.164697602391243</v>
      </c>
      <c r="O348" s="5" t="n">
        <v>0.82757294178009</v>
      </c>
      <c r="P348" s="5" t="n">
        <v>0.813435971736908</v>
      </c>
      <c r="Q348" s="5" t="n">
        <v>2.00060987472534</v>
      </c>
      <c r="R348" s="5" t="n">
        <v>2.17640161514282</v>
      </c>
      <c r="S348" s="5" t="n">
        <v>0.513319075107574</v>
      </c>
      <c r="T348" s="5" t="n">
        <v>0.466607123613358</v>
      </c>
      <c r="U348" s="5" t="n">
        <v>1.8204540014267</v>
      </c>
      <c r="V348" s="5" t="n">
        <v>0.558419466018677</v>
      </c>
      <c r="W348" s="5" t="n">
        <v>0.235065102577209</v>
      </c>
      <c r="X348" s="5" t="n">
        <v>2.10439848899841</v>
      </c>
      <c r="Y348" s="5" t="n">
        <v>-0.728772461414337</v>
      </c>
      <c r="AA348" s="5" t="n">
        <v>0.675647258758545</v>
      </c>
      <c r="AB348" s="5" t="n">
        <v>0.966268718242645</v>
      </c>
      <c r="AC348" s="5" t="n">
        <v>0.933826208114624</v>
      </c>
      <c r="AD348" s="5" t="n">
        <v>-0.329922080039978</v>
      </c>
      <c r="AE348" s="5" t="n">
        <v>-0.279079616069794</v>
      </c>
      <c r="AF348" s="5" t="n">
        <v>-0.43318110704422</v>
      </c>
      <c r="AG348" s="5" t="n">
        <v>0.493454784154892</v>
      </c>
      <c r="AH348" s="5" t="n">
        <v>0.0508847050368786</v>
      </c>
      <c r="AI348" s="5" t="n">
        <v>0.18143530189991</v>
      </c>
      <c r="AJ348" s="6" t="n">
        <v>1.32820653915405</v>
      </c>
    </row>
    <row r="349" customFormat="false" ht="12.75" hidden="false" customHeight="false" outlineLevel="0" collapsed="false">
      <c r="A349" s="5" t="s">
        <v>692</v>
      </c>
      <c r="B349" s="5" t="s">
        <v>693</v>
      </c>
      <c r="C349" s="5" t="n">
        <v>-0.0222400445491076</v>
      </c>
      <c r="D349" s="5" t="n">
        <v>-1.57177007198334</v>
      </c>
      <c r="E349" s="5" t="n">
        <v>0.683102965354919</v>
      </c>
      <c r="F349" s="5" t="n">
        <v>1.38542652130127</v>
      </c>
      <c r="G349" s="5" t="n">
        <v>1.43701148033142</v>
      </c>
      <c r="H349" s="5" t="n">
        <v>-2.25850224494934</v>
      </c>
      <c r="I349" s="5" t="n">
        <v>1.53167867660522</v>
      </c>
      <c r="J349" s="5" t="n">
        <v>1.62357366085053</v>
      </c>
      <c r="K349" s="5" t="n">
        <v>-1.70111072063446</v>
      </c>
      <c r="L349" s="5" t="n">
        <v>-1.70276486873627</v>
      </c>
      <c r="M349" s="5" t="n">
        <v>1.30285727977753</v>
      </c>
      <c r="N349" s="5" t="n">
        <v>0.898253083229065</v>
      </c>
      <c r="O349" s="5" t="n">
        <v>1.08707022666931</v>
      </c>
      <c r="P349" s="5" t="n">
        <v>0.754834711551666</v>
      </c>
      <c r="Q349" s="5" t="n">
        <v>0.59430992603302</v>
      </c>
      <c r="R349" s="5" t="n">
        <v>0.590874254703522</v>
      </c>
      <c r="S349" s="5" t="n">
        <v>1.23681116104126</v>
      </c>
      <c r="T349" s="5" t="n">
        <v>1.2860609292984</v>
      </c>
      <c r="U349" s="5" t="n">
        <v>1.12223064899445</v>
      </c>
      <c r="V349" s="5" t="n">
        <v>0.806564331054688</v>
      </c>
      <c r="W349" s="5" t="n">
        <v>0.806826829910278</v>
      </c>
      <c r="X349" s="5" t="n">
        <v>1.41098058223724</v>
      </c>
      <c r="Y349" s="5" t="n">
        <v>0.831942975521088</v>
      </c>
      <c r="Z349" s="5" t="n">
        <v>0.355341225862503</v>
      </c>
      <c r="AA349" s="5" t="n">
        <v>0.22396619617939</v>
      </c>
      <c r="AB349" s="5" t="n">
        <v>0.407412379980087</v>
      </c>
      <c r="AC349" s="5" t="n">
        <v>0.80963808298111</v>
      </c>
      <c r="AD349" s="5" t="n">
        <v>-0.299359053373337</v>
      </c>
      <c r="AE349" s="5" t="n">
        <v>0.00959814712405205</v>
      </c>
      <c r="AF349" s="5" t="n">
        <v>-0.0611618310213089</v>
      </c>
      <c r="AG349" s="5" t="n">
        <v>0.534063041210175</v>
      </c>
      <c r="AH349" s="5" t="n">
        <v>-0.0815929397940636</v>
      </c>
      <c r="AI349" s="5" t="n">
        <v>1.73470485210419</v>
      </c>
      <c r="AJ349" s="6" t="n">
        <v>-0.911893606185913</v>
      </c>
    </row>
    <row r="350" customFormat="false" ht="12.75" hidden="false" customHeight="false" outlineLevel="0" collapsed="false">
      <c r="A350" s="5" t="s">
        <v>694</v>
      </c>
      <c r="B350" s="5" t="s">
        <v>695</v>
      </c>
      <c r="C350" s="5" t="n">
        <v>-1.27392733097076</v>
      </c>
      <c r="D350" s="5" t="n">
        <v>-1.26780557632446</v>
      </c>
      <c r="E350" s="5" t="n">
        <v>-1.11957812309265</v>
      </c>
      <c r="F350" s="5" t="n">
        <v>-1.1264386177063</v>
      </c>
      <c r="G350" s="5" t="n">
        <v>-1.96450805664063</v>
      </c>
      <c r="H350" s="5" t="n">
        <v>-0.409020453691483</v>
      </c>
      <c r="I350" s="5" t="n">
        <v>-1.64227163791657</v>
      </c>
      <c r="J350" s="5" t="n">
        <v>-1.03686046600342</v>
      </c>
      <c r="K350" s="5" t="n">
        <v>0.392331838607788</v>
      </c>
      <c r="L350" s="5" t="n">
        <v>0.481779277324677</v>
      </c>
      <c r="M350" s="5" t="n">
        <v>-1.45579779148102</v>
      </c>
      <c r="N350" s="5" t="n">
        <v>-1.06371831893921</v>
      </c>
      <c r="O350" s="5" t="n">
        <v>-0.310697346925735</v>
      </c>
      <c r="P350" s="5" t="n">
        <v>0.0344743244349957</v>
      </c>
      <c r="Q350" s="5" t="n">
        <v>-0.0469172894954681</v>
      </c>
      <c r="R350" s="5" t="n">
        <v>-0.66141813993454</v>
      </c>
      <c r="S350" s="5" t="n">
        <v>-0.904277145862579</v>
      </c>
      <c r="T350" s="5" t="n">
        <v>-1.58421003818512</v>
      </c>
      <c r="U350" s="5" t="n">
        <v>-0.373659402132034</v>
      </c>
      <c r="V350" s="5" t="n">
        <v>-0.176837339997292</v>
      </c>
      <c r="W350" s="5" t="n">
        <v>-0.72319221496582</v>
      </c>
      <c r="X350" s="5" t="n">
        <v>-0.736422121524811</v>
      </c>
      <c r="Y350" s="5" t="n">
        <v>-1.04554653167725</v>
      </c>
      <c r="Z350" s="5" t="n">
        <v>-1.62405323982239</v>
      </c>
      <c r="AA350" s="5" t="n">
        <v>-2.4922604560852</v>
      </c>
      <c r="AB350" s="5" t="n">
        <v>0.700697422027588</v>
      </c>
      <c r="AC350" s="5" t="n">
        <v>-0.514669597148895</v>
      </c>
      <c r="AD350" s="5" t="n">
        <v>-0.241344571113586</v>
      </c>
      <c r="AE350" s="5" t="n">
        <v>-0.56509917974472</v>
      </c>
      <c r="AF350" s="5" t="n">
        <v>0.0632828325033188</v>
      </c>
      <c r="AG350" s="5" t="n">
        <v>0.400131970643997</v>
      </c>
      <c r="AH350" s="5" t="n">
        <v>0.749532401561737</v>
      </c>
      <c r="AI350" s="5" t="n">
        <v>0.0730939358472824</v>
      </c>
      <c r="AJ350" s="6" t="n">
        <v>-0.669808626174927</v>
      </c>
    </row>
    <row r="351" customFormat="false" ht="12.75" hidden="false" customHeight="false" outlineLevel="0" collapsed="false">
      <c r="A351" s="5" t="s">
        <v>696</v>
      </c>
      <c r="B351" s="5" t="s">
        <v>697</v>
      </c>
      <c r="D351" s="5" t="n">
        <v>1.02098226547241</v>
      </c>
      <c r="E351" s="5" t="n">
        <v>-0.120031252503395</v>
      </c>
      <c r="F351" s="5" t="n">
        <v>0.147372722625732</v>
      </c>
      <c r="G351" s="5" t="n">
        <v>0.143415197730064</v>
      </c>
      <c r="H351" s="5" t="n">
        <v>1.39800131320953</v>
      </c>
      <c r="I351" s="5" t="n">
        <v>-0.0769678428769112</v>
      </c>
      <c r="K351" s="5" t="n">
        <v>2.84581279754639</v>
      </c>
      <c r="L351" s="5" t="n">
        <v>2.41392421722412</v>
      </c>
      <c r="M351" s="5" t="n">
        <v>0.254988759756088</v>
      </c>
      <c r="N351" s="5" t="n">
        <v>0.782745122909546</v>
      </c>
      <c r="O351" s="5" t="n">
        <v>0.8574498295784</v>
      </c>
      <c r="P351" s="5" t="n">
        <v>1.5033438205719</v>
      </c>
      <c r="Q351" s="5" t="n">
        <v>0.957091629505158</v>
      </c>
      <c r="R351" s="5" t="n">
        <v>0.856280744075775</v>
      </c>
      <c r="T351" s="5" t="n">
        <v>1.25730323791504</v>
      </c>
      <c r="U351" s="5" t="n">
        <v>0.684780299663544</v>
      </c>
      <c r="V351" s="5" t="n">
        <v>1.64532423019409</v>
      </c>
      <c r="W351" s="5" t="n">
        <v>0.069948136806488</v>
      </c>
      <c r="X351" s="5" t="n">
        <v>2.12802076339722</v>
      </c>
      <c r="Y351" s="5" t="n">
        <v>-0.0897385999560356</v>
      </c>
      <c r="Z351" s="5" t="n">
        <v>2.59204936027527</v>
      </c>
      <c r="AA351" s="5" t="n">
        <v>1.3501889705658</v>
      </c>
      <c r="AB351" s="5" t="n">
        <v>2.08300518989563</v>
      </c>
      <c r="AC351" s="5" t="n">
        <v>2.13194751739502</v>
      </c>
      <c r="AD351" s="5" t="n">
        <v>0.405168384313583</v>
      </c>
      <c r="AE351" s="5" t="n">
        <v>-0.0901982113718987</v>
      </c>
      <c r="AF351" s="5" t="n">
        <v>-0.272557437419891</v>
      </c>
      <c r="AG351" s="5" t="n">
        <v>0.0801307484507561</v>
      </c>
      <c r="AI351" s="5" t="n">
        <v>1.44722533226013</v>
      </c>
      <c r="AJ351" s="6" t="n">
        <v>2.7430477142334</v>
      </c>
    </row>
    <row r="352" customFormat="false" ht="12.75" hidden="false" customHeight="false" outlineLevel="0" collapsed="false">
      <c r="A352" s="5" t="s">
        <v>698</v>
      </c>
      <c r="B352" s="5" t="s">
        <v>699</v>
      </c>
      <c r="C352" s="5" t="n">
        <v>-0.472956836223602</v>
      </c>
      <c r="D352" s="5" t="n">
        <v>-1.38542985916138</v>
      </c>
      <c r="E352" s="5" t="n">
        <v>1.57299208641052</v>
      </c>
      <c r="F352" s="5" t="n">
        <v>1.17787790298462</v>
      </c>
      <c r="G352" s="5" t="n">
        <v>0.780558705329895</v>
      </c>
      <c r="H352" s="5" t="n">
        <v>-1.09728574752808</v>
      </c>
      <c r="I352" s="5" t="n">
        <v>-0.522189617156982</v>
      </c>
      <c r="J352" s="5" t="n">
        <v>-0.44118931889534</v>
      </c>
      <c r="K352" s="5" t="n">
        <v>1.40452921390533</v>
      </c>
      <c r="L352" s="5" t="n">
        <v>1.54076075553894</v>
      </c>
      <c r="M352" s="5" t="n">
        <v>0.679276406764984</v>
      </c>
      <c r="N352" s="5" t="n">
        <v>-0.628603041172028</v>
      </c>
      <c r="O352" s="5" t="n">
        <v>-0.906799554824829</v>
      </c>
      <c r="P352" s="5" t="n">
        <v>-1.6360160112381</v>
      </c>
      <c r="Q352" s="5" t="n">
        <v>-0.579788267612457</v>
      </c>
      <c r="R352" s="5" t="n">
        <v>-0.368368119001389</v>
      </c>
      <c r="S352" s="5" t="n">
        <v>0.354444593191147</v>
      </c>
      <c r="T352" s="5" t="n">
        <v>-0.290826022624969</v>
      </c>
      <c r="U352" s="5" t="n">
        <v>0.201718628406525</v>
      </c>
      <c r="V352" s="5" t="n">
        <v>-1.56695556640625</v>
      </c>
      <c r="W352" s="5" t="n">
        <v>0.108865439891815</v>
      </c>
      <c r="X352" s="5" t="n">
        <v>2.30389928817749</v>
      </c>
      <c r="Y352" s="5" t="n">
        <v>0.736058950424194</v>
      </c>
      <c r="Z352" s="5" t="n">
        <v>-0.372908562421799</v>
      </c>
      <c r="AA352" s="5" t="n">
        <v>-0.722541093826294</v>
      </c>
      <c r="AB352" s="5" t="n">
        <v>-0.8293816447258</v>
      </c>
      <c r="AC352" s="5" t="n">
        <v>-0.266988277435303</v>
      </c>
      <c r="AD352" s="5" t="n">
        <v>-1.03060698509216</v>
      </c>
      <c r="AE352" s="5" t="n">
        <v>-0.325064569711685</v>
      </c>
      <c r="AF352" s="5" t="n">
        <v>-0.535654187202454</v>
      </c>
      <c r="AG352" s="5" t="n">
        <v>-0.264814436435699</v>
      </c>
      <c r="AH352" s="5" t="n">
        <v>-0.0340419597923756</v>
      </c>
      <c r="AI352" s="5" t="n">
        <v>-0.448905169963837</v>
      </c>
      <c r="AJ352" s="6" t="n">
        <v>0.31213304400444</v>
      </c>
    </row>
    <row r="353" customFormat="false" ht="12.75" hidden="false" customHeight="false" outlineLevel="0" collapsed="false">
      <c r="A353" s="5" t="s">
        <v>700</v>
      </c>
      <c r="B353" s="5" t="s">
        <v>701</v>
      </c>
      <c r="C353" s="5" t="n">
        <v>0.507438361644745</v>
      </c>
      <c r="D353" s="5" t="n">
        <v>-0.264476358890533</v>
      </c>
      <c r="E353" s="5" t="n">
        <v>0.39463409781456</v>
      </c>
      <c r="F353" s="5" t="n">
        <v>2.19700741767883</v>
      </c>
      <c r="G353" s="5" t="n">
        <v>1.36389577388763</v>
      </c>
      <c r="H353" s="5" t="n">
        <v>-0.0902026668190956</v>
      </c>
      <c r="I353" s="5" t="n">
        <v>0.508964419364929</v>
      </c>
      <c r="J353" s="5" t="n">
        <v>-0.298994511365891</v>
      </c>
      <c r="K353" s="5" t="n">
        <v>-0.984815835952759</v>
      </c>
      <c r="L353" s="5" t="n">
        <v>-0.862208843231201</v>
      </c>
      <c r="M353" s="5" t="n">
        <v>-0.255474776029587</v>
      </c>
      <c r="N353" s="5" t="n">
        <v>-0.782747566699982</v>
      </c>
      <c r="O353" s="5" t="n">
        <v>-0.694211006164551</v>
      </c>
      <c r="P353" s="5" t="n">
        <v>-0.878900766372681</v>
      </c>
      <c r="Q353" s="5" t="n">
        <v>-0.770620286464691</v>
      </c>
      <c r="R353" s="5" t="n">
        <v>-1.06476354598999</v>
      </c>
      <c r="S353" s="5" t="n">
        <v>-0.208451464772224</v>
      </c>
      <c r="T353" s="5" t="n">
        <v>-0.032836489379406</v>
      </c>
      <c r="U353" s="5" t="n">
        <v>-0.710842728614807</v>
      </c>
      <c r="V353" s="5" t="n">
        <v>-0.891872882843018</v>
      </c>
      <c r="W353" s="5" t="n">
        <v>-0.881517171859741</v>
      </c>
      <c r="X353" s="5" t="n">
        <v>2.06353044509888</v>
      </c>
      <c r="Y353" s="5" t="n">
        <v>0.364997953176498</v>
      </c>
      <c r="Z353" s="5" t="n">
        <v>0.173934742808342</v>
      </c>
      <c r="AA353" s="5" t="n">
        <v>0.8773033618927</v>
      </c>
      <c r="AB353" s="5" t="n">
        <v>-0.496353209018707</v>
      </c>
      <c r="AC353" s="5" t="n">
        <v>-0.967841148376465</v>
      </c>
      <c r="AD353" s="5" t="n">
        <v>1.62624478340149</v>
      </c>
      <c r="AE353" s="5" t="n">
        <v>1.11749231815338</v>
      </c>
      <c r="AF353" s="5" t="n">
        <v>1.15327918529511</v>
      </c>
      <c r="AG353" s="5" t="n">
        <v>-0.611498594284058</v>
      </c>
      <c r="AH353" s="5" t="n">
        <v>-0.795552134513855</v>
      </c>
      <c r="AI353" s="5" t="n">
        <v>0.756556749343872</v>
      </c>
      <c r="AJ353" s="6" t="n">
        <v>-0.717544496059418</v>
      </c>
    </row>
    <row r="354" customFormat="false" ht="12.75" hidden="false" customHeight="false" outlineLevel="0" collapsed="false">
      <c r="A354" s="5" t="s">
        <v>702</v>
      </c>
      <c r="B354" s="5" t="s">
        <v>703</v>
      </c>
      <c r="C354" s="5" t="n">
        <v>-1.16208124160767</v>
      </c>
      <c r="D354" s="5" t="n">
        <v>-0.309246629476547</v>
      </c>
      <c r="E354" s="5" t="n">
        <v>2.24109768867493</v>
      </c>
      <c r="F354" s="5" t="n">
        <v>2.4892942905426</v>
      </c>
      <c r="G354" s="5" t="n">
        <v>2.01307845115662</v>
      </c>
      <c r="H354" s="5" t="n">
        <v>-0.430602043867111</v>
      </c>
      <c r="I354" s="5" t="n">
        <v>-1.04195439815521</v>
      </c>
      <c r="J354" s="5" t="n">
        <v>0.55104523897171</v>
      </c>
      <c r="K354" s="5" t="n">
        <v>-1.73864090442657</v>
      </c>
      <c r="L354" s="5" t="n">
        <v>-1.61894595623016</v>
      </c>
      <c r="M354" s="5" t="n">
        <v>1.51377296447754</v>
      </c>
      <c r="N354" s="5" t="n">
        <v>0.661995410919189</v>
      </c>
      <c r="O354" s="5" t="n">
        <v>0.603898465633392</v>
      </c>
      <c r="P354" s="5" t="n">
        <v>1.39490723609924</v>
      </c>
      <c r="Q354" s="5" t="n">
        <v>0.340771913528442</v>
      </c>
      <c r="R354" s="5" t="n">
        <v>0.343702077865601</v>
      </c>
      <c r="S354" s="5" t="n">
        <v>1.63828158378601</v>
      </c>
      <c r="T354" s="5" t="n">
        <v>1.64035737514496</v>
      </c>
      <c r="U354" s="5" t="n">
        <v>0.852703452110291</v>
      </c>
      <c r="V354" s="5" t="n">
        <v>1.25176501274109</v>
      </c>
      <c r="W354" s="5" t="n">
        <v>1.31916677951813</v>
      </c>
      <c r="X354" s="5" t="n">
        <v>-0.661654472351074</v>
      </c>
      <c r="Y354" s="5" t="n">
        <v>1.66060793399811</v>
      </c>
      <c r="Z354" s="5" t="n">
        <v>1.22555470466614</v>
      </c>
      <c r="AA354" s="5" t="n">
        <v>1.62083780765533</v>
      </c>
      <c r="AB354" s="5" t="n">
        <v>-0.130888640880585</v>
      </c>
      <c r="AC354" s="5" t="n">
        <v>0.0441762991249561</v>
      </c>
      <c r="AD354" s="5" t="n">
        <v>2.6954128742218</v>
      </c>
      <c r="AE354" s="5" t="n">
        <v>2.38467860221863</v>
      </c>
      <c r="AF354" s="5" t="n">
        <v>2.31548309326172</v>
      </c>
      <c r="AG354" s="5" t="n">
        <v>-0.874198913574219</v>
      </c>
      <c r="AH354" s="5" t="n">
        <v>-0.72597062587738</v>
      </c>
      <c r="AI354" s="5" t="n">
        <v>0.181967511773109</v>
      </c>
      <c r="AJ354" s="6" t="n">
        <v>0.309298396110535</v>
      </c>
    </row>
    <row r="355" customFormat="false" ht="12.75" hidden="false" customHeight="false" outlineLevel="0" collapsed="false">
      <c r="A355" s="5" t="s">
        <v>704</v>
      </c>
      <c r="B355" s="5" t="s">
        <v>705</v>
      </c>
      <c r="C355" s="5" t="n">
        <v>2.22069215774536</v>
      </c>
      <c r="D355" s="5" t="n">
        <v>0.398589193820953</v>
      </c>
      <c r="E355" s="5" t="n">
        <v>1.92482161521912</v>
      </c>
      <c r="F355" s="5" t="n">
        <v>2.57393097877502</v>
      </c>
      <c r="G355" s="5" t="n">
        <v>2.0589804649353</v>
      </c>
      <c r="H355" s="5" t="n">
        <v>-0.531028628349304</v>
      </c>
      <c r="I355" s="5" t="n">
        <v>2.89571261405945</v>
      </c>
      <c r="J355" s="5" t="n">
        <v>1.52618420124054</v>
      </c>
      <c r="L355" s="5" t="n">
        <v>0.179779961705208</v>
      </c>
      <c r="M355" s="5" t="n">
        <v>2.67624449729919</v>
      </c>
      <c r="N355" s="5" t="n">
        <v>1.78871667385101</v>
      </c>
      <c r="O355" s="5" t="n">
        <v>0.438419878482819</v>
      </c>
      <c r="P355" s="5" t="n">
        <v>0.798316895961762</v>
      </c>
      <c r="Q355" s="5" t="n">
        <v>0.143505424261093</v>
      </c>
      <c r="T355" s="5" t="n">
        <v>0.938584625720978</v>
      </c>
      <c r="U355" s="5" t="n">
        <v>2.24737858772278</v>
      </c>
      <c r="V355" s="5" t="n">
        <v>0.645914137363434</v>
      </c>
      <c r="W355" s="5" t="n">
        <v>3.4137065410614</v>
      </c>
      <c r="Y355" s="5" t="n">
        <v>1.6582453250885</v>
      </c>
      <c r="Z355" s="5" t="n">
        <v>1.09137380123138</v>
      </c>
      <c r="AA355" s="5" t="n">
        <v>2.3632755279541</v>
      </c>
      <c r="AB355" s="5" t="n">
        <v>0.717974781990051</v>
      </c>
      <c r="AC355" s="5" t="n">
        <v>0.541453540325165</v>
      </c>
      <c r="AD355" s="5" t="n">
        <v>1.29981374740601</v>
      </c>
      <c r="AE355" s="5" t="n">
        <v>0.217060431838036</v>
      </c>
      <c r="AF355" s="5" t="n">
        <v>-0.49982276558876</v>
      </c>
      <c r="AG355" s="5" t="n">
        <v>0.223130628466606</v>
      </c>
      <c r="AI355" s="5" t="n">
        <v>0.661105930805206</v>
      </c>
      <c r="AJ355" s="6"/>
    </row>
    <row r="356" customFormat="false" ht="12.75" hidden="false" customHeight="false" outlineLevel="0" collapsed="false">
      <c r="A356" s="5" t="s">
        <v>706</v>
      </c>
      <c r="B356" s="5" t="s">
        <v>707</v>
      </c>
      <c r="C356" s="5" t="n">
        <v>0.536672115325928</v>
      </c>
      <c r="D356" s="5" t="n">
        <v>1.05270087718964</v>
      </c>
      <c r="E356" s="5" t="n">
        <v>-1.06919324398041</v>
      </c>
      <c r="F356" s="5" t="n">
        <v>-1.48849368095398</v>
      </c>
      <c r="G356" s="5" t="n">
        <v>-1.54408049583435</v>
      </c>
      <c r="H356" s="5" t="n">
        <v>-1.48978292942047</v>
      </c>
      <c r="I356" s="5" t="n">
        <v>-0.663634717464447</v>
      </c>
      <c r="J356" s="5" t="n">
        <v>-1.93527007102966</v>
      </c>
      <c r="K356" s="5" t="n">
        <v>-0.743516862392426</v>
      </c>
      <c r="L356" s="5" t="n">
        <v>-0.651917695999146</v>
      </c>
      <c r="M356" s="5" t="n">
        <v>-0.141706734895706</v>
      </c>
      <c r="N356" s="5" t="n">
        <v>-0.779265403747559</v>
      </c>
      <c r="O356" s="5" t="n">
        <v>-0.870774209499359</v>
      </c>
      <c r="P356" s="5" t="n">
        <v>-0.868659377098084</v>
      </c>
      <c r="Q356" s="5" t="n">
        <v>-1.53559648990631</v>
      </c>
      <c r="R356" s="5" t="n">
        <v>-2.4487612247467</v>
      </c>
      <c r="S356" s="5" t="n">
        <v>-0.158212035894394</v>
      </c>
      <c r="T356" s="5" t="n">
        <v>-0.0111411120742559</v>
      </c>
      <c r="U356" s="5" t="n">
        <v>-0.705858528614044</v>
      </c>
      <c r="V356" s="5" t="n">
        <v>-0.991065859794617</v>
      </c>
      <c r="W356" s="5" t="n">
        <v>-1.44666075706482</v>
      </c>
      <c r="X356" s="5" t="n">
        <v>0.406505912542343</v>
      </c>
      <c r="Y356" s="5" t="n">
        <v>-1.30484020709991</v>
      </c>
      <c r="Z356" s="5" t="n">
        <v>-1.01198506355286</v>
      </c>
      <c r="AA356" s="5" t="n">
        <v>-0.361337006092072</v>
      </c>
      <c r="AB356" s="5" t="n">
        <v>-1.65362679958344</v>
      </c>
      <c r="AC356" s="5" t="n">
        <v>-2.58373379707336</v>
      </c>
      <c r="AD356" s="5" t="n">
        <v>0.168333530426025</v>
      </c>
      <c r="AE356" s="5" t="n">
        <v>0.0375926420092583</v>
      </c>
      <c r="AF356" s="5" t="n">
        <v>0.518905341625214</v>
      </c>
      <c r="AG356" s="5" t="n">
        <v>-1.34209775924683</v>
      </c>
      <c r="AH356" s="5" t="n">
        <v>-1.56955242156982</v>
      </c>
      <c r="AI356" s="5" t="n">
        <v>-1.12000727653503</v>
      </c>
      <c r="AJ356" s="6" t="n">
        <v>0.364231497049332</v>
      </c>
    </row>
    <row r="357" customFormat="false" ht="12.75" hidden="false" customHeight="false" outlineLevel="0" collapsed="false">
      <c r="A357" s="5" t="s">
        <v>708</v>
      </c>
      <c r="B357" s="5" t="s">
        <v>709</v>
      </c>
      <c r="C357" s="5" t="n">
        <v>-0.486117899417877</v>
      </c>
      <c r="D357" s="5" t="n">
        <v>-0.483708888292313</v>
      </c>
      <c r="E357" s="5" t="n">
        <v>-0.525279641151428</v>
      </c>
      <c r="F357" s="5" t="n">
        <v>-0.156840801239014</v>
      </c>
      <c r="G357" s="5" t="n">
        <v>-0.357300281524658</v>
      </c>
      <c r="H357" s="5" t="n">
        <v>1.06753551959991</v>
      </c>
      <c r="I357" s="5" t="n">
        <v>-0.460563451051712</v>
      </c>
      <c r="J357" s="5" t="n">
        <v>-0.253528326749802</v>
      </c>
      <c r="K357" s="5" t="n">
        <v>1.48339068889618</v>
      </c>
      <c r="L357" s="5" t="n">
        <v>0.941392600536346</v>
      </c>
      <c r="M357" s="5" t="n">
        <v>-0.187816098332405</v>
      </c>
      <c r="N357" s="5" t="n">
        <v>-0.464100897312164</v>
      </c>
      <c r="O357" s="5" t="n">
        <v>-0.00488211493939161</v>
      </c>
      <c r="P357" s="5" t="n">
        <v>0.270907759666443</v>
      </c>
      <c r="Q357" s="5" t="n">
        <v>-0.476397722959518</v>
      </c>
      <c r="R357" s="5" t="n">
        <v>-0.0452522672712803</v>
      </c>
      <c r="S357" s="5" t="n">
        <v>-0.324838995933533</v>
      </c>
      <c r="U357" s="5" t="n">
        <v>-0.206266447901726</v>
      </c>
      <c r="V357" s="5" t="n">
        <v>0.295607566833496</v>
      </c>
      <c r="W357" s="5" t="n">
        <v>0.977382779121399</v>
      </c>
      <c r="X357" s="5" t="n">
        <v>-0.0599486604332924</v>
      </c>
      <c r="Y357" s="5" t="n">
        <v>1.08522713184357</v>
      </c>
      <c r="AA357" s="5" t="n">
        <v>-0.215213969349861</v>
      </c>
      <c r="AB357" s="5" t="n">
        <v>-0.237971752882004</v>
      </c>
      <c r="AC357" s="5" t="n">
        <v>-0.305442214012146</v>
      </c>
      <c r="AD357" s="5" t="n">
        <v>-0.38107705116272</v>
      </c>
      <c r="AE357" s="5" t="n">
        <v>-0.516041576862335</v>
      </c>
      <c r="AF357" s="5" t="n">
        <v>0.198890909552574</v>
      </c>
      <c r="AG357" s="5" t="n">
        <v>1.90509271621704</v>
      </c>
      <c r="AH357" s="5" t="n">
        <v>0.371671766042709</v>
      </c>
      <c r="AI357" s="5" t="n">
        <v>-0.122321896255016</v>
      </c>
      <c r="AJ357" s="6" t="n">
        <v>1.09521126747131</v>
      </c>
    </row>
    <row r="358" customFormat="false" ht="12.75" hidden="false" customHeight="false" outlineLevel="0" collapsed="false">
      <c r="A358" s="5" t="s">
        <v>710</v>
      </c>
      <c r="B358" s="5" t="s">
        <v>711</v>
      </c>
      <c r="C358" s="5" t="n">
        <v>0.556002080440521</v>
      </c>
      <c r="D358" s="5" t="n">
        <v>1.03540194034576</v>
      </c>
      <c r="E358" s="5" t="n">
        <v>2.23774409294128</v>
      </c>
      <c r="F358" s="5" t="n">
        <v>-0.0578636489808559</v>
      </c>
      <c r="G358" s="5" t="n">
        <v>0.318586111068726</v>
      </c>
      <c r="H358" s="5" t="n">
        <v>0.576462328433991</v>
      </c>
      <c r="I358" s="5" t="n">
        <v>0.391912460327148</v>
      </c>
      <c r="J358" s="5" t="n">
        <v>0.456633895635605</v>
      </c>
      <c r="K358" s="5" t="n">
        <v>-1.78099715709686</v>
      </c>
      <c r="L358" s="5" t="n">
        <v>-1.14008367061615</v>
      </c>
      <c r="M358" s="5" t="n">
        <v>1.41370916366577</v>
      </c>
      <c r="N358" s="5" t="n">
        <v>1.5737270116806</v>
      </c>
      <c r="O358" s="5" t="n">
        <v>0.707004189491272</v>
      </c>
      <c r="P358" s="5" t="n">
        <v>0.495225995779038</v>
      </c>
      <c r="Q358" s="5" t="n">
        <v>0.126513868570328</v>
      </c>
      <c r="R358" s="5" t="n">
        <v>0.0781737938523293</v>
      </c>
      <c r="S358" s="5" t="n">
        <v>2.1052405834198</v>
      </c>
      <c r="T358" s="5" t="n">
        <v>1.82677352428436</v>
      </c>
      <c r="U358" s="5" t="n">
        <v>1.33601880073547</v>
      </c>
      <c r="V358" s="5" t="n">
        <v>0.57126921415329</v>
      </c>
      <c r="W358" s="5" t="n">
        <v>1.50362014770508</v>
      </c>
      <c r="X358" s="5" t="n">
        <v>2.29510736465454</v>
      </c>
      <c r="Y358" s="5" t="n">
        <v>0.825462341308594</v>
      </c>
      <c r="Z358" s="5" t="n">
        <v>0.752266228199005</v>
      </c>
      <c r="AA358" s="5" t="n">
        <v>0.995862066745758</v>
      </c>
      <c r="AB358" s="5" t="n">
        <v>1.61731040477753</v>
      </c>
      <c r="AC358" s="5" t="n">
        <v>0.977199673652649</v>
      </c>
      <c r="AD358" s="5" t="n">
        <v>-0.0346610695123672</v>
      </c>
      <c r="AE358" s="5" t="n">
        <v>1.29477441310883</v>
      </c>
      <c r="AF358" s="5" t="n">
        <v>0.604049921035767</v>
      </c>
      <c r="AG358" s="5" t="n">
        <v>-0.589202642440796</v>
      </c>
      <c r="AH358" s="5" t="n">
        <v>-0.552174985408783</v>
      </c>
      <c r="AI358" s="5" t="n">
        <v>0.785294830799103</v>
      </c>
      <c r="AJ358" s="6" t="n">
        <v>0.0242084488272667</v>
      </c>
    </row>
    <row r="359" customFormat="false" ht="12.75" hidden="false" customHeight="false" outlineLevel="0" collapsed="false">
      <c r="A359" s="5" t="s">
        <v>712</v>
      </c>
      <c r="B359" s="5" t="s">
        <v>713</v>
      </c>
      <c r="C359" s="5" t="n">
        <v>0.626514732837677</v>
      </c>
      <c r="D359" s="5" t="n">
        <v>3.17452263832092</v>
      </c>
      <c r="E359" s="5" t="n">
        <v>-1.29829347133636</v>
      </c>
      <c r="F359" s="5" t="n">
        <v>-1.26268970966339</v>
      </c>
      <c r="G359" s="5" t="n">
        <v>-1.52093493938446</v>
      </c>
      <c r="H359" s="5" t="n">
        <v>-1.14010584354401</v>
      </c>
      <c r="I359" s="5" t="n">
        <v>1.05565547943115</v>
      </c>
      <c r="J359" s="5" t="n">
        <v>-2.0788631439209</v>
      </c>
      <c r="K359" s="5" t="n">
        <v>-1.23039257526398</v>
      </c>
      <c r="L359" s="5" t="n">
        <v>-1.0726420879364</v>
      </c>
      <c r="M359" s="5" t="n">
        <v>-1.40750014781952</v>
      </c>
      <c r="N359" s="5" t="n">
        <v>-1.49341511726379</v>
      </c>
      <c r="O359" s="5" t="n">
        <v>-1.50818109512329</v>
      </c>
      <c r="P359" s="5" t="n">
        <v>-2.07811069488525</v>
      </c>
      <c r="Q359" s="5" t="n">
        <v>-0.505471110343933</v>
      </c>
      <c r="R359" s="5" t="n">
        <v>0.0656241029500961</v>
      </c>
      <c r="S359" s="5" t="n">
        <v>-2.20031714439392</v>
      </c>
      <c r="T359" s="5" t="n">
        <v>-0.924979329109192</v>
      </c>
      <c r="U359" s="5" t="n">
        <v>0.213430270552635</v>
      </c>
      <c r="V359" s="5" t="n">
        <v>-2.11555814743042</v>
      </c>
      <c r="W359" s="5" t="n">
        <v>-1.47353720664978</v>
      </c>
      <c r="X359" s="5" t="n">
        <v>0.0165037587285042</v>
      </c>
      <c r="Y359" s="5" t="n">
        <v>3.24293947219849</v>
      </c>
      <c r="Z359" s="5" t="n">
        <v>0.163715898990631</v>
      </c>
      <c r="AA359" s="5" t="n">
        <v>2.43143129348755</v>
      </c>
      <c r="AB359" s="5" t="n">
        <v>-1.16271650791168</v>
      </c>
      <c r="AC359" s="5" t="n">
        <v>-2.00631666183472</v>
      </c>
      <c r="AD359" s="5" t="n">
        <v>-1.48297274112701</v>
      </c>
      <c r="AE359" s="5" t="n">
        <v>-1.33609569072723</v>
      </c>
      <c r="AF359" s="5" t="n">
        <v>-1.50464129447937</v>
      </c>
      <c r="AG359" s="5" t="n">
        <v>1.2266411781311</v>
      </c>
      <c r="AH359" s="5" t="n">
        <v>-1.27482759952545</v>
      </c>
      <c r="AI359" s="5" t="n">
        <v>2.58924603462219</v>
      </c>
      <c r="AJ359" s="6" t="n">
        <v>-1.91446030139923</v>
      </c>
    </row>
    <row r="360" customFormat="false" ht="12.75" hidden="false" customHeight="false" outlineLevel="0" collapsed="false">
      <c r="A360" s="5" t="s">
        <v>714</v>
      </c>
      <c r="B360" s="5" t="s">
        <v>715</v>
      </c>
      <c r="C360" s="5" t="n">
        <v>0.964655220508575</v>
      </c>
      <c r="D360" s="5" t="n">
        <v>2.08120036125183</v>
      </c>
      <c r="E360" s="5" t="n">
        <v>2.17492461204529</v>
      </c>
      <c r="F360" s="5" t="n">
        <v>1.62258851528168</v>
      </c>
      <c r="G360" s="5" t="n">
        <v>2.05079650878906</v>
      </c>
      <c r="H360" s="5" t="n">
        <v>-1.07728266716003</v>
      </c>
      <c r="I360" s="5" t="n">
        <v>1.16164529323578</v>
      </c>
      <c r="J360" s="5" t="n">
        <v>1.26255702972412</v>
      </c>
      <c r="K360" s="5" t="n">
        <v>-0.790066838264465</v>
      </c>
      <c r="L360" s="5" t="n">
        <v>-0.0938690379261971</v>
      </c>
      <c r="M360" s="5" t="n">
        <v>2.27189612388611</v>
      </c>
      <c r="N360" s="5" t="n">
        <v>2.84882616996765</v>
      </c>
      <c r="O360" s="5" t="n">
        <v>2.12743282318115</v>
      </c>
      <c r="P360" s="5" t="n">
        <v>2.03035879135132</v>
      </c>
      <c r="Q360" s="5" t="n">
        <v>-0.757414519786835</v>
      </c>
      <c r="R360" s="5" t="n">
        <v>-0.751347839832306</v>
      </c>
      <c r="S360" s="5" t="n">
        <v>1.24940824508667</v>
      </c>
      <c r="T360" s="5" t="n">
        <v>2.3012580871582</v>
      </c>
      <c r="U360" s="5" t="n">
        <v>1.42115068435669</v>
      </c>
      <c r="V360" s="5" t="n">
        <v>1.92168390750885</v>
      </c>
      <c r="W360" s="5" t="n">
        <v>1.76054430007935</v>
      </c>
      <c r="X360" s="5" t="n">
        <v>0.727147817611694</v>
      </c>
      <c r="Y360" s="5" t="n">
        <v>1.71275210380554</v>
      </c>
      <c r="Z360" s="5" t="n">
        <v>1.29769730567932</v>
      </c>
      <c r="AA360" s="5" t="n">
        <v>1.71048307418823</v>
      </c>
      <c r="AB360" s="5" t="n">
        <v>1.35973024368286</v>
      </c>
      <c r="AC360" s="5" t="n">
        <v>1.46057295799255</v>
      </c>
      <c r="AD360" s="5" t="n">
        <v>0.923685491085053</v>
      </c>
      <c r="AE360" s="5" t="n">
        <v>1.27939558029175</v>
      </c>
      <c r="AF360" s="5" t="n">
        <v>0.593616247177124</v>
      </c>
      <c r="AG360" s="5" t="n">
        <v>-1.12433433532715</v>
      </c>
      <c r="AH360" s="5" t="n">
        <v>-1.03746175765991</v>
      </c>
      <c r="AI360" s="5" t="n">
        <v>1.8943384885788</v>
      </c>
      <c r="AJ360" s="6" t="n">
        <v>0.895550191402435</v>
      </c>
    </row>
    <row r="361" customFormat="false" ht="12.75" hidden="false" customHeight="false" outlineLevel="0" collapsed="false">
      <c r="A361" s="5" t="s">
        <v>716</v>
      </c>
      <c r="B361" s="5" t="s">
        <v>717</v>
      </c>
      <c r="C361" s="5" t="n">
        <v>0.876706123352051</v>
      </c>
      <c r="D361" s="5" t="n">
        <v>2.26584315299988</v>
      </c>
      <c r="E361" s="5" t="n">
        <v>0.217308610677719</v>
      </c>
      <c r="F361" s="5" t="n">
        <v>1.21447551250458</v>
      </c>
      <c r="G361" s="5" t="n">
        <v>1.33948087692261</v>
      </c>
      <c r="H361" s="5" t="n">
        <v>0.01936961337924</v>
      </c>
      <c r="I361" s="5" t="n">
        <v>1.07681834697723</v>
      </c>
      <c r="J361" s="5" t="n">
        <v>0.983297824859619</v>
      </c>
      <c r="K361" s="5" t="n">
        <v>1.01344645023346</v>
      </c>
      <c r="L361" s="5" t="n">
        <v>0.821742296218872</v>
      </c>
      <c r="M361" s="5" t="n">
        <v>-0.0299312155693769</v>
      </c>
      <c r="N361" s="5" t="n">
        <v>0.903311908245087</v>
      </c>
      <c r="O361" s="5" t="n">
        <v>-0.887994945049286</v>
      </c>
      <c r="P361" s="5" t="n">
        <v>-0.895728766918182</v>
      </c>
      <c r="Q361" s="5" t="n">
        <v>0.99806135892868</v>
      </c>
      <c r="R361" s="5" t="n">
        <v>1.0922349691391</v>
      </c>
      <c r="S361" s="5" t="n">
        <v>-0.232907399535179</v>
      </c>
      <c r="T361" s="5" t="n">
        <v>-0.00938818138092756</v>
      </c>
      <c r="U361" s="5" t="n">
        <v>1.23211801052094</v>
      </c>
      <c r="V361" s="5" t="n">
        <v>-0.846297681331635</v>
      </c>
      <c r="W361" s="5" t="n">
        <v>0.708124339580536</v>
      </c>
      <c r="X361" s="5" t="n">
        <v>2.73718404769897</v>
      </c>
      <c r="Y361" s="5" t="n">
        <v>0.0688442513346672</v>
      </c>
      <c r="Z361" s="5" t="n">
        <v>-0.271725744009018</v>
      </c>
      <c r="AA361" s="5" t="n">
        <v>1.67021918296814</v>
      </c>
      <c r="AB361" s="5" t="n">
        <v>1.83966839313507</v>
      </c>
      <c r="AC361" s="5" t="n">
        <v>1.95772695541382</v>
      </c>
      <c r="AD361" s="5" t="n">
        <v>0.222260743379593</v>
      </c>
      <c r="AE361" s="5" t="n">
        <v>0.0904970541596413</v>
      </c>
      <c r="AF361" s="5" t="n">
        <v>0.0886840149760246</v>
      </c>
      <c r="AG361" s="5" t="n">
        <v>0.443288654088974</v>
      </c>
      <c r="AH361" s="5" t="n">
        <v>-0.210651084780693</v>
      </c>
      <c r="AI361" s="5" t="n">
        <v>1.25567495822907</v>
      </c>
      <c r="AJ361" s="6" t="n">
        <v>0.455516964197159</v>
      </c>
    </row>
    <row r="362" customFormat="false" ht="12.75" hidden="false" customHeight="false" outlineLevel="0" collapsed="false">
      <c r="A362" s="5" t="s">
        <v>718</v>
      </c>
      <c r="B362" s="5" t="s">
        <v>719</v>
      </c>
      <c r="C362" s="5" t="n">
        <v>-2.43743681907654</v>
      </c>
      <c r="D362" s="5" t="n">
        <v>1.76464426517487</v>
      </c>
      <c r="E362" s="5" t="n">
        <v>-0.0440260320901871</v>
      </c>
      <c r="F362" s="5" t="n">
        <v>-0.521048784255981</v>
      </c>
      <c r="G362" s="5" t="n">
        <v>-0.450846463441849</v>
      </c>
      <c r="H362" s="5" t="n">
        <v>-3.15831661224365</v>
      </c>
      <c r="I362" s="5" t="n">
        <v>-2.90243864059448</v>
      </c>
      <c r="J362" s="5" t="n">
        <v>0.130828112363815</v>
      </c>
      <c r="K362" s="5" t="n">
        <v>-0.701420366764069</v>
      </c>
      <c r="L362" s="5" t="n">
        <v>0.0704556256532669</v>
      </c>
      <c r="M362" s="5" t="n">
        <v>-1.86977648735046</v>
      </c>
      <c r="N362" s="5" t="n">
        <v>-1.81377995014191</v>
      </c>
      <c r="O362" s="5" t="n">
        <v>-0.143483459949493</v>
      </c>
      <c r="P362" s="5" t="n">
        <v>-0.0338859036564827</v>
      </c>
      <c r="Q362" s="5" t="n">
        <v>-2.59969162940979</v>
      </c>
      <c r="R362" s="5" t="n">
        <v>-2.2708785533905</v>
      </c>
      <c r="S362" s="5" t="n">
        <v>-2.15516591072083</v>
      </c>
      <c r="T362" s="5" t="n">
        <v>-1.28861606121063</v>
      </c>
      <c r="U362" s="5" t="n">
        <v>0.462892323732376</v>
      </c>
      <c r="V362" s="5" t="n">
        <v>-0.0277843549847603</v>
      </c>
      <c r="W362" s="5" t="n">
        <v>-1.49543118476868</v>
      </c>
      <c r="X362" s="5" t="n">
        <v>0.469901919364929</v>
      </c>
      <c r="Y362" s="5" t="n">
        <v>-0.951179146766663</v>
      </c>
      <c r="Z362" s="5" t="n">
        <v>0.0471911579370499</v>
      </c>
      <c r="AA362" s="5" t="n">
        <v>1.20740878582001</v>
      </c>
      <c r="AB362" s="5" t="n">
        <v>-0.0910802185535431</v>
      </c>
      <c r="AC362" s="5" t="n">
        <v>-0.644293606281281</v>
      </c>
      <c r="AD362" s="5" t="n">
        <v>0.581722497940064</v>
      </c>
      <c r="AE362" s="5" t="n">
        <v>-0.518912374973297</v>
      </c>
      <c r="AF362" s="5" t="n">
        <v>0.233507722616196</v>
      </c>
      <c r="AG362" s="5" t="n">
        <v>-0.0829086452722549</v>
      </c>
      <c r="AH362" s="5" t="n">
        <v>1.07587039470673</v>
      </c>
      <c r="AI362" s="5" t="n">
        <v>-0.604379832744598</v>
      </c>
      <c r="AJ362" s="6" t="n">
        <v>0.851021289825439</v>
      </c>
    </row>
    <row r="363" customFormat="false" ht="12.75" hidden="false" customHeight="false" outlineLevel="0" collapsed="false">
      <c r="A363" s="5" t="s">
        <v>720</v>
      </c>
      <c r="B363" s="5" t="s">
        <v>721</v>
      </c>
      <c r="C363" s="5" t="n">
        <v>1.1679779291153</v>
      </c>
      <c r="D363" s="5" t="n">
        <v>2.18782806396484</v>
      </c>
      <c r="E363" s="5" t="n">
        <v>2.80152273178101</v>
      </c>
      <c r="F363" s="5" t="n">
        <v>1.88998794555664</v>
      </c>
      <c r="G363" s="5" t="n">
        <v>2.08172702789307</v>
      </c>
      <c r="H363" s="5" t="n">
        <v>-0.0694948807358742</v>
      </c>
      <c r="I363" s="5" t="n">
        <v>1.53805100917816</v>
      </c>
      <c r="J363" s="5" t="n">
        <v>1.91721403598785</v>
      </c>
      <c r="K363" s="5" t="n">
        <v>0.613205254077911</v>
      </c>
      <c r="L363" s="5" t="n">
        <v>0.594190359115601</v>
      </c>
      <c r="M363" s="5" t="n">
        <v>1.75636041164398</v>
      </c>
      <c r="N363" s="5" t="n">
        <v>2.68879914283752</v>
      </c>
      <c r="O363" s="5" t="n">
        <v>1.60194253921509</v>
      </c>
      <c r="P363" s="5" t="n">
        <v>1.72633135318756</v>
      </c>
      <c r="Q363" s="5" t="n">
        <v>0.511291980743408</v>
      </c>
      <c r="R363" s="5" t="n">
        <v>0.814587712287903</v>
      </c>
      <c r="S363" s="5" t="n">
        <v>1.47519016265869</v>
      </c>
      <c r="T363" s="5" t="n">
        <v>1.58322036266327</v>
      </c>
      <c r="U363" s="5" t="n">
        <v>0.885419487953186</v>
      </c>
      <c r="V363" s="5" t="n">
        <v>1.75869715213776</v>
      </c>
      <c r="W363" s="5" t="n">
        <v>1.03899765014648</v>
      </c>
      <c r="X363" s="5" t="n">
        <v>0.278520852327347</v>
      </c>
      <c r="Y363" s="5" t="n">
        <v>0.588234484195709</v>
      </c>
      <c r="Z363" s="5" t="n">
        <v>0.739770650863647</v>
      </c>
      <c r="AA363" s="5" t="n">
        <v>1.01822292804718</v>
      </c>
      <c r="AB363" s="5" t="n">
        <v>1.16187965869904</v>
      </c>
      <c r="AC363" s="5" t="n">
        <v>1.63378071784973</v>
      </c>
      <c r="AD363" s="5" t="n">
        <v>-0.0500224493443966</v>
      </c>
      <c r="AE363" s="5" t="n">
        <v>0.295636653900146</v>
      </c>
      <c r="AF363" s="5" t="n">
        <v>0.620311260223389</v>
      </c>
      <c r="AG363" s="5" t="n">
        <v>-0.1794723123312</v>
      </c>
      <c r="AH363" s="5" t="n">
        <v>-0.514698445796967</v>
      </c>
      <c r="AI363" s="5" t="n">
        <v>1.98935151100159</v>
      </c>
      <c r="AJ363" s="6" t="n">
        <v>0.797121047973633</v>
      </c>
    </row>
    <row r="364" customFormat="false" ht="12.75" hidden="false" customHeight="false" outlineLevel="0" collapsed="false">
      <c r="A364" s="5" t="s">
        <v>722</v>
      </c>
      <c r="B364" s="5" t="s">
        <v>723</v>
      </c>
      <c r="C364" s="5" t="n">
        <v>1.89983570575714</v>
      </c>
      <c r="D364" s="5" t="n">
        <v>-0.938206195831299</v>
      </c>
      <c r="E364" s="5" t="n">
        <v>-0.460696876049042</v>
      </c>
      <c r="F364" s="5" t="n">
        <v>1.06697940826416</v>
      </c>
      <c r="G364" s="5" t="n">
        <v>1.18513190746307</v>
      </c>
      <c r="H364" s="5" t="n">
        <v>-0.133265659213066</v>
      </c>
      <c r="I364" s="5" t="n">
        <v>1.75444340705872</v>
      </c>
      <c r="J364" s="5" t="n">
        <v>-0.296569883823395</v>
      </c>
      <c r="K364" s="5" t="n">
        <v>0.710964500904083</v>
      </c>
      <c r="L364" s="5" t="n">
        <v>0.657525658607483</v>
      </c>
      <c r="M364" s="5" t="n">
        <v>-0.18768185377121</v>
      </c>
      <c r="N364" s="5" t="n">
        <v>-0.0689649134874344</v>
      </c>
      <c r="O364" s="5" t="n">
        <v>-0.807469964027405</v>
      </c>
      <c r="P364" s="5" t="n">
        <v>-0.989767491817474</v>
      </c>
      <c r="Q364" s="5" t="n">
        <v>0.0693656653165817</v>
      </c>
      <c r="R364" s="5" t="n">
        <v>0.0620227865874767</v>
      </c>
      <c r="S364" s="5" t="n">
        <v>-0.314856886863708</v>
      </c>
      <c r="T364" s="5" t="n">
        <v>-0.0685994848608971</v>
      </c>
      <c r="U364" s="5" t="n">
        <v>0.748072147369385</v>
      </c>
      <c r="V364" s="5" t="n">
        <v>-0.899404346942902</v>
      </c>
      <c r="W364" s="5" t="n">
        <v>-1.57484948635101</v>
      </c>
      <c r="X364" s="5" t="n">
        <v>2.3806631565094</v>
      </c>
      <c r="Y364" s="5" t="n">
        <v>-0.133244201540947</v>
      </c>
      <c r="Z364" s="5" t="n">
        <v>0.537291646003723</v>
      </c>
      <c r="AA364" s="5" t="n">
        <v>0.340427756309509</v>
      </c>
      <c r="AB364" s="5" t="n">
        <v>0.0146844731643796</v>
      </c>
      <c r="AC364" s="5" t="n">
        <v>0.297986924648285</v>
      </c>
      <c r="AD364" s="5" t="n">
        <v>1.20972406864166</v>
      </c>
      <c r="AE364" s="5" t="n">
        <v>0.718237578868866</v>
      </c>
      <c r="AF364" s="5" t="n">
        <v>0.332843244075775</v>
      </c>
      <c r="AG364" s="5" t="n">
        <v>-0.350442916154861</v>
      </c>
      <c r="AH364" s="5" t="n">
        <v>-0.0731538087129593</v>
      </c>
      <c r="AI364" s="5" t="n">
        <v>0.0462575107812882</v>
      </c>
      <c r="AJ364" s="6" t="n">
        <v>0.728343069553375</v>
      </c>
    </row>
    <row r="365" customFormat="false" ht="12.75" hidden="false" customHeight="false" outlineLevel="0" collapsed="false">
      <c r="A365" s="5" t="s">
        <v>724</v>
      </c>
      <c r="B365" s="5" t="s">
        <v>725</v>
      </c>
      <c r="C365" s="5" t="n">
        <v>-0.737807631492615</v>
      </c>
      <c r="D365" s="5" t="n">
        <v>-1.28617870807648</v>
      </c>
      <c r="E365" s="5" t="n">
        <v>0.314879685640335</v>
      </c>
      <c r="F365" s="5" t="n">
        <v>1.42840433120728</v>
      </c>
      <c r="G365" s="5" t="n">
        <v>1.25018846988678</v>
      </c>
      <c r="H365" s="5" t="n">
        <v>1.88155043125153</v>
      </c>
      <c r="I365" s="5" t="n">
        <v>-0.62293004989624</v>
      </c>
      <c r="J365" s="5" t="n">
        <v>1.41487109661102</v>
      </c>
      <c r="K365" s="5" t="n">
        <v>-0.973108768463135</v>
      </c>
      <c r="L365" s="5" t="n">
        <v>-1.06370329856873</v>
      </c>
      <c r="M365" s="5" t="n">
        <v>0.668644726276398</v>
      </c>
      <c r="N365" s="5" t="n">
        <v>1.44612562656403</v>
      </c>
      <c r="O365" s="5" t="n">
        <v>0.495501428842545</v>
      </c>
      <c r="P365" s="5" t="n">
        <v>-0.140861496329308</v>
      </c>
      <c r="Q365" s="5" t="n">
        <v>-1.95360422134399</v>
      </c>
      <c r="R365" s="5" t="n">
        <v>-1.80561828613281</v>
      </c>
      <c r="S365" s="5" t="n">
        <v>0.534675478935242</v>
      </c>
      <c r="T365" s="5" t="n">
        <v>-0.699549973011017</v>
      </c>
      <c r="U365" s="5" t="n">
        <v>0.587914228439331</v>
      </c>
      <c r="V365" s="5" t="n">
        <v>-0.0762416422367096</v>
      </c>
      <c r="W365" s="5" t="n">
        <v>-0.0345203727483749</v>
      </c>
      <c r="X365" s="5" t="n">
        <v>-1.34868836402893</v>
      </c>
      <c r="Y365" s="5" t="n">
        <v>0.755528807640076</v>
      </c>
      <c r="Z365" s="5" t="n">
        <v>0.370237857103348</v>
      </c>
      <c r="AA365" s="5" t="n">
        <v>0.581267774105072</v>
      </c>
      <c r="AB365" s="5" t="n">
        <v>-0.0818765833973885</v>
      </c>
      <c r="AC365" s="5" t="n">
        <v>0.118549473583698</v>
      </c>
      <c r="AD365" s="5" t="n">
        <v>-0.563111841678619</v>
      </c>
      <c r="AE365" s="5" t="n">
        <v>0.115991957485676</v>
      </c>
      <c r="AF365" s="5" t="n">
        <v>0.237852662801743</v>
      </c>
      <c r="AG365" s="5" t="n">
        <v>-1.85522818565369</v>
      </c>
      <c r="AH365" s="5" t="n">
        <v>-1.56260633468628</v>
      </c>
      <c r="AI365" s="5" t="n">
        <v>0.79510909318924</v>
      </c>
      <c r="AJ365" s="6" t="n">
        <v>-1.06441783905029</v>
      </c>
    </row>
    <row r="366" customFormat="false" ht="12.75" hidden="false" customHeight="false" outlineLevel="0" collapsed="false">
      <c r="A366" s="5" t="s">
        <v>726</v>
      </c>
      <c r="B366" s="5" t="s">
        <v>727</v>
      </c>
      <c r="C366" s="5" t="n">
        <v>0.541361451148987</v>
      </c>
      <c r="D366" s="5" t="n">
        <v>-0.453399240970612</v>
      </c>
      <c r="E366" s="5" t="n">
        <v>1.10312616825104</v>
      </c>
      <c r="F366" s="5" t="n">
        <v>0.445956587791443</v>
      </c>
      <c r="G366" s="5" t="n">
        <v>0.343062371015549</v>
      </c>
      <c r="H366" s="5" t="n">
        <v>0.431762844324112</v>
      </c>
      <c r="I366" s="5" t="n">
        <v>0.697978913784027</v>
      </c>
      <c r="J366" s="5" t="n">
        <v>0.764951348304749</v>
      </c>
      <c r="K366" s="5" t="n">
        <v>1.70413339138031</v>
      </c>
      <c r="L366" s="5" t="n">
        <v>0.849281072616577</v>
      </c>
      <c r="M366" s="5" t="n">
        <v>0.99637371301651</v>
      </c>
      <c r="N366" s="5" t="n">
        <v>1.41415774822235</v>
      </c>
      <c r="O366" s="5" t="n">
        <v>-1.33049738407135</v>
      </c>
      <c r="P366" s="5" t="n">
        <v>-0.813662111759186</v>
      </c>
      <c r="Q366" s="5" t="n">
        <v>0.40033832192421</v>
      </c>
      <c r="R366" s="5" t="n">
        <v>0.464050740003586</v>
      </c>
      <c r="S366" s="5" t="n">
        <v>1.3503977060318</v>
      </c>
      <c r="T366" s="5" t="n">
        <v>0.674882233142853</v>
      </c>
      <c r="U366" s="5" t="n">
        <v>1.38709819316864</v>
      </c>
      <c r="V366" s="5" t="n">
        <v>-0.635857820510864</v>
      </c>
      <c r="W366" s="5" t="n">
        <v>1.83141779899597</v>
      </c>
      <c r="X366" s="5" t="n">
        <v>0.906238973140717</v>
      </c>
      <c r="Y366" s="5" t="n">
        <v>1.81173622608185</v>
      </c>
      <c r="Z366" s="5" t="n">
        <v>0.268735021352768</v>
      </c>
      <c r="AA366" s="5" t="n">
        <v>1.21004509925842</v>
      </c>
      <c r="AB366" s="5" t="n">
        <v>0.867670953273773</v>
      </c>
      <c r="AC366" s="5" t="n">
        <v>1.81636869907379</v>
      </c>
      <c r="AD366" s="5" t="n">
        <v>1.50207471847534</v>
      </c>
      <c r="AE366" s="5" t="n">
        <v>1.60865461826324</v>
      </c>
      <c r="AF366" s="5" t="n">
        <v>2.10265254974365</v>
      </c>
      <c r="AG366" s="5" t="n">
        <v>0.501527428627014</v>
      </c>
      <c r="AH366" s="5" t="n">
        <v>0.503525257110596</v>
      </c>
      <c r="AI366" s="5" t="n">
        <v>1.66749083995819</v>
      </c>
      <c r="AJ366" s="6" t="n">
        <v>0.382437914609909</v>
      </c>
    </row>
    <row r="367" customFormat="false" ht="12.75" hidden="false" customHeight="false" outlineLevel="0" collapsed="false">
      <c r="A367" s="5" t="s">
        <v>728</v>
      </c>
      <c r="B367" s="5" t="s">
        <v>729</v>
      </c>
      <c r="C367" s="5" t="n">
        <v>0.393805086612701</v>
      </c>
      <c r="D367" s="5" t="n">
        <v>1.00061249732971</v>
      </c>
      <c r="E367" s="5" t="n">
        <v>0.906175136566162</v>
      </c>
      <c r="F367" s="5" t="n">
        <v>-0.847765445709229</v>
      </c>
      <c r="G367" s="5" t="n">
        <v>-0.312478065490723</v>
      </c>
      <c r="H367" s="5" t="n">
        <v>0.355160653591156</v>
      </c>
      <c r="I367" s="5" t="n">
        <v>0.27037250995636</v>
      </c>
      <c r="J367" s="5" t="n">
        <v>0.256551086902618</v>
      </c>
      <c r="K367" s="5" t="n">
        <v>0.0916036665439606</v>
      </c>
      <c r="L367" s="5" t="n">
        <v>-0.259274691343307</v>
      </c>
      <c r="M367" s="5" t="n">
        <v>0.0662462562322617</v>
      </c>
      <c r="N367" s="5" t="n">
        <v>-0.420946955680847</v>
      </c>
      <c r="O367" s="5" t="n">
        <v>-0.0809810012578964</v>
      </c>
      <c r="P367" s="5" t="n">
        <v>-0.492037028074265</v>
      </c>
      <c r="Q367" s="5" t="n">
        <v>-0.104572594165802</v>
      </c>
      <c r="R367" s="5" t="n">
        <v>0.164736956357956</v>
      </c>
      <c r="S367" s="5" t="n">
        <v>0.112454891204834</v>
      </c>
      <c r="T367" s="5" t="n">
        <v>0.831520676612854</v>
      </c>
      <c r="U367" s="5" t="n">
        <v>-0.0236093439161777</v>
      </c>
      <c r="V367" s="5" t="n">
        <v>-0.501536786556244</v>
      </c>
      <c r="W367" s="5" t="n">
        <v>2.27553534507751</v>
      </c>
      <c r="X367" s="5" t="n">
        <v>0.583375751972199</v>
      </c>
      <c r="Y367" s="5" t="n">
        <v>-0.633138298988342</v>
      </c>
      <c r="Z367" s="5" t="n">
        <v>-0.708133697509766</v>
      </c>
      <c r="AA367" s="5" t="n">
        <v>-0.266727864742279</v>
      </c>
      <c r="AB367" s="5" t="n">
        <v>1.49049496650696</v>
      </c>
      <c r="AC367" s="5" t="n">
        <v>1.50324070453644</v>
      </c>
      <c r="AD367" s="5" t="n">
        <v>1.11463761329651</v>
      </c>
      <c r="AE367" s="5" t="n">
        <v>1.67443549633026</v>
      </c>
      <c r="AF367" s="5" t="n">
        <v>1.23475325107574</v>
      </c>
      <c r="AG367" s="5" t="n">
        <v>0.562897503376007</v>
      </c>
      <c r="AH367" s="5" t="n">
        <v>0.791871845722199</v>
      </c>
      <c r="AI367" s="5" t="n">
        <v>1.26842749118805</v>
      </c>
      <c r="AJ367" s="6" t="n">
        <v>-0.697994828224182</v>
      </c>
    </row>
    <row r="368" customFormat="false" ht="12.75" hidden="false" customHeight="false" outlineLevel="0" collapsed="false">
      <c r="A368" s="5" t="s">
        <v>730</v>
      </c>
      <c r="B368" s="5" t="s">
        <v>731</v>
      </c>
      <c r="C368" s="5" t="n">
        <v>0.545629978179932</v>
      </c>
      <c r="D368" s="5" t="n">
        <v>1.95630860328674</v>
      </c>
      <c r="E368" s="5" t="n">
        <v>1.33674097061157</v>
      </c>
      <c r="F368" s="5" t="n">
        <v>1.11413192749023</v>
      </c>
      <c r="G368" s="5" t="n">
        <v>0.722228586673737</v>
      </c>
      <c r="H368" s="5" t="n">
        <v>-0.58869481086731</v>
      </c>
      <c r="I368" s="5" t="n">
        <v>1.26627218723297</v>
      </c>
      <c r="J368" s="5" t="n">
        <v>0.765052556991577</v>
      </c>
      <c r="K368" s="5" t="n">
        <v>2.59412693977356</v>
      </c>
      <c r="L368" s="5" t="n">
        <v>1.85604763031006</v>
      </c>
      <c r="M368" s="5" t="n">
        <v>-0.200421899557114</v>
      </c>
      <c r="N368" s="5" t="n">
        <v>-0.0391508229076862</v>
      </c>
      <c r="O368" s="5" t="n">
        <v>2.1108124256134</v>
      </c>
      <c r="P368" s="5" t="n">
        <v>1.92950749397278</v>
      </c>
      <c r="Q368" s="5" t="n">
        <v>0.0279973577708006</v>
      </c>
      <c r="R368" s="5" t="n">
        <v>0.0282625965774059</v>
      </c>
      <c r="S368" s="5" t="n">
        <v>0.556751847267151</v>
      </c>
      <c r="T368" s="5" t="n">
        <v>-0.298313707113266</v>
      </c>
      <c r="U368" s="5" t="n">
        <v>1.29296028614044</v>
      </c>
      <c r="V368" s="5" t="n">
        <v>1.87668454647064</v>
      </c>
      <c r="W368" s="5" t="n">
        <v>-0.0218360722064972</v>
      </c>
      <c r="X368" s="5" t="n">
        <v>2.48803329467773</v>
      </c>
      <c r="Y368" s="5" t="n">
        <v>0.207591995596886</v>
      </c>
      <c r="AA368" s="5" t="n">
        <v>1.26693570613861</v>
      </c>
      <c r="AB368" s="5" t="n">
        <v>-0.63278865814209</v>
      </c>
      <c r="AC368" s="5" t="n">
        <v>-0.218881696462631</v>
      </c>
      <c r="AD368" s="5" t="n">
        <v>-0.560574352741241</v>
      </c>
      <c r="AE368" s="5" t="n">
        <v>-0.256750345230103</v>
      </c>
      <c r="AF368" s="5" t="n">
        <v>-0.539578557014465</v>
      </c>
      <c r="AG368" s="5" t="n">
        <v>0.155426725745201</v>
      </c>
      <c r="AH368" s="5" t="n">
        <v>0.631105661392212</v>
      </c>
      <c r="AI368" s="5" t="n">
        <v>0.750935614109039</v>
      </c>
      <c r="AJ368" s="6" t="n">
        <v>0.799456179141998</v>
      </c>
    </row>
    <row r="369" customFormat="false" ht="12.75" hidden="false" customHeight="false" outlineLevel="0" collapsed="false">
      <c r="A369" s="5" t="s">
        <v>732</v>
      </c>
      <c r="B369" s="5" t="s">
        <v>733</v>
      </c>
      <c r="C369" s="5" t="n">
        <v>1.98564732074738</v>
      </c>
      <c r="D369" s="5" t="n">
        <v>0.398350715637207</v>
      </c>
      <c r="E369" s="5" t="n">
        <v>2.24718189239502</v>
      </c>
      <c r="F369" s="5" t="n">
        <v>1.35753488540649</v>
      </c>
      <c r="G369" s="5" t="n">
        <v>1.38255894184113</v>
      </c>
      <c r="H369" s="5" t="n">
        <v>-0.307979851961136</v>
      </c>
      <c r="I369" s="5" t="n">
        <v>1.60139572620392</v>
      </c>
      <c r="J369" s="5" t="n">
        <v>2.28955125808716</v>
      </c>
      <c r="K369" s="5" t="n">
        <v>0.50005978345871</v>
      </c>
      <c r="L369" s="5" t="n">
        <v>0.345763683319092</v>
      </c>
      <c r="M369" s="5" t="n">
        <v>2.00587701797485</v>
      </c>
      <c r="N369" s="5" t="n">
        <v>1.37339401245117</v>
      </c>
      <c r="O369" s="5" t="n">
        <v>0.963093817234039</v>
      </c>
      <c r="P369" s="5" t="n">
        <v>1.00249993801117</v>
      </c>
      <c r="Q369" s="5" t="n">
        <v>-0.53480064868927</v>
      </c>
      <c r="R369" s="5" t="n">
        <v>0.0202561859041452</v>
      </c>
      <c r="S369" s="5" t="n">
        <v>1.83893644809723</v>
      </c>
      <c r="T369" s="5" t="n">
        <v>1.63438189029694</v>
      </c>
      <c r="U369" s="5" t="n">
        <v>1.315593957901</v>
      </c>
      <c r="V369" s="5" t="n">
        <v>0.903709888458252</v>
      </c>
      <c r="W369" s="5" t="n">
        <v>0.789487183094025</v>
      </c>
      <c r="X369" s="5" t="n">
        <v>0.203432634472847</v>
      </c>
      <c r="Y369" s="5" t="n">
        <v>0.740534722805023</v>
      </c>
      <c r="Z369" s="5" t="n">
        <v>-0.341891407966614</v>
      </c>
      <c r="AA369" s="5" t="n">
        <v>2.25235843658447</v>
      </c>
      <c r="AB369" s="5" t="n">
        <v>1.45370984077454</v>
      </c>
      <c r="AC369" s="5" t="n">
        <v>2.24357318878174</v>
      </c>
      <c r="AD369" s="5" t="n">
        <v>0.744613885879517</v>
      </c>
      <c r="AE369" s="5" t="n">
        <v>1.10350573062897</v>
      </c>
      <c r="AF369" s="5" t="n">
        <v>0.637477874755859</v>
      </c>
      <c r="AG369" s="5" t="n">
        <v>0.407933920621872</v>
      </c>
      <c r="AH369" s="5" t="n">
        <v>-0.368983685970306</v>
      </c>
      <c r="AI369" s="5" t="n">
        <v>0.846072196960449</v>
      </c>
      <c r="AJ369" s="6" t="n">
        <v>1.1237108707428</v>
      </c>
    </row>
    <row r="370" customFormat="false" ht="12.75" hidden="false" customHeight="false" outlineLevel="0" collapsed="false">
      <c r="A370" s="5" t="s">
        <v>734</v>
      </c>
      <c r="B370" s="5" t="s">
        <v>735</v>
      </c>
      <c r="C370" s="5" t="n">
        <v>-4.0683741569519</v>
      </c>
      <c r="D370" s="5" t="n">
        <v>-2.30578899383545</v>
      </c>
      <c r="E370" s="5" t="n">
        <v>-2.43512296676636</v>
      </c>
      <c r="F370" s="5" t="n">
        <v>-2.04431343078613</v>
      </c>
      <c r="G370" s="5" t="n">
        <v>-1.15758192539215</v>
      </c>
      <c r="H370" s="5" t="n">
        <v>-1.59719157218933</v>
      </c>
      <c r="I370" s="5" t="n">
        <v>-3.33950638771057</v>
      </c>
      <c r="J370" s="5" t="n">
        <v>-4.21124935150147</v>
      </c>
      <c r="K370" s="5" t="n">
        <v>-4.82776308059692</v>
      </c>
      <c r="L370" s="5" t="n">
        <v>-4.36610269546509</v>
      </c>
      <c r="M370" s="5" t="n">
        <v>-2.43881869316101</v>
      </c>
      <c r="N370" s="5" t="n">
        <v>-1.18351030349731</v>
      </c>
      <c r="O370" s="5" t="n">
        <v>-2.44174838066101</v>
      </c>
      <c r="P370" s="5" t="n">
        <v>-4.29093933105469</v>
      </c>
      <c r="Q370" s="5" t="n">
        <v>-2.50677847862244</v>
      </c>
      <c r="R370" s="5" t="n">
        <v>-4.36476469039917</v>
      </c>
      <c r="S370" s="5" t="n">
        <v>-4.3872504234314</v>
      </c>
      <c r="T370" s="5" t="n">
        <v>-2.12458610534668</v>
      </c>
      <c r="U370" s="5" t="n">
        <v>-4.22460269927979</v>
      </c>
      <c r="V370" s="5" t="n">
        <v>-4.36748123168945</v>
      </c>
      <c r="W370" s="5" t="n">
        <v>-2.6145486831665</v>
      </c>
      <c r="X370" s="5" t="n">
        <v>-2.98474335670471</v>
      </c>
      <c r="Y370" s="5" t="n">
        <v>-3.07632946968079</v>
      </c>
      <c r="Z370" s="5" t="n">
        <v>-1.56994295120239</v>
      </c>
      <c r="AA370" s="5" t="n">
        <v>-2.95399379730225</v>
      </c>
      <c r="AB370" s="5" t="n">
        <v>-2.90789604187012</v>
      </c>
      <c r="AC370" s="5" t="n">
        <v>-4.4002685546875</v>
      </c>
      <c r="AD370" s="5" t="n">
        <v>-2.42772626876831</v>
      </c>
      <c r="AE370" s="5" t="n">
        <v>-2.16005969047546</v>
      </c>
      <c r="AF370" s="5" t="n">
        <v>-2.23830461502075</v>
      </c>
      <c r="AG370" s="5" t="n">
        <v>-3.14752984046936</v>
      </c>
      <c r="AH370" s="5" t="n">
        <v>-4.31722831726074</v>
      </c>
      <c r="AI370" s="5" t="n">
        <v>-2.17795395851135</v>
      </c>
      <c r="AJ370" s="6" t="n">
        <v>-4.37803649902344</v>
      </c>
    </row>
    <row r="371" customFormat="false" ht="12.75" hidden="false" customHeight="false" outlineLevel="0" collapsed="false">
      <c r="A371" s="5" t="s">
        <v>736</v>
      </c>
      <c r="B371" s="5" t="s">
        <v>737</v>
      </c>
      <c r="C371" s="5" t="n">
        <v>-0.783414840698242</v>
      </c>
      <c r="D371" s="5" t="n">
        <v>0.18940894305706</v>
      </c>
      <c r="E371" s="5" t="n">
        <v>-0.932368695735931</v>
      </c>
      <c r="F371" s="5" t="n">
        <v>-1.93350172042847</v>
      </c>
      <c r="G371" s="5" t="n">
        <v>-1.04597747325897</v>
      </c>
      <c r="H371" s="5" t="n">
        <v>-0.574303448200226</v>
      </c>
      <c r="I371" s="5" t="n">
        <v>-0.89601993560791</v>
      </c>
      <c r="J371" s="5" t="n">
        <v>-0.0324833281338215</v>
      </c>
      <c r="K371" s="5" t="n">
        <v>-0.550053000450134</v>
      </c>
      <c r="L371" s="5" t="n">
        <v>-0.277419805526733</v>
      </c>
      <c r="M371" s="5" t="n">
        <v>-0.85274201631546</v>
      </c>
      <c r="N371" s="5" t="n">
        <v>-0.831652343273163</v>
      </c>
      <c r="O371" s="5" t="n">
        <v>-1.80760526657105</v>
      </c>
      <c r="P371" s="5" t="n">
        <v>-1.41332972049713</v>
      </c>
      <c r="Q371" s="5" t="n">
        <v>-0.508553922176361</v>
      </c>
      <c r="R371" s="5" t="n">
        <v>-0.405045360326767</v>
      </c>
      <c r="S371" s="5" t="n">
        <v>-0.589625775814056</v>
      </c>
      <c r="T371" s="5" t="n">
        <v>0.582761704921722</v>
      </c>
      <c r="U371" s="5" t="n">
        <v>-0.738091289997101</v>
      </c>
      <c r="V371" s="5" t="n">
        <v>-1.43388521671295</v>
      </c>
      <c r="W371" s="5" t="n">
        <v>-0.461549609899521</v>
      </c>
      <c r="X371" s="5" t="n">
        <v>-0.42374125123024</v>
      </c>
      <c r="Y371" s="5" t="n">
        <v>-1.82125961780548</v>
      </c>
      <c r="Z371" s="5" t="n">
        <v>-0.631467521190643</v>
      </c>
      <c r="AA371" s="5" t="n">
        <v>-1.01014733314514</v>
      </c>
      <c r="AB371" s="5" t="n">
        <v>0.329452872276306</v>
      </c>
      <c r="AC371" s="5" t="n">
        <v>-0.611051678657532</v>
      </c>
      <c r="AD371" s="5" t="n">
        <v>0.77944827079773</v>
      </c>
      <c r="AE371" s="5" t="n">
        <v>0.921115696430206</v>
      </c>
      <c r="AF371" s="5" t="n">
        <v>0.684736490249634</v>
      </c>
      <c r="AG371" s="5" t="n">
        <v>-1.33408951759338</v>
      </c>
      <c r="AH371" s="5" t="n">
        <v>-0.970077276229858</v>
      </c>
      <c r="AI371" s="5" t="n">
        <v>0.816158950328827</v>
      </c>
      <c r="AJ371" s="6" t="n">
        <v>0.110378868877888</v>
      </c>
    </row>
    <row r="372" customFormat="false" ht="12.75" hidden="false" customHeight="false" outlineLevel="0" collapsed="false">
      <c r="A372" s="5" t="s">
        <v>738</v>
      </c>
      <c r="B372" s="5" t="s">
        <v>739</v>
      </c>
      <c r="C372" s="5" t="n">
        <v>-0.520883858203888</v>
      </c>
      <c r="D372" s="5" t="n">
        <v>0.0631758272647858</v>
      </c>
      <c r="E372" s="5" t="n">
        <v>0.0467315316200256</v>
      </c>
      <c r="F372" s="5" t="n">
        <v>-0.216049835085869</v>
      </c>
      <c r="G372" s="5" t="n">
        <v>-0.232181087136269</v>
      </c>
      <c r="H372" s="5" t="n">
        <v>0.235522240400314</v>
      </c>
      <c r="I372" s="5" t="n">
        <v>0.558288753032684</v>
      </c>
      <c r="J372" s="5" t="n">
        <v>-1.38613069057465</v>
      </c>
      <c r="K372" s="5" t="n">
        <v>-0.308555394411087</v>
      </c>
      <c r="L372" s="5" t="n">
        <v>0.163064628839493</v>
      </c>
      <c r="M372" s="5" t="n">
        <v>0.124043352901936</v>
      </c>
      <c r="N372" s="5" t="n">
        <v>0.768269419670105</v>
      </c>
      <c r="O372" s="5" t="n">
        <v>-0.268592476844788</v>
      </c>
      <c r="P372" s="5" t="n">
        <v>-1.61190676689148</v>
      </c>
      <c r="Q372" s="5" t="n">
        <v>0.853167772293091</v>
      </c>
      <c r="R372" s="5" t="n">
        <v>-1.13030874729157</v>
      </c>
      <c r="S372" s="5" t="n">
        <v>-0.803752362728119</v>
      </c>
      <c r="T372" s="5" t="n">
        <v>0.240158498287201</v>
      </c>
      <c r="U372" s="5" t="n">
        <v>-0.625470161437988</v>
      </c>
      <c r="V372" s="5" t="n">
        <v>-2.38109493255615</v>
      </c>
      <c r="W372" s="5" t="n">
        <v>0.310051769018173</v>
      </c>
      <c r="X372" s="5" t="n">
        <v>0.273965924978256</v>
      </c>
      <c r="Y372" s="5" t="n">
        <v>0.62838739156723</v>
      </c>
      <c r="Z372" s="5" t="n">
        <v>-0.162158966064453</v>
      </c>
      <c r="AA372" s="5" t="n">
        <v>-0.510369122028351</v>
      </c>
      <c r="AB372" s="5" t="n">
        <v>0.688556790351868</v>
      </c>
      <c r="AC372" s="5" t="n">
        <v>-0.476078778505325</v>
      </c>
      <c r="AD372" s="5" t="n">
        <v>1.14330947399139</v>
      </c>
      <c r="AE372" s="5" t="n">
        <v>1.30428898334503</v>
      </c>
      <c r="AF372" s="5" t="n">
        <v>1.30482244491577</v>
      </c>
      <c r="AG372" s="5" t="n">
        <v>0.911779701709747</v>
      </c>
      <c r="AH372" s="5" t="n">
        <v>0.269498407840729</v>
      </c>
      <c r="AI372" s="5" t="n">
        <v>0.581225633621216</v>
      </c>
      <c r="AJ372" s="6" t="n">
        <v>-0.889331221580505</v>
      </c>
    </row>
    <row r="373" customFormat="false" ht="12.75" hidden="false" customHeight="false" outlineLevel="0" collapsed="false">
      <c r="A373" s="5" t="s">
        <v>740</v>
      </c>
      <c r="B373" s="5" t="s">
        <v>741</v>
      </c>
      <c r="C373" s="5" t="n">
        <v>-1.35735464096069</v>
      </c>
      <c r="D373" s="5" t="n">
        <v>-2.89812755584717</v>
      </c>
      <c r="E373" s="5" t="n">
        <v>-2.85995244979858</v>
      </c>
      <c r="F373" s="5" t="n">
        <v>-3.43022680282593</v>
      </c>
      <c r="G373" s="5" t="n">
        <v>-3.13265991210937</v>
      </c>
      <c r="H373" s="5" t="n">
        <v>2.05550980567932</v>
      </c>
      <c r="I373" s="5" t="n">
        <v>-0.615102648735046</v>
      </c>
      <c r="J373" s="5" t="n">
        <v>-0.847957909107208</v>
      </c>
      <c r="K373" s="5" t="n">
        <v>-3.08341288566589</v>
      </c>
      <c r="L373" s="5" t="n">
        <v>-3.3282322883606</v>
      </c>
      <c r="M373" s="5" t="n">
        <v>-2.69457602500916</v>
      </c>
      <c r="N373" s="5" t="n">
        <v>-0.998220503330231</v>
      </c>
      <c r="O373" s="5" t="n">
        <v>-3.32885813713074</v>
      </c>
      <c r="P373" s="5" t="n">
        <v>-3.39581704139709</v>
      </c>
      <c r="Q373" s="5" t="n">
        <v>-2.30843544006348</v>
      </c>
      <c r="R373" s="5" t="n">
        <v>-2.17510414123535</v>
      </c>
      <c r="S373" s="5" t="n">
        <v>-2.70450806617737</v>
      </c>
      <c r="T373" s="5" t="n">
        <v>-0.747626960277557</v>
      </c>
      <c r="U373" s="5" t="n">
        <v>-1.04039895534515</v>
      </c>
      <c r="V373" s="5" t="n">
        <v>-3.44261980056763</v>
      </c>
      <c r="W373" s="5" t="n">
        <v>-3.41198968887329</v>
      </c>
      <c r="X373" s="5" t="n">
        <v>0.228106051683426</v>
      </c>
      <c r="Y373" s="5" t="n">
        <v>-3.26411843299866</v>
      </c>
      <c r="Z373" s="5" t="n">
        <v>-2.57464170455933</v>
      </c>
      <c r="AA373" s="5" t="n">
        <v>-0.300836324691772</v>
      </c>
      <c r="AB373" s="5" t="n">
        <v>-0.470240771770477</v>
      </c>
      <c r="AC373" s="5" t="n">
        <v>0.31194856762886</v>
      </c>
      <c r="AD373" s="5" t="n">
        <v>-2.98517894744873</v>
      </c>
      <c r="AE373" s="5" t="n">
        <v>-2.95003771781921</v>
      </c>
      <c r="AF373" s="5" t="n">
        <v>-2.94995927810669</v>
      </c>
      <c r="AG373" s="5" t="n">
        <v>-3.11845636367798</v>
      </c>
      <c r="AH373" s="5" t="n">
        <v>-3.18452429771423</v>
      </c>
      <c r="AI373" s="5" t="n">
        <v>0.101302400231361</v>
      </c>
      <c r="AJ373" s="6" t="n">
        <v>-3.23714017868042</v>
      </c>
    </row>
    <row r="374" customFormat="false" ht="12.75" hidden="false" customHeight="false" outlineLevel="0" collapsed="false">
      <c r="A374" s="5" t="s">
        <v>742</v>
      </c>
      <c r="B374" s="5" t="s">
        <v>743</v>
      </c>
      <c r="C374" s="5" t="n">
        <v>-1.17650485038757</v>
      </c>
      <c r="D374" s="5" t="n">
        <v>-0.887868344783783</v>
      </c>
      <c r="E374" s="5" t="n">
        <v>-0.848932385444641</v>
      </c>
      <c r="F374" s="5" t="n">
        <v>0.337710946798325</v>
      </c>
      <c r="G374" s="5" t="n">
        <v>-0.493228882551193</v>
      </c>
      <c r="H374" s="5" t="n">
        <v>-1.57153677940369</v>
      </c>
      <c r="I374" s="5" t="n">
        <v>-1.45551717281342</v>
      </c>
      <c r="J374" s="5" t="n">
        <v>-0.508156180381775</v>
      </c>
      <c r="K374" s="5" t="n">
        <v>1.54278790950775</v>
      </c>
      <c r="L374" s="5" t="n">
        <v>1.1222003698349</v>
      </c>
      <c r="M374" s="5" t="n">
        <v>-0.941896319389343</v>
      </c>
      <c r="N374" s="5" t="n">
        <v>-0.962538063526154</v>
      </c>
      <c r="O374" s="5" t="n">
        <v>-0.19227334856987</v>
      </c>
      <c r="P374" s="5" t="n">
        <v>0.229470133781433</v>
      </c>
      <c r="Q374" s="5" t="n">
        <v>1.38403511047363</v>
      </c>
      <c r="R374" s="5" t="n">
        <v>1.38251531124115</v>
      </c>
      <c r="S374" s="5" t="n">
        <v>-0.317184895277023</v>
      </c>
      <c r="T374" s="5" t="n">
        <v>-0.601522326469421</v>
      </c>
      <c r="U374" s="5" t="n">
        <v>-0.691655516624451</v>
      </c>
      <c r="V374" s="5" t="n">
        <v>0.0638271942734718</v>
      </c>
      <c r="W374" s="5" t="n">
        <v>-0.860142290592194</v>
      </c>
      <c r="X374" s="5" t="n">
        <v>0.0030753465835005</v>
      </c>
      <c r="Y374" s="5" t="n">
        <v>-0.12971319258213</v>
      </c>
      <c r="Z374" s="5" t="n">
        <v>-0.104423753917217</v>
      </c>
      <c r="AA374" s="5" t="n">
        <v>-2.68275928497314</v>
      </c>
      <c r="AB374" s="5" t="n">
        <v>0.810869216918945</v>
      </c>
      <c r="AC374" s="5" t="n">
        <v>-0.404488682746887</v>
      </c>
      <c r="AD374" s="5" t="n">
        <v>-0.695457279682159</v>
      </c>
      <c r="AE374" s="5" t="n">
        <v>-0.744455337524414</v>
      </c>
      <c r="AF374" s="5" t="n">
        <v>-0.723459959030151</v>
      </c>
      <c r="AG374" s="5" t="n">
        <v>-0.123831816017628</v>
      </c>
      <c r="AH374" s="5" t="n">
        <v>0.777586936950684</v>
      </c>
      <c r="AI374" s="5" t="n">
        <v>-0.203377455472946</v>
      </c>
      <c r="AJ374" s="6" t="n">
        <v>0.295030117034912</v>
      </c>
    </row>
    <row r="375" customFormat="false" ht="12.75" hidden="false" customHeight="false" outlineLevel="0" collapsed="false">
      <c r="A375" s="5" t="s">
        <v>744</v>
      </c>
      <c r="B375" s="5" t="s">
        <v>745</v>
      </c>
      <c r="C375" s="5" t="n">
        <v>2.38962244987488</v>
      </c>
      <c r="D375" s="5" t="n">
        <v>2.8365375995636</v>
      </c>
      <c r="E375" s="5" t="n">
        <v>0.389843970537186</v>
      </c>
      <c r="F375" s="5" t="n">
        <v>0.578515410423279</v>
      </c>
      <c r="G375" s="5" t="n">
        <v>0.720198154449463</v>
      </c>
      <c r="H375" s="5" t="n">
        <v>-0.968341946601868</v>
      </c>
      <c r="I375" s="5" t="n">
        <v>1.17492198944092</v>
      </c>
      <c r="J375" s="5" t="n">
        <v>2.49416422843933</v>
      </c>
      <c r="K375" s="5" t="n">
        <v>-0.686854600906372</v>
      </c>
      <c r="L375" s="5" t="n">
        <v>0.210345357656479</v>
      </c>
      <c r="M375" s="5" t="n">
        <v>1.28964424133301</v>
      </c>
      <c r="N375" s="5" t="n">
        <v>0.0673165246844292</v>
      </c>
      <c r="O375" s="5" t="n">
        <v>1.40957760810852</v>
      </c>
      <c r="P375" s="5" t="n">
        <v>2.55123567581177</v>
      </c>
      <c r="Q375" s="5" t="n">
        <v>-0.130013644695282</v>
      </c>
      <c r="R375" s="5" t="n">
        <v>0.571590006351471</v>
      </c>
      <c r="S375" s="5" t="n">
        <v>0.795641422271729</v>
      </c>
      <c r="T375" s="5" t="n">
        <v>1.59278655052185</v>
      </c>
      <c r="U375" s="5" t="n">
        <v>2.15200304985046</v>
      </c>
      <c r="V375" s="5" t="n">
        <v>2.56714010238647</v>
      </c>
      <c r="W375" s="5" t="n">
        <v>0.476894319057465</v>
      </c>
      <c r="X375" s="5" t="n">
        <v>0.694197297096252</v>
      </c>
      <c r="Y375" s="5" t="n">
        <v>0.826461672782898</v>
      </c>
      <c r="Z375" s="5" t="n">
        <v>3.15970802307129</v>
      </c>
      <c r="AA375" s="5" t="n">
        <v>1.38155925273895</v>
      </c>
      <c r="AB375" s="5" t="n">
        <v>2.0666332244873</v>
      </c>
      <c r="AC375" s="5" t="n">
        <v>1.90261590480804</v>
      </c>
      <c r="AD375" s="5" t="n">
        <v>0.152946844696999</v>
      </c>
      <c r="AE375" s="5" t="n">
        <v>0.546017229557037</v>
      </c>
      <c r="AF375" s="5" t="n">
        <v>0.519276440143585</v>
      </c>
      <c r="AG375" s="5" t="n">
        <v>0.493620187044144</v>
      </c>
      <c r="AH375" s="5" t="n">
        <v>1.69570660591126</v>
      </c>
      <c r="AI375" s="5" t="n">
        <v>1.31251299381256</v>
      </c>
      <c r="AJ375" s="6" t="n">
        <v>1.98601341247559</v>
      </c>
    </row>
    <row r="376" customFormat="false" ht="12.75" hidden="false" customHeight="false" outlineLevel="0" collapsed="false">
      <c r="A376" s="5" t="s">
        <v>746</v>
      </c>
      <c r="B376" s="5" t="s">
        <v>747</v>
      </c>
      <c r="C376" s="5" t="n">
        <v>-0.629496574401856</v>
      </c>
      <c r="D376" s="5" t="n">
        <v>1.693110704422</v>
      </c>
      <c r="E376" s="5" t="n">
        <v>0.912759602069855</v>
      </c>
      <c r="F376" s="5" t="n">
        <v>-0.838134109973908</v>
      </c>
      <c r="G376" s="5" t="n">
        <v>-0.770148277282715</v>
      </c>
      <c r="H376" s="5" t="n">
        <v>1.87231683731079</v>
      </c>
      <c r="I376" s="5" t="n">
        <v>-0.231633886694908</v>
      </c>
      <c r="J376" s="5" t="n">
        <v>-0.197447523474693</v>
      </c>
      <c r="K376" s="5" t="n">
        <v>-0.117968499660492</v>
      </c>
      <c r="L376" s="5" t="n">
        <v>-0.415049344301224</v>
      </c>
      <c r="M376" s="5" t="n">
        <v>-1.23847675323486</v>
      </c>
      <c r="N376" s="5" t="n">
        <v>-0.91914027929306</v>
      </c>
      <c r="O376" s="5" t="n">
        <v>-0.602993130683899</v>
      </c>
      <c r="P376" s="5" t="n">
        <v>-0.442056506872177</v>
      </c>
      <c r="Q376" s="5" t="n">
        <v>0.0641685500741005</v>
      </c>
      <c r="R376" s="5" t="n">
        <v>-0.200187385082245</v>
      </c>
      <c r="S376" s="5" t="n">
        <v>-0.899801015853882</v>
      </c>
      <c r="T376" s="5" t="n">
        <v>0.253613501787186</v>
      </c>
      <c r="U376" s="5" t="n">
        <v>-0.456737339496613</v>
      </c>
      <c r="V376" s="5" t="n">
        <v>-0.375386476516724</v>
      </c>
      <c r="W376" s="5" t="n">
        <v>0.552709221839905</v>
      </c>
      <c r="X376" s="5" t="n">
        <v>0.183193683624268</v>
      </c>
      <c r="Y376" s="5" t="n">
        <v>-0.201367020606995</v>
      </c>
      <c r="Z376" s="5" t="n">
        <v>1.36625552177429</v>
      </c>
      <c r="AA376" s="5" t="n">
        <v>0.725897669792175</v>
      </c>
      <c r="AB376" s="5" t="n">
        <v>0.7949258685112</v>
      </c>
      <c r="AC376" s="5" t="n">
        <v>0.343930870294571</v>
      </c>
      <c r="AD376" s="5" t="n">
        <v>0.840444922447205</v>
      </c>
      <c r="AE376" s="5" t="n">
        <v>0.730594098567963</v>
      </c>
      <c r="AF376" s="5" t="n">
        <v>0.638548851013184</v>
      </c>
      <c r="AG376" s="5" t="n">
        <v>-1.712238073349</v>
      </c>
      <c r="AH376" s="5" t="n">
        <v>-2.19407343864441</v>
      </c>
      <c r="AI376" s="5" t="n">
        <v>0.397293120622635</v>
      </c>
      <c r="AJ376" s="6" t="n">
        <v>0.411340266466141</v>
      </c>
    </row>
    <row r="377" customFormat="false" ht="12.75" hidden="false" customHeight="false" outlineLevel="0" collapsed="false">
      <c r="A377" s="5" t="s">
        <v>748</v>
      </c>
      <c r="B377" s="5" t="s">
        <v>749</v>
      </c>
      <c r="C377" s="5" t="n">
        <v>-0.0795411840081215</v>
      </c>
      <c r="D377" s="5" t="n">
        <v>-0.429329693317413</v>
      </c>
      <c r="E377" s="5" t="n">
        <v>0.750464856624603</v>
      </c>
      <c r="F377" s="5" t="n">
        <v>2.17014503479004</v>
      </c>
      <c r="G377" s="5" t="n">
        <v>1.44350934028626</v>
      </c>
      <c r="H377" s="5" t="n">
        <v>2.33580136299133</v>
      </c>
      <c r="I377" s="5" t="n">
        <v>0.361484736204147</v>
      </c>
      <c r="J377" s="5" t="n">
        <v>-0.0385140366852283</v>
      </c>
      <c r="L377" s="5" t="n">
        <v>-0.134235948324204</v>
      </c>
      <c r="M377" s="5" t="n">
        <v>0.273005604743958</v>
      </c>
      <c r="N377" s="5" t="n">
        <v>0.799907386302948</v>
      </c>
      <c r="O377" s="5" t="n">
        <v>0.517524242401123</v>
      </c>
      <c r="P377" s="5" t="n">
        <v>0.400743663311005</v>
      </c>
      <c r="Q377" s="5" t="n">
        <v>1.64177858829498</v>
      </c>
      <c r="R377" s="5" t="n">
        <v>1.23681116104126</v>
      </c>
      <c r="S377" s="5" t="n">
        <v>1.11943125724792</v>
      </c>
      <c r="T377" s="5" t="n">
        <v>1.48958158493042</v>
      </c>
      <c r="U377" s="5" t="n">
        <v>2.29201436042786</v>
      </c>
      <c r="V377" s="5" t="n">
        <v>0.361153841018677</v>
      </c>
      <c r="X377" s="5" t="n">
        <v>2.5948920249939</v>
      </c>
      <c r="Y377" s="5" t="n">
        <v>1.79903399944305</v>
      </c>
      <c r="Z377" s="5" t="n">
        <v>2.77786159515381</v>
      </c>
      <c r="AA377" s="5" t="n">
        <v>3.00914621353149</v>
      </c>
      <c r="AB377" s="5" t="n">
        <v>1.09641659259796</v>
      </c>
      <c r="AC377" s="5" t="n">
        <v>1.92487645149231</v>
      </c>
      <c r="AD377" s="5" t="n">
        <v>-0.486907511949539</v>
      </c>
      <c r="AE377" s="5" t="n">
        <v>-0.526614665985107</v>
      </c>
      <c r="AF377" s="5" t="n">
        <v>-0.46857550740242</v>
      </c>
      <c r="AG377" s="5" t="n">
        <v>1.83684468269348</v>
      </c>
      <c r="AH377" s="5" t="n">
        <v>1.85101819038391</v>
      </c>
      <c r="AI377" s="5" t="n">
        <v>0.62326842546463</v>
      </c>
      <c r="AJ377" s="6" t="n">
        <v>1.98947739601135</v>
      </c>
    </row>
    <row r="378" customFormat="false" ht="12.75" hidden="false" customHeight="false" outlineLevel="0" collapsed="false">
      <c r="A378" s="5" t="s">
        <v>750</v>
      </c>
      <c r="B378" s="5" t="s">
        <v>751</v>
      </c>
      <c r="C378" s="5" t="n">
        <v>0.565589368343353</v>
      </c>
      <c r="D378" s="5" t="n">
        <v>2.01201391220093</v>
      </c>
      <c r="E378" s="5" t="n">
        <v>0.313777089118958</v>
      </c>
      <c r="F378" s="5" t="n">
        <v>1.08842515945435</v>
      </c>
      <c r="G378" s="5" t="n">
        <v>0.793711125850678</v>
      </c>
      <c r="H378" s="5" t="n">
        <v>-1.63578522205353</v>
      </c>
      <c r="I378" s="5" t="n">
        <v>1.21369969844818</v>
      </c>
      <c r="J378" s="5" t="n">
        <v>1.30659449100494</v>
      </c>
      <c r="K378" s="5" t="n">
        <v>-0.26325386762619</v>
      </c>
      <c r="L378" s="5" t="n">
        <v>-0.182926192879677</v>
      </c>
      <c r="M378" s="5" t="n">
        <v>1.41399037837982</v>
      </c>
      <c r="N378" s="5" t="n">
        <v>1.3917418718338</v>
      </c>
      <c r="O378" s="5" t="n">
        <v>0.662857890129089</v>
      </c>
      <c r="P378" s="5" t="n">
        <v>0.407649278640747</v>
      </c>
      <c r="Q378" s="5" t="n">
        <v>1.11271798610687</v>
      </c>
      <c r="R378" s="5" t="n">
        <v>1.24780750274658</v>
      </c>
      <c r="S378" s="5" t="n">
        <v>0.354533970355988</v>
      </c>
      <c r="T378" s="5" t="n">
        <v>0.223639726638794</v>
      </c>
      <c r="U378" s="5" t="n">
        <v>1.14208972454071</v>
      </c>
      <c r="V378" s="5" t="n">
        <v>0.434218913316727</v>
      </c>
      <c r="W378" s="5" t="n">
        <v>1.16671025753021</v>
      </c>
      <c r="X378" s="5" t="n">
        <v>2.90823650360107</v>
      </c>
      <c r="Y378" s="5" t="n">
        <v>-0.422718077898026</v>
      </c>
      <c r="Z378" s="5" t="n">
        <v>1.34784400463104</v>
      </c>
      <c r="AA378" s="5" t="n">
        <v>3.27493357658386</v>
      </c>
      <c r="AB378" s="5" t="n">
        <v>1.30245935916901</v>
      </c>
      <c r="AC378" s="5" t="n">
        <v>1.31350791454315</v>
      </c>
      <c r="AD378" s="5" t="n">
        <v>0.801695883274078</v>
      </c>
      <c r="AE378" s="5" t="n">
        <v>0.66398686170578</v>
      </c>
      <c r="AF378" s="5" t="n">
        <v>0.826037585735321</v>
      </c>
      <c r="AG378" s="5" t="n">
        <v>2.13505911827087</v>
      </c>
      <c r="AH378" s="5" t="n">
        <v>0.722045660018921</v>
      </c>
      <c r="AI378" s="5" t="n">
        <v>2.241779088974</v>
      </c>
      <c r="AJ378" s="6" t="n">
        <v>0.0166587680578232</v>
      </c>
    </row>
    <row r="379" customFormat="false" ht="12.75" hidden="false" customHeight="false" outlineLevel="0" collapsed="false">
      <c r="A379" s="5" t="s">
        <v>752</v>
      </c>
      <c r="B379" s="5" t="s">
        <v>753</v>
      </c>
      <c r="C379" s="5" t="n">
        <v>0.234934881329536</v>
      </c>
      <c r="D379" s="5" t="n">
        <v>-1.09122693538666</v>
      </c>
      <c r="E379" s="5" t="n">
        <v>-0.51840615272522</v>
      </c>
      <c r="F379" s="5" t="n">
        <v>-0.383831530809402</v>
      </c>
      <c r="G379" s="5" t="n">
        <v>-0.532860398292542</v>
      </c>
      <c r="H379" s="5" t="n">
        <v>0.427565276622772</v>
      </c>
      <c r="I379" s="5" t="n">
        <v>0.467724084854126</v>
      </c>
      <c r="J379" s="5" t="n">
        <v>-0.431593865156174</v>
      </c>
      <c r="K379" s="5" t="n">
        <v>-1.98927175998688</v>
      </c>
      <c r="L379" s="5" t="n">
        <v>-1.42180836200714</v>
      </c>
      <c r="M379" s="5" t="n">
        <v>-2.22156691551208</v>
      </c>
      <c r="N379" s="5" t="n">
        <v>-3.14933443069458</v>
      </c>
      <c r="O379" s="5" t="n">
        <v>-0.513525128364563</v>
      </c>
      <c r="P379" s="5" t="n">
        <v>-0.619293928146362</v>
      </c>
      <c r="Q379" s="5" t="n">
        <v>0.62656968832016</v>
      </c>
      <c r="R379" s="5" t="n">
        <v>0.0772619470953941</v>
      </c>
      <c r="S379" s="5" t="n">
        <v>-0.454206794500351</v>
      </c>
      <c r="T379" s="5" t="n">
        <v>-1.36738085746765</v>
      </c>
      <c r="U379" s="5" t="n">
        <v>-0.766014158725739</v>
      </c>
      <c r="V379" s="5" t="n">
        <v>-0.762501955032349</v>
      </c>
      <c r="W379" s="5" t="n">
        <v>-1.07730066776276</v>
      </c>
      <c r="X379" s="5" t="n">
        <v>-0.440771520137787</v>
      </c>
      <c r="Y379" s="5" t="n">
        <v>-0.636078000068665</v>
      </c>
      <c r="Z379" s="5" t="n">
        <v>-0.421310633420944</v>
      </c>
      <c r="AA379" s="5" t="n">
        <v>-0.175787582993507</v>
      </c>
      <c r="AB379" s="5" t="n">
        <v>-2.31227016448975</v>
      </c>
      <c r="AC379" s="5" t="n">
        <v>-1.6947078704834</v>
      </c>
      <c r="AD379" s="5" t="n">
        <v>-1.43539488315582</v>
      </c>
      <c r="AE379" s="5" t="n">
        <v>-2.27983474731445</v>
      </c>
      <c r="AF379" s="5" t="n">
        <v>-1.28622961044312</v>
      </c>
      <c r="AG379" s="5" t="n">
        <v>-0.950954914093018</v>
      </c>
      <c r="AH379" s="5" t="n">
        <v>-0.662421941757202</v>
      </c>
      <c r="AI379" s="5" t="n">
        <v>-0.631006598472595</v>
      </c>
      <c r="AJ379" s="6" t="n">
        <v>0.308080404996872</v>
      </c>
    </row>
    <row r="380" customFormat="false" ht="12.75" hidden="false" customHeight="false" outlineLevel="0" collapsed="false">
      <c r="A380" s="5" t="s">
        <v>754</v>
      </c>
      <c r="B380" s="5" t="s">
        <v>755</v>
      </c>
      <c r="C380" s="5" t="n">
        <v>0.890456080436707</v>
      </c>
      <c r="D380" s="5" t="n">
        <v>0.982855081558228</v>
      </c>
      <c r="E380" s="5" t="n">
        <v>-0.446351259946823</v>
      </c>
      <c r="F380" s="5" t="n">
        <v>0.500335276126862</v>
      </c>
      <c r="G380" s="5" t="n">
        <v>0.443625926971436</v>
      </c>
      <c r="H380" s="5" t="n">
        <v>0.790610492229462</v>
      </c>
      <c r="I380" s="5" t="n">
        <v>0.932444870471954</v>
      </c>
      <c r="J380" s="5" t="n">
        <v>-0.0212044566869736</v>
      </c>
      <c r="K380" s="5" t="n">
        <v>1.18779802322388</v>
      </c>
      <c r="L380" s="5" t="n">
        <v>1.53442227840424</v>
      </c>
      <c r="M380" s="5" t="n">
        <v>0.0343926027417183</v>
      </c>
      <c r="N380" s="5" t="n">
        <v>0.368638277053833</v>
      </c>
      <c r="O380" s="5" t="n">
        <v>-0.707132041454315</v>
      </c>
      <c r="P380" s="5" t="n">
        <v>-0.838844656944275</v>
      </c>
      <c r="Q380" s="5" t="n">
        <v>-0.776383578777313</v>
      </c>
      <c r="R380" s="5" t="n">
        <v>-0.300567537546158</v>
      </c>
      <c r="S380" s="5" t="n">
        <v>0.922317683696747</v>
      </c>
      <c r="T380" s="5" t="n">
        <v>0.392875194549561</v>
      </c>
      <c r="U380" s="5" t="n">
        <v>1.38000214099884</v>
      </c>
      <c r="V380" s="5" t="n">
        <v>-0.883109986782074</v>
      </c>
      <c r="W380" s="5" t="n">
        <v>-1.93962097167969</v>
      </c>
      <c r="X380" s="5" t="n">
        <v>1.59502720832825</v>
      </c>
      <c r="Y380" s="5" t="n">
        <v>-0.123499892652035</v>
      </c>
      <c r="Z380" s="5" t="n">
        <v>-0.836363255977631</v>
      </c>
      <c r="AA380" s="5" t="n">
        <v>0.589437365531921</v>
      </c>
      <c r="AB380" s="5" t="n">
        <v>-1.36448919773102</v>
      </c>
      <c r="AC380" s="5" t="n">
        <v>-1.27662479877472</v>
      </c>
      <c r="AD380" s="5" t="n">
        <v>0.255756437778473</v>
      </c>
      <c r="AE380" s="5" t="n">
        <v>-0.295696258544922</v>
      </c>
      <c r="AF380" s="5" t="n">
        <v>-0.510613262653351</v>
      </c>
      <c r="AG380" s="5" t="n">
        <v>0.104991391301155</v>
      </c>
      <c r="AH380" s="5" t="n">
        <v>0.0731675922870636</v>
      </c>
      <c r="AI380" s="5" t="n">
        <v>-0.162087842822075</v>
      </c>
      <c r="AJ380" s="6" t="n">
        <v>0.265240997076035</v>
      </c>
    </row>
    <row r="381" customFormat="false" ht="12.75" hidden="false" customHeight="false" outlineLevel="0" collapsed="false">
      <c r="A381" s="5" t="s">
        <v>756</v>
      </c>
      <c r="B381" s="5" t="s">
        <v>655</v>
      </c>
      <c r="C381" s="5" t="n">
        <v>0.490615963935852</v>
      </c>
      <c r="D381" s="5" t="n">
        <v>1.76495110988617</v>
      </c>
      <c r="E381" s="5" t="n">
        <v>0.723181426525116</v>
      </c>
      <c r="F381" s="5" t="n">
        <v>-0.769449472427368</v>
      </c>
      <c r="G381" s="5" t="n">
        <v>-0.525517880916595</v>
      </c>
      <c r="H381" s="5" t="n">
        <v>0.29497155547142</v>
      </c>
      <c r="I381" s="5" t="n">
        <v>-0.00738522782921791</v>
      </c>
      <c r="J381" s="5" t="n">
        <v>0.511676490306854</v>
      </c>
      <c r="K381" s="5" t="n">
        <v>1.08036887645721</v>
      </c>
      <c r="L381" s="5" t="n">
        <v>1.50690066814423</v>
      </c>
      <c r="M381" s="5" t="n">
        <v>-0.154257282614708</v>
      </c>
      <c r="N381" s="5" t="n">
        <v>-1.40142822265625</v>
      </c>
      <c r="O381" s="5" t="n">
        <v>0.302686244249344</v>
      </c>
      <c r="P381" s="5" t="n">
        <v>0.764026939868927</v>
      </c>
      <c r="Q381" s="5" t="n">
        <v>0.933699429035187</v>
      </c>
      <c r="R381" s="5" t="n">
        <v>1.40538108348846</v>
      </c>
      <c r="S381" s="5" t="n">
        <v>-0.657491326332092</v>
      </c>
      <c r="T381" s="5" t="n">
        <v>-1.07885241508484</v>
      </c>
      <c r="U381" s="5" t="n">
        <v>1.38958704471588</v>
      </c>
      <c r="V381" s="5" t="n">
        <v>0.829715430736542</v>
      </c>
      <c r="W381" s="5" t="n">
        <v>-0.416340619325638</v>
      </c>
      <c r="X381" s="5" t="n">
        <v>0.484424889087677</v>
      </c>
      <c r="Y381" s="5" t="n">
        <v>0.554859161376953</v>
      </c>
      <c r="Z381" s="5" t="n">
        <v>0.0886375680565834</v>
      </c>
      <c r="AA381" s="5" t="n">
        <v>0.641655027866364</v>
      </c>
      <c r="AB381" s="5" t="n">
        <v>0.591172397136688</v>
      </c>
      <c r="AC381" s="5" t="n">
        <v>1.01580262184143</v>
      </c>
      <c r="AD381" s="5" t="n">
        <v>0.565680384635925</v>
      </c>
      <c r="AE381" s="5" t="n">
        <v>-0.150749057531357</v>
      </c>
      <c r="AF381" s="5" t="n">
        <v>0.0478181019425392</v>
      </c>
      <c r="AG381" s="5" t="n">
        <v>-1.25779700279236</v>
      </c>
      <c r="AH381" s="5" t="n">
        <v>0.0102312667295337</v>
      </c>
      <c r="AI381" s="5" t="n">
        <v>0.1655193567276</v>
      </c>
      <c r="AJ381" s="6" t="n">
        <v>1.17359507083893</v>
      </c>
    </row>
    <row r="382" customFormat="false" ht="12.75" hidden="false" customHeight="false" outlineLevel="0" collapsed="false">
      <c r="A382" s="5" t="s">
        <v>757</v>
      </c>
      <c r="B382" s="5" t="s">
        <v>758</v>
      </c>
      <c r="C382" s="5" t="n">
        <v>1.08951902389526</v>
      </c>
      <c r="D382" s="5" t="n">
        <v>0.0702303349971771</v>
      </c>
      <c r="E382" s="5" t="n">
        <v>3.2484073638916</v>
      </c>
      <c r="F382" s="5" t="n">
        <v>1.15433430671692</v>
      </c>
      <c r="G382" s="5" t="n">
        <v>0.814536035060883</v>
      </c>
      <c r="H382" s="5" t="n">
        <v>-0.138127759099007</v>
      </c>
      <c r="I382" s="5" t="n">
        <v>1.55476796627045</v>
      </c>
      <c r="J382" s="5" t="n">
        <v>2.96482348442078</v>
      </c>
      <c r="K382" s="5" t="n">
        <v>-0.100122772157192</v>
      </c>
      <c r="L382" s="5" t="n">
        <v>-0.244634255766869</v>
      </c>
      <c r="M382" s="5" t="n">
        <v>0.419581919908524</v>
      </c>
      <c r="N382" s="5" t="n">
        <v>2.9206395149231</v>
      </c>
      <c r="O382" s="5" t="n">
        <v>2.36765027046204</v>
      </c>
      <c r="P382" s="5" t="n">
        <v>1.46562492847443</v>
      </c>
      <c r="Q382" s="5" t="n">
        <v>-0.770106673240662</v>
      </c>
      <c r="R382" s="5" t="n">
        <v>-0.469971537590027</v>
      </c>
      <c r="S382" s="5" t="n">
        <v>0.678063333034515</v>
      </c>
      <c r="T382" s="5" t="n">
        <v>2.59883642196655</v>
      </c>
      <c r="U382" s="5" t="n">
        <v>2.52500605583191</v>
      </c>
      <c r="V382" s="5" t="n">
        <v>1.44473254680634</v>
      </c>
      <c r="W382" s="5" t="n">
        <v>2.91492199897766</v>
      </c>
      <c r="X382" s="5" t="n">
        <v>-0.580269694328308</v>
      </c>
      <c r="Y382" s="5" t="n">
        <v>1.80529296398163</v>
      </c>
      <c r="Z382" s="5" t="n">
        <v>-0.0652993321418762</v>
      </c>
      <c r="AA382" s="5" t="n">
        <v>3.57857894897461</v>
      </c>
      <c r="AB382" s="5" t="n">
        <v>3.11009311676025</v>
      </c>
      <c r="AC382" s="5" t="n">
        <v>2.97090840339661</v>
      </c>
      <c r="AD382" s="5" t="n">
        <v>-0.494201421737671</v>
      </c>
      <c r="AE382" s="5" t="n">
        <v>-0.0270101465284824</v>
      </c>
      <c r="AF382" s="5" t="n">
        <v>0.783075869083405</v>
      </c>
      <c r="AG382" s="5" t="n">
        <v>1.0451637506485</v>
      </c>
      <c r="AH382" s="5" t="n">
        <v>0.37853941321373</v>
      </c>
      <c r="AI382" s="5" t="n">
        <v>0.614203691482544</v>
      </c>
      <c r="AJ382" s="6" t="n">
        <v>0.0975009500980377</v>
      </c>
    </row>
    <row r="383" customFormat="false" ht="12.75" hidden="false" customHeight="false" outlineLevel="0" collapsed="false">
      <c r="A383" s="5" t="s">
        <v>759</v>
      </c>
      <c r="B383" s="5" t="s">
        <v>760</v>
      </c>
      <c r="C383" s="5" t="n">
        <v>0.376637250185013</v>
      </c>
      <c r="D383" s="5" t="n">
        <v>-0.0455327406525612</v>
      </c>
      <c r="E383" s="5" t="n">
        <v>0.621204674243927</v>
      </c>
      <c r="F383" s="5" t="n">
        <v>3.66681456565857</v>
      </c>
      <c r="G383" s="5" t="n">
        <v>2.86133933067322</v>
      </c>
      <c r="H383" s="5" t="n">
        <v>0.25117900967598</v>
      </c>
      <c r="I383" s="5" t="n">
        <v>0.205060616135597</v>
      </c>
      <c r="J383" s="5" t="n">
        <v>0.939210593700409</v>
      </c>
      <c r="K383" s="5" t="n">
        <v>0.236324325203896</v>
      </c>
      <c r="L383" s="5" t="n">
        <v>0.147342592477798</v>
      </c>
      <c r="M383" s="5" t="n">
        <v>2.26649594306946</v>
      </c>
      <c r="N383" s="5" t="n">
        <v>0.60714191198349</v>
      </c>
      <c r="O383" s="5" t="n">
        <v>0.129243656992912</v>
      </c>
      <c r="P383" s="5" t="n">
        <v>0.209963992238045</v>
      </c>
      <c r="Q383" s="5" t="n">
        <v>0.154673367738724</v>
      </c>
      <c r="R383" s="5" t="n">
        <v>0.396068692207336</v>
      </c>
      <c r="S383" s="5" t="n">
        <v>2.73518347740173</v>
      </c>
      <c r="T383" s="5" t="n">
        <v>2.02112412452698</v>
      </c>
      <c r="U383" s="5" t="n">
        <v>1.29253613948822</v>
      </c>
      <c r="V383" s="5" t="n">
        <v>0.220387279987335</v>
      </c>
      <c r="W383" s="5" t="n">
        <v>2.98123049736023</v>
      </c>
      <c r="Y383" s="5" t="n">
        <v>3.73488187789917</v>
      </c>
      <c r="AA383" s="5" t="n">
        <v>1.93195116519928</v>
      </c>
      <c r="AB383" s="5" t="n">
        <v>0.315815776586533</v>
      </c>
      <c r="AC383" s="5" t="n">
        <v>0.139997020363808</v>
      </c>
      <c r="AD383" s="5" t="n">
        <v>-0.123291879892349</v>
      </c>
      <c r="AE383" s="5" t="n">
        <v>-0.158138543367386</v>
      </c>
      <c r="AF383" s="5" t="n">
        <v>-0.168664693832397</v>
      </c>
      <c r="AG383" s="5" t="n">
        <v>0.254385322332382</v>
      </c>
      <c r="AH383" s="5" t="n">
        <v>0.104731000959873</v>
      </c>
      <c r="AI383" s="5" t="n">
        <v>2.54968428611755</v>
      </c>
      <c r="AJ383" s="6" t="n">
        <v>0.114380933344364</v>
      </c>
    </row>
    <row r="384" customFormat="false" ht="12.75" hidden="false" customHeight="false" outlineLevel="0" collapsed="false">
      <c r="A384" s="5" t="s">
        <v>761</v>
      </c>
      <c r="B384" s="5" t="s">
        <v>762</v>
      </c>
      <c r="C384" s="5" t="n">
        <v>2.16297745704651</v>
      </c>
      <c r="D384" s="5" t="n">
        <v>1.78439927101135</v>
      </c>
      <c r="E384" s="5" t="n">
        <v>-0.241977691650391</v>
      </c>
      <c r="F384" s="5" t="n">
        <v>0.904781639575958</v>
      </c>
      <c r="G384" s="5" t="n">
        <v>0.684390425682068</v>
      </c>
      <c r="H384" s="5" t="n">
        <v>-0.575256705284119</v>
      </c>
      <c r="I384" s="5" t="n">
        <v>1.13101720809937</v>
      </c>
      <c r="J384" s="5" t="n">
        <v>1.5031453371048</v>
      </c>
      <c r="K384" s="5" t="n">
        <v>2.84941482543945</v>
      </c>
      <c r="L384" s="5" t="n">
        <v>2.19581317901611</v>
      </c>
      <c r="M384" s="5" t="n">
        <v>0.851737856864929</v>
      </c>
      <c r="N384" s="5" t="n">
        <v>0.940921306610107</v>
      </c>
      <c r="O384" s="5" t="n">
        <v>0.587554812431335</v>
      </c>
      <c r="P384" s="5" t="n">
        <v>2.22023916244507</v>
      </c>
      <c r="Q384" s="5" t="n">
        <v>1.4270213842392</v>
      </c>
      <c r="R384" s="5" t="n">
        <v>1.57036423683167</v>
      </c>
      <c r="S384" s="5" t="n">
        <v>0.231441840529442</v>
      </c>
      <c r="T384" s="5" t="n">
        <v>0.478935718536377</v>
      </c>
      <c r="U384" s="5" t="n">
        <v>2.38342547416687</v>
      </c>
      <c r="V384" s="5" t="n">
        <v>2.31451416015625</v>
      </c>
      <c r="W384" s="5" t="n">
        <v>0.394171565771103</v>
      </c>
      <c r="X384" s="5" t="n">
        <v>1.56469368934631</v>
      </c>
      <c r="Y384" s="5" t="n">
        <v>-0.0591110214591026</v>
      </c>
      <c r="Z384" s="5" t="n">
        <v>1.2146155834198</v>
      </c>
      <c r="AA384" s="5" t="n">
        <v>0.328872472047806</v>
      </c>
      <c r="AB384" s="5" t="n">
        <v>0.523730635643005</v>
      </c>
      <c r="AC384" s="5" t="n">
        <v>1.40179312229157</v>
      </c>
      <c r="AD384" s="5" t="n">
        <v>0.831383466720581</v>
      </c>
      <c r="AE384" s="5" t="n">
        <v>0.0546345598995686</v>
      </c>
      <c r="AF384" s="5" t="n">
        <v>-0.150055766105652</v>
      </c>
      <c r="AG384" s="5" t="n">
        <v>1.99746322631836</v>
      </c>
      <c r="AH384" s="5" t="n">
        <v>2.03379130363464</v>
      </c>
      <c r="AI384" s="5" t="n">
        <v>1.92095160484314</v>
      </c>
      <c r="AJ384" s="6" t="n">
        <v>1.8219039440155</v>
      </c>
    </row>
    <row r="385" customFormat="false" ht="12.75" hidden="false" customHeight="false" outlineLevel="0" collapsed="false">
      <c r="A385" s="5" t="s">
        <v>763</v>
      </c>
      <c r="B385" s="5" t="s">
        <v>764</v>
      </c>
      <c r="C385" s="5" t="n">
        <v>-1.37831163406372</v>
      </c>
      <c r="D385" s="5" t="n">
        <v>0.648137152194977</v>
      </c>
      <c r="E385" s="5" t="n">
        <v>0.0860521420836449</v>
      </c>
      <c r="F385" s="5" t="n">
        <v>-0.59705513715744</v>
      </c>
      <c r="G385" s="5" t="n">
        <v>-0.671846032142639</v>
      </c>
      <c r="H385" s="5" t="n">
        <v>2.63552522659302</v>
      </c>
      <c r="I385" s="5" t="n">
        <v>-0.847204446792603</v>
      </c>
      <c r="J385" s="5" t="n">
        <v>0.0313220396637917</v>
      </c>
      <c r="K385" s="5" t="n">
        <v>-1.33643102645874</v>
      </c>
      <c r="L385" s="5" t="n">
        <v>-1.32142496109009</v>
      </c>
      <c r="M385" s="5" t="n">
        <v>0.156137898564339</v>
      </c>
      <c r="N385" s="5" t="n">
        <v>-0.570629954338074</v>
      </c>
      <c r="O385" s="5" t="n">
        <v>-0.807118773460388</v>
      </c>
      <c r="P385" s="5" t="n">
        <v>-1.30310320854187</v>
      </c>
      <c r="Q385" s="5" t="n">
        <v>-0.427305370569229</v>
      </c>
      <c r="R385" s="5" t="n">
        <v>-0.744025349617004</v>
      </c>
      <c r="S385" s="5" t="n">
        <v>-1.33996880054474</v>
      </c>
      <c r="T385" s="5" t="n">
        <v>-0.23817765712738</v>
      </c>
      <c r="U385" s="5" t="n">
        <v>-0.426222383975983</v>
      </c>
      <c r="V385" s="5" t="n">
        <v>-1.34912669658661</v>
      </c>
      <c r="W385" s="5" t="n">
        <v>-0.560028612613678</v>
      </c>
      <c r="X385" s="5" t="n">
        <v>1.35507321357727</v>
      </c>
      <c r="Y385" s="5" t="n">
        <v>-0.865845024585724</v>
      </c>
      <c r="Z385" s="5" t="n">
        <v>0.993454992771149</v>
      </c>
      <c r="AA385" s="5" t="n">
        <v>3.00163221359253</v>
      </c>
      <c r="AB385" s="5" t="n">
        <v>0.87504905462265</v>
      </c>
      <c r="AC385" s="5" t="n">
        <v>0.53848123550415</v>
      </c>
      <c r="AD385" s="5" t="n">
        <v>0.671807408332825</v>
      </c>
      <c r="AE385" s="5" t="n">
        <v>0.314739406108856</v>
      </c>
      <c r="AF385" s="5" t="n">
        <v>0.123960018157959</v>
      </c>
      <c r="AG385" s="5" t="n">
        <v>0.362734347581863</v>
      </c>
      <c r="AH385" s="5" t="n">
        <v>-0.697493314743042</v>
      </c>
      <c r="AI385" s="5" t="n">
        <v>0.192587792873383</v>
      </c>
      <c r="AJ385" s="6" t="n">
        <v>0.274668216705322</v>
      </c>
    </row>
    <row r="386" customFormat="false" ht="12.75" hidden="false" customHeight="false" outlineLevel="0" collapsed="false">
      <c r="A386" s="5" t="s">
        <v>765</v>
      </c>
      <c r="B386" s="5" t="s">
        <v>766</v>
      </c>
      <c r="C386" s="5" t="n">
        <v>3.11492204666138</v>
      </c>
      <c r="D386" s="5" t="n">
        <v>0.464499950408936</v>
      </c>
      <c r="E386" s="5" t="n">
        <v>-0.0500978492200375</v>
      </c>
      <c r="F386" s="5" t="n">
        <v>1.29032385349274</v>
      </c>
      <c r="G386" s="5" t="n">
        <v>0.335644572973251</v>
      </c>
      <c r="H386" s="5" t="n">
        <v>0.357388257980347</v>
      </c>
      <c r="I386" s="5" t="n">
        <v>3.11627101898193</v>
      </c>
      <c r="J386" s="5" t="n">
        <v>0.521933138370514</v>
      </c>
      <c r="K386" s="5" t="n">
        <v>2.35695958137512</v>
      </c>
      <c r="L386" s="5" t="n">
        <v>1.19717383384705</v>
      </c>
      <c r="M386" s="5" t="n">
        <v>0.0620397143065929</v>
      </c>
      <c r="N386" s="5" t="n">
        <v>1.18356716632843</v>
      </c>
      <c r="O386" s="5" t="n">
        <v>2.13394737243652</v>
      </c>
      <c r="P386" s="5" t="n">
        <v>2.2972993850708</v>
      </c>
      <c r="Q386" s="5" t="n">
        <v>0.301885187625885</v>
      </c>
      <c r="R386" s="5" t="n">
        <v>1.66789281368256</v>
      </c>
      <c r="S386" s="5" t="n">
        <v>0.777041733264923</v>
      </c>
      <c r="T386" s="5" t="n">
        <v>0.0115862051025033</v>
      </c>
      <c r="U386" s="5" t="n">
        <v>1.59079813957214</v>
      </c>
      <c r="V386" s="5" t="n">
        <v>1.5305871963501</v>
      </c>
      <c r="W386" s="5" t="n">
        <v>-0.0157616510987282</v>
      </c>
      <c r="X386" s="5" t="n">
        <v>3.23295497894287</v>
      </c>
      <c r="Y386" s="5" t="n">
        <v>0.555229485034943</v>
      </c>
      <c r="Z386" s="5" t="n">
        <v>0.285588532686234</v>
      </c>
      <c r="AA386" s="5" t="n">
        <v>2.55512642860413</v>
      </c>
      <c r="AB386" s="5" t="n">
        <v>0.211779356002808</v>
      </c>
      <c r="AC386" s="5" t="n">
        <v>1.01676416397095</v>
      </c>
      <c r="AD386" s="5" t="n">
        <v>-0.138464912772179</v>
      </c>
      <c r="AE386" s="5" t="n">
        <v>-0.00653874455019832</v>
      </c>
      <c r="AF386" s="5" t="n">
        <v>-0.0984559208154678</v>
      </c>
      <c r="AG386" s="5" t="n">
        <v>-0.0517668761312962</v>
      </c>
      <c r="AH386" s="5" t="n">
        <v>-0.219605267047882</v>
      </c>
      <c r="AI386" s="5" t="n">
        <v>0.33287501335144</v>
      </c>
      <c r="AJ386" s="6" t="n">
        <v>-0.124449782073498</v>
      </c>
    </row>
    <row r="387" customFormat="false" ht="12.75" hidden="false" customHeight="false" outlineLevel="0" collapsed="false">
      <c r="A387" s="5" t="s">
        <v>736</v>
      </c>
      <c r="B387" s="5" t="s">
        <v>737</v>
      </c>
      <c r="C387" s="5" t="n">
        <v>-1.26005411148071</v>
      </c>
      <c r="D387" s="5" t="n">
        <v>0.226822450757027</v>
      </c>
      <c r="E387" s="5" t="n">
        <v>-1.16897475719452</v>
      </c>
      <c r="F387" s="5" t="n">
        <v>-2.04694247245789</v>
      </c>
      <c r="G387" s="5" t="n">
        <v>-1.29802536964417</v>
      </c>
      <c r="H387" s="5" t="n">
        <v>-0.611827313899994</v>
      </c>
      <c r="I387" s="5" t="n">
        <v>-0.782931864261627</v>
      </c>
      <c r="J387" s="5" t="n">
        <v>0.0725587010383606</v>
      </c>
      <c r="K387" s="5" t="n">
        <v>-0.626992642879486</v>
      </c>
      <c r="L387" s="5" t="n">
        <v>-0.425921231508255</v>
      </c>
      <c r="M387" s="5" t="n">
        <v>-1.18282306194305</v>
      </c>
      <c r="N387" s="5" t="n">
        <v>-0.75704699754715</v>
      </c>
      <c r="O387" s="5" t="n">
        <v>-1.94742274284363</v>
      </c>
      <c r="P387" s="5" t="n">
        <v>-1.91731929779053</v>
      </c>
      <c r="Q387" s="5" t="n">
        <v>-0.294714272022247</v>
      </c>
      <c r="R387" s="5" t="n">
        <v>-0.460525691509247</v>
      </c>
      <c r="S387" s="5" t="n">
        <v>-0.521877110004425</v>
      </c>
      <c r="T387" s="5" t="n">
        <v>0.904901206493378</v>
      </c>
      <c r="U387" s="5" t="n">
        <v>-1.11561679840088</v>
      </c>
      <c r="V387" s="5" t="n">
        <v>-1.90857517719269</v>
      </c>
      <c r="W387" s="5" t="n">
        <v>-0.188852742314339</v>
      </c>
      <c r="X387" s="5" t="n">
        <v>-0.262974441051483</v>
      </c>
      <c r="Z387" s="5" t="n">
        <v>-0.901047885417938</v>
      </c>
      <c r="AA387" s="5" t="n">
        <v>-1.08848893642426</v>
      </c>
      <c r="AB387" s="5" t="n">
        <v>0.40483558177948</v>
      </c>
      <c r="AC387" s="5" t="n">
        <v>-0.628701448440552</v>
      </c>
      <c r="AD387" s="5" t="n">
        <v>1.1905003786087</v>
      </c>
      <c r="AE387" s="5" t="n">
        <v>1.23734879493713</v>
      </c>
      <c r="AF387" s="5" t="n">
        <v>1.04340505599976</v>
      </c>
      <c r="AG387" s="5" t="n">
        <v>-1.429767370224</v>
      </c>
      <c r="AH387" s="5" t="n">
        <v>-1.23817098140717</v>
      </c>
      <c r="AI387" s="5" t="n">
        <v>1.11431920528412</v>
      </c>
      <c r="AJ387" s="6" t="n">
        <v>0.220949351787567</v>
      </c>
    </row>
    <row r="388" customFormat="false" ht="12.75" hidden="false" customHeight="false" outlineLevel="0" collapsed="false">
      <c r="A388" s="5" t="s">
        <v>767</v>
      </c>
      <c r="B388" s="5" t="s">
        <v>768</v>
      </c>
      <c r="C388" s="5" t="n">
        <v>1.77103400230408</v>
      </c>
      <c r="D388" s="5" t="n">
        <v>2.43166422843933</v>
      </c>
      <c r="E388" s="5" t="n">
        <v>0.282957494258881</v>
      </c>
      <c r="F388" s="5" t="n">
        <v>0.401483833789825</v>
      </c>
      <c r="G388" s="5" t="n">
        <v>-0.259906649589539</v>
      </c>
      <c r="H388" s="5" t="n">
        <v>-0.22426863014698</v>
      </c>
      <c r="I388" s="5" t="n">
        <v>2.43924021720886</v>
      </c>
      <c r="J388" s="5" t="n">
        <v>0.872658371925354</v>
      </c>
      <c r="K388" s="5" t="n">
        <v>2.41827464103699</v>
      </c>
      <c r="L388" s="5" t="n">
        <v>1.79971730709076</v>
      </c>
      <c r="M388" s="5" t="n">
        <v>-0.231743454933166</v>
      </c>
      <c r="N388" s="5" t="n">
        <v>-0.0575099065899849</v>
      </c>
      <c r="O388" s="5" t="n">
        <v>0.265259444713593</v>
      </c>
      <c r="P388" s="5" t="n">
        <v>0.664585292339325</v>
      </c>
      <c r="Q388" s="5" t="n">
        <v>1.25926995277405</v>
      </c>
      <c r="R388" s="5" t="n">
        <v>1.91616272926331</v>
      </c>
      <c r="S388" s="5" t="n">
        <v>1.18055582046509</v>
      </c>
      <c r="T388" s="5" t="n">
        <v>0.0279861018061638</v>
      </c>
      <c r="U388" s="5" t="n">
        <v>1.56778872013092</v>
      </c>
      <c r="V388" s="5" t="n">
        <v>0.435390830039978</v>
      </c>
      <c r="W388" s="5" t="n">
        <v>0.705767393112183</v>
      </c>
      <c r="X388" s="5" t="n">
        <v>2.36280035972595</v>
      </c>
      <c r="Y388" s="5" t="n">
        <v>0.475255042314529</v>
      </c>
      <c r="AA388" s="5" t="n">
        <v>1.57752525806427</v>
      </c>
      <c r="AB388" s="5" t="n">
        <v>1.29976665973663</v>
      </c>
      <c r="AC388" s="5" t="n">
        <v>1.65177929401398</v>
      </c>
      <c r="AD388" s="5" t="n">
        <v>0.36581352353096</v>
      </c>
      <c r="AE388" s="5" t="n">
        <v>0.1288952678442</v>
      </c>
      <c r="AF388" s="5" t="n">
        <v>0.1258674710989</v>
      </c>
      <c r="AG388" s="5" t="n">
        <v>1.84460806846619</v>
      </c>
      <c r="AH388" s="5" t="n">
        <v>2.5902795791626</v>
      </c>
      <c r="AI388" s="5" t="n">
        <v>1.08586645126343</v>
      </c>
      <c r="AJ388" s="6" t="n">
        <v>1.05026090145111</v>
      </c>
    </row>
    <row r="389" customFormat="false" ht="12.75" hidden="false" customHeight="false" outlineLevel="0" collapsed="false">
      <c r="A389" s="5" t="s">
        <v>210</v>
      </c>
      <c r="B389" s="5" t="s">
        <v>211</v>
      </c>
      <c r="C389" s="5" t="n">
        <v>2.27707695960999</v>
      </c>
      <c r="D389" s="5" t="n">
        <v>-0.657411217689514</v>
      </c>
      <c r="E389" s="5" t="n">
        <v>1.99720346927643</v>
      </c>
      <c r="F389" s="5" t="n">
        <v>1.94258010387421</v>
      </c>
      <c r="G389" s="5" t="n">
        <v>1.51252675056458</v>
      </c>
      <c r="H389" s="5" t="n">
        <v>-0.428406029939652</v>
      </c>
      <c r="I389" s="5" t="n">
        <v>2.52319502830505</v>
      </c>
      <c r="J389" s="5" t="n">
        <v>1.11058568954468</v>
      </c>
      <c r="K389" s="5" t="n">
        <v>-0.751253366470337</v>
      </c>
      <c r="L389" s="5" t="n">
        <v>-0.423758000135422</v>
      </c>
      <c r="M389" s="5" t="n">
        <v>2.65382075309753</v>
      </c>
      <c r="N389" s="5" t="n">
        <v>0.135370343923569</v>
      </c>
      <c r="O389" s="5" t="n">
        <v>0.0640500634908676</v>
      </c>
      <c r="P389" s="5" t="n">
        <v>0.248418778181076</v>
      </c>
      <c r="Q389" s="5" t="n">
        <v>-1.10593438148499</v>
      </c>
      <c r="R389" s="5" t="n">
        <v>-0.839616894721985</v>
      </c>
      <c r="S389" s="5" t="n">
        <v>1.61847829818726</v>
      </c>
      <c r="T389" s="5" t="n">
        <v>1.58721232414246</v>
      </c>
      <c r="U389" s="5" t="n">
        <v>0.859043300151825</v>
      </c>
      <c r="V389" s="5" t="n">
        <v>0.225226655602455</v>
      </c>
      <c r="W389" s="5" t="n">
        <v>2.61221146583557</v>
      </c>
      <c r="X389" s="5" t="n">
        <v>1.36671555042267</v>
      </c>
      <c r="Y389" s="5" t="n">
        <v>3.04926657676697</v>
      </c>
      <c r="Z389" s="5" t="n">
        <v>-0.366186499595642</v>
      </c>
      <c r="AA389" s="5" t="n">
        <v>0.871894240379334</v>
      </c>
      <c r="AB389" s="5" t="n">
        <v>0.0197363272309303</v>
      </c>
      <c r="AC389" s="5" t="n">
        <v>0.418675243854523</v>
      </c>
      <c r="AD389" s="5" t="n">
        <v>-0.747537314891815</v>
      </c>
      <c r="AE389" s="5" t="n">
        <v>-0.680320560932159</v>
      </c>
      <c r="AF389" s="5" t="n">
        <v>-0.883994221687317</v>
      </c>
      <c r="AG389" s="5" t="n">
        <v>-0.987800240516663</v>
      </c>
      <c r="AH389" s="5" t="n">
        <v>-0.79117351770401</v>
      </c>
      <c r="AI389" s="5" t="n">
        <v>1.76994609832764</v>
      </c>
      <c r="AJ389" s="6" t="n">
        <v>0.31615349650383</v>
      </c>
    </row>
    <row r="390" customFormat="false" ht="12.75" hidden="false" customHeight="false" outlineLevel="0" collapsed="false">
      <c r="A390" s="5" t="s">
        <v>769</v>
      </c>
      <c r="B390" s="5" t="s">
        <v>770</v>
      </c>
      <c r="C390" s="5" t="n">
        <v>1.66794586181641</v>
      </c>
      <c r="D390" s="5" t="n">
        <v>1.838538646698</v>
      </c>
      <c r="E390" s="5" t="n">
        <v>-0.467112600803375</v>
      </c>
      <c r="F390" s="5" t="n">
        <v>-0.994758129119873</v>
      </c>
      <c r="G390" s="5" t="n">
        <v>-0.242945030331612</v>
      </c>
      <c r="H390" s="5" t="n">
        <v>-0.843170940876007</v>
      </c>
      <c r="I390" s="5" t="n">
        <v>1.87953424453735</v>
      </c>
      <c r="J390" s="5" t="n">
        <v>1.93765604496002</v>
      </c>
      <c r="K390" s="5" t="n">
        <v>-0.399257600307465</v>
      </c>
      <c r="L390" s="5" t="n">
        <v>-0.376743882894516</v>
      </c>
      <c r="M390" s="5" t="n">
        <v>-0.538601100444794</v>
      </c>
      <c r="N390" s="5" t="n">
        <v>0.874645054340363</v>
      </c>
      <c r="O390" s="5" t="n">
        <v>-1.16878283023834</v>
      </c>
      <c r="P390" s="5" t="n">
        <v>-0.749565184116364</v>
      </c>
      <c r="Q390" s="5" t="n">
        <v>-1.06959235668182</v>
      </c>
      <c r="R390" s="5" t="n">
        <v>-0.693181455135345</v>
      </c>
      <c r="S390" s="5" t="n">
        <v>-0.101680152118206</v>
      </c>
      <c r="T390" s="5" t="n">
        <v>-0.262188762426376</v>
      </c>
      <c r="U390" s="5" t="n">
        <v>0.0606426000595093</v>
      </c>
      <c r="V390" s="5" t="n">
        <v>-0.636550664901733</v>
      </c>
      <c r="W390" s="5" t="n">
        <v>-0.838080525398254</v>
      </c>
      <c r="X390" s="5" t="n">
        <v>-0.489337116479874</v>
      </c>
      <c r="Y390" s="5" t="n">
        <v>-0.818584263324738</v>
      </c>
      <c r="Z390" s="5" t="n">
        <v>-0.45589405298233</v>
      </c>
      <c r="AA390" s="5" t="n">
        <v>3.41975665092468</v>
      </c>
      <c r="AB390" s="5" t="n">
        <v>2.19529438018799</v>
      </c>
      <c r="AC390" s="5" t="n">
        <v>2.38101840019226</v>
      </c>
      <c r="AD390" s="5" t="n">
        <v>-0.508224368095398</v>
      </c>
      <c r="AE390" s="5" t="n">
        <v>-0.345318257808685</v>
      </c>
      <c r="AF390" s="5" t="n">
        <v>-0.727148175239563</v>
      </c>
      <c r="AG390" s="5" t="n">
        <v>-1.12594854831696</v>
      </c>
      <c r="AH390" s="5" t="n">
        <v>-0.665334045886993</v>
      </c>
      <c r="AI390" s="5" t="n">
        <v>0.446666866540909</v>
      </c>
      <c r="AJ390" s="6" t="n">
        <v>0.74153345823288</v>
      </c>
    </row>
    <row r="391" customFormat="false" ht="12.75" hidden="false" customHeight="false" outlineLevel="0" collapsed="false">
      <c r="A391" s="5" t="s">
        <v>771</v>
      </c>
      <c r="B391" s="5" t="s">
        <v>772</v>
      </c>
      <c r="C391" s="5" t="n">
        <v>1.45296323299408</v>
      </c>
      <c r="D391" s="5" t="n">
        <v>-2.94478940963745</v>
      </c>
      <c r="E391" s="5" t="n">
        <v>1.24501526355743</v>
      </c>
      <c r="F391" s="5" t="n">
        <v>1.1255134344101</v>
      </c>
      <c r="G391" s="5" t="n">
        <v>0.849547743797302</v>
      </c>
      <c r="H391" s="5" t="n">
        <v>-2.96980166435242</v>
      </c>
      <c r="I391" s="5" t="n">
        <v>0.730153799057007</v>
      </c>
      <c r="J391" s="5" t="n">
        <v>-1.44411325454712</v>
      </c>
      <c r="K391" s="5" t="n">
        <v>0.939712524414063</v>
      </c>
      <c r="L391" s="5" t="n">
        <v>1.00477409362793</v>
      </c>
      <c r="M391" s="5" t="n">
        <v>1.97377645969391</v>
      </c>
      <c r="N391" s="5" t="n">
        <v>1.34198606014252</v>
      </c>
      <c r="O391" s="5" t="n">
        <v>0.290781617164612</v>
      </c>
      <c r="P391" s="5" t="n">
        <v>0.315554589033127</v>
      </c>
      <c r="Q391" s="5" t="n">
        <v>0.102120526134968</v>
      </c>
      <c r="R391" s="5" t="n">
        <v>0.0915639698505402</v>
      </c>
      <c r="S391" s="5" t="n">
        <v>0.537728190422058</v>
      </c>
      <c r="T391" s="5" t="n">
        <v>-0.756035625934601</v>
      </c>
      <c r="U391" s="5" t="n">
        <v>0.395742893218994</v>
      </c>
      <c r="V391" s="5" t="n">
        <v>0.307185649871826</v>
      </c>
      <c r="W391" s="5" t="n">
        <v>-3.1795175075531</v>
      </c>
      <c r="X391" s="5" t="n">
        <v>0.159562394022942</v>
      </c>
      <c r="Y391" s="5" t="n">
        <v>-0.50262051820755</v>
      </c>
      <c r="Z391" s="5" t="n">
        <v>1.04504776000977</v>
      </c>
      <c r="AA391" s="5" t="n">
        <v>0.160680294036865</v>
      </c>
      <c r="AB391" s="5" t="n">
        <v>-0.0275349672883749</v>
      </c>
      <c r="AC391" s="5" t="n">
        <v>0.474020302295685</v>
      </c>
      <c r="AD391" s="5" t="n">
        <v>-0.189286217093468</v>
      </c>
      <c r="AE391" s="5" t="n">
        <v>-0.0438941121101379</v>
      </c>
      <c r="AF391" s="5" t="n">
        <v>-0.561172246932983</v>
      </c>
      <c r="AG391" s="5" t="n">
        <v>-0.0928379967808723</v>
      </c>
      <c r="AH391" s="5" t="n">
        <v>-0.0800178050994873</v>
      </c>
      <c r="AI391" s="5" t="n">
        <v>0.467949330806732</v>
      </c>
      <c r="AJ391" s="6" t="n">
        <v>0.255980581045151</v>
      </c>
    </row>
    <row r="392" customFormat="false" ht="12.75" hidden="false" customHeight="false" outlineLevel="0" collapsed="false">
      <c r="A392" s="5" t="s">
        <v>732</v>
      </c>
      <c r="B392" s="5" t="s">
        <v>733</v>
      </c>
      <c r="C392" s="5" t="n">
        <v>3.27026128768921</v>
      </c>
      <c r="D392" s="5" t="n">
        <v>0.458235591650009</v>
      </c>
      <c r="E392" s="5" t="n">
        <v>2.40505218505859</v>
      </c>
      <c r="F392" s="5" t="n">
        <v>1.80773961544037</v>
      </c>
      <c r="G392" s="5" t="n">
        <v>2.30113291740417</v>
      </c>
      <c r="H392" s="5" t="n">
        <v>-2.46060514450073</v>
      </c>
      <c r="I392" s="5" t="n">
        <v>1.60890913009644</v>
      </c>
      <c r="J392" s="5" t="n">
        <v>3.88451409339905</v>
      </c>
      <c r="K392" s="5" t="n">
        <v>1.86236143112183</v>
      </c>
      <c r="L392" s="5" t="n">
        <v>1.20546042919159</v>
      </c>
      <c r="M392" s="5" t="n">
        <v>2.61202383041382</v>
      </c>
      <c r="N392" s="5" t="n">
        <v>1.70786273479462</v>
      </c>
      <c r="O392" s="5" t="n">
        <v>0.697659075260162</v>
      </c>
      <c r="P392" s="5" t="n">
        <v>1.78080761432648</v>
      </c>
      <c r="Q392" s="5" t="n">
        <v>-1.00807440280914</v>
      </c>
      <c r="R392" s="5" t="n">
        <v>-0.203153669834137</v>
      </c>
      <c r="S392" s="5" t="n">
        <v>3.03419661521912</v>
      </c>
      <c r="T392" s="5" t="n">
        <v>2.36485123634338</v>
      </c>
      <c r="U392" s="5" t="n">
        <v>2.4452211856842</v>
      </c>
      <c r="V392" s="5" t="n">
        <v>1.66895878314972</v>
      </c>
      <c r="W392" s="5" t="n">
        <v>0.953299462795258</v>
      </c>
      <c r="X392" s="5" t="n">
        <v>-0.453138411045074</v>
      </c>
      <c r="Y392" s="5" t="n">
        <v>1.06625390052795</v>
      </c>
      <c r="Z392" s="5" t="n">
        <v>-3.88108611106873</v>
      </c>
      <c r="AA392" s="5" t="n">
        <v>2.34686875343323</v>
      </c>
      <c r="AB392" s="5" t="n">
        <v>1.83631718158722</v>
      </c>
      <c r="AC392" s="5" t="n">
        <v>3.92778563499451</v>
      </c>
      <c r="AD392" s="5" t="n">
        <v>1.38441729545593</v>
      </c>
      <c r="AE392" s="5" t="n">
        <v>-0.0578315071761608</v>
      </c>
      <c r="AF392" s="5" t="n">
        <v>0.362811416387558</v>
      </c>
      <c r="AG392" s="5" t="n">
        <v>0.951910138130188</v>
      </c>
      <c r="AH392" s="5" t="n">
        <v>-0.121303975582123</v>
      </c>
      <c r="AI392" s="5" t="n">
        <v>2.05393123626709</v>
      </c>
      <c r="AJ392" s="6" t="n">
        <v>2.38940906524658</v>
      </c>
    </row>
    <row r="393" customFormat="false" ht="12.75" hidden="false" customHeight="false" outlineLevel="0" collapsed="false">
      <c r="A393" s="5" t="s">
        <v>773</v>
      </c>
      <c r="B393" s="5" t="s">
        <v>774</v>
      </c>
      <c r="C393" s="5" t="n">
        <v>-0.905686140060425</v>
      </c>
      <c r="D393" s="5" t="n">
        <v>-1.24437475204468</v>
      </c>
      <c r="E393" s="5" t="n">
        <v>0.112213648855686</v>
      </c>
      <c r="F393" s="5" t="n">
        <v>-0.954486668109894</v>
      </c>
      <c r="G393" s="5" t="n">
        <v>-0.28753873705864</v>
      </c>
      <c r="H393" s="5" t="n">
        <v>0.259146094322205</v>
      </c>
      <c r="I393" s="5" t="n">
        <v>-0.903148710727692</v>
      </c>
      <c r="J393" s="5" t="n">
        <v>-1.60975110530853</v>
      </c>
      <c r="K393" s="5" t="n">
        <v>-1.39178669452667</v>
      </c>
      <c r="L393" s="5" t="n">
        <v>-1.32580995559692</v>
      </c>
      <c r="M393" s="5" t="n">
        <v>0.469801276922226</v>
      </c>
      <c r="N393" s="5" t="n">
        <v>0.247774213552475</v>
      </c>
      <c r="O393" s="5" t="n">
        <v>-1.17976295948029</v>
      </c>
      <c r="P393" s="5" t="n">
        <v>-1.41003775596619</v>
      </c>
      <c r="Q393" s="5" t="n">
        <v>-2.14136528968811</v>
      </c>
      <c r="R393" s="5" t="n">
        <v>-2.14944314956665</v>
      </c>
      <c r="S393" s="5" t="n">
        <v>-2.25019240379333</v>
      </c>
      <c r="T393" s="5" t="n">
        <v>-1.09320211410522</v>
      </c>
      <c r="U393" s="5" t="n">
        <v>-1.52720701694489</v>
      </c>
      <c r="V393" s="5" t="n">
        <v>-1.66490161418915</v>
      </c>
      <c r="W393" s="5" t="n">
        <v>-1.62842011451721</v>
      </c>
      <c r="X393" s="5" t="n">
        <v>-0.979211509227753</v>
      </c>
      <c r="Y393" s="5" t="n">
        <v>-0.999768853187561</v>
      </c>
      <c r="Z393" s="5" t="n">
        <v>-1.06684482097626</v>
      </c>
      <c r="AA393" s="5" t="n">
        <v>0.397549241781235</v>
      </c>
      <c r="AB393" s="5" t="n">
        <v>-1.16053080558777</v>
      </c>
      <c r="AC393" s="5" t="n">
        <v>-1.54106914997101</v>
      </c>
      <c r="AD393" s="5" t="n">
        <v>0.0598438568413258</v>
      </c>
      <c r="AE393" s="5" t="n">
        <v>-0.0224339608103037</v>
      </c>
      <c r="AF393" s="5" t="n">
        <v>-0.298429042100906</v>
      </c>
      <c r="AG393" s="5" t="n">
        <v>-0.774550318717957</v>
      </c>
      <c r="AH393" s="5" t="n">
        <v>-0.763955771923065</v>
      </c>
      <c r="AI393" s="5" t="n">
        <v>0.00961596518754959</v>
      </c>
      <c r="AJ393" s="6" t="n">
        <v>-1.4586009979248</v>
      </c>
    </row>
    <row r="394" customFormat="false" ht="12.75" hidden="false" customHeight="false" outlineLevel="0" collapsed="false">
      <c r="A394" s="5" t="s">
        <v>775</v>
      </c>
      <c r="B394" s="5" t="s">
        <v>776</v>
      </c>
      <c r="C394" s="5" t="n">
        <v>-1.05411398410797</v>
      </c>
      <c r="D394" s="5" t="n">
        <v>-1.3756617307663</v>
      </c>
      <c r="E394" s="5" t="n">
        <v>-0.973589181900024</v>
      </c>
      <c r="F394" s="5" t="n">
        <v>0.118530817329884</v>
      </c>
      <c r="G394" s="5" t="n">
        <v>-0.0366871692240238</v>
      </c>
      <c r="H394" s="5" t="n">
        <v>-0.0540045648813248</v>
      </c>
      <c r="I394" s="5" t="n">
        <v>-1.29342269897461</v>
      </c>
      <c r="J394" s="5" t="n">
        <v>-1.33478212356567</v>
      </c>
      <c r="K394" s="5" t="n">
        <v>-2.04975962638855</v>
      </c>
      <c r="L394" s="5" t="n">
        <v>-0.27028825879097</v>
      </c>
      <c r="M394" s="5" t="n">
        <v>-0.117283262312412</v>
      </c>
      <c r="N394" s="5" t="n">
        <v>-0.0755376815795898</v>
      </c>
      <c r="O394" s="5" t="n">
        <v>-0.269796401262283</v>
      </c>
      <c r="P394" s="5" t="n">
        <v>-1.703040599823</v>
      </c>
      <c r="Q394" s="5" t="n">
        <v>-0.301425069570541</v>
      </c>
      <c r="R394" s="5" t="n">
        <v>-1.01708495616913</v>
      </c>
      <c r="S394" s="5" t="n">
        <v>-1.5291839838028</v>
      </c>
      <c r="T394" s="5" t="n">
        <v>-0.0849591493606567</v>
      </c>
      <c r="U394" s="5" t="n">
        <v>-0.502594947814941</v>
      </c>
      <c r="V394" s="5" t="n">
        <v>-1.70801723003387</v>
      </c>
      <c r="W394" s="5" t="n">
        <v>-0.9435715675354</v>
      </c>
      <c r="X394" s="5" t="n">
        <v>-0.437486320734024</v>
      </c>
      <c r="Y394" s="5" t="n">
        <v>-0.935698568820953</v>
      </c>
      <c r="Z394" s="5" t="n">
        <v>0.157216459512711</v>
      </c>
      <c r="AA394" s="5" t="n">
        <v>0.628244400024414</v>
      </c>
      <c r="AB394" s="5" t="n">
        <v>0.328270494937897</v>
      </c>
      <c r="AC394" s="5" t="n">
        <v>-1.22219944000244</v>
      </c>
      <c r="AD394" s="5" t="n">
        <v>-0.268525272607803</v>
      </c>
      <c r="AE394" s="5" t="n">
        <v>-0.0989792421460152</v>
      </c>
      <c r="AF394" s="5" t="n">
        <v>-0.398653417825699</v>
      </c>
      <c r="AG394" s="5" t="n">
        <v>-1.58268046379089</v>
      </c>
      <c r="AH394" s="5" t="n">
        <v>-1.29877209663391</v>
      </c>
      <c r="AI394" s="5" t="n">
        <v>-0.29719552397728</v>
      </c>
      <c r="AJ394" s="6" t="n">
        <v>-1.64942288398743</v>
      </c>
    </row>
    <row r="395" customFormat="false" ht="12.75" hidden="false" customHeight="false" outlineLevel="0" collapsed="false">
      <c r="A395" s="5" t="s">
        <v>777</v>
      </c>
      <c r="B395" s="5" t="s">
        <v>778</v>
      </c>
      <c r="C395" s="5" t="n">
        <v>-0.0482405796647072</v>
      </c>
      <c r="D395" s="5" t="n">
        <v>0.836321949958801</v>
      </c>
      <c r="E395" s="5" t="n">
        <v>0.340363681316376</v>
      </c>
      <c r="F395" s="5" t="n">
        <v>-0.154056027531624</v>
      </c>
      <c r="G395" s="5" t="n">
        <v>0.126630678772926</v>
      </c>
      <c r="H395" s="5" t="n">
        <v>0.215095192193985</v>
      </c>
      <c r="I395" s="5" t="n">
        <v>-0.363874047994614</v>
      </c>
      <c r="J395" s="5" t="n">
        <v>0.328935295343399</v>
      </c>
      <c r="K395" s="5" t="n">
        <v>0.405631899833679</v>
      </c>
      <c r="L395" s="5" t="n">
        <v>0.46076437830925</v>
      </c>
      <c r="M395" s="5" t="n">
        <v>1.17206215858459</v>
      </c>
      <c r="N395" s="5" t="n">
        <v>0.00924790278077126</v>
      </c>
      <c r="O395" s="5" t="n">
        <v>1.93295335769653</v>
      </c>
      <c r="P395" s="5" t="n">
        <v>2.07214045524597</v>
      </c>
      <c r="Q395" s="5" t="n">
        <v>-0.357964783906937</v>
      </c>
      <c r="R395" s="5" t="n">
        <v>-0.0202122665941715</v>
      </c>
      <c r="S395" s="5" t="n">
        <v>-0.168650105595589</v>
      </c>
      <c r="T395" s="5" t="n">
        <v>-0.783952057361603</v>
      </c>
      <c r="U395" s="5" t="n">
        <v>0.100228853523731</v>
      </c>
      <c r="V395" s="5" t="n">
        <v>1.99862587451935</v>
      </c>
      <c r="W395" s="5" t="n">
        <v>0.367155730724335</v>
      </c>
      <c r="X395" s="5" t="n">
        <v>0.364469587802887</v>
      </c>
      <c r="Y395" s="5" t="n">
        <v>0.34769070148468</v>
      </c>
      <c r="Z395" s="5" t="n">
        <v>-0.036634236574173</v>
      </c>
      <c r="AA395" s="5" t="n">
        <v>0.00677976245060563</v>
      </c>
      <c r="AB395" s="5" t="n">
        <v>-0.269372165203094</v>
      </c>
      <c r="AC395" s="5" t="n">
        <v>0.397173434495926</v>
      </c>
      <c r="AD395" s="5" t="n">
        <v>-1.45395600795746</v>
      </c>
      <c r="AE395" s="5" t="n">
        <v>-1.47390604019165</v>
      </c>
      <c r="AF395" s="5" t="n">
        <v>-1.15135955810547</v>
      </c>
      <c r="AG395" s="5" t="n">
        <v>0.855014681816101</v>
      </c>
      <c r="AH395" s="5" t="n">
        <v>1.06744873523712</v>
      </c>
      <c r="AI395" s="5" t="n">
        <v>0.725087344646454</v>
      </c>
      <c r="AJ395" s="6" t="n">
        <v>0.580992043018341</v>
      </c>
    </row>
    <row r="396" customFormat="false" ht="12.75" hidden="false" customHeight="false" outlineLevel="0" collapsed="false">
      <c r="A396" s="5" t="s">
        <v>779</v>
      </c>
      <c r="B396" s="5" t="s">
        <v>780</v>
      </c>
      <c r="C396" s="5" t="n">
        <v>-0.275603473186493</v>
      </c>
      <c r="D396" s="5" t="n">
        <v>-1.30110991001129</v>
      </c>
      <c r="E396" s="5" t="n">
        <v>-1.55311095714569</v>
      </c>
      <c r="F396" s="5" t="n">
        <v>0.285844355821609</v>
      </c>
      <c r="G396" s="5" t="n">
        <v>-0.134350627660751</v>
      </c>
      <c r="H396" s="5" t="n">
        <v>0.39003998041153</v>
      </c>
      <c r="I396" s="5" t="n">
        <v>-0.755982398986816</v>
      </c>
      <c r="J396" s="5" t="n">
        <v>-0.533898293972015</v>
      </c>
      <c r="K396" s="5" t="n">
        <v>1.00714039802551</v>
      </c>
      <c r="L396" s="5" t="n">
        <v>0.708618521690369</v>
      </c>
      <c r="M396" s="5" t="n">
        <v>-0.29549914598465</v>
      </c>
      <c r="N396" s="5" t="n">
        <v>-0.176377087831497</v>
      </c>
      <c r="O396" s="5" t="n">
        <v>0.742916166782379</v>
      </c>
      <c r="P396" s="5" t="n">
        <v>-0.445480674505234</v>
      </c>
      <c r="Q396" s="5" t="n">
        <v>-0.136946424841881</v>
      </c>
      <c r="R396" s="5" t="n">
        <v>-0.500088393688202</v>
      </c>
      <c r="S396" s="5" t="n">
        <v>-1.01227056980133</v>
      </c>
      <c r="T396" s="5" t="n">
        <v>-0.565496206283569</v>
      </c>
      <c r="U396" s="5" t="n">
        <v>-0.396253436803818</v>
      </c>
      <c r="V396" s="5" t="n">
        <v>-0.651311874389648</v>
      </c>
      <c r="W396" s="5" t="n">
        <v>-0.48615750670433</v>
      </c>
      <c r="X396" s="5" t="n">
        <v>0.634171843528748</v>
      </c>
      <c r="Y396" s="5" t="n">
        <v>-0.94757467508316</v>
      </c>
      <c r="Z396" s="5" t="n">
        <v>-0.623309850692749</v>
      </c>
      <c r="AA396" s="5" t="n">
        <v>-1.47057008743286</v>
      </c>
      <c r="AB396" s="5" t="n">
        <v>0.504226505756378</v>
      </c>
      <c r="AC396" s="5" t="n">
        <v>-0.735303640365601</v>
      </c>
      <c r="AD396" s="5" t="n">
        <v>0.208355784416199</v>
      </c>
      <c r="AE396" s="5" t="n">
        <v>0.901759088039398</v>
      </c>
      <c r="AF396" s="5" t="n">
        <v>0.857993602752686</v>
      </c>
      <c r="AG396" s="5" t="n">
        <v>0.443464636802673</v>
      </c>
      <c r="AH396" s="5" t="n">
        <v>0.235326200723648</v>
      </c>
      <c r="AI396" s="5" t="n">
        <v>0.507390379905701</v>
      </c>
      <c r="AJ396" s="6" t="n">
        <v>-0.468974173069</v>
      </c>
    </row>
    <row r="397" customFormat="false" ht="12.75" hidden="false" customHeight="false" outlineLevel="0" collapsed="false">
      <c r="A397" s="5" t="s">
        <v>781</v>
      </c>
      <c r="B397" s="5" t="s">
        <v>782</v>
      </c>
      <c r="C397" s="5" t="n">
        <v>0.614522278308868</v>
      </c>
      <c r="D397" s="5" t="n">
        <v>1.41642940044403</v>
      </c>
      <c r="E397" s="5" t="n">
        <v>0.572908163070679</v>
      </c>
      <c r="F397" s="5" t="n">
        <v>0.191679581999779</v>
      </c>
      <c r="G397" s="5" t="n">
        <v>-0.0168492030352354</v>
      </c>
      <c r="H397" s="5" t="n">
        <v>-0.172320291399956</v>
      </c>
      <c r="I397" s="5" t="n">
        <v>1.90821945667267</v>
      </c>
      <c r="J397" s="5" t="n">
        <v>0.472763925790787</v>
      </c>
      <c r="K397" s="5" t="n">
        <v>0.347518920898437</v>
      </c>
      <c r="L397" s="5" t="n">
        <v>0.0300345867872238</v>
      </c>
      <c r="M397" s="5" t="n">
        <v>0.0497392937541008</v>
      </c>
      <c r="O397" s="5" t="n">
        <v>2.7677206993103</v>
      </c>
      <c r="P397" s="5" t="n">
        <v>2.70247268676758</v>
      </c>
      <c r="Q397" s="5" t="n">
        <v>-0.0663053542375565</v>
      </c>
      <c r="R397" s="5" t="n">
        <v>-0.0143990339711308</v>
      </c>
      <c r="S397" s="5" t="n">
        <v>1.36099195480347</v>
      </c>
      <c r="T397" s="5" t="n">
        <v>0.153530582785606</v>
      </c>
      <c r="U397" s="5" t="n">
        <v>1.24663281440735</v>
      </c>
      <c r="V397" s="5" t="n">
        <v>2.72311425209045</v>
      </c>
      <c r="W397" s="5" t="n">
        <v>0.505710184574127</v>
      </c>
      <c r="X397" s="5" t="n">
        <v>0.0865450501441956</v>
      </c>
      <c r="Y397" s="5" t="n">
        <v>0.454623818397522</v>
      </c>
      <c r="Z397" s="5" t="n">
        <v>-0.175964221358299</v>
      </c>
      <c r="AA397" s="5" t="n">
        <v>1.45461237430573</v>
      </c>
      <c r="AB397" s="5" t="n">
        <v>1.57853090763092</v>
      </c>
      <c r="AC397" s="5" t="n">
        <v>0.203704833984375</v>
      </c>
      <c r="AD397" s="5" t="n">
        <v>1.54992294311523</v>
      </c>
      <c r="AE397" s="5" t="n">
        <v>1.94098329544067</v>
      </c>
      <c r="AF397" s="5" t="n">
        <v>2.7359893321991</v>
      </c>
      <c r="AG397" s="5" t="n">
        <v>0.106280587613583</v>
      </c>
      <c r="AH397" s="5" t="n">
        <v>0.107168078422546</v>
      </c>
      <c r="AI397" s="5" t="n">
        <v>0.176600933074951</v>
      </c>
      <c r="AJ397" s="6" t="n">
        <v>2.17931485176086</v>
      </c>
    </row>
    <row r="398" customFormat="false" ht="12.75" hidden="false" customHeight="false" outlineLevel="0" collapsed="false">
      <c r="A398" s="5" t="s">
        <v>783</v>
      </c>
      <c r="B398" s="5" t="s">
        <v>784</v>
      </c>
      <c r="C398" s="5" t="n">
        <v>-1.31391823291779</v>
      </c>
      <c r="D398" s="5" t="n">
        <v>0.146253108978271</v>
      </c>
      <c r="E398" s="5" t="n">
        <v>0.162496909499168</v>
      </c>
      <c r="F398" s="5" t="n">
        <v>0.0707345008850098</v>
      </c>
      <c r="I398" s="5" t="n">
        <v>-0.22648461163044</v>
      </c>
      <c r="J398" s="5" t="n">
        <v>-1.55673885345459</v>
      </c>
      <c r="K398" s="5" t="n">
        <v>-1.34877979755402</v>
      </c>
      <c r="L398" s="5" t="n">
        <v>-0.859655797481537</v>
      </c>
      <c r="N398" s="5" t="n">
        <v>0.433160215616226</v>
      </c>
      <c r="O398" s="5" t="n">
        <v>0.18063049018383</v>
      </c>
      <c r="P398" s="5" t="n">
        <v>-1.3814377784729</v>
      </c>
      <c r="Q398" s="5" t="n">
        <v>0.225093513727188</v>
      </c>
      <c r="R398" s="5" t="n">
        <v>-1.11356258392334</v>
      </c>
      <c r="S398" s="5" t="n">
        <v>-1.06681394577026</v>
      </c>
      <c r="U398" s="5" t="n">
        <v>-1.26443552970886</v>
      </c>
      <c r="V398" s="5" t="n">
        <v>-1.74618875980377</v>
      </c>
      <c r="W398" s="5" t="n">
        <v>0.32632964849472</v>
      </c>
      <c r="X398" s="5" t="n">
        <v>0.0971624329686165</v>
      </c>
      <c r="Y398" s="5" t="n">
        <v>0.266228348016739</v>
      </c>
      <c r="AA398" s="5" t="n">
        <v>0.219699516892433</v>
      </c>
      <c r="AB398" s="5" t="n">
        <v>0.305015534162521</v>
      </c>
      <c r="AC398" s="5" t="n">
        <v>-0.99734503030777</v>
      </c>
      <c r="AD398" s="5" t="n">
        <v>0.00643677962943912</v>
      </c>
      <c r="AE398" s="5" t="n">
        <v>0.404915869235992</v>
      </c>
      <c r="AF398" s="5" t="n">
        <v>0.267969071865082</v>
      </c>
      <c r="AG398" s="5" t="n">
        <v>0.297100067138672</v>
      </c>
      <c r="AH398" s="5" t="n">
        <v>-0.398226857185364</v>
      </c>
      <c r="AJ398" s="6" t="n">
        <v>-0.819870889186859</v>
      </c>
    </row>
    <row r="399" customFormat="false" ht="12.75" hidden="false" customHeight="false" outlineLevel="0" collapsed="false">
      <c r="A399" s="5" t="s">
        <v>785</v>
      </c>
      <c r="B399" s="5" t="s">
        <v>786</v>
      </c>
      <c r="C399" s="5" t="n">
        <v>-0.117608942091465</v>
      </c>
      <c r="D399" s="5" t="n">
        <v>-0.684578955173492</v>
      </c>
      <c r="E399" s="5" t="n">
        <v>-0.78711462020874</v>
      </c>
      <c r="G399" s="5" t="n">
        <v>-0.43178978562355</v>
      </c>
      <c r="H399" s="5" t="n">
        <v>0.386265486478806</v>
      </c>
      <c r="J399" s="5" t="n">
        <v>0.757209718227387</v>
      </c>
      <c r="K399" s="5" t="n">
        <v>-0.486462980508804</v>
      </c>
      <c r="L399" s="5" t="n">
        <v>-0.490750193595886</v>
      </c>
      <c r="M399" s="5" t="n">
        <v>-0.256063252687454</v>
      </c>
      <c r="N399" s="5" t="n">
        <v>0.280244827270508</v>
      </c>
      <c r="O399" s="5" t="n">
        <v>1.24872004985809</v>
      </c>
      <c r="P399" s="5" t="n">
        <v>1.24374568462372</v>
      </c>
      <c r="Q399" s="5" t="n">
        <v>-0.660839974880219</v>
      </c>
      <c r="R399" s="5" t="n">
        <v>-0.746688842773438</v>
      </c>
      <c r="S399" s="5" t="n">
        <v>-0.496404498815537</v>
      </c>
      <c r="T399" s="5" t="n">
        <v>0.753749549388886</v>
      </c>
      <c r="U399" s="5" t="n">
        <v>0.5652756690979</v>
      </c>
      <c r="V399" s="5" t="n">
        <v>1.28346467018127</v>
      </c>
      <c r="W399" s="5" t="n">
        <v>1.96821808815002</v>
      </c>
      <c r="Z399" s="5" t="n">
        <v>-0.666362524032593</v>
      </c>
      <c r="AA399" s="5" t="n">
        <v>1.6595983505249</v>
      </c>
      <c r="AB399" s="5" t="n">
        <v>-1.14970457553864</v>
      </c>
      <c r="AC399" s="5" t="n">
        <v>-0.433508276939392</v>
      </c>
      <c r="AD399" s="5" t="n">
        <v>-0.524608135223389</v>
      </c>
      <c r="AG399" s="5" t="n">
        <v>-0.573154866695404</v>
      </c>
      <c r="AH399" s="5" t="n">
        <v>-0.428162306547165</v>
      </c>
      <c r="AI399" s="5" t="n">
        <v>0.706795156002045</v>
      </c>
      <c r="AJ399" s="6" t="n">
        <v>-0.421525776386261</v>
      </c>
    </row>
    <row r="400" customFormat="false" ht="12.75" hidden="false" customHeight="false" outlineLevel="0" collapsed="false">
      <c r="A400" s="5" t="s">
        <v>787</v>
      </c>
      <c r="B400" s="5" t="s">
        <v>788</v>
      </c>
      <c r="C400" s="5" t="n">
        <v>0.192757427692413</v>
      </c>
      <c r="D400" s="5" t="n">
        <v>0.373149275779724</v>
      </c>
      <c r="E400" s="5" t="n">
        <v>-1.00972282886505</v>
      </c>
      <c r="F400" s="5" t="n">
        <v>-0.698248147964478</v>
      </c>
      <c r="G400" s="5" t="n">
        <v>-0.387483417987823</v>
      </c>
      <c r="H400" s="5" t="n">
        <v>-1.13503015041351</v>
      </c>
      <c r="I400" s="5" t="n">
        <v>-0.117701537907124</v>
      </c>
      <c r="J400" s="5" t="n">
        <v>0.298768192529678</v>
      </c>
      <c r="K400" s="5" t="n">
        <v>-1.16193568706512</v>
      </c>
      <c r="L400" s="5" t="n">
        <v>-0.525869190692902</v>
      </c>
      <c r="M400" s="5" t="n">
        <v>-0.0519774593412876</v>
      </c>
      <c r="N400" s="5" t="n">
        <v>-0.56124746799469</v>
      </c>
      <c r="O400" s="5" t="n">
        <v>-0.343141436576843</v>
      </c>
      <c r="P400" s="5" t="n">
        <v>-0.39681950211525</v>
      </c>
      <c r="Q400" s="5" t="n">
        <v>-0.607517778873444</v>
      </c>
      <c r="R400" s="5" t="n">
        <v>0.137905687093735</v>
      </c>
      <c r="S400" s="5" t="n">
        <v>0.590539276599884</v>
      </c>
      <c r="T400" s="5" t="n">
        <v>0.59100604057312</v>
      </c>
      <c r="U400" s="5" t="n">
        <v>-0.350287050008774</v>
      </c>
      <c r="V400" s="5" t="n">
        <v>-0.442201763391495</v>
      </c>
      <c r="W400" s="5" t="n">
        <v>0.186912015080452</v>
      </c>
      <c r="X400" s="5" t="n">
        <v>0.499205589294434</v>
      </c>
      <c r="Y400" s="5" t="n">
        <v>0.577885568141937</v>
      </c>
      <c r="Z400" s="5" t="n">
        <v>0.425557941198349</v>
      </c>
      <c r="AA400" s="5" t="n">
        <v>0.119925603270531</v>
      </c>
      <c r="AB400" s="5" t="n">
        <v>1.36969006061554</v>
      </c>
      <c r="AC400" s="5" t="n">
        <v>1.43097424507141</v>
      </c>
      <c r="AD400" s="5" t="n">
        <v>0.239925876259804</v>
      </c>
      <c r="AE400" s="5" t="n">
        <v>-0.160469174385071</v>
      </c>
      <c r="AF400" s="5" t="n">
        <v>-0.942507922649384</v>
      </c>
      <c r="AG400" s="5" t="n">
        <v>0.24676102399826</v>
      </c>
      <c r="AH400" s="5" t="n">
        <v>1.45903384685516</v>
      </c>
      <c r="AI400" s="5" t="n">
        <v>0.455927848815918</v>
      </c>
      <c r="AJ400" s="6" t="n">
        <v>0.902158737182617</v>
      </c>
    </row>
    <row r="401" customFormat="false" ht="12.75" hidden="false" customHeight="false" outlineLevel="0" collapsed="false">
      <c r="A401" s="5" t="s">
        <v>789</v>
      </c>
      <c r="B401" s="5" t="s">
        <v>790</v>
      </c>
      <c r="C401" s="5" t="n">
        <v>0.331301510334015</v>
      </c>
      <c r="D401" s="5" t="n">
        <v>0.117045685648918</v>
      </c>
      <c r="E401" s="5" t="n">
        <v>1.81263315677643</v>
      </c>
      <c r="F401" s="5" t="n">
        <v>2.26582837104797</v>
      </c>
      <c r="G401" s="5" t="n">
        <v>2.31081056594849</v>
      </c>
      <c r="H401" s="5" t="n">
        <v>-0.858929634094238</v>
      </c>
      <c r="I401" s="5" t="n">
        <v>0.226041942834854</v>
      </c>
      <c r="J401" s="5" t="n">
        <v>1.50725924968719</v>
      </c>
      <c r="K401" s="5" t="n">
        <v>0.334515184164047</v>
      </c>
      <c r="L401" s="5" t="n">
        <v>0.710019648075104</v>
      </c>
      <c r="M401" s="5" t="n">
        <v>4.04940032958984</v>
      </c>
      <c r="N401" s="5" t="n">
        <v>0.228619545698166</v>
      </c>
      <c r="O401" s="5" t="n">
        <v>0.71768718957901</v>
      </c>
      <c r="P401" s="5" t="n">
        <v>1.13820600509644</v>
      </c>
      <c r="Q401" s="5" t="n">
        <v>-1.33948981761932</v>
      </c>
      <c r="R401" s="5" t="n">
        <v>-1.26830101013184</v>
      </c>
      <c r="S401" s="5" t="n">
        <v>1.02944779396057</v>
      </c>
      <c r="T401" s="5" t="n">
        <v>1.90948963165283</v>
      </c>
      <c r="U401" s="5" t="n">
        <v>0.220518693327904</v>
      </c>
      <c r="V401" s="5" t="n">
        <v>1.06093406677246</v>
      </c>
      <c r="W401" s="5" t="n">
        <v>2.40385222434998</v>
      </c>
      <c r="X401" s="5" t="n">
        <v>-0.248361766338348</v>
      </c>
      <c r="Y401" s="5" t="n">
        <v>-0.174544721841812</v>
      </c>
      <c r="Z401" s="5" t="n">
        <v>2.46479249000549</v>
      </c>
      <c r="AA401" s="5" t="n">
        <v>-0.189491525292397</v>
      </c>
      <c r="AB401" s="5" t="n">
        <v>2.17214202880859</v>
      </c>
      <c r="AC401" s="5" t="n">
        <v>1.19015181064606</v>
      </c>
      <c r="AD401" s="5" t="n">
        <v>-0.761526882648468</v>
      </c>
      <c r="AE401" s="5" t="n">
        <v>-0.38518762588501</v>
      </c>
      <c r="AF401" s="5" t="n">
        <v>-0.987494707107544</v>
      </c>
      <c r="AG401" s="5" t="n">
        <v>-0.683992385864258</v>
      </c>
      <c r="AH401" s="5" t="n">
        <v>-0.395199179649353</v>
      </c>
      <c r="AI401" s="5" t="n">
        <v>0.930019676685333</v>
      </c>
      <c r="AJ401" s="6" t="n">
        <v>0.739589333534241</v>
      </c>
    </row>
    <row r="402" customFormat="false" ht="12.75" hidden="false" customHeight="false" outlineLevel="0" collapsed="false">
      <c r="A402" s="5" t="s">
        <v>490</v>
      </c>
      <c r="B402" s="5" t="s">
        <v>491</v>
      </c>
      <c r="C402" s="5" t="n">
        <v>1.57972979545593</v>
      </c>
      <c r="D402" s="5" t="n">
        <v>1.81486439704895</v>
      </c>
      <c r="E402" s="5" t="n">
        <v>2.87154722213745</v>
      </c>
      <c r="F402" s="5" t="n">
        <v>1.56287598609924</v>
      </c>
      <c r="G402" s="5" t="n">
        <v>1.72736370563507</v>
      </c>
      <c r="H402" s="5" t="n">
        <v>-1.59749722480774</v>
      </c>
      <c r="I402" s="5" t="n">
        <v>2.67259955406189</v>
      </c>
      <c r="J402" s="5" t="n">
        <v>1.21766531467438</v>
      </c>
      <c r="K402" s="5" t="n">
        <v>-2.62301254272461</v>
      </c>
      <c r="L402" s="5" t="n">
        <v>-2.33148622512817</v>
      </c>
      <c r="M402" s="5" t="n">
        <v>1.41714465618134</v>
      </c>
      <c r="N402" s="5" t="n">
        <v>1.93553459644318</v>
      </c>
      <c r="O402" s="5" t="n">
        <v>2.40280103683472</v>
      </c>
      <c r="P402" s="5" t="n">
        <v>0.867869555950165</v>
      </c>
      <c r="Q402" s="5" t="n">
        <v>-2.64559936523437</v>
      </c>
      <c r="R402" s="5" t="n">
        <v>-2.65986466407776</v>
      </c>
      <c r="S402" s="5" t="n">
        <v>0.628948390483856</v>
      </c>
      <c r="T402" s="5" t="n">
        <v>2.44445729255676</v>
      </c>
      <c r="U402" s="5" t="n">
        <v>2.22000813484192</v>
      </c>
      <c r="V402" s="5" t="n">
        <v>0.8179851770401</v>
      </c>
      <c r="W402" s="5" t="n">
        <v>2.56908464431763</v>
      </c>
      <c r="X402" s="5" t="n">
        <v>-2.7580840587616</v>
      </c>
      <c r="Y402" s="5" t="n">
        <v>0.865639805793762</v>
      </c>
      <c r="Z402" s="5" t="n">
        <v>2.05834770202637</v>
      </c>
      <c r="AA402" s="5" t="n">
        <v>4.0485053062439</v>
      </c>
      <c r="AB402" s="5" t="n">
        <v>2.08534336090088</v>
      </c>
      <c r="AC402" s="5" t="n">
        <v>2.56183862686157</v>
      </c>
      <c r="AD402" s="5" t="n">
        <v>1.85372114181519</v>
      </c>
      <c r="AE402" s="5" t="n">
        <v>1.39554691314697</v>
      </c>
      <c r="AF402" s="5" t="n">
        <v>1.22545266151428</v>
      </c>
      <c r="AG402" s="5" t="n">
        <v>-2.49444270133972</v>
      </c>
      <c r="AH402" s="5" t="n">
        <v>-2.39673233032227</v>
      </c>
      <c r="AI402" s="5" t="n">
        <v>0.926384806632996</v>
      </c>
      <c r="AJ402" s="6" t="n">
        <v>0.115568414330482</v>
      </c>
    </row>
    <row r="403" customFormat="false" ht="12.75" hidden="false" customHeight="false" outlineLevel="0" collapsed="false">
      <c r="A403" s="5" t="s">
        <v>545</v>
      </c>
      <c r="B403" s="5" t="s">
        <v>546</v>
      </c>
      <c r="C403" s="5" t="n">
        <v>1.91166460514069</v>
      </c>
      <c r="D403" s="5" t="n">
        <v>2.29112935066223</v>
      </c>
      <c r="E403" s="5" t="n">
        <v>1.71072483062744</v>
      </c>
      <c r="F403" s="5" t="n">
        <v>-0.137909412384033</v>
      </c>
      <c r="G403" s="5" t="n">
        <v>0.132271558046341</v>
      </c>
      <c r="H403" s="5" t="n">
        <v>-1.09425354003906</v>
      </c>
      <c r="I403" s="5" t="n">
        <v>1.96860444545746</v>
      </c>
      <c r="J403" s="5" t="n">
        <v>-1.00504183769226</v>
      </c>
      <c r="K403" s="5" t="n">
        <v>-1.12939608097076</v>
      </c>
      <c r="L403" s="5" t="n">
        <v>-1.41526746749878</v>
      </c>
      <c r="M403" s="5" t="n">
        <v>1.62652683258057</v>
      </c>
      <c r="N403" s="5" t="n">
        <v>0.0993140861392021</v>
      </c>
      <c r="O403" s="5" t="n">
        <v>2.34854698181152</v>
      </c>
      <c r="P403" s="5" t="n">
        <v>2.09310007095337</v>
      </c>
      <c r="Q403" s="5" t="n">
        <v>0.0702897310256958</v>
      </c>
      <c r="R403" s="5" t="n">
        <v>0.0553685575723648</v>
      </c>
      <c r="S403" s="5" t="n">
        <v>-0.228638172149658</v>
      </c>
      <c r="T403" s="5" t="n">
        <v>2.8026123046875</v>
      </c>
      <c r="U403" s="5" t="n">
        <v>2.92185163497925</v>
      </c>
      <c r="V403" s="5" t="n">
        <v>2.06621122360229</v>
      </c>
      <c r="W403" s="5" t="n">
        <v>-0.0523804239928722</v>
      </c>
      <c r="X403" s="5" t="n">
        <v>-0.542783379554749</v>
      </c>
      <c r="Y403" s="5" t="n">
        <v>1.86328768730164</v>
      </c>
      <c r="Z403" s="5" t="n">
        <v>-0.960102379322052</v>
      </c>
      <c r="AA403" s="5" t="n">
        <v>2.84762406349182</v>
      </c>
      <c r="AB403" s="5" t="n">
        <v>1.87718713283539</v>
      </c>
      <c r="AC403" s="5" t="n">
        <v>1.71412456035614</v>
      </c>
      <c r="AD403" s="5" t="n">
        <v>-1.47401130199432</v>
      </c>
      <c r="AE403" s="5" t="n">
        <v>-1.27769911289215</v>
      </c>
      <c r="AF403" s="5" t="n">
        <v>-1.2580931186676</v>
      </c>
      <c r="AG403" s="5" t="n">
        <v>-1.98135435581207</v>
      </c>
      <c r="AH403" s="5" t="n">
        <v>-1.70060276985168</v>
      </c>
      <c r="AI403" s="5" t="n">
        <v>1.15616869926453</v>
      </c>
      <c r="AJ403" s="6" t="n">
        <v>1.08471179008484</v>
      </c>
    </row>
    <row r="404" customFormat="false" ht="12.75" hidden="false" customHeight="false" outlineLevel="0" collapsed="false">
      <c r="A404" s="5" t="s">
        <v>791</v>
      </c>
      <c r="B404" s="5" t="s">
        <v>792</v>
      </c>
      <c r="C404" s="5" t="n">
        <v>-0.539140403270721</v>
      </c>
      <c r="D404" s="5" t="n">
        <v>-0.243731558322906</v>
      </c>
      <c r="E404" s="5" t="n">
        <v>-0.428270131349564</v>
      </c>
      <c r="F404" s="5" t="n">
        <v>-1.34869027137756</v>
      </c>
      <c r="G404" s="5" t="n">
        <v>-0.785322308540344</v>
      </c>
      <c r="H404" s="5" t="n">
        <v>0.549476623535156</v>
      </c>
      <c r="I404" s="5" t="n">
        <v>-0.960224807262421</v>
      </c>
      <c r="J404" s="5" t="n">
        <v>-0.483747869729996</v>
      </c>
      <c r="K404" s="5" t="n">
        <v>-0.0279401056468487</v>
      </c>
      <c r="L404" s="5" t="n">
        <v>0.0891773998737335</v>
      </c>
      <c r="M404" s="5" t="n">
        <v>-0.855544209480286</v>
      </c>
      <c r="N404" s="5" t="n">
        <v>-1.50916194915771</v>
      </c>
      <c r="O404" s="5" t="n">
        <v>-0.339526057243347</v>
      </c>
      <c r="P404" s="5" t="n">
        <v>-0.733132719993591</v>
      </c>
      <c r="Q404" s="5" t="n">
        <v>-0.194601029157639</v>
      </c>
      <c r="R404" s="5" t="n">
        <v>0.278706938028336</v>
      </c>
      <c r="S404" s="5" t="n">
        <v>-0.676683068275452</v>
      </c>
      <c r="T404" s="5" t="n">
        <v>-0.201767653226852</v>
      </c>
      <c r="U404" s="5" t="n">
        <v>0.319593578577042</v>
      </c>
      <c r="V404" s="5" t="n">
        <v>-0.72068852186203</v>
      </c>
      <c r="W404" s="5" t="n">
        <v>-1.47473657131195</v>
      </c>
      <c r="X404" s="5" t="n">
        <v>0.648992776870728</v>
      </c>
      <c r="Y404" s="5" t="n">
        <v>-0.172219485044479</v>
      </c>
      <c r="Z404" s="5" t="n">
        <v>1.75238466262817</v>
      </c>
      <c r="AA404" s="5" t="n">
        <v>2.03899645805359</v>
      </c>
      <c r="AB404" s="5" t="n">
        <v>0.140124663710594</v>
      </c>
      <c r="AC404" s="5" t="n">
        <v>0.351602822542191</v>
      </c>
      <c r="AD404" s="5" t="n">
        <v>-1.14532446861267</v>
      </c>
      <c r="AE404" s="5" t="n">
        <v>-1.37801563739777</v>
      </c>
      <c r="AF404" s="5" t="n">
        <v>-1.46859657764435</v>
      </c>
      <c r="AG404" s="5" t="n">
        <v>-0.629380941390991</v>
      </c>
      <c r="AH404" s="5" t="n">
        <v>-0.542817890644074</v>
      </c>
      <c r="AI404" s="5" t="n">
        <v>-0.976295590400696</v>
      </c>
      <c r="AJ404" s="6" t="n">
        <v>0.377423882484436</v>
      </c>
    </row>
    <row r="405" customFormat="false" ht="12.75" hidden="false" customHeight="false" outlineLevel="0" collapsed="false">
      <c r="A405" s="5" t="s">
        <v>793</v>
      </c>
      <c r="B405" s="5" t="s">
        <v>794</v>
      </c>
      <c r="C405" s="5" t="n">
        <v>-0.439725905656815</v>
      </c>
      <c r="D405" s="5" t="n">
        <v>0.734078466892242</v>
      </c>
      <c r="E405" s="5" t="n">
        <v>0.156637266278267</v>
      </c>
      <c r="F405" s="5" t="n">
        <v>0.0747199654579163</v>
      </c>
      <c r="G405" s="5" t="n">
        <v>0.506263077259064</v>
      </c>
      <c r="H405" s="5" t="n">
        <v>-1.48871004581451</v>
      </c>
      <c r="I405" s="5" t="n">
        <v>-1.1499457359314</v>
      </c>
      <c r="J405" s="5" t="n">
        <v>0.509764850139618</v>
      </c>
      <c r="K405" s="5" t="n">
        <v>2.39511561393738</v>
      </c>
      <c r="L405" s="5" t="n">
        <v>2.21440005302429</v>
      </c>
      <c r="M405" s="5" t="n">
        <v>-1.00907826423645</v>
      </c>
      <c r="N405" s="5" t="n">
        <v>-0.159240111708641</v>
      </c>
      <c r="O405" s="5" t="n">
        <v>-0.0579885356128216</v>
      </c>
      <c r="P405" s="5" t="n">
        <v>-0.614606857299805</v>
      </c>
      <c r="Q405" s="5" t="n">
        <v>-2.03094983100891</v>
      </c>
      <c r="R405" s="5" t="n">
        <v>-1.85443043708801</v>
      </c>
      <c r="S405" s="5" t="n">
        <v>-0.169716760516167</v>
      </c>
      <c r="T405" s="5" t="n">
        <v>-0.801456153392792</v>
      </c>
      <c r="U405" s="5" t="n">
        <v>-1.10400247573853</v>
      </c>
      <c r="V405" s="5" t="n">
        <v>-0.599011301994324</v>
      </c>
      <c r="W405" s="5" t="n">
        <v>0.284017741680145</v>
      </c>
      <c r="X405" s="5" t="n">
        <v>1.64118897914886</v>
      </c>
      <c r="Y405" s="5" t="n">
        <v>-1.37467980384827</v>
      </c>
      <c r="Z405" s="5" t="n">
        <v>-0.854708909988403</v>
      </c>
      <c r="AA405" s="5" t="n">
        <v>0.845244288444519</v>
      </c>
      <c r="AB405" s="5" t="n">
        <v>-0.445707738399506</v>
      </c>
      <c r="AC405" s="5" t="n">
        <v>-0.373692572116852</v>
      </c>
      <c r="AD405" s="5" t="n">
        <v>0.976123690605164</v>
      </c>
      <c r="AE405" s="5" t="n">
        <v>0.644161641597748</v>
      </c>
      <c r="AF405" s="5" t="n">
        <v>0.249980732798576</v>
      </c>
      <c r="AG405" s="5" t="n">
        <v>-1.82973074913025</v>
      </c>
      <c r="AH405" s="5" t="n">
        <v>-1.85730731487274</v>
      </c>
      <c r="AI405" s="5" t="n">
        <v>-0.0638166889548302</v>
      </c>
      <c r="AJ405" s="6" t="n">
        <v>0.511237144470215</v>
      </c>
    </row>
    <row r="406" customFormat="false" ht="12.75" hidden="false" customHeight="false" outlineLevel="0" collapsed="false">
      <c r="A406" s="5" t="s">
        <v>795</v>
      </c>
      <c r="B406" s="5" t="s">
        <v>127</v>
      </c>
      <c r="C406" s="5" t="n">
        <v>-0.159195795655251</v>
      </c>
      <c r="D406" s="5" t="n">
        <v>1.34711873531342</v>
      </c>
      <c r="E406" s="5" t="n">
        <v>0.855624675750732</v>
      </c>
      <c r="F406" s="5" t="n">
        <v>-1.64773774147034</v>
      </c>
      <c r="G406" s="5" t="n">
        <v>-0.836417973041534</v>
      </c>
      <c r="H406" s="5" t="n">
        <v>-0.671197414398193</v>
      </c>
      <c r="I406" s="5" t="n">
        <v>0.411566883325577</v>
      </c>
      <c r="J406" s="5" t="n">
        <v>0.810033440589905</v>
      </c>
      <c r="K406" s="5" t="n">
        <v>1.13134622573853</v>
      </c>
      <c r="L406" s="5" t="n">
        <v>0.730173885822296</v>
      </c>
      <c r="M406" s="5" t="n">
        <v>-0.446285486221314</v>
      </c>
      <c r="N406" s="5" t="n">
        <v>1.07253134250641</v>
      </c>
      <c r="O406" s="5" t="n">
        <v>-0.230945706367493</v>
      </c>
      <c r="P406" s="5" t="n">
        <v>-0.181891307234764</v>
      </c>
      <c r="Q406" s="5" t="n">
        <v>-0.701767563819885</v>
      </c>
      <c r="R406" s="5" t="n">
        <v>-0.297275364398956</v>
      </c>
      <c r="S406" s="5" t="n">
        <v>-0.341229945421219</v>
      </c>
      <c r="T406" s="5" t="n">
        <v>-0.38337367773056</v>
      </c>
      <c r="U406" s="5" t="n">
        <v>0.565033614635468</v>
      </c>
      <c r="V406" s="5" t="n">
        <v>-0.244946792721748</v>
      </c>
      <c r="W406" s="5" t="n">
        <v>-1.57319509983063</v>
      </c>
      <c r="X406" s="5" t="n">
        <v>1.59382629394531</v>
      </c>
      <c r="Y406" s="5" t="n">
        <v>-0.455215394496918</v>
      </c>
      <c r="Z406" s="5" t="n">
        <v>-0.586709260940552</v>
      </c>
      <c r="AA406" s="5" t="n">
        <v>1.98386108875275</v>
      </c>
      <c r="AB406" s="5" t="n">
        <v>1.42696714401245</v>
      </c>
      <c r="AC406" s="5" t="n">
        <v>1.14683830738068</v>
      </c>
      <c r="AD406" s="5" t="n">
        <v>1.89453613758087</v>
      </c>
      <c r="AE406" s="5" t="n">
        <v>1.07643580436707</v>
      </c>
      <c r="AF406" s="5" t="n">
        <v>0.828466773033142</v>
      </c>
      <c r="AG406" s="5" t="n">
        <v>1.46619129180908</v>
      </c>
      <c r="AH406" s="5" t="n">
        <v>1.49772620201111</v>
      </c>
      <c r="AJ406" s="6" t="n">
        <v>0.948308765888214</v>
      </c>
    </row>
    <row r="407" customFormat="false" ht="12.75" hidden="false" customHeight="false" outlineLevel="0" collapsed="false">
      <c r="A407" s="5" t="s">
        <v>216</v>
      </c>
      <c r="B407" s="5" t="s">
        <v>217</v>
      </c>
      <c r="C407" s="5" t="n">
        <v>0.452753216028214</v>
      </c>
      <c r="D407" s="5" t="n">
        <v>-1.84899044036865</v>
      </c>
      <c r="E407" s="5" t="n">
        <v>-1.94091486930847</v>
      </c>
      <c r="F407" s="5" t="n">
        <v>-0.352869927883148</v>
      </c>
      <c r="G407" s="5" t="n">
        <v>-0.935462415218353</v>
      </c>
      <c r="H407" s="5" t="n">
        <v>-0.383948802947998</v>
      </c>
      <c r="I407" s="5" t="n">
        <v>1.02231407165527</v>
      </c>
      <c r="J407" s="5" t="n">
        <v>-2.20386481285095</v>
      </c>
      <c r="K407" s="5" t="n">
        <v>1.91505980491638</v>
      </c>
      <c r="L407" s="5" t="n">
        <v>1.51203632354736</v>
      </c>
      <c r="M407" s="5" t="n">
        <v>-1.77481818199158</v>
      </c>
      <c r="N407" s="5" t="n">
        <v>0.927047908306122</v>
      </c>
      <c r="O407" s="5" t="n">
        <v>-1.91506230831146</v>
      </c>
      <c r="P407" s="5" t="n">
        <v>-2.96254420280457</v>
      </c>
      <c r="Q407" s="5" t="n">
        <v>1.48083329200745</v>
      </c>
      <c r="R407" s="5" t="n">
        <v>0.939500331878662</v>
      </c>
      <c r="S407" s="5" t="n">
        <v>-2.9101185798645</v>
      </c>
      <c r="T407" s="5" t="n">
        <v>-1.42060840129852</v>
      </c>
      <c r="U407" s="5" t="n">
        <v>-2.96790385246277</v>
      </c>
      <c r="V407" s="5" t="n">
        <v>-2.99908709526062</v>
      </c>
      <c r="W407" s="5" t="n">
        <v>-1.80190145969391</v>
      </c>
      <c r="X407" s="5" t="n">
        <v>2.33594751358032</v>
      </c>
      <c r="Y407" s="5" t="n">
        <v>-1.74641180038452</v>
      </c>
      <c r="Z407" s="5" t="n">
        <v>0.514863073825836</v>
      </c>
      <c r="AA407" s="5" t="n">
        <v>1.80133533477783</v>
      </c>
      <c r="AB407" s="5" t="n">
        <v>0.0710324645042419</v>
      </c>
      <c r="AC407" s="5" t="n">
        <v>-1.20880150794983</v>
      </c>
      <c r="AD407" s="5" t="n">
        <v>-1.27807724475861</v>
      </c>
      <c r="AE407" s="5" t="n">
        <v>-1.74081909656525</v>
      </c>
      <c r="AF407" s="5" t="n">
        <v>-2.33321928977966</v>
      </c>
      <c r="AG407" s="5" t="n">
        <v>1.78281533718109</v>
      </c>
      <c r="AH407" s="5" t="n">
        <v>0.0420152507722378</v>
      </c>
      <c r="AI407" s="5" t="n">
        <v>1.39610660076141</v>
      </c>
      <c r="AJ407" s="6" t="n">
        <v>-1.74365103244782</v>
      </c>
    </row>
    <row r="408" customFormat="false" ht="12.75" hidden="false" customHeight="false" outlineLevel="0" collapsed="false">
      <c r="A408" s="5" t="s">
        <v>796</v>
      </c>
      <c r="B408" s="5" t="s">
        <v>797</v>
      </c>
      <c r="C408" s="5" t="n">
        <v>-0.480384260416031</v>
      </c>
      <c r="D408" s="5" t="n">
        <v>1.49748647212982</v>
      </c>
      <c r="E408" s="5" t="n">
        <v>-1.08834791183472</v>
      </c>
      <c r="F408" s="5" t="n">
        <v>-1.30265474319458</v>
      </c>
      <c r="G408" s="5" t="n">
        <v>-1.55577206611633</v>
      </c>
      <c r="H408" s="5" t="n">
        <v>-1.10494720935822</v>
      </c>
      <c r="I408" s="5" t="n">
        <v>-0.87214469909668</v>
      </c>
      <c r="J408" s="5" t="n">
        <v>-0.91418731212616</v>
      </c>
      <c r="K408" s="5" t="n">
        <v>1.43143534660339</v>
      </c>
      <c r="L408" s="5" t="n">
        <v>1.5113742351532</v>
      </c>
      <c r="M408" s="5" t="n">
        <v>-1.68472731113434</v>
      </c>
      <c r="N408" s="5" t="n">
        <v>-1.69228982925415</v>
      </c>
      <c r="O408" s="5" t="n">
        <v>-1.49927198886871</v>
      </c>
      <c r="P408" s="5" t="n">
        <v>-1.07340836524963</v>
      </c>
      <c r="Q408" s="5" t="n">
        <v>1.96618986129761</v>
      </c>
      <c r="R408" s="5" t="n">
        <v>2.03895425796509</v>
      </c>
      <c r="S408" s="5" t="n">
        <v>-0.553397417068481</v>
      </c>
      <c r="T408" s="5" t="n">
        <v>-1.4919775724411</v>
      </c>
      <c r="U408" s="5" t="n">
        <v>0.485588282346725</v>
      </c>
      <c r="V408" s="5" t="n">
        <v>-1.01713049411774</v>
      </c>
      <c r="W408" s="5" t="n">
        <v>-1.32969629764557</v>
      </c>
      <c r="X408" s="5" t="n">
        <v>1.95788323879242</v>
      </c>
      <c r="Y408" s="5" t="n">
        <v>-1.32497894763947</v>
      </c>
      <c r="Z408" s="5" t="n">
        <v>1.29027032852173</v>
      </c>
      <c r="AA408" s="5" t="n">
        <v>1.63305163383484</v>
      </c>
      <c r="AB408" s="5" t="n">
        <v>-1.47952520847321</v>
      </c>
      <c r="AC408" s="5" t="n">
        <v>-0.837217211723328</v>
      </c>
      <c r="AD408" s="5" t="n">
        <v>-0.26171001791954</v>
      </c>
      <c r="AE408" s="5" t="n">
        <v>-0.500391840934753</v>
      </c>
      <c r="AF408" s="5" t="n">
        <v>-0.707062304019928</v>
      </c>
      <c r="AG408" s="5" t="n">
        <v>1.22620618343353</v>
      </c>
      <c r="AH408" s="5" t="n">
        <v>0.668907463550568</v>
      </c>
      <c r="AI408" s="5" t="n">
        <v>0.0255789905786514</v>
      </c>
      <c r="AJ408" s="6" t="n">
        <v>0.247336596250534</v>
      </c>
    </row>
    <row r="409" customFormat="false" ht="12.75" hidden="false" customHeight="false" outlineLevel="0" collapsed="false">
      <c r="A409" s="5" t="s">
        <v>798</v>
      </c>
      <c r="B409" s="5" t="s">
        <v>799</v>
      </c>
      <c r="C409" s="5" t="n">
        <v>-0.136322200298309</v>
      </c>
      <c r="D409" s="5" t="n">
        <v>-3.0002179145813</v>
      </c>
      <c r="E409" s="5" t="n">
        <v>0.254940003156662</v>
      </c>
      <c r="F409" s="5" t="n">
        <v>0.553137302398682</v>
      </c>
      <c r="G409" s="5" t="n">
        <v>0.526766777038574</v>
      </c>
      <c r="H409" s="5" t="n">
        <v>-0.130710318684578</v>
      </c>
      <c r="I409" s="5" t="n">
        <v>-0.683662950992584</v>
      </c>
      <c r="J409" s="5" t="n">
        <v>-0.23220619559288</v>
      </c>
      <c r="K409" s="5" t="n">
        <v>-0.174603164196014</v>
      </c>
      <c r="L409" s="5" t="n">
        <v>-0.482623964548111</v>
      </c>
      <c r="M409" s="5" t="n">
        <v>0.719959437847137</v>
      </c>
      <c r="N409" s="5" t="n">
        <v>-0.0113818738609552</v>
      </c>
      <c r="O409" s="5" t="n">
        <v>-1.97686755657196</v>
      </c>
      <c r="P409" s="5" t="n">
        <v>-2.01223516464233</v>
      </c>
      <c r="Q409" s="5" t="n">
        <v>1.30513978004456</v>
      </c>
      <c r="R409" s="5" t="n">
        <v>1.44591891765594</v>
      </c>
      <c r="S409" s="5" t="n">
        <v>0.495462417602539</v>
      </c>
      <c r="T409" s="5" t="n">
        <v>-0.642015218734741</v>
      </c>
      <c r="U409" s="5" t="n">
        <v>-0.591679871082306</v>
      </c>
      <c r="V409" s="5" t="n">
        <v>-2.14231038093567</v>
      </c>
      <c r="W409" s="5" t="n">
        <v>-1.08538782596588</v>
      </c>
      <c r="X409" s="5" t="n">
        <v>-1.14623153209686</v>
      </c>
      <c r="Y409" s="5" t="n">
        <v>-1.1809173822403</v>
      </c>
      <c r="Z409" s="5" t="n">
        <v>0.468513667583466</v>
      </c>
      <c r="AA409" s="5" t="n">
        <v>-0.211719110608101</v>
      </c>
      <c r="AB409" s="5" t="n">
        <v>-1.54294502735138</v>
      </c>
      <c r="AC409" s="5" t="n">
        <v>-0.420468300580978</v>
      </c>
      <c r="AD409" s="5" t="n">
        <v>-0.123548477888107</v>
      </c>
      <c r="AE409" s="5" t="n">
        <v>-1.39769220352173</v>
      </c>
      <c r="AF409" s="5" t="n">
        <v>-0.282486528158188</v>
      </c>
      <c r="AG409" s="5" t="n">
        <v>0.079037107527256</v>
      </c>
      <c r="AH409" s="5" t="n">
        <v>0.824335157871246</v>
      </c>
      <c r="AI409" s="5" t="n">
        <v>-0.177910596132278</v>
      </c>
      <c r="AJ409" s="6" t="n">
        <v>-0.497882664203644</v>
      </c>
    </row>
    <row r="410" customFormat="false" ht="12.75" hidden="false" customHeight="false" outlineLevel="0" collapsed="false">
      <c r="A410" s="5" t="s">
        <v>800</v>
      </c>
      <c r="B410" s="5" t="s">
        <v>801</v>
      </c>
      <c r="C410" s="5" t="n">
        <v>0.254328697919846</v>
      </c>
      <c r="D410" s="5" t="n">
        <v>1.64918923377991</v>
      </c>
      <c r="E410" s="5" t="n">
        <v>2.31012511253357</v>
      </c>
      <c r="F410" s="5" t="n">
        <v>0.965207159519196</v>
      </c>
      <c r="G410" s="5" t="n">
        <v>0.932903051376343</v>
      </c>
      <c r="H410" s="5" t="n">
        <v>-2.32489156723022</v>
      </c>
      <c r="I410" s="5" t="n">
        <v>0.74421501159668</v>
      </c>
      <c r="J410" s="5" t="n">
        <v>0.209467768669128</v>
      </c>
      <c r="K410" s="5" t="n">
        <v>1.37020456790924</v>
      </c>
      <c r="L410" s="5" t="n">
        <v>0.741359055042267</v>
      </c>
      <c r="M410" s="5" t="n">
        <v>1.29129469394684</v>
      </c>
      <c r="N410" s="5" t="n">
        <v>1.04760909080505</v>
      </c>
      <c r="O410" s="5" t="n">
        <v>1.23000800609589</v>
      </c>
      <c r="P410" s="5" t="n">
        <v>1.59542965888977</v>
      </c>
      <c r="Q410" s="5" t="n">
        <v>-0.924544870853424</v>
      </c>
      <c r="R410" s="5" t="n">
        <v>-0.706620693206787</v>
      </c>
      <c r="S410" s="5" t="n">
        <v>0.0749934539198875</v>
      </c>
      <c r="T410" s="5" t="n">
        <v>0.00519783608615398</v>
      </c>
      <c r="U410" s="5" t="n">
        <v>0.283095687627792</v>
      </c>
      <c r="V410" s="5" t="n">
        <v>1.51934611797333</v>
      </c>
      <c r="W410" s="5" t="n">
        <v>0.293355613946915</v>
      </c>
      <c r="X410" s="5" t="n">
        <v>1.48774802684784</v>
      </c>
      <c r="Y410" s="5" t="n">
        <v>-0.620578289031982</v>
      </c>
      <c r="Z410" s="5" t="n">
        <v>0.128665044903755</v>
      </c>
      <c r="AA410" s="5" t="n">
        <v>2.08060884475708</v>
      </c>
      <c r="AB410" s="5" t="n">
        <v>1.38834965229034</v>
      </c>
      <c r="AC410" s="5" t="n">
        <v>1.76906037330627</v>
      </c>
      <c r="AD410" s="5" t="n">
        <v>2.37124562263489</v>
      </c>
      <c r="AE410" s="5" t="n">
        <v>0.742401838302612</v>
      </c>
      <c r="AF410" s="5" t="n">
        <v>1.37784790992737</v>
      </c>
      <c r="AG410" s="5" t="n">
        <v>-0.43489333987236</v>
      </c>
      <c r="AH410" s="5" t="n">
        <v>-0.361604958772659</v>
      </c>
      <c r="AI410" s="5" t="n">
        <v>2.11677837371826</v>
      </c>
      <c r="AJ410" s="6" t="n">
        <v>1.53792572021484</v>
      </c>
    </row>
    <row r="411" customFormat="false" ht="12.75" hidden="false" customHeight="false" outlineLevel="0" collapsed="false">
      <c r="A411" s="5" t="s">
        <v>802</v>
      </c>
      <c r="B411" s="5" t="s">
        <v>803</v>
      </c>
      <c r="C411" s="5" t="n">
        <v>-0.883406698703766</v>
      </c>
      <c r="D411" s="5" t="n">
        <v>-0.996073126792908</v>
      </c>
      <c r="E411" s="5" t="n">
        <v>0.5297691822052</v>
      </c>
      <c r="F411" s="5" t="n">
        <v>0.185161828994751</v>
      </c>
      <c r="G411" s="5" t="n">
        <v>0.490270525217056</v>
      </c>
      <c r="H411" s="5" t="n">
        <v>0.218818843364716</v>
      </c>
      <c r="I411" s="5" t="n">
        <v>-0.956980705261231</v>
      </c>
      <c r="J411" s="5" t="n">
        <v>0.0361793115735054</v>
      </c>
      <c r="K411" s="5" t="n">
        <v>-0.0816617161035538</v>
      </c>
      <c r="L411" s="5" t="n">
        <v>-0.408994734287262</v>
      </c>
      <c r="M411" s="5" t="n">
        <v>1.01782703399658</v>
      </c>
      <c r="N411" s="5" t="n">
        <v>0.00823302939534187</v>
      </c>
      <c r="O411" s="5" t="n">
        <v>-1.6776328086853</v>
      </c>
      <c r="P411" s="5" t="n">
        <v>-1.60670840740204</v>
      </c>
      <c r="Q411" s="5" t="n">
        <v>0.316802054643631</v>
      </c>
      <c r="R411" s="5" t="n">
        <v>1.11720395088196</v>
      </c>
      <c r="S411" s="5" t="n">
        <v>-0.374620020389557</v>
      </c>
      <c r="T411" s="5" t="n">
        <v>-0.0685030370950699</v>
      </c>
      <c r="U411" s="5" t="n">
        <v>-0.627076685428619</v>
      </c>
      <c r="V411" s="5" t="n">
        <v>-1.57192015647888</v>
      </c>
      <c r="W411" s="5" t="n">
        <v>0.300406008958817</v>
      </c>
      <c r="X411" s="5" t="n">
        <v>0.136901408433914</v>
      </c>
      <c r="Y411" s="5" t="n">
        <v>-0.620701134204865</v>
      </c>
      <c r="Z411" s="5" t="n">
        <v>1.24819278717041</v>
      </c>
      <c r="AA411" s="5" t="n">
        <v>0.242232695221901</v>
      </c>
      <c r="AB411" s="5" t="n">
        <v>0.488138049840927</v>
      </c>
      <c r="AC411" s="5" t="n">
        <v>0.97594028711319</v>
      </c>
      <c r="AD411" s="5" t="n">
        <v>-1.02293241024017</v>
      </c>
      <c r="AE411" s="5" t="n">
        <v>-1.38611686229706</v>
      </c>
      <c r="AF411" s="5" t="n">
        <v>-0.202413663268089</v>
      </c>
      <c r="AG411" s="5" t="n">
        <v>0.791481733322144</v>
      </c>
      <c r="AH411" s="5" t="n">
        <v>0.857062220573425</v>
      </c>
      <c r="AI411" s="5" t="n">
        <v>0.798061013221741</v>
      </c>
      <c r="AJ411" s="6" t="n">
        <v>-0.819333970546722</v>
      </c>
    </row>
    <row r="412" customFormat="false" ht="12.75" hidden="false" customHeight="false" outlineLevel="0" collapsed="false">
      <c r="A412" s="5" t="s">
        <v>804</v>
      </c>
      <c r="B412" s="5" t="s">
        <v>805</v>
      </c>
      <c r="C412" s="5" t="n">
        <v>1.9526447057724</v>
      </c>
      <c r="D412" s="5" t="n">
        <v>2.14947700500488</v>
      </c>
      <c r="E412" s="5" t="n">
        <v>2.49942111968994</v>
      </c>
      <c r="F412" s="5" t="n">
        <v>2.1100811958313</v>
      </c>
      <c r="G412" s="5" t="n">
        <v>2.21130108833313</v>
      </c>
      <c r="H412" s="5" t="n">
        <v>-0.840837478637695</v>
      </c>
      <c r="I412" s="5" t="n">
        <v>1.66937124729157</v>
      </c>
      <c r="J412" s="5" t="n">
        <v>2.25620913505554</v>
      </c>
      <c r="K412" s="5" t="n">
        <v>1.32330131530762</v>
      </c>
      <c r="L412" s="5" t="n">
        <v>1.10798048973084</v>
      </c>
      <c r="M412" s="5" t="n">
        <v>0.779329299926758</v>
      </c>
      <c r="N412" s="5" t="n">
        <v>0.454656690359116</v>
      </c>
      <c r="O412" s="5" t="n">
        <v>2.20796918869019</v>
      </c>
      <c r="P412" s="5" t="n">
        <v>2.10546588897705</v>
      </c>
      <c r="Q412" s="5" t="n">
        <v>-0.551948189735413</v>
      </c>
      <c r="R412" s="5" t="n">
        <v>-0.414808243513107</v>
      </c>
      <c r="S412" s="5" t="n">
        <v>1.27539992332459</v>
      </c>
      <c r="T412" s="5" t="n">
        <v>1.83057510852814</v>
      </c>
      <c r="U412" s="5" t="n">
        <v>2.07138061523437</v>
      </c>
      <c r="V412" s="5" t="n">
        <v>2.07756400108337</v>
      </c>
      <c r="W412" s="5" t="n">
        <v>2.10371923446655</v>
      </c>
      <c r="X412" s="5" t="n">
        <v>0.368755877017975</v>
      </c>
      <c r="Y412" s="5" t="n">
        <v>0.922573149204254</v>
      </c>
      <c r="Z412" s="5" t="n">
        <v>1.45841324329376</v>
      </c>
      <c r="AA412" s="5" t="n">
        <v>2.54509925842285</v>
      </c>
      <c r="AB412" s="5" t="n">
        <v>1.17385065555573</v>
      </c>
      <c r="AC412" s="5" t="n">
        <v>2.13075423240662</v>
      </c>
      <c r="AD412" s="5" t="n">
        <v>2.39950299263</v>
      </c>
      <c r="AE412" s="5" t="n">
        <v>2.52205801010132</v>
      </c>
      <c r="AF412" s="5" t="n">
        <v>2.7238757610321</v>
      </c>
      <c r="AG412" s="5" t="n">
        <v>-0.356849581003189</v>
      </c>
      <c r="AH412" s="5" t="n">
        <v>-0.481289118528366</v>
      </c>
      <c r="AI412" s="5" t="n">
        <v>2.46834468841553</v>
      </c>
      <c r="AJ412" s="6" t="n">
        <v>2.02259731292725</v>
      </c>
    </row>
    <row r="413" customFormat="false" ht="12.75" hidden="false" customHeight="false" outlineLevel="0" collapsed="false">
      <c r="A413" s="5" t="s">
        <v>806</v>
      </c>
      <c r="B413" s="5" t="s">
        <v>807</v>
      </c>
      <c r="C413" s="5" t="n">
        <v>2.54347372055054</v>
      </c>
      <c r="D413" s="5" t="n">
        <v>0.766574800014496</v>
      </c>
      <c r="E413" s="5" t="n">
        <v>1.9276624917984</v>
      </c>
      <c r="F413" s="5" t="n">
        <v>1.92761278152466</v>
      </c>
      <c r="G413" s="5" t="n">
        <v>1.48241865634918</v>
      </c>
      <c r="H413" s="5" t="n">
        <v>-1.0164430141449</v>
      </c>
      <c r="I413" s="5" t="n">
        <v>2.77076816558838</v>
      </c>
      <c r="J413" s="5" t="n">
        <v>0.660160958766937</v>
      </c>
      <c r="K413" s="5" t="n">
        <v>-1.07151639461517</v>
      </c>
      <c r="L413" s="5" t="n">
        <v>-1.45862948894501</v>
      </c>
      <c r="M413" s="5" t="n">
        <v>1.28569614887238</v>
      </c>
      <c r="N413" s="5" t="n">
        <v>0.197677940130234</v>
      </c>
      <c r="O413" s="5" t="n">
        <v>-0.799520313739777</v>
      </c>
      <c r="P413" s="5" t="n">
        <v>-0.414692282676697</v>
      </c>
      <c r="Q413" s="5" t="n">
        <v>-0.970879197120667</v>
      </c>
      <c r="R413" s="5" t="n">
        <v>-1.29918730258942</v>
      </c>
      <c r="S413" s="5" t="n">
        <v>0.585991978645325</v>
      </c>
      <c r="T413" s="5" t="n">
        <v>1.44934809207916</v>
      </c>
      <c r="U413" s="5" t="n">
        <v>1.61011099815369</v>
      </c>
      <c r="V413" s="5" t="n">
        <v>-0.611067235469818</v>
      </c>
      <c r="W413" s="5" t="n">
        <v>0.912976205348969</v>
      </c>
      <c r="X413" s="5" t="n">
        <v>0.168849632143974</v>
      </c>
      <c r="Y413" s="5" t="n">
        <v>0.990470170974731</v>
      </c>
      <c r="Z413" s="5" t="n">
        <v>1.72123622894287</v>
      </c>
      <c r="AA413" s="5" t="n">
        <v>2.27376699447632</v>
      </c>
      <c r="AB413" s="5" t="n">
        <v>1.01463985443115</v>
      </c>
      <c r="AC413" s="5" t="n">
        <v>1.06898498535156</v>
      </c>
      <c r="AD413" s="5" t="n">
        <v>2.08630681037903</v>
      </c>
      <c r="AE413" s="5" t="n">
        <v>1.34545528888702</v>
      </c>
      <c r="AF413" s="5" t="n">
        <v>1.31162869930267</v>
      </c>
      <c r="AG413" s="5" t="n">
        <v>0.457523763179779</v>
      </c>
      <c r="AH413" s="5" t="n">
        <v>0.164551466703415</v>
      </c>
      <c r="AI413" s="5" t="n">
        <v>1.59479510784149</v>
      </c>
      <c r="AJ413" s="6" t="n">
        <v>0.689378678798676</v>
      </c>
    </row>
    <row r="414" customFormat="false" ht="12.75" hidden="false" customHeight="false" outlineLevel="0" collapsed="false">
      <c r="A414" s="5" t="s">
        <v>808</v>
      </c>
      <c r="B414" s="5" t="s">
        <v>809</v>
      </c>
      <c r="C414" s="5" t="n">
        <v>0.727723360061646</v>
      </c>
      <c r="D414" s="5" t="n">
        <v>-0.989992737770081</v>
      </c>
      <c r="E414" s="5" t="n">
        <v>0.841725707054138</v>
      </c>
      <c r="F414" s="5" t="n">
        <v>0.96034049987793</v>
      </c>
      <c r="G414" s="5" t="n">
        <v>0.607065618038178</v>
      </c>
      <c r="H414" s="5" t="n">
        <v>-0.748317778110504</v>
      </c>
      <c r="I414" s="5" t="n">
        <v>0.986568093299866</v>
      </c>
      <c r="J414" s="5" t="n">
        <v>2.12790322303772</v>
      </c>
      <c r="K414" s="5" t="n">
        <v>0.0497850403189659</v>
      </c>
      <c r="L414" s="5" t="n">
        <v>-0.260926693677902</v>
      </c>
      <c r="M414" s="5" t="n">
        <v>-0.542240798473358</v>
      </c>
      <c r="N414" s="5" t="n">
        <v>0.210343196988106</v>
      </c>
      <c r="O414" s="5" t="n">
        <v>-1.21508574485779</v>
      </c>
      <c r="P414" s="5" t="n">
        <v>-1.94365155696869</v>
      </c>
      <c r="Q414" s="5" t="n">
        <v>1.94943058490753</v>
      </c>
      <c r="R414" s="5" t="n">
        <v>1.78941977024078</v>
      </c>
      <c r="S414" s="5" t="n">
        <v>0.200588285923004</v>
      </c>
      <c r="T414" s="5" t="n">
        <v>-0.18037611246109</v>
      </c>
      <c r="U414" s="5" t="n">
        <v>0.36262646317482</v>
      </c>
      <c r="V414" s="5" t="n">
        <v>-2.0313127040863</v>
      </c>
      <c r="W414" s="5" t="n">
        <v>0.824049890041351</v>
      </c>
      <c r="X414" s="5" t="n">
        <v>1.74905550479889</v>
      </c>
      <c r="Y414" s="5" t="n">
        <v>0.960243821144104</v>
      </c>
      <c r="Z414" s="5" t="n">
        <v>-0.204254448413849</v>
      </c>
      <c r="AA414" s="5" t="n">
        <v>1.79401981830597</v>
      </c>
      <c r="AB414" s="5" t="n">
        <v>0.286601126194</v>
      </c>
      <c r="AC414" s="5" t="n">
        <v>0.602794528007507</v>
      </c>
      <c r="AD414" s="5" t="n">
        <v>0.0441787019371986</v>
      </c>
      <c r="AE414" s="5" t="n">
        <v>0.557767510414124</v>
      </c>
      <c r="AF414" s="5" t="n">
        <v>1.3211156129837</v>
      </c>
      <c r="AG414" s="5" t="n">
        <v>1.50232994556427</v>
      </c>
      <c r="AH414" s="5" t="n">
        <v>1.23913252353668</v>
      </c>
      <c r="AI414" s="5" t="n">
        <v>1.05538845062256</v>
      </c>
      <c r="AJ414" s="6" t="n">
        <v>0.73344612121582</v>
      </c>
    </row>
    <row r="415" customFormat="false" ht="12.75" hidden="false" customHeight="false" outlineLevel="0" collapsed="false">
      <c r="A415" s="5" t="s">
        <v>810</v>
      </c>
      <c r="B415" s="5" t="s">
        <v>811</v>
      </c>
      <c r="C415" s="5" t="n">
        <v>-1.23531305789948</v>
      </c>
      <c r="D415" s="5" t="n">
        <v>-1.89789414405823</v>
      </c>
      <c r="E415" s="5" t="n">
        <v>-1.85051965713501</v>
      </c>
      <c r="F415" s="5" t="n">
        <v>-1.75335001945496</v>
      </c>
      <c r="G415" s="5" t="n">
        <v>-1.42943012714386</v>
      </c>
      <c r="H415" s="5" t="n">
        <v>2.06793761253357</v>
      </c>
      <c r="I415" s="5" t="n">
        <v>-0.499774128198624</v>
      </c>
      <c r="J415" s="5" t="n">
        <v>-0.934725165367126</v>
      </c>
      <c r="K415" s="5" t="n">
        <v>-1.94873249530792</v>
      </c>
      <c r="L415" s="5" t="n">
        <v>-1.85766625404358</v>
      </c>
      <c r="M415" s="5" t="n">
        <v>-1.64415526390076</v>
      </c>
      <c r="N415" s="5" t="n">
        <v>-0.665895581245422</v>
      </c>
      <c r="O415" s="5" t="n">
        <v>-2.12469458580017</v>
      </c>
      <c r="P415" s="5" t="n">
        <v>-2.04644060134888</v>
      </c>
      <c r="Q415" s="5" t="n">
        <v>-1.77349424362183</v>
      </c>
      <c r="R415" s="5" t="n">
        <v>-1.48544049263001</v>
      </c>
      <c r="S415" s="5" t="n">
        <v>-1.67307305335999</v>
      </c>
      <c r="T415" s="5" t="n">
        <v>-0.773052573204041</v>
      </c>
      <c r="U415" s="5" t="n">
        <v>-1.14721071720123</v>
      </c>
      <c r="V415" s="5" t="n">
        <v>-2.07340717315674</v>
      </c>
      <c r="W415" s="5" t="n">
        <v>-1.97923564910889</v>
      </c>
      <c r="X415" s="5" t="n">
        <v>0.0203078165650368</v>
      </c>
      <c r="Y415" s="5" t="n">
        <v>-2.42623114585876</v>
      </c>
      <c r="Z415" s="5" t="n">
        <v>-1.1262925863266</v>
      </c>
      <c r="AA415" s="5" t="n">
        <v>-0.566692590713501</v>
      </c>
      <c r="AB415" s="5" t="n">
        <v>-0.369789063930511</v>
      </c>
      <c r="AC415" s="5" t="n">
        <v>-0.21411307156086</v>
      </c>
      <c r="AD415" s="5" t="n">
        <v>-1.91942048072815</v>
      </c>
      <c r="AE415" s="5" t="n">
        <v>-1.9165107011795</v>
      </c>
      <c r="AF415" s="5" t="n">
        <v>-1.89853143692017</v>
      </c>
      <c r="AG415" s="5" t="n">
        <v>-2.06502628326416</v>
      </c>
      <c r="AH415" s="5" t="n">
        <v>-1.8700795173645</v>
      </c>
      <c r="AI415" s="5" t="n">
        <v>0.13270503282547</v>
      </c>
      <c r="AJ415" s="6" t="n">
        <v>-1.80695378780365</v>
      </c>
    </row>
    <row r="416" customFormat="false" ht="12.75" hidden="false" customHeight="false" outlineLevel="0" collapsed="false">
      <c r="A416" s="5" t="s">
        <v>812</v>
      </c>
      <c r="B416" s="5" t="s">
        <v>813</v>
      </c>
      <c r="C416" s="5" t="n">
        <v>1.40404176712036</v>
      </c>
      <c r="D416" s="5" t="n">
        <v>1.26555919647217</v>
      </c>
      <c r="E416" s="5" t="n">
        <v>1.82751774787903</v>
      </c>
      <c r="F416" s="5" t="n">
        <v>1.77402424812317</v>
      </c>
      <c r="G416" s="5" t="n">
        <v>1.13762640953064</v>
      </c>
      <c r="H416" s="5" t="n">
        <v>-0.634396314620972</v>
      </c>
      <c r="I416" s="5" t="n">
        <v>1.70253384113312</v>
      </c>
      <c r="J416" s="5" t="n">
        <v>1.2846428155899</v>
      </c>
      <c r="K416" s="5" t="n">
        <v>1.64706432819366</v>
      </c>
      <c r="L416" s="5" t="n">
        <v>1.00023341178894</v>
      </c>
      <c r="M416" s="5" t="n">
        <v>1.56438076496124</v>
      </c>
      <c r="N416" s="5" t="n">
        <v>1.33167099952698</v>
      </c>
      <c r="O416" s="5" t="n">
        <v>1.63776099681854</v>
      </c>
      <c r="P416" s="5" t="n">
        <v>1.0423755645752</v>
      </c>
      <c r="Q416" s="5" t="n">
        <v>-0.286933839321136</v>
      </c>
      <c r="R416" s="5" t="n">
        <v>-0.302347898483276</v>
      </c>
      <c r="S416" s="5" t="n">
        <v>1.53898108005524</v>
      </c>
      <c r="T416" s="5" t="n">
        <v>1.97272384166718</v>
      </c>
      <c r="U416" s="5" t="n">
        <v>2.05804324150085</v>
      </c>
      <c r="V416" s="5" t="n">
        <v>0.872158288955689</v>
      </c>
      <c r="W416" s="5" t="n">
        <v>1.36428916454315</v>
      </c>
      <c r="X416" s="5" t="n">
        <v>-0.146205872297287</v>
      </c>
      <c r="Y416" s="5" t="n">
        <v>2.13811492919922</v>
      </c>
      <c r="Z416" s="5" t="n">
        <v>2.07409811019897</v>
      </c>
      <c r="AA416" s="5" t="n">
        <v>2.49340009689331</v>
      </c>
      <c r="AB416" s="5" t="n">
        <v>0.734532952308655</v>
      </c>
      <c r="AC416" s="5" t="n">
        <v>1.96119749546051</v>
      </c>
      <c r="AD416" s="5" t="n">
        <v>2.07614684104919</v>
      </c>
      <c r="AE416" s="5" t="n">
        <v>1.3683557510376</v>
      </c>
      <c r="AF416" s="5" t="n">
        <v>1.14259219169617</v>
      </c>
      <c r="AG416" s="5" t="n">
        <v>-0.105007663369179</v>
      </c>
      <c r="AH416" s="5" t="n">
        <v>-0.559208512306213</v>
      </c>
      <c r="AI416" s="5" t="n">
        <v>1.19426190853119</v>
      </c>
      <c r="AJ416" s="6" t="n">
        <v>1.81105136871338</v>
      </c>
    </row>
    <row r="417" customFormat="false" ht="12.75" hidden="false" customHeight="false" outlineLevel="0" collapsed="false">
      <c r="A417" s="5" t="s">
        <v>814</v>
      </c>
      <c r="B417" s="5" t="s">
        <v>815</v>
      </c>
      <c r="C417" s="5" t="n">
        <v>-0.0822344869375229</v>
      </c>
      <c r="D417" s="5" t="n">
        <v>-1.18064558506012</v>
      </c>
      <c r="E417" s="5" t="n">
        <v>2.33904838562012</v>
      </c>
      <c r="F417" s="5" t="n">
        <v>0.920620381832123</v>
      </c>
      <c r="G417" s="5" t="n">
        <v>1.084712266922</v>
      </c>
      <c r="H417" s="5" t="n">
        <v>-1.63345694541931</v>
      </c>
      <c r="I417" s="5" t="n">
        <v>-0.212682828307152</v>
      </c>
      <c r="J417" s="5" t="n">
        <v>0.3723483979702</v>
      </c>
      <c r="K417" s="5" t="n">
        <v>-0.0730925500392914</v>
      </c>
      <c r="L417" s="5" t="n">
        <v>-1.07491195201874</v>
      </c>
      <c r="M417" s="5" t="n">
        <v>1.62031280994415</v>
      </c>
      <c r="N417" s="5" t="n">
        <v>0.198816776275635</v>
      </c>
      <c r="O417" s="5" t="n">
        <v>0.219171762466431</v>
      </c>
      <c r="P417" s="5" t="n">
        <v>0.171011060476303</v>
      </c>
      <c r="Q417" s="5" t="n">
        <v>-1.20328080654144</v>
      </c>
      <c r="R417" s="5" t="n">
        <v>-0.696833193302155</v>
      </c>
      <c r="S417" s="5" t="n">
        <v>0.89715713262558</v>
      </c>
      <c r="T417" s="5" t="n">
        <v>0.381601631641388</v>
      </c>
      <c r="U417" s="5" t="n">
        <v>0.763473093509674</v>
      </c>
      <c r="V417" s="5" t="n">
        <v>0.104988642036915</v>
      </c>
      <c r="W417" s="5" t="n">
        <v>1.33577072620392</v>
      </c>
      <c r="X417" s="5" t="n">
        <v>-0.464931279420853</v>
      </c>
      <c r="Y417" s="5" t="n">
        <v>0.659886538982391</v>
      </c>
      <c r="Z417" s="5" t="n">
        <v>0.871697664260864</v>
      </c>
      <c r="AA417" s="5" t="n">
        <v>-0.426611870527267</v>
      </c>
      <c r="AB417" s="5" t="n">
        <v>1.16567718982697</v>
      </c>
      <c r="AC417" s="5" t="n">
        <v>1.72390985488892</v>
      </c>
      <c r="AD417" s="5" t="n">
        <v>1.65759265422821</v>
      </c>
      <c r="AE417" s="5" t="n">
        <v>1.2666323184967</v>
      </c>
      <c r="AF417" s="5" t="n">
        <v>1.64376378059387</v>
      </c>
      <c r="AG417" s="5" t="n">
        <v>0.83086621761322</v>
      </c>
      <c r="AH417" s="5" t="n">
        <v>0.920455634593964</v>
      </c>
      <c r="AI417" s="5" t="n">
        <v>0.20181031525135</v>
      </c>
      <c r="AJ417" s="6" t="n">
        <v>-0.262452989816666</v>
      </c>
    </row>
    <row r="418" customFormat="false" ht="12.75" hidden="false" customHeight="false" outlineLevel="0" collapsed="false">
      <c r="A418" s="5" t="s">
        <v>816</v>
      </c>
      <c r="B418" s="5" t="s">
        <v>817</v>
      </c>
      <c r="C418" s="5" t="n">
        <v>1.50172221660614</v>
      </c>
      <c r="D418" s="5" t="n">
        <v>0.919944882392883</v>
      </c>
      <c r="E418" s="5" t="n">
        <v>0.226795852184296</v>
      </c>
      <c r="F418" s="5" t="n">
        <v>1.20168340206146</v>
      </c>
      <c r="G418" s="5" t="n">
        <v>0.355052202939987</v>
      </c>
      <c r="H418" s="5" t="n">
        <v>-1.46564733982086</v>
      </c>
      <c r="I418" s="5" t="n">
        <v>1.55549836158752</v>
      </c>
      <c r="J418" s="5" t="n">
        <v>0.814737200737</v>
      </c>
      <c r="K418" s="5" t="n">
        <v>2.07043981552124</v>
      </c>
      <c r="L418" s="5" t="n">
        <v>1.21781730651855</v>
      </c>
      <c r="M418" s="5" t="n">
        <v>-0.19558522105217</v>
      </c>
      <c r="N418" s="5" t="n">
        <v>0.418080478906632</v>
      </c>
      <c r="O418" s="5" t="n">
        <v>0.253327190876007</v>
      </c>
      <c r="P418" s="5" t="n">
        <v>0.234076753258705</v>
      </c>
      <c r="Q418" s="5" t="n">
        <v>2.19576811790466</v>
      </c>
      <c r="R418" s="5" t="n">
        <v>1.84717190265656</v>
      </c>
      <c r="S418" s="5" t="n">
        <v>2.14165782928467</v>
      </c>
      <c r="T418" s="5" t="n">
        <v>1.22028613090515</v>
      </c>
      <c r="U418" s="5" t="n">
        <v>2.00758361816406</v>
      </c>
      <c r="V418" s="5" t="n">
        <v>0.024551285430789</v>
      </c>
      <c r="W418" s="5" t="n">
        <v>0.928013622760773</v>
      </c>
      <c r="X418" s="5" t="n">
        <v>2.35640668869019</v>
      </c>
      <c r="Y418" s="5" t="n">
        <v>1.28614234924316</v>
      </c>
      <c r="Z418" s="5" t="n">
        <v>0.805322408676147</v>
      </c>
      <c r="AA418" s="5" t="n">
        <v>1.24175834655762</v>
      </c>
      <c r="AB418" s="5" t="n">
        <v>-0.0798363089561462</v>
      </c>
      <c r="AC418" s="5" t="n">
        <v>0.203991293907166</v>
      </c>
      <c r="AD418" s="5" t="n">
        <v>0.23381033539772</v>
      </c>
      <c r="AE418" s="5" t="n">
        <v>-0.228024274110794</v>
      </c>
      <c r="AF418" s="5" t="n">
        <v>0.138355880975723</v>
      </c>
      <c r="AG418" s="5" t="n">
        <v>2.22329592704773</v>
      </c>
      <c r="AH418" s="5" t="n">
        <v>1.67982459068298</v>
      </c>
      <c r="AI418" s="5" t="n">
        <v>0.966257154941559</v>
      </c>
      <c r="AJ418" s="6" t="n">
        <v>1.08070051670074</v>
      </c>
    </row>
    <row r="419" customFormat="false" ht="12.75" hidden="false" customHeight="false" outlineLevel="0" collapsed="false">
      <c r="A419" s="5" t="s">
        <v>818</v>
      </c>
      <c r="B419" s="5" t="s">
        <v>819</v>
      </c>
      <c r="C419" s="5" t="n">
        <v>-0.875789165496826</v>
      </c>
      <c r="D419" s="5" t="n">
        <v>-1.46477925777435</v>
      </c>
      <c r="E419" s="5" t="n">
        <v>-1.48806703090668</v>
      </c>
      <c r="F419" s="5" t="n">
        <v>-1.53407752513886</v>
      </c>
      <c r="G419" s="5" t="n">
        <v>-1.76010954380035</v>
      </c>
      <c r="H419" s="5" t="n">
        <v>-2.08496737480164</v>
      </c>
      <c r="I419" s="5" t="n">
        <v>-1.58719754219055</v>
      </c>
      <c r="J419" s="5" t="n">
        <v>-1.26963567733765</v>
      </c>
      <c r="K419" s="5" t="n">
        <v>-0.437994509935379</v>
      </c>
      <c r="L419" s="5" t="n">
        <v>-0.388655632734299</v>
      </c>
      <c r="M419" s="5" t="n">
        <v>0.556760966777802</v>
      </c>
      <c r="N419" s="5" t="n">
        <v>-1.63389241695404</v>
      </c>
      <c r="O419" s="5" t="n">
        <v>-1.79972898960114</v>
      </c>
      <c r="P419" s="5" t="n">
        <v>-1.21880125999451</v>
      </c>
      <c r="Q419" s="5" t="n">
        <v>0.437067449092865</v>
      </c>
      <c r="R419" s="5" t="n">
        <v>0.131968304514885</v>
      </c>
      <c r="S419" s="5" t="n">
        <v>-1.21967148780823</v>
      </c>
      <c r="T419" s="5" t="n">
        <v>-1.45061552524567</v>
      </c>
      <c r="U419" s="5" t="n">
        <v>1.57491207122803</v>
      </c>
      <c r="V419" s="5" t="n">
        <v>-1.24876797199249</v>
      </c>
      <c r="W419" s="5" t="n">
        <v>-0.0636938586831093</v>
      </c>
      <c r="X419" s="5" t="n">
        <v>0.957073748111725</v>
      </c>
      <c r="Y419" s="5" t="n">
        <v>-2.55495595932007</v>
      </c>
      <c r="Z419" s="5" t="n">
        <v>-1.31153273582459</v>
      </c>
      <c r="AA419" s="5" t="n">
        <v>-1.65063071250916</v>
      </c>
      <c r="AB419" s="5" t="n">
        <v>-1.30345439910889</v>
      </c>
      <c r="AC419" s="5" t="n">
        <v>-1.57088124752045</v>
      </c>
      <c r="AD419" s="5" t="n">
        <v>-0.364128768444061</v>
      </c>
      <c r="AE419" s="5" t="n">
        <v>-0.742099761962891</v>
      </c>
      <c r="AF419" s="5" t="n">
        <v>-0.655411660671234</v>
      </c>
      <c r="AG419" s="5" t="n">
        <v>-1.9804025888443</v>
      </c>
      <c r="AH419" s="5" t="n">
        <v>-1.50192487239838</v>
      </c>
      <c r="AI419" s="5" t="n">
        <v>-2.05389547348022</v>
      </c>
      <c r="AJ419" s="6" t="n">
        <v>-0.0855806544423103</v>
      </c>
    </row>
    <row r="420" customFormat="false" ht="12.75" hidden="false" customHeight="false" outlineLevel="0" collapsed="false">
      <c r="A420" s="5" t="s">
        <v>820</v>
      </c>
      <c r="B420" s="5" t="s">
        <v>821</v>
      </c>
      <c r="C420" s="5" t="n">
        <v>0.246551707386971</v>
      </c>
      <c r="D420" s="5" t="n">
        <v>-1.30017232894897</v>
      </c>
      <c r="E420" s="5" t="n">
        <v>-0.0752914249897003</v>
      </c>
      <c r="F420" s="5" t="n">
        <v>-1.87301194667816</v>
      </c>
      <c r="G420" s="5" t="n">
        <v>-1.57286381721497</v>
      </c>
      <c r="H420" s="5" t="n">
        <v>-0.912111878395081</v>
      </c>
      <c r="I420" s="5" t="n">
        <v>0.589300096035004</v>
      </c>
      <c r="J420" s="5" t="n">
        <v>-0.786320388317108</v>
      </c>
      <c r="K420" s="5" t="n">
        <v>-1.3431795835495</v>
      </c>
      <c r="L420" s="5" t="n">
        <v>-0.938992440700531</v>
      </c>
      <c r="M420" s="5" t="n">
        <v>2.52319622039795</v>
      </c>
      <c r="N420" s="5" t="n">
        <v>0.445398181676865</v>
      </c>
      <c r="O420" s="5" t="n">
        <v>-1.66931366920471</v>
      </c>
      <c r="P420" s="5" t="n">
        <v>-2.06783199310303</v>
      </c>
      <c r="Q420" s="5" t="n">
        <v>-1.78447926044464</v>
      </c>
      <c r="R420" s="5" t="n">
        <v>-1.64084815979004</v>
      </c>
      <c r="S420" s="5" t="n">
        <v>-1.29454433917999</v>
      </c>
      <c r="T420" s="5" t="n">
        <v>-0.983666062355042</v>
      </c>
      <c r="U420" s="5" t="n">
        <v>0.419984370470047</v>
      </c>
      <c r="V420" s="5" t="n">
        <v>-2.12323141098022</v>
      </c>
      <c r="W420" s="5" t="n">
        <v>-0.406659960746765</v>
      </c>
      <c r="X420" s="5" t="n">
        <v>-0.889708817005158</v>
      </c>
      <c r="Y420" s="5" t="n">
        <v>-1.19075512886047</v>
      </c>
      <c r="Z420" s="5" t="n">
        <v>-0.0537050999701023</v>
      </c>
      <c r="AA420" s="5" t="n">
        <v>0.935291409492493</v>
      </c>
      <c r="AB420" s="5" t="n">
        <v>-1.03049206733704</v>
      </c>
      <c r="AC420" s="5" t="n">
        <v>-1.56525313854218</v>
      </c>
      <c r="AD420" s="5" t="n">
        <v>-1.28516864776611</v>
      </c>
      <c r="AE420" s="5" t="n">
        <v>-1.6138197183609</v>
      </c>
      <c r="AF420" s="5" t="n">
        <v>-1.63793385028839</v>
      </c>
      <c r="AG420" s="5" t="n">
        <v>-1.58551001548767</v>
      </c>
      <c r="AH420" s="5" t="n">
        <v>-1.15039074420929</v>
      </c>
      <c r="AI420" s="5" t="n">
        <v>0.387711137533188</v>
      </c>
      <c r="AJ420" s="6" t="n">
        <v>-0.706469535827637</v>
      </c>
    </row>
    <row r="421" customFormat="false" ht="12.75" hidden="false" customHeight="false" outlineLevel="0" collapsed="false">
      <c r="A421" s="5" t="s">
        <v>822</v>
      </c>
      <c r="B421" s="5" t="s">
        <v>823</v>
      </c>
      <c r="C421" s="5" t="n">
        <v>-0.147786125540733</v>
      </c>
      <c r="D421" s="5" t="n">
        <v>0.951236486434937</v>
      </c>
      <c r="E421" s="5" t="n">
        <v>0.417439877986908</v>
      </c>
      <c r="F421" s="5" t="n">
        <v>1.42507016658783</v>
      </c>
      <c r="G421" s="5" t="n">
        <v>0.934818923473358</v>
      </c>
      <c r="H421" s="5" t="n">
        <v>1.20405125617981</v>
      </c>
      <c r="I421" s="5" t="n">
        <v>0.36080002784729</v>
      </c>
      <c r="J421" s="5" t="n">
        <v>1.15984630584717</v>
      </c>
      <c r="K421" s="5" t="n">
        <v>1.16403079032898</v>
      </c>
      <c r="L421" s="5" t="n">
        <v>0.64254230260849</v>
      </c>
      <c r="M421" s="5" t="n">
        <v>1.19086384773254</v>
      </c>
      <c r="N421" s="5" t="n">
        <v>1.47650837898254</v>
      </c>
      <c r="O421" s="5" t="n">
        <v>0.813764333724976</v>
      </c>
      <c r="P421" s="5" t="n">
        <v>0.458205610513687</v>
      </c>
      <c r="Q421" s="5" t="n">
        <v>0.86957573890686</v>
      </c>
      <c r="R421" s="5" t="n">
        <v>0.225659400224686</v>
      </c>
      <c r="S421" s="5" t="n">
        <v>-0.306102812290192</v>
      </c>
      <c r="T421" s="5" t="n">
        <v>-0.0165061242878437</v>
      </c>
      <c r="U421" s="5" t="n">
        <v>2.12613940238953</v>
      </c>
      <c r="V421" s="5" t="n">
        <v>0.353511422872543</v>
      </c>
      <c r="W421" s="5" t="n">
        <v>0.852777600288391</v>
      </c>
      <c r="X421" s="5" t="n">
        <v>1.6362920999527</v>
      </c>
      <c r="Y421" s="5" t="n">
        <v>0.287333428859711</v>
      </c>
      <c r="Z421" s="5" t="n">
        <v>-0.287446469068527</v>
      </c>
      <c r="AA421" s="5" t="n">
        <v>3.93259429931641</v>
      </c>
      <c r="AB421" s="5" t="n">
        <v>2.38698744773865</v>
      </c>
      <c r="AC421" s="5" t="n">
        <v>2.17799639701843</v>
      </c>
      <c r="AD421" s="5" t="n">
        <v>1.5711076259613</v>
      </c>
      <c r="AE421" s="5" t="n">
        <v>1.67917490005493</v>
      </c>
      <c r="AF421" s="5" t="n">
        <v>1.79954671859741</v>
      </c>
      <c r="AG421" s="5" t="n">
        <v>-0.587078154087067</v>
      </c>
      <c r="AH421" s="5" t="n">
        <v>-0.518142461776733</v>
      </c>
      <c r="AI421" s="5" t="n">
        <v>0.579920887947083</v>
      </c>
      <c r="AJ421" s="6" t="n">
        <v>0.660176634788513</v>
      </c>
    </row>
    <row r="422" customFormat="false" ht="12.75" hidden="false" customHeight="false" outlineLevel="0" collapsed="false">
      <c r="A422" s="5" t="s">
        <v>824</v>
      </c>
      <c r="B422" s="5" t="s">
        <v>825</v>
      </c>
      <c r="C422" s="5" t="n">
        <v>0.739929974079132</v>
      </c>
      <c r="D422" s="5" t="n">
        <v>-0.12130668759346</v>
      </c>
      <c r="E422" s="5" t="n">
        <v>0.634679198265076</v>
      </c>
      <c r="F422" s="5" t="n">
        <v>0.258907079696655</v>
      </c>
      <c r="G422" s="5" t="n">
        <v>0.302748531103134</v>
      </c>
      <c r="H422" s="5" t="n">
        <v>0.511407911777496</v>
      </c>
      <c r="I422" s="5" t="n">
        <v>0.586230516433716</v>
      </c>
      <c r="J422" s="5" t="n">
        <v>1.61022102832794</v>
      </c>
      <c r="K422" s="5" t="n">
        <v>-0.883940160274506</v>
      </c>
      <c r="L422" s="5" t="n">
        <v>-0.655222177505493</v>
      </c>
      <c r="M422" s="5" t="n">
        <v>0.508451402187347</v>
      </c>
      <c r="N422" s="5" t="n">
        <v>0.061688058078289</v>
      </c>
      <c r="O422" s="5" t="n">
        <v>0.889987111091614</v>
      </c>
      <c r="P422" s="5" t="n">
        <v>0.740026652812958</v>
      </c>
      <c r="Q422" s="5" t="n">
        <v>-1.15138590335846</v>
      </c>
      <c r="R422" s="5" t="n">
        <v>-0.927656531333923</v>
      </c>
      <c r="S422" s="5" t="n">
        <v>0.270729571580887</v>
      </c>
      <c r="T422" s="5" t="n">
        <v>0.641851782798767</v>
      </c>
      <c r="U422" s="5" t="n">
        <v>-0.766168773174286</v>
      </c>
      <c r="V422" s="5" t="n">
        <v>0.81760585308075</v>
      </c>
      <c r="W422" s="5" t="n">
        <v>0.411772787570953</v>
      </c>
      <c r="X422" s="5" t="n">
        <v>-0.774672985076904</v>
      </c>
      <c r="Y422" s="5" t="n">
        <v>-0.954475224018097</v>
      </c>
      <c r="Z422" s="5" t="n">
        <v>-0.205343991518021</v>
      </c>
      <c r="AA422" s="5" t="n">
        <v>-0.224019914865494</v>
      </c>
      <c r="AB422" s="5" t="n">
        <v>0.593053698539734</v>
      </c>
      <c r="AC422" s="5" t="n">
        <v>1.22166419029236</v>
      </c>
      <c r="AD422" s="5" t="n">
        <v>-0.0285032000392675</v>
      </c>
      <c r="AE422" s="5" t="n">
        <v>0.419890880584717</v>
      </c>
      <c r="AF422" s="5" t="n">
        <v>0.090286485850811</v>
      </c>
      <c r="AG422" s="5" t="n">
        <v>-1.03275084495544</v>
      </c>
      <c r="AH422" s="5" t="n">
        <v>-1.0435779094696</v>
      </c>
      <c r="AI422" s="5" t="n">
        <v>-0.145809784531593</v>
      </c>
      <c r="AJ422" s="6" t="n">
        <v>0.386818796396255</v>
      </c>
    </row>
    <row r="423" customFormat="false" ht="12.75" hidden="false" customHeight="false" outlineLevel="0" collapsed="false">
      <c r="A423" s="5" t="s">
        <v>826</v>
      </c>
      <c r="B423" s="5" t="s">
        <v>827</v>
      </c>
      <c r="C423" s="5" t="n">
        <v>1.55608475208282</v>
      </c>
      <c r="D423" s="5" t="n">
        <v>2.23178267478943</v>
      </c>
      <c r="E423" s="5" t="n">
        <v>0.836648285388947</v>
      </c>
      <c r="F423" s="5" t="n">
        <v>0.861423909664154</v>
      </c>
      <c r="G423" s="5" t="n">
        <v>0.49673867225647</v>
      </c>
      <c r="H423" s="5" t="n">
        <v>-0.081613153219223</v>
      </c>
      <c r="I423" s="5" t="n">
        <v>2.17371916770935</v>
      </c>
      <c r="J423" s="5" t="n">
        <v>0.898918390274048</v>
      </c>
      <c r="K423" s="5" t="n">
        <v>1.88935780525208</v>
      </c>
      <c r="L423" s="5" t="n">
        <v>1.61493384838104</v>
      </c>
      <c r="N423" s="5" t="n">
        <v>1.74048697948456</v>
      </c>
      <c r="O423" s="5" t="n">
        <v>1.7301824092865</v>
      </c>
      <c r="P423" s="5" t="n">
        <v>1.59900760650635</v>
      </c>
      <c r="Q423" s="5" t="n">
        <v>0.0145559702068567</v>
      </c>
      <c r="R423" s="5" t="n">
        <v>-0.766195595264435</v>
      </c>
      <c r="S423" s="5" t="n">
        <v>1.33565580844879</v>
      </c>
      <c r="T423" s="5" t="n">
        <v>0.184650927782059</v>
      </c>
      <c r="U423" s="5" t="n">
        <v>1.99392938613892</v>
      </c>
      <c r="V423" s="5" t="n">
        <v>1.19460320472717</v>
      </c>
      <c r="W423" s="5" t="n">
        <v>0.904806077480316</v>
      </c>
      <c r="X423" s="5" t="n">
        <v>0.960795164108276</v>
      </c>
      <c r="Y423" s="5" t="n">
        <v>1.1898980140686</v>
      </c>
      <c r="Z423" s="5" t="n">
        <v>0.28058597445488</v>
      </c>
      <c r="AA423" s="5" t="n">
        <v>1.91589164733887</v>
      </c>
      <c r="AB423" s="5" t="n">
        <v>1.30741739273071</v>
      </c>
      <c r="AC423" s="5" t="n">
        <v>2.22323489189148</v>
      </c>
      <c r="AD423" s="5" t="n">
        <v>0.0517248883843422</v>
      </c>
      <c r="AE423" s="5" t="n">
        <v>-0.21902921795845</v>
      </c>
      <c r="AF423" s="5" t="n">
        <v>-0.182526588439941</v>
      </c>
      <c r="AG423" s="5" t="n">
        <v>-0.26286193728447</v>
      </c>
      <c r="AH423" s="5" t="n">
        <v>-1.10293221473694</v>
      </c>
      <c r="AI423" s="5" t="n">
        <v>1.43795037269592</v>
      </c>
      <c r="AJ423" s="6" t="n">
        <v>0.89603978395462</v>
      </c>
    </row>
    <row r="424" customFormat="false" ht="12.75" hidden="false" customHeight="false" outlineLevel="0" collapsed="false">
      <c r="A424" s="5" t="s">
        <v>828</v>
      </c>
      <c r="B424" s="5" t="s">
        <v>829</v>
      </c>
      <c r="C424" s="5" t="n">
        <v>1.14653432369232</v>
      </c>
      <c r="D424" s="5" t="n">
        <v>-0.619458079338074</v>
      </c>
      <c r="E424" s="5" t="n">
        <v>0.489212334156036</v>
      </c>
      <c r="F424" s="5" t="n">
        <v>-0.377203971147537</v>
      </c>
      <c r="G424" s="5" t="n">
        <v>-0.731757581233978</v>
      </c>
      <c r="H424" s="5" t="n">
        <v>1.29759800434113</v>
      </c>
      <c r="I424" s="5" t="n">
        <v>0.380383759737015</v>
      </c>
      <c r="J424" s="5" t="n">
        <v>0.363077789545059</v>
      </c>
      <c r="K424" s="5" t="n">
        <v>0.840756773948669</v>
      </c>
      <c r="L424" s="5" t="n">
        <v>-0.229437306523323</v>
      </c>
      <c r="M424" s="5" t="n">
        <v>0.35085141658783</v>
      </c>
      <c r="N424" s="5" t="n">
        <v>0.429913759231567</v>
      </c>
      <c r="O424" s="5" t="n">
        <v>-0.172115355730057</v>
      </c>
      <c r="P424" s="5" t="n">
        <v>0.134786158800125</v>
      </c>
      <c r="Q424" s="5" t="n">
        <v>2.10750794410706</v>
      </c>
      <c r="R424" s="5" t="n">
        <v>1.94433295726776</v>
      </c>
      <c r="S424" s="5" t="n">
        <v>-0.339226812124252</v>
      </c>
      <c r="T424" s="5" t="n">
        <v>0.101237438619137</v>
      </c>
      <c r="U424" s="5" t="n">
        <v>0.0787015855312347</v>
      </c>
      <c r="V424" s="5" t="n">
        <v>0.0241270083934069</v>
      </c>
      <c r="W424" s="5" t="n">
        <v>-1.58344721794128</v>
      </c>
      <c r="X424" s="5" t="n">
        <v>0.352990806102753</v>
      </c>
      <c r="Y424" s="5" t="n">
        <v>0.0793100520968437</v>
      </c>
      <c r="Z424" s="5" t="n">
        <v>0.0141966342926025</v>
      </c>
      <c r="AA424" s="5" t="n">
        <v>1.21257591247559</v>
      </c>
      <c r="AB424" s="5" t="n">
        <v>0.973036646842957</v>
      </c>
      <c r="AC424" s="5" t="n">
        <v>1.66748929023743</v>
      </c>
      <c r="AD424" s="5" t="n">
        <v>-0.270373374223709</v>
      </c>
      <c r="AE424" s="5" t="n">
        <v>-0.311941087245941</v>
      </c>
      <c r="AF424" s="5" t="n">
        <v>-0.107667848467827</v>
      </c>
      <c r="AG424" s="5" t="n">
        <v>0.100173726677895</v>
      </c>
      <c r="AH424" s="5" t="n">
        <v>0.21271575987339</v>
      </c>
      <c r="AI424" s="5" t="n">
        <v>0.354792296886444</v>
      </c>
      <c r="AJ424" s="6" t="n">
        <v>-0.136091575026512</v>
      </c>
    </row>
    <row r="425" customFormat="false" ht="12.75" hidden="false" customHeight="false" outlineLevel="0" collapsed="false">
      <c r="A425" s="5" t="s">
        <v>830</v>
      </c>
      <c r="B425" s="5" t="s">
        <v>831</v>
      </c>
      <c r="C425" s="5" t="n">
        <v>0.921108305454254</v>
      </c>
      <c r="D425" s="5" t="n">
        <v>2.57538604736328</v>
      </c>
      <c r="E425" s="5" t="n">
        <v>0.418214350938797</v>
      </c>
      <c r="F425" s="5" t="n">
        <v>0.120058834552765</v>
      </c>
      <c r="G425" s="5" t="n">
        <v>0.204098373651505</v>
      </c>
      <c r="H425" s="5" t="n">
        <v>-0.296192228794098</v>
      </c>
      <c r="I425" s="5" t="n">
        <v>0.744513988494873</v>
      </c>
      <c r="J425" s="5" t="n">
        <v>0.51399576663971</v>
      </c>
      <c r="K425" s="5" t="n">
        <v>2.28006839752197</v>
      </c>
      <c r="L425" s="5" t="n">
        <v>1.98939776420593</v>
      </c>
      <c r="M425" s="5" t="n">
        <v>0.814570546150208</v>
      </c>
      <c r="N425" s="5" t="n">
        <v>0.279210567474365</v>
      </c>
      <c r="O425" s="5" t="n">
        <v>1.10139667987823</v>
      </c>
      <c r="P425" s="5" t="n">
        <v>1.40862357616425</v>
      </c>
      <c r="Q425" s="5" t="n">
        <v>1.33831286430359</v>
      </c>
      <c r="R425" s="5" t="n">
        <v>0.791850686073303</v>
      </c>
      <c r="S425" s="5" t="n">
        <v>0.245454981923103</v>
      </c>
      <c r="T425" s="5" t="n">
        <v>0.516100525856018</v>
      </c>
      <c r="U425" s="5" t="n">
        <v>1.96368360519409</v>
      </c>
      <c r="V425" s="5" t="n">
        <v>1.11367845535278</v>
      </c>
      <c r="W425" s="5" t="n">
        <v>0.0898859351873398</v>
      </c>
      <c r="X425" s="5" t="n">
        <v>3.23514008522034</v>
      </c>
      <c r="Y425" s="5" t="n">
        <v>0.314414024353027</v>
      </c>
      <c r="Z425" s="5" t="n">
        <v>0.886232435703278</v>
      </c>
      <c r="AA425" s="5" t="n">
        <v>1.8947240114212</v>
      </c>
      <c r="AB425" s="5" t="n">
        <v>0.906007826328278</v>
      </c>
      <c r="AC425" s="5" t="n">
        <v>0.807263910770416</v>
      </c>
      <c r="AD425" s="5" t="n">
        <v>0.777367830276489</v>
      </c>
      <c r="AE425" s="5" t="n">
        <v>0.443664401769638</v>
      </c>
      <c r="AF425" s="5" t="n">
        <v>-0.165313601493835</v>
      </c>
      <c r="AG425" s="5" t="n">
        <v>1.0713963508606</v>
      </c>
      <c r="AH425" s="5" t="n">
        <v>0.228888377547264</v>
      </c>
      <c r="AI425" s="5" t="n">
        <v>1.04603230953217</v>
      </c>
      <c r="AJ425" s="6" t="n">
        <v>0.916011571884155</v>
      </c>
    </row>
    <row r="426" customFormat="false" ht="12.75" hidden="false" customHeight="false" outlineLevel="0" collapsed="false">
      <c r="A426" s="5" t="s">
        <v>832</v>
      </c>
      <c r="B426" s="5" t="s">
        <v>833</v>
      </c>
      <c r="C426" s="5" t="n">
        <v>-0.681910991668701</v>
      </c>
      <c r="D426" s="5" t="n">
        <v>-0.121724493801594</v>
      </c>
      <c r="E426" s="5" t="n">
        <v>-0.217790111899376</v>
      </c>
      <c r="F426" s="5" t="n">
        <v>-0.805120170116425</v>
      </c>
      <c r="G426" s="5" t="n">
        <v>-0.587201356887817</v>
      </c>
      <c r="H426" s="5" t="n">
        <v>0.374418556690216</v>
      </c>
      <c r="I426" s="5" t="n">
        <v>-0.810127258300781</v>
      </c>
      <c r="J426" s="5" t="n">
        <v>-0.357914507389069</v>
      </c>
      <c r="K426" s="5" t="n">
        <v>0.0675477087497711</v>
      </c>
      <c r="L426" s="5" t="n">
        <v>0.501419305801392</v>
      </c>
      <c r="M426" s="5" t="n">
        <v>0.150340929627419</v>
      </c>
      <c r="N426" s="5" t="n">
        <v>-0.396704852581024</v>
      </c>
      <c r="O426" s="5" t="n">
        <v>1.32617259025574</v>
      </c>
      <c r="P426" s="5" t="n">
        <v>1.60986983776093</v>
      </c>
      <c r="Q426" s="5" t="n">
        <v>0.400395303964615</v>
      </c>
      <c r="R426" s="5" t="n">
        <v>0.140905976295471</v>
      </c>
      <c r="S426" s="5" t="n">
        <v>-0.189477443695068</v>
      </c>
      <c r="T426" s="5" t="n">
        <v>-0.820619285106659</v>
      </c>
      <c r="U426" s="5" t="n">
        <v>-1.24475908279419</v>
      </c>
      <c r="V426" s="5" t="n">
        <v>1.60114741325378</v>
      </c>
      <c r="W426" s="5" t="n">
        <v>-0.399802207946777</v>
      </c>
      <c r="X426" s="5" t="n">
        <v>-0.795653939247131</v>
      </c>
      <c r="Y426" s="5" t="n">
        <v>-0.466864079236984</v>
      </c>
      <c r="Z426" s="5" t="n">
        <v>-0.849579751491547</v>
      </c>
      <c r="AA426" s="5" t="n">
        <v>-1.53665637969971</v>
      </c>
      <c r="AB426" s="5" t="n">
        <v>-0.27106773853302</v>
      </c>
      <c r="AC426" s="5" t="n">
        <v>-0.88127613067627</v>
      </c>
      <c r="AD426" s="5" t="n">
        <v>-0.656398296356201</v>
      </c>
      <c r="AE426" s="5" t="n">
        <v>-0.115204900503159</v>
      </c>
      <c r="AF426" s="5" t="n">
        <v>-0.187170520424843</v>
      </c>
      <c r="AG426" s="5" t="n">
        <v>0.82468193769455</v>
      </c>
      <c r="AH426" s="5" t="n">
        <v>1.04842245578766</v>
      </c>
      <c r="AI426" s="5" t="n">
        <v>-0.0648632496595383</v>
      </c>
      <c r="AJ426" s="6" t="n">
        <v>0.182539433240891</v>
      </c>
    </row>
    <row r="427" customFormat="false" ht="12.75" hidden="false" customHeight="false" outlineLevel="0" collapsed="false">
      <c r="A427" s="5" t="s">
        <v>834</v>
      </c>
      <c r="B427" s="5" t="s">
        <v>835</v>
      </c>
      <c r="C427" s="5" t="n">
        <v>-0.227842733263969</v>
      </c>
      <c r="D427" s="5" t="n">
        <v>-0.418385356664658</v>
      </c>
      <c r="E427" s="5" t="n">
        <v>2.24663996696472</v>
      </c>
      <c r="F427" s="5" t="n">
        <v>2.99292302131653</v>
      </c>
      <c r="G427" s="5" t="n">
        <v>2.01991271972656</v>
      </c>
      <c r="H427" s="5" t="n">
        <v>0.0903956592082977</v>
      </c>
      <c r="I427" s="5" t="n">
        <v>-0.0030224600341171</v>
      </c>
      <c r="J427" s="5" t="n">
        <v>-0.282930463552475</v>
      </c>
      <c r="K427" s="5" t="n">
        <v>0.52084082365036</v>
      </c>
      <c r="L427" s="5" t="n">
        <v>0.491121798753738</v>
      </c>
      <c r="M427" s="5" t="n">
        <v>2.18294715881348</v>
      </c>
      <c r="N427" s="5" t="n">
        <v>1.8533536195755</v>
      </c>
      <c r="O427" s="5" t="n">
        <v>-0.80972945690155</v>
      </c>
      <c r="P427" s="5" t="n">
        <v>-0.613181352615356</v>
      </c>
      <c r="Q427" s="5" t="n">
        <v>-0.176262199878693</v>
      </c>
      <c r="R427" s="5" t="n">
        <v>-0.238929897546768</v>
      </c>
      <c r="S427" s="5" t="n">
        <v>1.40749096870422</v>
      </c>
      <c r="T427" s="5" t="n">
        <v>-0.314851611852646</v>
      </c>
      <c r="U427" s="5" t="n">
        <v>-0.356250405311584</v>
      </c>
      <c r="V427" s="5" t="n">
        <v>-0.58466637134552</v>
      </c>
      <c r="W427" s="5" t="n">
        <v>3.71135377883911</v>
      </c>
      <c r="X427" s="5" t="n">
        <v>-0.439394950866699</v>
      </c>
      <c r="Y427" s="5" t="n">
        <v>2.92605686187744</v>
      </c>
      <c r="Z427" s="5" t="n">
        <v>0.515272915363312</v>
      </c>
      <c r="AA427" s="5" t="n">
        <v>0.140797570347786</v>
      </c>
      <c r="AB427" s="5" t="n">
        <v>-0.313150852918625</v>
      </c>
      <c r="AC427" s="5" t="n">
        <v>-0.176577180624008</v>
      </c>
      <c r="AD427" s="5" t="n">
        <v>-0.353510349988937</v>
      </c>
      <c r="AE427" s="5" t="n">
        <v>-0.72419136762619</v>
      </c>
      <c r="AF427" s="5" t="n">
        <v>-0.721035420894623</v>
      </c>
      <c r="AG427" s="5" t="n">
        <v>0.653505504131317</v>
      </c>
      <c r="AH427" s="5" t="n">
        <v>0.648588716983795</v>
      </c>
      <c r="AI427" s="5" t="n">
        <v>-0.122202530503273</v>
      </c>
      <c r="AJ427" s="6" t="n">
        <v>-0.540972352027893</v>
      </c>
    </row>
    <row r="428" customFormat="false" ht="12.75" hidden="false" customHeight="false" outlineLevel="0" collapsed="false">
      <c r="A428" s="5" t="s">
        <v>836</v>
      </c>
      <c r="B428" s="5" t="s">
        <v>837</v>
      </c>
      <c r="C428" s="5" t="n">
        <v>0.461638420820236</v>
      </c>
      <c r="D428" s="5" t="n">
        <v>-0.205499231815338</v>
      </c>
      <c r="E428" s="5" t="n">
        <v>0.435543894767761</v>
      </c>
      <c r="F428" s="5" t="n">
        <v>0.387607306241989</v>
      </c>
      <c r="G428" s="5" t="n">
        <v>0.21441775560379</v>
      </c>
      <c r="H428" s="5" t="n">
        <v>-0.733279883861542</v>
      </c>
      <c r="I428" s="5" t="n">
        <v>0.945874273777008</v>
      </c>
      <c r="J428" s="5" t="n">
        <v>0.420516788959503</v>
      </c>
      <c r="K428" s="5" t="n">
        <v>0.261173188686371</v>
      </c>
      <c r="L428" s="5" t="n">
        <v>0.0975829511880875</v>
      </c>
      <c r="M428" s="5" t="n">
        <v>0.636738419532776</v>
      </c>
      <c r="N428" s="5" t="n">
        <v>0.924728810787201</v>
      </c>
      <c r="O428" s="5" t="n">
        <v>-0.0104814143851399</v>
      </c>
      <c r="P428" s="5" t="n">
        <v>0.293194442987442</v>
      </c>
      <c r="Q428" s="5" t="n">
        <v>-0.123370572924614</v>
      </c>
      <c r="R428" s="5" t="n">
        <v>-0.0212474446743727</v>
      </c>
      <c r="S428" s="5" t="n">
        <v>0.226343542337418</v>
      </c>
      <c r="T428" s="5" t="n">
        <v>0.0462555848062038</v>
      </c>
      <c r="U428" s="5" t="n">
        <v>0.592797040939331</v>
      </c>
      <c r="V428" s="5" t="n">
        <v>0.159786581993103</v>
      </c>
      <c r="W428" s="5" t="n">
        <v>0.689294219017029</v>
      </c>
      <c r="X428" s="5" t="n">
        <v>-0.086574599146843</v>
      </c>
      <c r="Y428" s="5" t="n">
        <v>1.8971107006073</v>
      </c>
      <c r="Z428" s="5" t="n">
        <v>0.24093833565712</v>
      </c>
      <c r="AA428" s="5" t="n">
        <v>0.842519581317902</v>
      </c>
      <c r="AB428" s="5" t="n">
        <v>1.9491331577301</v>
      </c>
      <c r="AC428" s="5" t="n">
        <v>1.42615950107574</v>
      </c>
      <c r="AD428" s="5" t="n">
        <v>1.62880384922028</v>
      </c>
      <c r="AE428" s="5" t="n">
        <v>1.08467471599579</v>
      </c>
      <c r="AF428" s="5" t="n">
        <v>1.66112947463989</v>
      </c>
      <c r="AG428" s="5" t="n">
        <v>-0.223342135548592</v>
      </c>
      <c r="AH428" s="5" t="n">
        <v>-0.255596995353699</v>
      </c>
      <c r="AI428" s="5" t="n">
        <v>1.46626341342926</v>
      </c>
      <c r="AJ428" s="6" t="n">
        <v>0.26508355140686</v>
      </c>
    </row>
    <row r="429" customFormat="false" ht="12.75" hidden="false" customHeight="false" outlineLevel="0" collapsed="false">
      <c r="A429" s="5" t="s">
        <v>838</v>
      </c>
      <c r="B429" s="5" t="s">
        <v>839</v>
      </c>
      <c r="C429" s="5" t="n">
        <v>1.44057869911194</v>
      </c>
      <c r="D429" s="5" t="n">
        <v>0.166932553052902</v>
      </c>
      <c r="E429" s="5" t="n">
        <v>1.18167471885681</v>
      </c>
      <c r="F429" s="5" t="n">
        <v>0.993754625320435</v>
      </c>
      <c r="G429" s="5" t="n">
        <v>0.548927664756775</v>
      </c>
      <c r="I429" s="5" t="n">
        <v>1.67465353012085</v>
      </c>
      <c r="J429" s="5" t="n">
        <v>0.231377333402634</v>
      </c>
      <c r="K429" s="5" t="n">
        <v>-0.147697016596794</v>
      </c>
      <c r="L429" s="5" t="n">
        <v>-0.27098736166954</v>
      </c>
      <c r="M429" s="5" t="n">
        <v>1.2820188999176</v>
      </c>
      <c r="N429" s="5" t="n">
        <v>1.58070206642151</v>
      </c>
      <c r="O429" s="5" t="n">
        <v>2.54986166954041</v>
      </c>
      <c r="P429" s="5" t="n">
        <v>2.61807799339294</v>
      </c>
      <c r="Q429" s="5" t="n">
        <v>-0.14271043241024</v>
      </c>
      <c r="R429" s="5" t="n">
        <v>-0.562754809856415</v>
      </c>
      <c r="S429" s="5" t="n">
        <v>1.21397340297699</v>
      </c>
      <c r="U429" s="5" t="n">
        <v>0.699593365192413</v>
      </c>
      <c r="V429" s="5" t="n">
        <v>2.16587448120117</v>
      </c>
      <c r="W429" s="5" t="n">
        <v>1.20467090606689</v>
      </c>
      <c r="X429" s="5" t="n">
        <v>0.0191627647727728</v>
      </c>
      <c r="Y429" s="5" t="n">
        <v>1.26204431056976</v>
      </c>
      <c r="AA429" s="5" t="n">
        <v>1.7245500087738</v>
      </c>
      <c r="AB429" s="5" t="n">
        <v>0.641966998577118</v>
      </c>
      <c r="AC429" s="5" t="n">
        <v>1.82118809223175</v>
      </c>
      <c r="AD429" s="5" t="n">
        <v>0.303436100482941</v>
      </c>
      <c r="AE429" s="5" t="n">
        <v>0.382584691047668</v>
      </c>
      <c r="AF429" s="5" t="n">
        <v>0.245458111166954</v>
      </c>
      <c r="AG429" s="5" t="n">
        <v>-0.281719237565994</v>
      </c>
      <c r="AH429" s="5" t="n">
        <v>-0.528321027755737</v>
      </c>
      <c r="AI429" s="5" t="n">
        <v>0.30973818898201</v>
      </c>
      <c r="AJ429" s="6" t="n">
        <v>0.486443012952805</v>
      </c>
    </row>
    <row r="430" customFormat="false" ht="12.75" hidden="false" customHeight="false" outlineLevel="0" collapsed="false">
      <c r="A430" s="5" t="s">
        <v>840</v>
      </c>
      <c r="B430" s="5" t="s">
        <v>841</v>
      </c>
      <c r="C430" s="5" t="n">
        <v>2.08441352844238</v>
      </c>
      <c r="D430" s="5" t="n">
        <v>0.471510082483292</v>
      </c>
      <c r="E430" s="5" t="n">
        <v>-0.391446113586426</v>
      </c>
      <c r="F430" s="5" t="n">
        <v>1.97025012969971</v>
      </c>
      <c r="G430" s="5" t="n">
        <v>1.23913669586182</v>
      </c>
      <c r="H430" s="5" t="n">
        <v>1.53379678726196</v>
      </c>
      <c r="I430" s="5" t="n">
        <v>2.53690576553345</v>
      </c>
      <c r="J430" s="5" t="n">
        <v>0.448786109685898</v>
      </c>
      <c r="K430" s="5" t="n">
        <v>2.43465113639832</v>
      </c>
      <c r="L430" s="5" t="n">
        <v>1.74953675270081</v>
      </c>
      <c r="M430" s="5" t="n">
        <v>-0.250660717487335</v>
      </c>
      <c r="N430" s="5" t="n">
        <v>0.50894969701767</v>
      </c>
      <c r="O430" s="5" t="n">
        <v>0.642061769962311</v>
      </c>
      <c r="P430" s="5" t="n">
        <v>0.262944638729095</v>
      </c>
      <c r="Q430" s="5" t="n">
        <v>1.79553854465485</v>
      </c>
      <c r="R430" s="5" t="n">
        <v>1.29381942749023</v>
      </c>
      <c r="S430" s="5" t="n">
        <v>1.70526778697968</v>
      </c>
      <c r="T430" s="5" t="n">
        <v>-0.484627693891525</v>
      </c>
      <c r="U430" s="5" t="n">
        <v>1.71769523620605</v>
      </c>
      <c r="V430" s="5" t="n">
        <v>0.253382623195648</v>
      </c>
      <c r="W430" s="5" t="n">
        <v>-0.335933089256287</v>
      </c>
      <c r="X430" s="5" t="n">
        <v>2.95803618431091</v>
      </c>
      <c r="Y430" s="5" t="n">
        <v>-0.0911470949649811</v>
      </c>
      <c r="Z430" s="5" t="n">
        <v>0.425312101840973</v>
      </c>
      <c r="AA430" s="5" t="n">
        <v>1.93525016307831</v>
      </c>
      <c r="AB430" s="5" t="n">
        <v>0.73548150062561</v>
      </c>
      <c r="AC430" s="5" t="n">
        <v>0.290251433849335</v>
      </c>
      <c r="AD430" s="5" t="n">
        <v>0.183978408575058</v>
      </c>
      <c r="AE430" s="5" t="n">
        <v>0.0522858090698719</v>
      </c>
      <c r="AF430" s="5" t="n">
        <v>-0.116100862622261</v>
      </c>
      <c r="AG430" s="5" t="n">
        <v>0.797797501087189</v>
      </c>
      <c r="AH430" s="5" t="n">
        <v>0.870093047618866</v>
      </c>
      <c r="AI430" s="5" t="n">
        <v>1.25347626209259</v>
      </c>
      <c r="AJ430" s="6" t="n">
        <v>0.754948258399963</v>
      </c>
    </row>
    <row r="431" customFormat="false" ht="12.75" hidden="false" customHeight="false" outlineLevel="0" collapsed="false">
      <c r="A431" s="5" t="s">
        <v>842</v>
      </c>
      <c r="B431" s="5" t="s">
        <v>843</v>
      </c>
      <c r="C431" s="5" t="n">
        <v>-0.301004320383072</v>
      </c>
      <c r="D431" s="5" t="n">
        <v>0.360497862100601</v>
      </c>
      <c r="E431" s="5" t="n">
        <v>0.863979339599609</v>
      </c>
      <c r="F431" s="5" t="n">
        <v>1.2214332818985</v>
      </c>
      <c r="G431" s="5" t="n">
        <v>0.944410502910614</v>
      </c>
      <c r="H431" s="5" t="n">
        <v>-0.755605816841126</v>
      </c>
      <c r="I431" s="5" t="n">
        <v>0.446567624807358</v>
      </c>
      <c r="J431" s="5" t="n">
        <v>0.570907831192017</v>
      </c>
      <c r="K431" s="5" t="n">
        <v>0.669609129428864</v>
      </c>
      <c r="L431" s="5" t="n">
        <v>0.456814646720886</v>
      </c>
      <c r="M431" s="5" t="n">
        <v>0.238513678312302</v>
      </c>
      <c r="N431" s="5" t="n">
        <v>0.934948921203613</v>
      </c>
      <c r="O431" s="5" t="n">
        <v>-2.53799939155579</v>
      </c>
      <c r="P431" s="5" t="n">
        <v>-2.2139310836792</v>
      </c>
      <c r="Q431" s="5" t="n">
        <v>-0.391408443450928</v>
      </c>
      <c r="R431" s="5" t="n">
        <v>-0.692757368087769</v>
      </c>
      <c r="S431" s="5" t="n">
        <v>0.66451758146286</v>
      </c>
      <c r="T431" s="5" t="n">
        <v>0.211745962500572</v>
      </c>
      <c r="U431" s="5" t="n">
        <v>-1.06618499755859</v>
      </c>
      <c r="V431" s="5" t="n">
        <v>-2.28434133529663</v>
      </c>
      <c r="W431" s="5" t="n">
        <v>-1.86095654964447</v>
      </c>
      <c r="X431" s="5" t="n">
        <v>0.534781396389008</v>
      </c>
      <c r="Y431" s="5" t="n">
        <v>0.0440535098314285</v>
      </c>
      <c r="Z431" s="5" t="n">
        <v>-1.44655919075012</v>
      </c>
      <c r="AA431" s="5" t="n">
        <v>0.341033309698105</v>
      </c>
      <c r="AB431" s="5" t="n">
        <v>1.38121914863586</v>
      </c>
      <c r="AC431" s="5" t="n">
        <v>1.40271139144897</v>
      </c>
      <c r="AD431" s="5" t="n">
        <v>0.828115165233612</v>
      </c>
      <c r="AE431" s="5" t="n">
        <v>0.717423677444458</v>
      </c>
      <c r="AF431" s="5" t="n">
        <v>0.590587794780731</v>
      </c>
      <c r="AG431" s="5" t="n">
        <v>-0.167534828186035</v>
      </c>
      <c r="AH431" s="5" t="n">
        <v>-0.587389349937439</v>
      </c>
      <c r="AI431" s="5" t="n">
        <v>-0.266780108213425</v>
      </c>
      <c r="AJ431" s="6" t="n">
        <v>0.735380470752716</v>
      </c>
    </row>
    <row r="432" customFormat="false" ht="12.75" hidden="false" customHeight="false" outlineLevel="0" collapsed="false">
      <c r="A432" s="5" t="s">
        <v>844</v>
      </c>
      <c r="B432" s="5" t="s">
        <v>845</v>
      </c>
      <c r="C432" s="5" t="n">
        <v>1.10153615474701</v>
      </c>
      <c r="D432" s="5" t="n">
        <v>0.398615658283234</v>
      </c>
      <c r="E432" s="5" t="n">
        <v>0.540614068508148</v>
      </c>
      <c r="F432" s="5" t="n">
        <v>1.05400788784027</v>
      </c>
      <c r="G432" s="5" t="n">
        <v>0.981649518013001</v>
      </c>
      <c r="H432" s="5" t="n">
        <v>-0.845765650272369</v>
      </c>
      <c r="I432" s="5" t="n">
        <v>0.724065542221069</v>
      </c>
      <c r="J432" s="5" t="n">
        <v>0.277589678764343</v>
      </c>
      <c r="K432" s="5" t="n">
        <v>0.067912369966507</v>
      </c>
      <c r="L432" s="5" t="n">
        <v>-0.191978052258492</v>
      </c>
      <c r="M432" s="5" t="n">
        <v>0.186416581273079</v>
      </c>
      <c r="N432" s="5" t="n">
        <v>-0.358139634132385</v>
      </c>
      <c r="O432" s="5" t="n">
        <v>0.39502164721489</v>
      </c>
      <c r="P432" s="5" t="n">
        <v>0.582894623279572</v>
      </c>
      <c r="Q432" s="5" t="n">
        <v>0.368473559617996</v>
      </c>
      <c r="R432" s="5" t="n">
        <v>0.159264430403709</v>
      </c>
      <c r="S432" s="5" t="n">
        <v>0.427568972110748</v>
      </c>
      <c r="T432" s="5" t="n">
        <v>0.609662413597107</v>
      </c>
      <c r="U432" s="5" t="n">
        <v>0.726144254207611</v>
      </c>
      <c r="V432" s="5" t="n">
        <v>0.547737717628479</v>
      </c>
      <c r="W432" s="5" t="n">
        <v>-0.184237912297249</v>
      </c>
      <c r="X432" s="5" t="n">
        <v>1.88716506958008</v>
      </c>
      <c r="Y432" s="5" t="n">
        <v>0.294779032468796</v>
      </c>
      <c r="Z432" s="5" t="n">
        <v>2.32072305679321</v>
      </c>
      <c r="AA432" s="5" t="n">
        <v>1.47923254966736</v>
      </c>
      <c r="AB432" s="5" t="n">
        <v>-1.02974200248718</v>
      </c>
      <c r="AC432" s="5" t="n">
        <v>-1.00249707698822</v>
      </c>
      <c r="AD432" s="5" t="n">
        <v>0.43974295258522</v>
      </c>
      <c r="AE432" s="5" t="n">
        <v>-0.149702310562134</v>
      </c>
      <c r="AF432" s="5" t="n">
        <v>0.41236013174057</v>
      </c>
      <c r="AG432" s="5" t="n">
        <v>-0.306823879480362</v>
      </c>
      <c r="AH432" s="5" t="n">
        <v>-0.701026737689972</v>
      </c>
      <c r="AI432" s="5" t="n">
        <v>1.26287996768951</v>
      </c>
      <c r="AJ432" s="6" t="n">
        <v>0.4798863530159</v>
      </c>
    </row>
    <row r="433" customFormat="false" ht="12.75" hidden="false" customHeight="false" outlineLevel="0" collapsed="false">
      <c r="A433" s="5" t="s">
        <v>104</v>
      </c>
      <c r="B433" s="5" t="s">
        <v>105</v>
      </c>
      <c r="C433" s="5" t="n">
        <v>-2.41898965835571</v>
      </c>
      <c r="D433" s="5" t="n">
        <v>-1.78840231895447</v>
      </c>
      <c r="E433" s="5" t="n">
        <v>-0.543912053108215</v>
      </c>
      <c r="F433" s="5" t="n">
        <v>-1.00740146636963</v>
      </c>
      <c r="G433" s="5" t="n">
        <v>-0.616353213787079</v>
      </c>
      <c r="H433" s="5" t="n">
        <v>0.784120500087738</v>
      </c>
      <c r="I433" s="5" t="n">
        <v>-2.78873109817505</v>
      </c>
      <c r="J433" s="5" t="n">
        <v>-1.43417358398438</v>
      </c>
      <c r="K433" s="5" t="n">
        <v>-2.92606592178345</v>
      </c>
      <c r="L433" s="5" t="n">
        <v>-2.72114205360413</v>
      </c>
      <c r="M433" s="5" t="n">
        <v>0.603049755096436</v>
      </c>
      <c r="N433" s="5" t="n">
        <v>-0.00171015586238354</v>
      </c>
      <c r="O433" s="5" t="n">
        <v>-1.48056674003601</v>
      </c>
      <c r="P433" s="5" t="n">
        <v>-1.43494474887848</v>
      </c>
      <c r="Q433" s="5" t="n">
        <v>-0.453309893608093</v>
      </c>
      <c r="R433" s="5" t="n">
        <v>-0.0395907871425152</v>
      </c>
      <c r="S433" s="5" t="n">
        <v>-0.286861091852188</v>
      </c>
      <c r="T433" s="5" t="n">
        <v>0.224153071641922</v>
      </c>
      <c r="U433" s="5" t="n">
        <v>-0.0761756375432014</v>
      </c>
      <c r="V433" s="5" t="n">
        <v>-1.4725958108902</v>
      </c>
      <c r="W433" s="5" t="n">
        <v>-0.197556808590889</v>
      </c>
      <c r="X433" s="5" t="n">
        <v>-0.431115120649338</v>
      </c>
      <c r="Y433" s="5" t="n">
        <v>-0.663671493530273</v>
      </c>
      <c r="Z433" s="5" t="n">
        <v>-0.11012302339077</v>
      </c>
      <c r="AA433" s="5" t="n">
        <v>-0.50061446428299</v>
      </c>
      <c r="AB433" s="5" t="n">
        <v>0.579591810703278</v>
      </c>
      <c r="AC433" s="5" t="n">
        <v>0.503972351551056</v>
      </c>
      <c r="AD433" s="5" t="n">
        <v>0.527764439582825</v>
      </c>
      <c r="AE433" s="5" t="n">
        <v>1.05952382087708</v>
      </c>
      <c r="AF433" s="5" t="n">
        <v>0.850906789302826</v>
      </c>
      <c r="AG433" s="5" t="n">
        <v>-1.20037889480591</v>
      </c>
      <c r="AH433" s="5" t="n">
        <v>-0.925962209701538</v>
      </c>
      <c r="AI433" s="5" t="n">
        <v>-0.194260716438293</v>
      </c>
      <c r="AJ433" s="6" t="n">
        <v>-0.337862014770508</v>
      </c>
    </row>
    <row r="434" customFormat="false" ht="12.75" hidden="false" customHeight="false" outlineLevel="0" collapsed="false">
      <c r="A434" s="5" t="s">
        <v>846</v>
      </c>
      <c r="B434" s="5" t="s">
        <v>847</v>
      </c>
      <c r="C434" s="5" t="n">
        <v>-0.690337717533112</v>
      </c>
      <c r="D434" s="5" t="n">
        <v>-0.55293470621109</v>
      </c>
      <c r="E434" s="5" t="n">
        <v>1.39234304428101</v>
      </c>
      <c r="F434" s="5" t="n">
        <v>0.514730930328369</v>
      </c>
      <c r="G434" s="5" t="n">
        <v>0.402777284383774</v>
      </c>
      <c r="H434" s="5" t="n">
        <v>-0.669745802879334</v>
      </c>
      <c r="I434" s="5" t="n">
        <v>-0.907745122909546</v>
      </c>
      <c r="J434" s="5" t="n">
        <v>1.09564685821533</v>
      </c>
      <c r="K434" s="5" t="n">
        <v>-0.76538360118866</v>
      </c>
      <c r="L434" s="5" t="n">
        <v>-0.849230468273163</v>
      </c>
      <c r="M434" s="5" t="n">
        <v>-0.432050615549088</v>
      </c>
      <c r="N434" s="5" t="n">
        <v>-0.380781590938568</v>
      </c>
      <c r="O434" s="5" t="n">
        <v>-0.823975145816803</v>
      </c>
      <c r="P434" s="5" t="n">
        <v>-0.86005038022995</v>
      </c>
      <c r="Q434" s="5" t="n">
        <v>-0.948325574398041</v>
      </c>
      <c r="R434" s="5" t="n">
        <v>-0.687893211841583</v>
      </c>
      <c r="S434" s="5" t="n">
        <v>-0.909282267093658</v>
      </c>
      <c r="T434" s="5" t="n">
        <v>0.42050501704216</v>
      </c>
      <c r="U434" s="5" t="n">
        <v>-0.138362735509872</v>
      </c>
      <c r="V434" s="5" t="n">
        <v>-0.832793474197388</v>
      </c>
      <c r="W434" s="5" t="n">
        <v>0.265009522438049</v>
      </c>
      <c r="X434" s="5" t="n">
        <v>-0.631381750106812</v>
      </c>
      <c r="Y434" s="5" t="n">
        <v>-0.810118973255158</v>
      </c>
      <c r="Z434" s="5" t="n">
        <v>0.20144011080265</v>
      </c>
      <c r="AA434" s="5" t="n">
        <v>-0.116534724831581</v>
      </c>
      <c r="AB434" s="5" t="n">
        <v>0.171982005238533</v>
      </c>
      <c r="AC434" s="5" t="n">
        <v>0.748066365718842</v>
      </c>
      <c r="AD434" s="5" t="n">
        <v>0.469235986471176</v>
      </c>
      <c r="AE434" s="5" t="n">
        <v>1.21488857269287</v>
      </c>
      <c r="AF434" s="5" t="n">
        <v>2.45154094696045</v>
      </c>
      <c r="AG434" s="5" t="n">
        <v>-0.715359091758728</v>
      </c>
      <c r="AH434" s="5" t="n">
        <v>-0.812614321708679</v>
      </c>
      <c r="AI434" s="5" t="n">
        <v>-0.541718661785126</v>
      </c>
      <c r="AJ434" s="6" t="n">
        <v>-0.696629106998444</v>
      </c>
    </row>
    <row r="435" customFormat="false" ht="12.75" hidden="false" customHeight="false" outlineLevel="0" collapsed="false">
      <c r="A435" s="5" t="s">
        <v>480</v>
      </c>
      <c r="B435" s="5" t="s">
        <v>481</v>
      </c>
      <c r="C435" s="5" t="n">
        <v>0.984322249889374</v>
      </c>
      <c r="D435" s="5" t="n">
        <v>3.06845855712891</v>
      </c>
      <c r="G435" s="5" t="n">
        <v>0.610765159130096</v>
      </c>
      <c r="I435" s="5" t="n">
        <v>1.82908618450165</v>
      </c>
      <c r="K435" s="5" t="n">
        <v>3.25468158721924</v>
      </c>
      <c r="L435" s="5" t="n">
        <v>3.34751009941101</v>
      </c>
      <c r="O435" s="5" t="n">
        <v>2.20956420898437</v>
      </c>
      <c r="P435" s="5" t="n">
        <v>1.89776194095612</v>
      </c>
      <c r="V435" s="5" t="n">
        <v>2.13035678863525</v>
      </c>
      <c r="X435" s="5" t="n">
        <v>3.9162483215332</v>
      </c>
      <c r="Z435" s="5" t="n">
        <v>0.82125723361969</v>
      </c>
      <c r="AA435" s="5" t="n">
        <v>1.25775671005249</v>
      </c>
      <c r="AB435" s="5" t="n">
        <v>1.87560296058655</v>
      </c>
      <c r="AC435" s="5" t="n">
        <v>1.50123512744904</v>
      </c>
      <c r="AD435" s="5" t="n">
        <v>3.66945362091064</v>
      </c>
      <c r="AE435" s="5" t="n">
        <v>2.72081923484802</v>
      </c>
      <c r="AF435" s="5" t="n">
        <v>2.95598602294922</v>
      </c>
      <c r="AI435" s="5" t="n">
        <v>1.35299146175385</v>
      </c>
      <c r="AJ435" s="6" t="n">
        <v>2.47110462188721</v>
      </c>
    </row>
    <row r="436" customFormat="false" ht="12.75" hidden="false" customHeight="false" outlineLevel="0" collapsed="false">
      <c r="A436" s="5" t="s">
        <v>848</v>
      </c>
      <c r="B436" s="5" t="s">
        <v>849</v>
      </c>
      <c r="C436" s="5" t="n">
        <v>2.21598505973816</v>
      </c>
      <c r="D436" s="5" t="n">
        <v>1.53934073448181</v>
      </c>
      <c r="E436" s="5" t="n">
        <v>-0.860840022563934</v>
      </c>
      <c r="F436" s="5" t="n">
        <v>-0.503981530666351</v>
      </c>
      <c r="G436" s="5" t="n">
        <v>-0.498259007930756</v>
      </c>
      <c r="H436" s="5" t="n">
        <v>-0.241962239146233</v>
      </c>
      <c r="I436" s="5" t="n">
        <v>1.93608641624451</v>
      </c>
      <c r="J436" s="5" t="n">
        <v>-0.774140298366547</v>
      </c>
      <c r="K436" s="5" t="n">
        <v>-0.914575457572937</v>
      </c>
      <c r="L436" s="5" t="n">
        <v>-1.45293080806732</v>
      </c>
      <c r="N436" s="5" t="n">
        <v>-0.809159278869629</v>
      </c>
      <c r="O436" s="5" t="n">
        <v>-0.854951322078705</v>
      </c>
      <c r="P436" s="5" t="n">
        <v>2.55587291717529</v>
      </c>
      <c r="Q436" s="5" t="n">
        <v>-0.847668170928955</v>
      </c>
      <c r="R436" s="5" t="n">
        <v>-0.997970163822174</v>
      </c>
      <c r="S436" s="5" t="n">
        <v>-0.932227909564972</v>
      </c>
      <c r="T436" s="5" t="n">
        <v>1.25666999816895</v>
      </c>
      <c r="U436" s="5" t="n">
        <v>2.81535577774048</v>
      </c>
      <c r="V436" s="5" t="n">
        <v>2.39869809150696</v>
      </c>
      <c r="W436" s="5" t="n">
        <v>-0.58088082075119</v>
      </c>
      <c r="X436" s="5" t="n">
        <v>-0.780338764190674</v>
      </c>
      <c r="Y436" s="5" t="n">
        <v>-0.591376900672913</v>
      </c>
      <c r="AA436" s="5" t="n">
        <v>-0.533115267753601</v>
      </c>
      <c r="AB436" s="5" t="n">
        <v>-0.374265849590302</v>
      </c>
      <c r="AC436" s="5" t="n">
        <v>-1.06713998317719</v>
      </c>
      <c r="AD436" s="5" t="n">
        <v>1.92716836929321</v>
      </c>
      <c r="AE436" s="5" t="n">
        <v>-0.737022459506989</v>
      </c>
      <c r="AF436" s="5" t="n">
        <v>-0.781237840652466</v>
      </c>
      <c r="AG436" s="5" t="n">
        <v>-0.658981204032898</v>
      </c>
      <c r="AH436" s="5" t="n">
        <v>-0.98526257276535</v>
      </c>
      <c r="AI436" s="5" t="n">
        <v>-0.343461006879807</v>
      </c>
      <c r="AJ436" s="6" t="n">
        <v>-0.760504901409149</v>
      </c>
    </row>
    <row r="437" customFormat="false" ht="12.75" hidden="false" customHeight="false" outlineLevel="0" collapsed="false">
      <c r="A437" s="5" t="s">
        <v>850</v>
      </c>
      <c r="B437" s="5" t="s">
        <v>851</v>
      </c>
      <c r="C437" s="5" t="n">
        <v>-0.104209735989571</v>
      </c>
      <c r="D437" s="5" t="n">
        <v>-0.218447521328926</v>
      </c>
      <c r="E437" s="5" t="n">
        <v>1.96107089519501</v>
      </c>
      <c r="F437" s="5" t="n">
        <v>-1.75690448284149</v>
      </c>
      <c r="G437" s="5" t="n">
        <v>-0.349671542644501</v>
      </c>
      <c r="H437" s="5" t="n">
        <v>-0.0689203813672066</v>
      </c>
      <c r="I437" s="5" t="n">
        <v>-0.463900834321976</v>
      </c>
      <c r="J437" s="5" t="n">
        <v>-1.56541848182678</v>
      </c>
      <c r="K437" s="5" t="n">
        <v>-1.54067718982697</v>
      </c>
      <c r="L437" s="5" t="n">
        <v>-1.43178343772888</v>
      </c>
      <c r="M437" s="5" t="n">
        <v>0.049171831458807</v>
      </c>
      <c r="N437" s="5" t="n">
        <v>0.584531486034393</v>
      </c>
      <c r="O437" s="5" t="n">
        <v>-0.839394748210907</v>
      </c>
      <c r="P437" s="5" t="n">
        <v>-1.38138222694397</v>
      </c>
      <c r="Q437" s="5" t="n">
        <v>-1.46072149276733</v>
      </c>
      <c r="R437" s="5" t="n">
        <v>-1.59317362308502</v>
      </c>
      <c r="S437" s="5" t="n">
        <v>0.233102262020111</v>
      </c>
      <c r="T437" s="5" t="n">
        <v>0.887294173240662</v>
      </c>
      <c r="U437" s="5" t="n">
        <v>-0.865713894367218</v>
      </c>
      <c r="V437" s="5" t="n">
        <v>-1.45317709445953</v>
      </c>
      <c r="W437" s="5" t="n">
        <v>0.826684176921845</v>
      </c>
      <c r="X437" s="5" t="n">
        <v>-1.47513604164124</v>
      </c>
      <c r="Y437" s="5" t="n">
        <v>-0.891127109527588</v>
      </c>
      <c r="Z437" s="5" t="n">
        <v>0.454885333776474</v>
      </c>
      <c r="AA437" s="5" t="n">
        <v>-1.4639048576355</v>
      </c>
      <c r="AB437" s="5" t="n">
        <v>-0.286447316408157</v>
      </c>
      <c r="AC437" s="5" t="n">
        <v>-1.42937695980072</v>
      </c>
      <c r="AD437" s="5" t="n">
        <v>0.0604530423879623</v>
      </c>
      <c r="AE437" s="5" t="n">
        <v>0.0265501718968153</v>
      </c>
      <c r="AF437" s="5" t="n">
        <v>0.676368176937103</v>
      </c>
      <c r="AG437" s="5" t="n">
        <v>-1.14269483089447</v>
      </c>
      <c r="AH437" s="5" t="n">
        <v>-1.3625568151474</v>
      </c>
      <c r="AI437" s="5" t="n">
        <v>0.107702814042568</v>
      </c>
      <c r="AJ437" s="6" t="n">
        <v>0.26933416724205</v>
      </c>
    </row>
    <row r="438" customFormat="false" ht="12.75" hidden="false" customHeight="false" outlineLevel="0" collapsed="false">
      <c r="A438" s="5" t="s">
        <v>852</v>
      </c>
      <c r="B438" s="5" t="s">
        <v>853</v>
      </c>
      <c r="C438" s="5" t="n">
        <v>0.126282900571823</v>
      </c>
      <c r="D438" s="5" t="n">
        <v>1.63453495502472</v>
      </c>
      <c r="E438" s="5" t="n">
        <v>0.921986639499664</v>
      </c>
      <c r="F438" s="5" t="n">
        <v>0.476056843996048</v>
      </c>
      <c r="G438" s="5" t="n">
        <v>-0.0234861131757498</v>
      </c>
      <c r="H438" s="5" t="n">
        <v>-0.975525796413422</v>
      </c>
      <c r="I438" s="5" t="n">
        <v>0.0756267756223679</v>
      </c>
      <c r="J438" s="5" t="n">
        <v>-1.63802576065063</v>
      </c>
      <c r="K438" s="5" t="n">
        <v>0.802220523357391</v>
      </c>
      <c r="L438" s="5" t="n">
        <v>0.246322259306908</v>
      </c>
      <c r="M438" s="5" t="n">
        <v>-0.356483310461044</v>
      </c>
      <c r="N438" s="5" t="n">
        <v>0.10974083095789</v>
      </c>
      <c r="O438" s="5" t="n">
        <v>-1.33641576766968</v>
      </c>
      <c r="P438" s="5" t="n">
        <v>-0.636171996593475</v>
      </c>
      <c r="Q438" s="5" t="n">
        <v>0.263934344053268</v>
      </c>
      <c r="R438" s="5" t="n">
        <v>0.725225627422333</v>
      </c>
      <c r="S438" s="5" t="n">
        <v>0.181174054741859</v>
      </c>
      <c r="T438" s="5" t="n">
        <v>-0.405582517385483</v>
      </c>
      <c r="U438" s="5" t="n">
        <v>0.176402494311333</v>
      </c>
      <c r="V438" s="5" t="n">
        <v>-1.00798010826111</v>
      </c>
      <c r="W438" s="5" t="n">
        <v>-0.589747786521912</v>
      </c>
      <c r="X438" s="5" t="n">
        <v>1.4929780960083</v>
      </c>
      <c r="Y438" s="5" t="n">
        <v>-2.54638266563416</v>
      </c>
      <c r="Z438" s="5" t="n">
        <v>1.05679285526276</v>
      </c>
      <c r="AA438" s="5" t="n">
        <v>1.1789722442627</v>
      </c>
      <c r="AB438" s="5" t="n">
        <v>0.186819836497307</v>
      </c>
      <c r="AC438" s="5" t="n">
        <v>1.09291994571686</v>
      </c>
      <c r="AD438" s="5" t="n">
        <v>-0.507797658443451</v>
      </c>
      <c r="AE438" s="5" t="n">
        <v>0.141057819128037</v>
      </c>
      <c r="AF438" s="5" t="n">
        <v>-0.0297440886497498</v>
      </c>
      <c r="AG438" s="5" t="n">
        <v>-1.10658919811249</v>
      </c>
      <c r="AH438" s="5" t="n">
        <v>-0.937973618507385</v>
      </c>
      <c r="AI438" s="5" t="n">
        <v>0.615138471126556</v>
      </c>
      <c r="AJ438" s="6" t="n">
        <v>0.492132008075714</v>
      </c>
    </row>
    <row r="439" customFormat="false" ht="12.75" hidden="false" customHeight="false" outlineLevel="0" collapsed="false">
      <c r="A439" s="5" t="s">
        <v>600</v>
      </c>
      <c r="B439" s="5" t="s">
        <v>601</v>
      </c>
      <c r="C439" s="5" t="n">
        <v>2.01180791854858</v>
      </c>
      <c r="D439" s="5" t="n">
        <v>1.12405514717102</v>
      </c>
      <c r="E439" s="5" t="n">
        <v>2.87481331825256</v>
      </c>
      <c r="F439" s="5" t="n">
        <v>0.824820578098297</v>
      </c>
      <c r="G439" s="5" t="n">
        <v>1.12292170524597</v>
      </c>
      <c r="H439" s="5" t="n">
        <v>-1.69454193115234</v>
      </c>
      <c r="I439" s="5" t="n">
        <v>2.0387110710144</v>
      </c>
      <c r="J439" s="5" t="n">
        <v>1.32628917694092</v>
      </c>
      <c r="K439" s="5" t="n">
        <v>0.39228567481041</v>
      </c>
      <c r="L439" s="5" t="n">
        <v>0.145552575588226</v>
      </c>
      <c r="M439" s="5" t="n">
        <v>2.45893168449402</v>
      </c>
      <c r="N439" s="5" t="n">
        <v>2.5504047870636</v>
      </c>
      <c r="O439" s="5" t="n">
        <v>2.73087286949158</v>
      </c>
      <c r="P439" s="5" t="n">
        <v>2.62909507751465</v>
      </c>
      <c r="Q439" s="5" t="n">
        <v>0.242609992623329</v>
      </c>
      <c r="R439" s="5" t="n">
        <v>0.0899335518479347</v>
      </c>
      <c r="S439" s="5" t="n">
        <v>1.00080931186676</v>
      </c>
      <c r="T439" s="5" t="n">
        <v>2.990966796875</v>
      </c>
      <c r="U439" s="5" t="n">
        <v>1.11595189571381</v>
      </c>
      <c r="V439" s="5" t="n">
        <v>2.34933853149414</v>
      </c>
      <c r="W439" s="5" t="n">
        <v>1.33683919906616</v>
      </c>
      <c r="X439" s="5" t="n">
        <v>0.776925623416901</v>
      </c>
      <c r="Y439" s="5" t="n">
        <v>0.9481360912323</v>
      </c>
      <c r="Z439" s="5" t="n">
        <v>2.65314650535583</v>
      </c>
      <c r="AA439" s="5" t="n">
        <v>2.3054416179657</v>
      </c>
      <c r="AB439" s="5" t="n">
        <v>1.42683959007263</v>
      </c>
      <c r="AC439" s="5" t="n">
        <v>2.04197764396667</v>
      </c>
      <c r="AD439" s="5" t="n">
        <v>2.23561501502991</v>
      </c>
      <c r="AE439" s="5" t="n">
        <v>1.45512068271637</v>
      </c>
      <c r="AF439" s="5" t="n">
        <v>1.94030404090881</v>
      </c>
      <c r="AG439" s="5" t="n">
        <v>0.651840925216675</v>
      </c>
      <c r="AH439" s="5" t="n">
        <v>0.948677897453308</v>
      </c>
      <c r="AI439" s="5" t="n">
        <v>1.32851588726044</v>
      </c>
      <c r="AJ439" s="6" t="n">
        <v>1.53832137584686</v>
      </c>
    </row>
    <row r="440" customFormat="false" ht="12.75" hidden="false" customHeight="false" outlineLevel="0" collapsed="false">
      <c r="A440" s="5" t="s">
        <v>248</v>
      </c>
      <c r="B440" s="5" t="s">
        <v>249</v>
      </c>
      <c r="C440" s="5" t="n">
        <v>2.63436889648437</v>
      </c>
      <c r="D440" s="5" t="n">
        <v>-0.15619969367981</v>
      </c>
      <c r="E440" s="5" t="n">
        <v>3.04582977294922</v>
      </c>
      <c r="F440" s="5" t="n">
        <v>3.37572264671326</v>
      </c>
      <c r="G440" s="5" t="n">
        <v>2.83015847206116</v>
      </c>
      <c r="H440" s="5" t="n">
        <v>0.208910942077637</v>
      </c>
      <c r="I440" s="5" t="n">
        <v>3.12557554244995</v>
      </c>
      <c r="J440" s="5" t="n">
        <v>2.71802473068237</v>
      </c>
      <c r="M440" s="5" t="n">
        <v>2.69078493118286</v>
      </c>
      <c r="N440" s="5" t="n">
        <v>3.24481558799744</v>
      </c>
      <c r="S440" s="5" t="n">
        <v>2.65597462654114</v>
      </c>
      <c r="T440" s="5" t="n">
        <v>3.30983853340149</v>
      </c>
      <c r="U440" s="5" t="n">
        <v>2.38489723205566</v>
      </c>
      <c r="W440" s="5" t="n">
        <v>3.27591514587402</v>
      </c>
      <c r="Y440" s="5" t="n">
        <v>1.37154388427734</v>
      </c>
      <c r="Z440" s="5" t="n">
        <v>1.16620421409607</v>
      </c>
      <c r="AA440" s="5" t="n">
        <v>3.16445732116699</v>
      </c>
      <c r="AB440" s="5" t="n">
        <v>2.39585566520691</v>
      </c>
      <c r="AC440" s="5" t="n">
        <v>2.6134397983551</v>
      </c>
      <c r="AD440" s="5" t="n">
        <v>0.327731132507324</v>
      </c>
      <c r="AE440" s="5" t="n">
        <v>0.17305015027523</v>
      </c>
      <c r="AF440" s="5" t="n">
        <v>1.12322545051575</v>
      </c>
      <c r="AI440" s="5" t="n">
        <v>1.91783022880554</v>
      </c>
      <c r="AJ440" s="6"/>
    </row>
    <row r="441" customFormat="false" ht="12.75" hidden="false" customHeight="false" outlineLevel="0" collapsed="false">
      <c r="A441" s="5" t="s">
        <v>854</v>
      </c>
      <c r="B441" s="5" t="s">
        <v>813</v>
      </c>
      <c r="C441" s="5" t="n">
        <v>1.93297946453094</v>
      </c>
      <c r="D441" s="5" t="n">
        <v>0.843674182891846</v>
      </c>
      <c r="E441" s="5" t="n">
        <v>1.06706416606903</v>
      </c>
      <c r="F441" s="5" t="n">
        <v>2.51248407363892</v>
      </c>
      <c r="G441" s="5" t="n">
        <v>1.3367030620575</v>
      </c>
      <c r="H441" s="5" t="n">
        <v>-0.764849841594696</v>
      </c>
      <c r="I441" s="5" t="n">
        <v>2.15474987030029</v>
      </c>
      <c r="J441" s="5" t="n">
        <v>1.58782231807709</v>
      </c>
      <c r="K441" s="5" t="n">
        <v>1.23039150238037</v>
      </c>
      <c r="L441" s="5" t="n">
        <v>0.745265245437622</v>
      </c>
      <c r="M441" s="5" t="n">
        <v>0.773113250732422</v>
      </c>
      <c r="N441" s="5" t="n">
        <v>1.53866171836853</v>
      </c>
      <c r="O441" s="5" t="n">
        <v>1.27676749229431</v>
      </c>
      <c r="P441" s="5" t="n">
        <v>1.19029128551483</v>
      </c>
      <c r="Q441" s="5" t="n">
        <v>-1.73678386211395</v>
      </c>
      <c r="R441" s="5" t="n">
        <v>-1.54744148254395</v>
      </c>
      <c r="S441" s="5" t="n">
        <v>1.18935000896454</v>
      </c>
      <c r="T441" s="5" t="n">
        <v>1.13392615318298</v>
      </c>
      <c r="U441" s="5" t="n">
        <v>1.79127752780914</v>
      </c>
      <c r="V441" s="5" t="n">
        <v>0.983040332794189</v>
      </c>
      <c r="W441" s="5" t="n">
        <v>2.16639471054077</v>
      </c>
      <c r="X441" s="5" t="n">
        <v>-1.0268542766571</v>
      </c>
      <c r="Y441" s="5" t="n">
        <v>2.2214035987854</v>
      </c>
      <c r="Z441" s="5" t="n">
        <v>1.93994200229645</v>
      </c>
      <c r="AA441" s="5" t="n">
        <v>2.05978989601135</v>
      </c>
      <c r="AB441" s="5" t="n">
        <v>1.05416119098663</v>
      </c>
      <c r="AC441" s="5" t="n">
        <v>2.03439092636108</v>
      </c>
      <c r="AD441" s="5" t="n">
        <v>2.24892425537109</v>
      </c>
      <c r="AE441" s="5" t="n">
        <v>2.0161247253418</v>
      </c>
      <c r="AF441" s="5" t="n">
        <v>1.57384634017944</v>
      </c>
      <c r="AG441" s="5" t="n">
        <v>-1.03203535079956</v>
      </c>
      <c r="AH441" s="5" t="n">
        <v>-1.0524308681488</v>
      </c>
      <c r="AI441" s="5" t="n">
        <v>1.31036794185638</v>
      </c>
      <c r="AJ441" s="6" t="n">
        <v>1.60191166400909</v>
      </c>
    </row>
    <row r="442" customFormat="false" ht="12.75" hidden="false" customHeight="false" outlineLevel="0" collapsed="false">
      <c r="A442" s="5" t="s">
        <v>855</v>
      </c>
      <c r="B442" s="5" t="s">
        <v>856</v>
      </c>
      <c r="C442" s="5" t="n">
        <v>1.49739837646484</v>
      </c>
      <c r="D442" s="5" t="n">
        <v>-0.545092523097992</v>
      </c>
      <c r="E442" s="5" t="n">
        <v>0.642056167125702</v>
      </c>
      <c r="F442" s="5" t="n">
        <v>0.499869406223297</v>
      </c>
      <c r="G442" s="5" t="n">
        <v>0.538122653961182</v>
      </c>
      <c r="H442" s="5" t="n">
        <v>1.21147572994232</v>
      </c>
      <c r="I442" s="5" t="n">
        <v>0.731029689311981</v>
      </c>
      <c r="J442" s="5" t="n">
        <v>1.7730770111084</v>
      </c>
      <c r="K442" s="5" t="n">
        <v>0.425218164920807</v>
      </c>
      <c r="L442" s="5" t="n">
        <v>-0.301181972026825</v>
      </c>
      <c r="M442" s="5" t="n">
        <v>1.12814354896545</v>
      </c>
      <c r="N442" s="5" t="n">
        <v>1.13604664802551</v>
      </c>
      <c r="O442" s="5" t="n">
        <v>0.313091486692429</v>
      </c>
      <c r="P442" s="5" t="n">
        <v>-0.136395007371902</v>
      </c>
      <c r="Q442" s="5" t="n">
        <v>-0.0440604873001576</v>
      </c>
      <c r="R442" s="5" t="n">
        <v>-0.0695767924189568</v>
      </c>
      <c r="S442" s="5" t="n">
        <v>1.85418474674225</v>
      </c>
      <c r="T442" s="5" t="n">
        <v>1.02710604667664</v>
      </c>
      <c r="U442" s="5" t="n">
        <v>1.87887990474701</v>
      </c>
      <c r="V442" s="5" t="n">
        <v>-0.173229664564133</v>
      </c>
      <c r="W442" s="5" t="n">
        <v>1.73485243320465</v>
      </c>
      <c r="X442" s="5" t="n">
        <v>-0.433235853910446</v>
      </c>
      <c r="Y442" s="5" t="n">
        <v>1.60096287727356</v>
      </c>
      <c r="AA442" s="5" t="n">
        <v>1.83691871166229</v>
      </c>
      <c r="AB442" s="5" t="n">
        <v>0.597090721130371</v>
      </c>
      <c r="AC442" s="5" t="n">
        <v>1.55141603946686</v>
      </c>
      <c r="AD442" s="5" t="n">
        <v>0.280456960201263</v>
      </c>
      <c r="AE442" s="5" t="n">
        <v>-0.243291318416595</v>
      </c>
      <c r="AF442" s="5" t="n">
        <v>-0.089543990790844</v>
      </c>
      <c r="AG442" s="5" t="n">
        <v>1.04994058609009</v>
      </c>
      <c r="AH442" s="5" t="n">
        <v>2.20104098320007</v>
      </c>
      <c r="AI442" s="5" t="n">
        <v>1.9553986787796</v>
      </c>
      <c r="AJ442" s="6" t="n">
        <v>1.05692625045776</v>
      </c>
    </row>
    <row r="443" customFormat="false" ht="12.75" hidden="false" customHeight="false" outlineLevel="0" collapsed="false">
      <c r="A443" s="5" t="s">
        <v>857</v>
      </c>
      <c r="B443" s="5" t="s">
        <v>858</v>
      </c>
      <c r="C443" s="5" t="n">
        <v>-0.475913017988205</v>
      </c>
      <c r="D443" s="5" t="n">
        <v>-0.28439462184906</v>
      </c>
      <c r="E443" s="5" t="n">
        <v>-1.72422742843628</v>
      </c>
      <c r="F443" s="5" t="n">
        <v>-2.03459215164185</v>
      </c>
      <c r="G443" s="5" t="n">
        <v>-1.69112205505371</v>
      </c>
      <c r="H443" s="5" t="n">
        <v>-2.96086978912354</v>
      </c>
      <c r="I443" s="5" t="n">
        <v>-0.651350915431976</v>
      </c>
      <c r="J443" s="5" t="n">
        <v>-0.113584578037262</v>
      </c>
      <c r="K443" s="5" t="n">
        <v>-1.06603598594666</v>
      </c>
      <c r="L443" s="5" t="n">
        <v>-0.364034920930862</v>
      </c>
      <c r="M443" s="5" t="n">
        <v>-2.01145458221436</v>
      </c>
      <c r="N443" s="5" t="n">
        <v>-2.38311743736267</v>
      </c>
      <c r="O443" s="5" t="n">
        <v>-1.52774727344513</v>
      </c>
      <c r="P443" s="5" t="n">
        <v>-1.71974956989288</v>
      </c>
      <c r="Q443" s="5" t="n">
        <v>0.328475326299667</v>
      </c>
      <c r="R443" s="5" t="n">
        <v>0.97635281085968</v>
      </c>
      <c r="S443" s="5" t="n">
        <v>-1.34284913539886</v>
      </c>
      <c r="T443" s="5" t="n">
        <v>0.191175475716591</v>
      </c>
      <c r="U443" s="5" t="n">
        <v>0.984063804149628</v>
      </c>
      <c r="V443" s="5" t="n">
        <v>-1.79094278812408</v>
      </c>
      <c r="W443" s="5" t="n">
        <v>-0.527936816215515</v>
      </c>
      <c r="X443" s="5" t="n">
        <v>0.548770189285278</v>
      </c>
      <c r="Y443" s="5" t="n">
        <v>-0.239626228809357</v>
      </c>
      <c r="Z443" s="5" t="n">
        <v>-1.86551606655121</v>
      </c>
      <c r="AA443" s="5" t="n">
        <v>-0.0837995186448097</v>
      </c>
      <c r="AB443" s="5" t="n">
        <v>-0.819518506526947</v>
      </c>
      <c r="AC443" s="5" t="n">
        <v>-0.576042413711548</v>
      </c>
      <c r="AD443" s="5" t="n">
        <v>-1.47472965717316</v>
      </c>
      <c r="AE443" s="5" t="n">
        <v>-1.4411495923996</v>
      </c>
      <c r="AF443" s="5" t="n">
        <v>-3.09658288955688</v>
      </c>
      <c r="AG443" s="5" t="n">
        <v>0.56460052728653</v>
      </c>
      <c r="AH443" s="5" t="n">
        <v>1.30637621879578</v>
      </c>
      <c r="AI443" s="5" t="n">
        <v>-0.420412570238113</v>
      </c>
      <c r="AJ443" s="6" t="n">
        <v>0.341874033212662</v>
      </c>
    </row>
    <row r="444" customFormat="false" ht="12.75" hidden="false" customHeight="false" outlineLevel="0" collapsed="false">
      <c r="A444" s="5" t="s">
        <v>859</v>
      </c>
      <c r="B444" s="5" t="s">
        <v>860</v>
      </c>
      <c r="C444" s="5" t="n">
        <v>0.645096838474274</v>
      </c>
      <c r="D444" s="5" t="n">
        <v>-0.422006011009216</v>
      </c>
      <c r="E444" s="5" t="n">
        <v>0.834202647209168</v>
      </c>
      <c r="F444" s="5" t="n">
        <v>0.969891667366028</v>
      </c>
      <c r="G444" s="5" t="n">
        <v>0.758961617946625</v>
      </c>
      <c r="H444" s="5" t="n">
        <v>0.401833593845367</v>
      </c>
      <c r="I444" s="5" t="n">
        <v>1.24537527561188</v>
      </c>
      <c r="J444" s="5" t="n">
        <v>-0.370831847190857</v>
      </c>
      <c r="K444" s="5" t="n">
        <v>-0.910467565059662</v>
      </c>
      <c r="L444" s="5" t="n">
        <v>-0.83545982837677</v>
      </c>
      <c r="M444" s="5" t="n">
        <v>1.48858451843262</v>
      </c>
      <c r="N444" s="5" t="n">
        <v>-0.557607233524323</v>
      </c>
      <c r="O444" s="5" t="n">
        <v>-0.740998208522797</v>
      </c>
      <c r="P444" s="5" t="n">
        <v>-0.947653710842133</v>
      </c>
      <c r="Q444" s="5" t="n">
        <v>0.0562272295355797</v>
      </c>
      <c r="R444" s="5" t="n">
        <v>-0.772779762744904</v>
      </c>
      <c r="S444" s="5" t="n">
        <v>0.992440283298492</v>
      </c>
      <c r="T444" s="5" t="n">
        <v>1.06768345832825</v>
      </c>
      <c r="U444" s="5" t="n">
        <v>-0.350739151239395</v>
      </c>
      <c r="V444" s="5" t="n">
        <v>-1.2774897813797</v>
      </c>
      <c r="W444" s="5" t="n">
        <v>1.30799174308777</v>
      </c>
      <c r="X444" s="5" t="n">
        <v>-0.337909460067749</v>
      </c>
      <c r="Y444" s="5" t="n">
        <v>0.723134398460388</v>
      </c>
      <c r="Z444" s="5" t="n">
        <v>0.46194726228714</v>
      </c>
      <c r="AA444" s="5" t="n">
        <v>-0.673268675804138</v>
      </c>
      <c r="AB444" s="5" t="n">
        <v>1.81297612190247</v>
      </c>
      <c r="AC444" s="5" t="n">
        <v>1.96953475475311</v>
      </c>
      <c r="AD444" s="5" t="n">
        <v>0.620256304740906</v>
      </c>
      <c r="AE444" s="5" t="n">
        <v>0.513580501079559</v>
      </c>
      <c r="AF444" s="5" t="n">
        <v>0.494287461042404</v>
      </c>
      <c r="AG444" s="5" t="n">
        <v>0.812730193138123</v>
      </c>
      <c r="AH444" s="5" t="n">
        <v>0.902838110923767</v>
      </c>
      <c r="AI444" s="5" t="n">
        <v>0.72360759973526</v>
      </c>
      <c r="AJ444" s="6" t="n">
        <v>0.229277148842812</v>
      </c>
    </row>
    <row r="445" customFormat="false" ht="12.75" hidden="false" customHeight="false" outlineLevel="0" collapsed="false">
      <c r="A445" s="5" t="s">
        <v>861</v>
      </c>
      <c r="B445" s="5" t="s">
        <v>862</v>
      </c>
      <c r="C445" s="5" t="n">
        <v>-0.886367678642273</v>
      </c>
      <c r="D445" s="5" t="n">
        <v>-1.25750458240509</v>
      </c>
      <c r="E445" s="5" t="n">
        <v>-1.52999496459961</v>
      </c>
      <c r="F445" s="5" t="n">
        <v>-1.93646061420441</v>
      </c>
      <c r="G445" s="5" t="n">
        <v>-1.58889508247376</v>
      </c>
      <c r="H445" s="5" t="n">
        <v>-1.1890664100647</v>
      </c>
      <c r="I445" s="5" t="n">
        <v>-1.51226735115051</v>
      </c>
      <c r="J445" s="5" t="n">
        <v>-1.42335474491119</v>
      </c>
      <c r="K445" s="5" t="n">
        <v>1.69574570655823</v>
      </c>
      <c r="L445" s="5" t="n">
        <v>1.68821036815643</v>
      </c>
      <c r="M445" s="5" t="n">
        <v>-1.40344285964966</v>
      </c>
      <c r="N445" s="5" t="n">
        <v>-1.74484479427338</v>
      </c>
      <c r="O445" s="5" t="n">
        <v>-1.70091986656189</v>
      </c>
      <c r="P445" s="5" t="n">
        <v>-1.3457567691803</v>
      </c>
      <c r="Q445" s="5" t="n">
        <v>1.921875</v>
      </c>
      <c r="R445" s="5" t="n">
        <v>1.88655078411102</v>
      </c>
      <c r="S445" s="5" t="n">
        <v>-1.1485059261322</v>
      </c>
      <c r="T445" s="5" t="n">
        <v>-1.46564018726349</v>
      </c>
      <c r="U445" s="5" t="n">
        <v>-0.941160619258881</v>
      </c>
      <c r="V445" s="5" t="n">
        <v>-1.33282124996185</v>
      </c>
      <c r="W445" s="5" t="n">
        <v>-1.95475959777832</v>
      </c>
      <c r="X445" s="5" t="n">
        <v>-1.56347441673279</v>
      </c>
      <c r="Y445" s="5" t="n">
        <v>-1.69406735897064</v>
      </c>
      <c r="Z445" s="5" t="n">
        <v>-0.904262065887451</v>
      </c>
      <c r="AA445" s="5" t="n">
        <v>0.573901295661926</v>
      </c>
      <c r="AB445" s="5" t="n">
        <v>-1.15163815021515</v>
      </c>
      <c r="AC445" s="5" t="n">
        <v>-1.40991258621216</v>
      </c>
      <c r="AD445" s="5" t="n">
        <v>-1.62638711929321</v>
      </c>
      <c r="AE445" s="5" t="n">
        <v>-1.55610227584839</v>
      </c>
      <c r="AF445" s="5" t="n">
        <v>-1.68213438987732</v>
      </c>
      <c r="AG445" s="5" t="n">
        <v>3.60196042060852</v>
      </c>
      <c r="AH445" s="5" t="n">
        <v>3.4889030456543</v>
      </c>
      <c r="AI445" s="5" t="n">
        <v>-0.73307603597641</v>
      </c>
      <c r="AJ445" s="6" t="n">
        <v>-0.0129469009116292</v>
      </c>
    </row>
    <row r="446" customFormat="false" ht="12.75" hidden="false" customHeight="false" outlineLevel="0" collapsed="false">
      <c r="A446" s="5" t="s">
        <v>612</v>
      </c>
      <c r="B446" s="5" t="s">
        <v>613</v>
      </c>
      <c r="C446" s="5" t="n">
        <v>1.25059497356415</v>
      </c>
      <c r="D446" s="5" t="n">
        <v>2.33307766914368</v>
      </c>
      <c r="E446" s="5" t="n">
        <v>0.906917572021484</v>
      </c>
      <c r="F446" s="5" t="n">
        <v>1.44372665882111</v>
      </c>
      <c r="G446" s="5" t="n">
        <v>1.48325431346893</v>
      </c>
      <c r="H446" s="5" t="n">
        <v>0.639644145965576</v>
      </c>
      <c r="I446" s="5" t="n">
        <v>1.70929598808289</v>
      </c>
      <c r="J446" s="5" t="n">
        <v>1.63428068161011</v>
      </c>
      <c r="K446" s="5" t="n">
        <v>1.34471988677979</v>
      </c>
      <c r="L446" s="5" t="n">
        <v>1.38904070854187</v>
      </c>
      <c r="M446" s="5" t="n">
        <v>0.0240190979093313</v>
      </c>
      <c r="N446" s="5" t="n">
        <v>1.4108499288559</v>
      </c>
      <c r="O446" s="5" t="n">
        <v>2.23940062522888</v>
      </c>
      <c r="P446" s="5" t="n">
        <v>2.44055247306824</v>
      </c>
      <c r="Q446" s="5" t="n">
        <v>0.437117964029312</v>
      </c>
      <c r="R446" s="5" t="n">
        <v>1.18147075176239</v>
      </c>
      <c r="S446" s="5" t="n">
        <v>0.661176383495331</v>
      </c>
      <c r="T446" s="5" t="n">
        <v>0.607520639896393</v>
      </c>
      <c r="U446" s="5" t="n">
        <v>2.2802369594574</v>
      </c>
      <c r="V446" s="5" t="n">
        <v>2.40756249427795</v>
      </c>
      <c r="W446" s="5" t="n">
        <v>0.52016818523407</v>
      </c>
      <c r="X446" s="5" t="n">
        <v>1.5370831489563</v>
      </c>
      <c r="Y446" s="5" t="n">
        <v>-1.24586343765259</v>
      </c>
      <c r="Z446" s="5" t="n">
        <v>-0.196624636650085</v>
      </c>
      <c r="AA446" s="5" t="n">
        <v>2.11228632926941</v>
      </c>
      <c r="AB446" s="5" t="n">
        <v>2.1963951587677</v>
      </c>
      <c r="AC446" s="5" t="n">
        <v>2.10167622566223</v>
      </c>
      <c r="AD446" s="5" t="n">
        <v>1.36718738079071</v>
      </c>
      <c r="AE446" s="5" t="n">
        <v>0.733417868614197</v>
      </c>
      <c r="AF446" s="5" t="n">
        <v>0.526268541812897</v>
      </c>
      <c r="AG446" s="5" t="n">
        <v>-1.01464581489563</v>
      </c>
      <c r="AH446" s="5" t="n">
        <v>-0.873009502887726</v>
      </c>
      <c r="AI446" s="5" t="n">
        <v>1.18717348575592</v>
      </c>
      <c r="AJ446" s="6" t="n">
        <v>0.651927828788757</v>
      </c>
    </row>
    <row r="447" customFormat="false" ht="12.75" hidden="false" customHeight="false" outlineLevel="0" collapsed="false">
      <c r="A447" s="5" t="s">
        <v>863</v>
      </c>
      <c r="B447" s="5" t="s">
        <v>864</v>
      </c>
      <c r="C447" s="5" t="n">
        <v>0.40645956993103</v>
      </c>
      <c r="D447" s="5" t="n">
        <v>1.66830265522003</v>
      </c>
      <c r="E447" s="5" t="n">
        <v>-0.0610401816666126</v>
      </c>
      <c r="F447" s="5" t="n">
        <v>0.747370362281799</v>
      </c>
      <c r="G447" s="5" t="n">
        <v>0.284837573766708</v>
      </c>
      <c r="H447" s="5" t="n">
        <v>-1.26713609695435</v>
      </c>
      <c r="I447" s="5" t="n">
        <v>0.562558174133301</v>
      </c>
      <c r="J447" s="5" t="n">
        <v>0.755231857299805</v>
      </c>
      <c r="K447" s="5" t="n">
        <v>1.34275925159454</v>
      </c>
      <c r="L447" s="5" t="n">
        <v>1.25717675685883</v>
      </c>
      <c r="M447" s="5" t="n">
        <v>-0.773841559886932</v>
      </c>
      <c r="N447" s="5" t="n">
        <v>0.433959007263184</v>
      </c>
      <c r="O447" s="5" t="n">
        <v>0.877668678760529</v>
      </c>
      <c r="P447" s="5" t="n">
        <v>0.49632129073143</v>
      </c>
      <c r="Q447" s="5" t="n">
        <v>0.798303008079529</v>
      </c>
      <c r="R447" s="5" t="n">
        <v>0.741563260555267</v>
      </c>
      <c r="S447" s="5" t="n">
        <v>-0.0297688320279121</v>
      </c>
      <c r="T447" s="5" t="n">
        <v>-0.872197985649109</v>
      </c>
      <c r="U447" s="5" t="n">
        <v>1.76349556446075</v>
      </c>
      <c r="V447" s="5" t="n">
        <v>0.585125386714935</v>
      </c>
      <c r="W447" s="5" t="n">
        <v>-0.267662018537521</v>
      </c>
      <c r="X447" s="5" t="n">
        <v>1.03355073928833</v>
      </c>
      <c r="Y447" s="5" t="n">
        <v>0.231415152549744</v>
      </c>
      <c r="Z447" s="5" t="n">
        <v>0.946991860866547</v>
      </c>
      <c r="AA447" s="5" t="n">
        <v>1.5972273349762</v>
      </c>
      <c r="AB447" s="5" t="n">
        <v>1.00996482372284</v>
      </c>
      <c r="AC447" s="5" t="n">
        <v>1.29929268360138</v>
      </c>
      <c r="AD447" s="5" t="n">
        <v>-0.0198696162551641</v>
      </c>
      <c r="AE447" s="5" t="n">
        <v>-0.424591958522797</v>
      </c>
      <c r="AF447" s="5" t="n">
        <v>0.116283893585205</v>
      </c>
      <c r="AG447" s="5" t="n">
        <v>-0.381802171468735</v>
      </c>
      <c r="AH447" s="5" t="n">
        <v>-0.61446487903595</v>
      </c>
      <c r="AI447" s="5" t="n">
        <v>1.84691560268402</v>
      </c>
      <c r="AJ447" s="6" t="n">
        <v>0.535417318344116</v>
      </c>
    </row>
    <row r="448" customFormat="false" ht="12.75" hidden="false" customHeight="false" outlineLevel="0" collapsed="false">
      <c r="A448" s="5" t="s">
        <v>865</v>
      </c>
      <c r="B448" s="5" t="s">
        <v>866</v>
      </c>
      <c r="C448" s="5" t="n">
        <v>-1.530149102211</v>
      </c>
      <c r="D448" s="5" t="n">
        <v>1.49463272094727</v>
      </c>
      <c r="E448" s="5" t="n">
        <v>-1.15262031555176</v>
      </c>
      <c r="F448" s="5" t="n">
        <v>2.11589884757996</v>
      </c>
      <c r="G448" s="5" t="n">
        <v>2.25571155548096</v>
      </c>
      <c r="H448" s="5" t="n">
        <v>0.779985010623932</v>
      </c>
      <c r="I448" s="5" t="n">
        <v>-1.06670320034027</v>
      </c>
      <c r="J448" s="5" t="n">
        <v>1.03737246990204</v>
      </c>
      <c r="K448" s="5" t="n">
        <v>0.159128621220589</v>
      </c>
      <c r="L448" s="5" t="n">
        <v>0.411338180303574</v>
      </c>
      <c r="M448" s="5" t="n">
        <v>0.4888916015625</v>
      </c>
      <c r="N448" s="5" t="n">
        <v>1.19608318805695</v>
      </c>
      <c r="O448" s="5" t="n">
        <v>0.940433025360107</v>
      </c>
      <c r="P448" s="5" t="n">
        <v>0.998824238777161</v>
      </c>
      <c r="Q448" s="5" t="n">
        <v>-0.217841058969498</v>
      </c>
      <c r="R448" s="5" t="n">
        <v>-0.290453374385834</v>
      </c>
      <c r="S448" s="5" t="n">
        <v>0.424244493246079</v>
      </c>
      <c r="T448" s="5" t="n">
        <v>1.26876211166382</v>
      </c>
      <c r="U448" s="5" t="n">
        <v>1.27546465396881</v>
      </c>
      <c r="V448" s="5" t="n">
        <v>0.910807013511658</v>
      </c>
      <c r="W448" s="5" t="n">
        <v>-0.320746779441833</v>
      </c>
      <c r="X448" s="5" t="n">
        <v>0.0755606442689896</v>
      </c>
      <c r="Y448" s="5" t="n">
        <v>0.143732488155365</v>
      </c>
      <c r="Z448" s="5" t="n">
        <v>0.215126305818558</v>
      </c>
      <c r="AA448" s="5" t="n">
        <v>2.36933135986328</v>
      </c>
      <c r="AB448" s="5" t="n">
        <v>1.53562366962433</v>
      </c>
      <c r="AC448" s="5" t="n">
        <v>1.68671023845673</v>
      </c>
      <c r="AD448" s="5" t="n">
        <v>-0.144439905881882</v>
      </c>
      <c r="AE448" s="5" t="n">
        <v>-0.336420506238937</v>
      </c>
      <c r="AF448" s="5" t="n">
        <v>-0.897025525569916</v>
      </c>
      <c r="AG448" s="5" t="n">
        <v>0.359471142292023</v>
      </c>
      <c r="AH448" s="5" t="n">
        <v>0.403904885053635</v>
      </c>
      <c r="AI448" s="5" t="n">
        <v>0.553190648555756</v>
      </c>
      <c r="AJ448" s="6" t="n">
        <v>2.48626708984375</v>
      </c>
    </row>
    <row r="449" customFormat="false" ht="12.75" hidden="false" customHeight="false" outlineLevel="0" collapsed="false">
      <c r="A449" s="5" t="s">
        <v>867</v>
      </c>
      <c r="B449" s="5" t="s">
        <v>868</v>
      </c>
      <c r="C449" s="5" t="n">
        <v>-0.216006994247437</v>
      </c>
      <c r="D449" s="5" t="n">
        <v>0.42985612154007</v>
      </c>
      <c r="E449" s="5" t="n">
        <v>0.0827070996165276</v>
      </c>
      <c r="F449" s="5" t="n">
        <v>-0.840875148773193</v>
      </c>
      <c r="G449" s="5" t="n">
        <v>-0.300795674324036</v>
      </c>
      <c r="H449" s="5" t="n">
        <v>1.81636941432953</v>
      </c>
      <c r="I449" s="5" t="n">
        <v>-0.379420608282089</v>
      </c>
      <c r="J449" s="5" t="n">
        <v>0.0803998559713364</v>
      </c>
      <c r="K449" s="5" t="n">
        <v>-0.103261433541775</v>
      </c>
      <c r="L449" s="5" t="n">
        <v>-0.209713563323021</v>
      </c>
      <c r="M449" s="5" t="n">
        <v>0.0117491306737065</v>
      </c>
      <c r="N449" s="5" t="n">
        <v>-0.410198986530304</v>
      </c>
      <c r="O449" s="5" t="n">
        <v>-0.205645874142647</v>
      </c>
      <c r="P449" s="5" t="n">
        <v>-0.258038401603699</v>
      </c>
      <c r="Q449" s="5" t="n">
        <v>2.14297842979431</v>
      </c>
      <c r="R449" s="5" t="n">
        <v>2.5556058883667</v>
      </c>
      <c r="S449" s="5" t="n">
        <v>-0.427746593952179</v>
      </c>
      <c r="T449" s="5" t="n">
        <v>0.180359944701195</v>
      </c>
      <c r="U449" s="5" t="n">
        <v>-0.174454018473625</v>
      </c>
      <c r="V449" s="5" t="n">
        <v>-0.188176169991493</v>
      </c>
      <c r="W449" s="5" t="n">
        <v>-0.918900489807129</v>
      </c>
      <c r="X449" s="5" t="n">
        <v>2.12699389457703</v>
      </c>
      <c r="Y449" s="5" t="n">
        <v>-0.528749227523804</v>
      </c>
      <c r="Z449" s="5" t="n">
        <v>0.0134881921112537</v>
      </c>
      <c r="AA449" s="5" t="n">
        <v>1.03882813453674</v>
      </c>
      <c r="AB449" s="5" t="n">
        <v>0.54980880022049</v>
      </c>
      <c r="AC449" s="5" t="n">
        <v>0.287421017885208</v>
      </c>
      <c r="AD449" s="5" t="n">
        <v>-0.533833920955658</v>
      </c>
      <c r="AE449" s="5" t="n">
        <v>-0.437374353408814</v>
      </c>
      <c r="AF449" s="5" t="n">
        <v>-0.557993769645691</v>
      </c>
      <c r="AG449" s="5" t="n">
        <v>1.05180442333221</v>
      </c>
      <c r="AH449" s="5" t="n">
        <v>0.711744070053101</v>
      </c>
      <c r="AI449" s="5" t="n">
        <v>0.864855587482452</v>
      </c>
      <c r="AJ449" s="6" t="n">
        <v>-0.24805860221386</v>
      </c>
    </row>
    <row r="450" customFormat="false" ht="12.75" hidden="false" customHeight="false" outlineLevel="0" collapsed="false">
      <c r="A450" s="5" t="s">
        <v>869</v>
      </c>
      <c r="B450" s="5" t="s">
        <v>870</v>
      </c>
      <c r="C450" s="5" t="n">
        <v>0.168891534209251</v>
      </c>
      <c r="D450" s="5" t="n">
        <v>1.59915912151337</v>
      </c>
      <c r="E450" s="5" t="n">
        <v>-0.221623316407204</v>
      </c>
      <c r="F450" s="5" t="n">
        <v>1.73596477508545</v>
      </c>
      <c r="G450" s="5" t="n">
        <v>1.25978600978851</v>
      </c>
      <c r="H450" s="5" t="n">
        <v>0.0324430130422115</v>
      </c>
      <c r="I450" s="5" t="n">
        <v>0.458919584751129</v>
      </c>
      <c r="J450" s="5" t="n">
        <v>-0.28921377658844</v>
      </c>
      <c r="K450" s="5" t="n">
        <v>0.386195421218872</v>
      </c>
      <c r="L450" s="5" t="n">
        <v>-0.0829526111483574</v>
      </c>
      <c r="M450" s="5" t="n">
        <v>0.524756193161011</v>
      </c>
      <c r="N450" s="5" t="n">
        <v>0.0433893837034702</v>
      </c>
      <c r="O450" s="5" t="n">
        <v>0.17688262462616</v>
      </c>
      <c r="P450" s="5" t="n">
        <v>-0.659364819526672</v>
      </c>
      <c r="Q450" s="5" t="n">
        <v>1.11898732185364</v>
      </c>
      <c r="R450" s="5" t="n">
        <v>1.23958230018616</v>
      </c>
      <c r="S450" s="5" t="n">
        <v>0.977981746196747</v>
      </c>
      <c r="U450" s="5" t="n">
        <v>1.814826130867</v>
      </c>
      <c r="V450" s="5" t="n">
        <v>-0.72111189365387</v>
      </c>
      <c r="W450" s="5" t="n">
        <v>0.192190513014793</v>
      </c>
      <c r="X450" s="5" t="n">
        <v>3.07412600517273</v>
      </c>
      <c r="Y450" s="5" t="n">
        <v>0.239033371210098</v>
      </c>
      <c r="AA450" s="5" t="n">
        <v>2.33972907066345</v>
      </c>
      <c r="AB450" s="5" t="n">
        <v>-0.444581001996994</v>
      </c>
      <c r="AC450" s="5" t="n">
        <v>-0.785271763801575</v>
      </c>
      <c r="AD450" s="5" t="n">
        <v>1.26918387413025</v>
      </c>
      <c r="AE450" s="5" t="n">
        <v>-0.220613807439804</v>
      </c>
      <c r="AF450" s="5" t="n">
        <v>-0.225843891501427</v>
      </c>
      <c r="AG450" s="5" t="n">
        <v>0.178105995059013</v>
      </c>
      <c r="AH450" s="5" t="n">
        <v>-0.747543871402741</v>
      </c>
      <c r="AI450" s="5" t="n">
        <v>1.28357005119324</v>
      </c>
      <c r="AJ450" s="6" t="n">
        <v>2.15340185165405</v>
      </c>
    </row>
    <row r="451" customFormat="false" ht="12.75" hidden="false" customHeight="false" outlineLevel="0" collapsed="false">
      <c r="A451" s="5" t="s">
        <v>871</v>
      </c>
      <c r="B451" s="5" t="s">
        <v>872</v>
      </c>
      <c r="C451" s="5" t="n">
        <v>0.363718062639236</v>
      </c>
      <c r="D451" s="5" t="n">
        <v>-0.264279425144196</v>
      </c>
      <c r="E451" s="5" t="n">
        <v>1.38650357723236</v>
      </c>
      <c r="F451" s="5" t="n">
        <v>1.001100897789</v>
      </c>
      <c r="G451" s="5" t="n">
        <v>1.19382619857788</v>
      </c>
      <c r="H451" s="5" t="n">
        <v>-1.10614407062531</v>
      </c>
      <c r="I451" s="5" t="n">
        <v>0.0610860213637352</v>
      </c>
      <c r="J451" s="5" t="n">
        <v>0.00232892064377666</v>
      </c>
      <c r="K451" s="5" t="n">
        <v>-1.25038659572601</v>
      </c>
      <c r="L451" s="5" t="n">
        <v>-1.02853381633759</v>
      </c>
      <c r="M451" s="5" t="n">
        <v>2.01540589332581</v>
      </c>
      <c r="N451" s="5" t="n">
        <v>1.24412488937378</v>
      </c>
      <c r="O451" s="5" t="n">
        <v>1.06842398643494</v>
      </c>
      <c r="P451" s="5" t="n">
        <v>1.99951446056366</v>
      </c>
      <c r="Q451" s="5" t="n">
        <v>-1.25935900211334</v>
      </c>
      <c r="R451" s="5" t="n">
        <v>-0.986018538475037</v>
      </c>
      <c r="S451" s="5" t="n">
        <v>1.74189567565918</v>
      </c>
      <c r="T451" s="5" t="n">
        <v>0.93153589963913</v>
      </c>
      <c r="U451" s="5" t="n">
        <v>0.926583349704742</v>
      </c>
      <c r="V451" s="5" t="n">
        <v>1.84333646297455</v>
      </c>
      <c r="W451" s="5" t="n">
        <v>1.1900486946106</v>
      </c>
      <c r="X451" s="5" t="n">
        <v>-0.480577379465103</v>
      </c>
      <c r="Y451" s="5" t="n">
        <v>2.33467149734497</v>
      </c>
      <c r="Z451" s="5" t="n">
        <v>0.743371367454529</v>
      </c>
      <c r="AA451" s="5" t="n">
        <v>0.464897304773331</v>
      </c>
      <c r="AB451" s="5" t="n">
        <v>1.1245288848877</v>
      </c>
      <c r="AC451" s="5" t="n">
        <v>0.861768662929535</v>
      </c>
      <c r="AD451" s="5" t="n">
        <v>0.850894808769226</v>
      </c>
      <c r="AE451" s="5" t="n">
        <v>-0.345471292734146</v>
      </c>
      <c r="AF451" s="5" t="n">
        <v>0.315100908279419</v>
      </c>
      <c r="AG451" s="5" t="n">
        <v>-1.05087852478027</v>
      </c>
      <c r="AH451" s="5" t="n">
        <v>-0.739037692546845</v>
      </c>
      <c r="AI451" s="5" t="n">
        <v>0.809431433677673</v>
      </c>
      <c r="AJ451" s="6" t="n">
        <v>-0.00288345152512193</v>
      </c>
    </row>
    <row r="452" customFormat="false" ht="12.75" hidden="false" customHeight="false" outlineLevel="0" collapsed="false">
      <c r="A452" s="5" t="s">
        <v>873</v>
      </c>
      <c r="B452" s="5" t="s">
        <v>874</v>
      </c>
      <c r="C452" s="5" t="n">
        <v>0.283844500780106</v>
      </c>
      <c r="D452" s="5" t="n">
        <v>-0.667603075504303</v>
      </c>
      <c r="E452" s="5" t="n">
        <v>0.569616496562958</v>
      </c>
      <c r="F452" s="5" t="n">
        <v>-1.13480687141418</v>
      </c>
      <c r="G452" s="5" t="n">
        <v>-1.27211844921112</v>
      </c>
      <c r="H452" s="5" t="n">
        <v>-1.19782054424286</v>
      </c>
      <c r="I452" s="5" t="n">
        <v>0.0711105987429619</v>
      </c>
      <c r="J452" s="5" t="n">
        <v>-0.0419398806989193</v>
      </c>
      <c r="K452" s="5" t="n">
        <v>0.317833751440048</v>
      </c>
      <c r="L452" s="5" t="n">
        <v>-0.0136613054201007</v>
      </c>
      <c r="M452" s="5" t="n">
        <v>-0.98821896314621</v>
      </c>
      <c r="N452" s="5" t="n">
        <v>-1.33855307102203</v>
      </c>
      <c r="O452" s="5" t="n">
        <v>-1.42125511169434</v>
      </c>
      <c r="P452" s="5" t="n">
        <v>-1.53359997272491</v>
      </c>
      <c r="Q452" s="5" t="n">
        <v>-1.60142874717712</v>
      </c>
      <c r="R452" s="5" t="n">
        <v>-1.731813788414</v>
      </c>
      <c r="S452" s="5" t="n">
        <v>0.391387850046158</v>
      </c>
      <c r="T452" s="5" t="n">
        <v>-0.0122319813817739</v>
      </c>
      <c r="U452" s="5" t="n">
        <v>0.782238066196442</v>
      </c>
      <c r="V452" s="5" t="n">
        <v>-1.83661293983459</v>
      </c>
      <c r="W452" s="5" t="n">
        <v>1.64213192462921</v>
      </c>
      <c r="X452" s="5" t="n">
        <v>-0.183931857347488</v>
      </c>
      <c r="Y452" s="5" t="n">
        <v>-1.22130501270294</v>
      </c>
      <c r="Z452" s="5" t="n">
        <v>-0.782409071922302</v>
      </c>
      <c r="AA452" s="5" t="n">
        <v>-0.139055758714676</v>
      </c>
      <c r="AB452" s="5" t="n">
        <v>0.815922439098358</v>
      </c>
      <c r="AC452" s="5" t="n">
        <v>0.839931190013886</v>
      </c>
      <c r="AD452" s="5" t="n">
        <v>-0.893773794174194</v>
      </c>
      <c r="AE452" s="5" t="n">
        <v>0.00113489187788218</v>
      </c>
      <c r="AF452" s="5" t="n">
        <v>-0.162965327501297</v>
      </c>
      <c r="AG452" s="5" t="n">
        <v>-0.749025821685791</v>
      </c>
      <c r="AH452" s="5" t="n">
        <v>-0.680131018161774</v>
      </c>
      <c r="AI452" s="5" t="n">
        <v>-0.420359015464783</v>
      </c>
      <c r="AJ452" s="6" t="n">
        <v>-0.415811806917191</v>
      </c>
    </row>
    <row r="453" customFormat="false" ht="12.75" hidden="false" customHeight="false" outlineLevel="0" collapsed="false">
      <c r="A453" s="5" t="s">
        <v>875</v>
      </c>
      <c r="B453" s="5" t="s">
        <v>876</v>
      </c>
      <c r="C453" s="5" t="n">
        <v>0.866468191146851</v>
      </c>
      <c r="D453" s="5" t="n">
        <v>1.15728712081909</v>
      </c>
      <c r="E453" s="5" t="n">
        <v>0.113398142158985</v>
      </c>
      <c r="F453" s="5" t="n">
        <v>0.739000916481018</v>
      </c>
      <c r="G453" s="5" t="n">
        <v>0.304616898298264</v>
      </c>
      <c r="H453" s="5" t="n">
        <v>-0.648692727088928</v>
      </c>
      <c r="I453" s="5" t="n">
        <v>1.7159538269043</v>
      </c>
      <c r="J453" s="5" t="n">
        <v>0.734806597232819</v>
      </c>
      <c r="K453" s="5" t="n">
        <v>2.07933139801025</v>
      </c>
      <c r="L453" s="5" t="n">
        <v>1.38801920413971</v>
      </c>
      <c r="M453" s="5" t="n">
        <v>0.594714283943176</v>
      </c>
      <c r="N453" s="5" t="n">
        <v>0.0929779186844826</v>
      </c>
      <c r="O453" s="5" t="n">
        <v>1.46472156047821</v>
      </c>
      <c r="P453" s="5" t="n">
        <v>2.03232979774475</v>
      </c>
      <c r="Q453" s="5" t="n">
        <v>-0.770118296146393</v>
      </c>
      <c r="R453" s="5" t="n">
        <v>-1.31379997730255</v>
      </c>
      <c r="S453" s="5" t="n">
        <v>0.731144964694977</v>
      </c>
      <c r="T453" s="5" t="n">
        <v>0.505958318710327</v>
      </c>
      <c r="U453" s="5" t="n">
        <v>1.93154299259186</v>
      </c>
      <c r="V453" s="5" t="n">
        <v>1.98124802112579</v>
      </c>
      <c r="W453" s="5" t="n">
        <v>1.14060890674591</v>
      </c>
      <c r="X453" s="5" t="n">
        <v>0.779152452945709</v>
      </c>
      <c r="Y453" s="5" t="n">
        <v>0.708775758743286</v>
      </c>
      <c r="Z453" s="5" t="n">
        <v>-0.16145458817482</v>
      </c>
      <c r="AA453" s="5" t="n">
        <v>-0.0560852959752083</v>
      </c>
      <c r="AB453" s="5" t="n">
        <v>-0.159432262182236</v>
      </c>
      <c r="AC453" s="5" t="n">
        <v>-0.347631543874741</v>
      </c>
      <c r="AD453" s="5" t="n">
        <v>2.30219650268555</v>
      </c>
      <c r="AE453" s="5" t="n">
        <v>1.99935436248779</v>
      </c>
      <c r="AF453" s="5" t="n">
        <v>2.3175847530365</v>
      </c>
      <c r="AG453" s="5" t="n">
        <v>-0.54764586687088</v>
      </c>
      <c r="AH453" s="5" t="n">
        <v>-1.68436658382416</v>
      </c>
      <c r="AI453" s="5" t="n">
        <v>1.09333097934723</v>
      </c>
      <c r="AJ453" s="6" t="n">
        <v>1.65799987316132</v>
      </c>
    </row>
    <row r="454" customFormat="false" ht="12.75" hidden="false" customHeight="false" outlineLevel="0" collapsed="false">
      <c r="A454" s="5" t="s">
        <v>877</v>
      </c>
      <c r="B454" s="5" t="s">
        <v>878</v>
      </c>
      <c r="C454" s="5" t="n">
        <v>0.104938179254532</v>
      </c>
      <c r="D454" s="5" t="n">
        <v>0.282595962285995</v>
      </c>
      <c r="E454" s="5" t="n">
        <v>0.702922999858856</v>
      </c>
      <c r="F454" s="5" t="n">
        <v>-0.11681704223156</v>
      </c>
      <c r="G454" s="5" t="n">
        <v>0.188479840755463</v>
      </c>
      <c r="H454" s="5" t="n">
        <v>-0.147021800279617</v>
      </c>
      <c r="I454" s="5" t="n">
        <v>0.903932094573975</v>
      </c>
      <c r="J454" s="5" t="n">
        <v>0.734123766422272</v>
      </c>
      <c r="K454" s="5" t="n">
        <v>2.21932363510132</v>
      </c>
      <c r="L454" s="5" t="n">
        <v>2.18289804458618</v>
      </c>
      <c r="M454" s="5" t="n">
        <v>-0.0402898602187634</v>
      </c>
      <c r="N454" s="5" t="n">
        <v>0.379886388778687</v>
      </c>
      <c r="O454" s="5" t="n">
        <v>0.0794868469238281</v>
      </c>
      <c r="P454" s="5" t="n">
        <v>-0.0661827027797699</v>
      </c>
      <c r="Q454" s="5" t="n">
        <v>1.9734913110733</v>
      </c>
      <c r="R454" s="5" t="n">
        <v>2.12907910346985</v>
      </c>
      <c r="S454" s="5" t="n">
        <v>0.394926756620407</v>
      </c>
      <c r="T454" s="5" t="n">
        <v>0.296602159738541</v>
      </c>
      <c r="U454" s="5" t="n">
        <v>-0.417427897453308</v>
      </c>
      <c r="V454" s="5" t="n">
        <v>-0.0043446458876133</v>
      </c>
      <c r="W454" s="5" t="n">
        <v>-0.628509998321533</v>
      </c>
      <c r="X454" s="5" t="n">
        <v>3.05110096931458</v>
      </c>
      <c r="Y454" s="5" t="n">
        <v>-0.702545881271362</v>
      </c>
      <c r="Z454" s="5" t="n">
        <v>-0.0765847489237785</v>
      </c>
      <c r="AA454" s="5" t="n">
        <v>0.920168817043304</v>
      </c>
      <c r="AB454" s="5" t="n">
        <v>1.54606103897095</v>
      </c>
      <c r="AC454" s="5" t="n">
        <v>2.18372321128845</v>
      </c>
      <c r="AD454" s="5" t="n">
        <v>1.60676622390747</v>
      </c>
      <c r="AE454" s="5" t="n">
        <v>1.70765316486359</v>
      </c>
      <c r="AF454" s="5" t="n">
        <v>1.60915815830231</v>
      </c>
      <c r="AG454" s="5" t="n">
        <v>0.14851887524128</v>
      </c>
      <c r="AH454" s="5" t="n">
        <v>0.184018135070801</v>
      </c>
      <c r="AI454" s="5" t="n">
        <v>0.291900724172592</v>
      </c>
      <c r="AJ454" s="6" t="n">
        <v>0.86452180147171</v>
      </c>
    </row>
    <row r="455" customFormat="false" ht="12.75" hidden="false" customHeight="false" outlineLevel="0" collapsed="false">
      <c r="A455" s="5" t="s">
        <v>879</v>
      </c>
      <c r="B455" s="5" t="s">
        <v>669</v>
      </c>
      <c r="C455" s="5" t="n">
        <v>2.40959000587463</v>
      </c>
      <c r="D455" s="5" t="n">
        <v>0.0444004572927952</v>
      </c>
      <c r="E455" s="5" t="n">
        <v>-0.752954244613647</v>
      </c>
      <c r="F455" s="5" t="n">
        <v>0.513606071472168</v>
      </c>
      <c r="G455" s="5" t="n">
        <v>-0.0377749316394329</v>
      </c>
      <c r="H455" s="5" t="n">
        <v>-2.67793536186218</v>
      </c>
      <c r="I455" s="5" t="n">
        <v>2.39434576034546</v>
      </c>
      <c r="J455" s="5" t="n">
        <v>-1.99996316432953</v>
      </c>
      <c r="K455" s="5" t="n">
        <v>0.511085271835327</v>
      </c>
      <c r="L455" s="5" t="n">
        <v>0.0587919093668461</v>
      </c>
      <c r="M455" s="5" t="n">
        <v>-1.47946333885193</v>
      </c>
      <c r="N455" s="5" t="n">
        <v>-0.966981709003449</v>
      </c>
      <c r="O455" s="5" t="n">
        <v>-0.465407282114029</v>
      </c>
      <c r="P455" s="5" t="n">
        <v>-0.997660100460053</v>
      </c>
      <c r="Q455" s="5" t="n">
        <v>0.544805884361267</v>
      </c>
      <c r="S455" s="5" t="n">
        <v>-1.02404844760895</v>
      </c>
      <c r="T455" s="5" t="n">
        <v>-1.72823214530945</v>
      </c>
      <c r="U455" s="5" t="n">
        <v>1.97107648849487</v>
      </c>
      <c r="V455" s="5" t="n">
        <v>-0.957992434501648</v>
      </c>
      <c r="W455" s="5" t="n">
        <v>-1.59698283672333</v>
      </c>
      <c r="X455" s="5" t="n">
        <v>2.72873187065125</v>
      </c>
      <c r="Y455" s="5" t="n">
        <v>-2.36578440666199</v>
      </c>
      <c r="Z455" s="5" t="n">
        <v>2.22171998023987</v>
      </c>
      <c r="AA455" s="5" t="n">
        <v>-1.13213932514191</v>
      </c>
      <c r="AB455" s="5" t="n">
        <v>-1.27616834640503</v>
      </c>
      <c r="AC455" s="5" t="n">
        <v>-1.99313175678253</v>
      </c>
      <c r="AD455" s="5" t="n">
        <v>-0.538746535778046</v>
      </c>
      <c r="AE455" s="5" t="n">
        <v>-0.846438884735107</v>
      </c>
      <c r="AF455" s="5" t="n">
        <v>-0.785258114337921</v>
      </c>
      <c r="AG455" s="5" t="n">
        <v>0.512805998325348</v>
      </c>
      <c r="AH455" s="5" t="n">
        <v>1.6496239900589</v>
      </c>
      <c r="AI455" s="5" t="n">
        <v>-1.54613602161407</v>
      </c>
      <c r="AJ455" s="6" t="n">
        <v>-0.0470336973667145</v>
      </c>
    </row>
    <row r="456" customFormat="false" ht="12.75" hidden="false" customHeight="false" outlineLevel="0" collapsed="false">
      <c r="A456" s="5" t="s">
        <v>880</v>
      </c>
      <c r="B456" s="5" t="s">
        <v>881</v>
      </c>
      <c r="C456" s="5" t="n">
        <v>-0.529412567615509</v>
      </c>
      <c r="D456" s="5" t="n">
        <v>-0.790438890457153</v>
      </c>
      <c r="E456" s="5" t="n">
        <v>0.313574910163879</v>
      </c>
      <c r="F456" s="5" t="n">
        <v>-0.0557819604873657</v>
      </c>
      <c r="G456" s="5" t="n">
        <v>-0.278911471366882</v>
      </c>
      <c r="H456" s="5" t="n">
        <v>1.14560675621033</v>
      </c>
      <c r="I456" s="5" t="n">
        <v>-0.236432194709778</v>
      </c>
      <c r="J456" s="5" t="n">
        <v>-0.103962905704975</v>
      </c>
      <c r="K456" s="5" t="n">
        <v>-1.47305870056152</v>
      </c>
      <c r="L456" s="5" t="n">
        <v>-1.91881096363068</v>
      </c>
      <c r="M456" s="5" t="n">
        <v>0.626177549362183</v>
      </c>
      <c r="N456" s="5" t="n">
        <v>-0.409518301486969</v>
      </c>
      <c r="O456" s="5" t="n">
        <v>0.19382606446743</v>
      </c>
      <c r="P456" s="5" t="n">
        <v>0.191899597644806</v>
      </c>
      <c r="Q456" s="5" t="n">
        <v>-1.42842602729797</v>
      </c>
      <c r="R456" s="5" t="n">
        <v>-1.92656111717224</v>
      </c>
      <c r="S456" s="5" t="n">
        <v>-0.785243034362793</v>
      </c>
      <c r="T456" s="5" t="n">
        <v>-0.380728751420975</v>
      </c>
      <c r="U456" s="5" t="n">
        <v>-1.48105108737946</v>
      </c>
      <c r="V456" s="5" t="n">
        <v>0.201859623193741</v>
      </c>
      <c r="W456" s="5" t="n">
        <v>-0.883957266807556</v>
      </c>
      <c r="X456" s="5" t="n">
        <v>-0.414464771747589</v>
      </c>
      <c r="Y456" s="5" t="n">
        <v>-0.385756880044937</v>
      </c>
      <c r="Z456" s="5" t="n">
        <v>-0.615972399711609</v>
      </c>
      <c r="AA456" s="5" t="n">
        <v>-1.62433123588562</v>
      </c>
      <c r="AB456" s="5" t="n">
        <v>0.754009485244751</v>
      </c>
      <c r="AC456" s="5" t="n">
        <v>1.07152819633484</v>
      </c>
      <c r="AD456" s="5" t="n">
        <v>0.086218923330307</v>
      </c>
      <c r="AE456" s="5" t="n">
        <v>-0.265663474798203</v>
      </c>
      <c r="AF456" s="5" t="n">
        <v>-0.410990506410599</v>
      </c>
      <c r="AG456" s="5" t="n">
        <v>-1.05481493473053</v>
      </c>
      <c r="AH456" s="5" t="n">
        <v>-0.29921218752861</v>
      </c>
      <c r="AI456" s="5" t="n">
        <v>0.257655054330826</v>
      </c>
      <c r="AJ456" s="6" t="n">
        <v>-0.582844793796539</v>
      </c>
    </row>
    <row r="457" customFormat="false" ht="12.75" hidden="false" customHeight="false" outlineLevel="0" collapsed="false">
      <c r="A457" s="5" t="s">
        <v>594</v>
      </c>
      <c r="B457" s="5" t="s">
        <v>595</v>
      </c>
      <c r="C457" s="5" t="n">
        <v>-0.84074878692627</v>
      </c>
      <c r="D457" s="5" t="n">
        <v>-0.377540051937103</v>
      </c>
      <c r="E457" s="5" t="n">
        <v>0.727487325668335</v>
      </c>
      <c r="F457" s="5" t="n">
        <v>0.0340518951416016</v>
      </c>
      <c r="G457" s="5" t="n">
        <v>0.307889312505722</v>
      </c>
      <c r="H457" s="5" t="n">
        <v>-0.558839857578278</v>
      </c>
      <c r="I457" s="5" t="n">
        <v>-0.927242338657379</v>
      </c>
      <c r="J457" s="5" t="n">
        <v>0.755033016204834</v>
      </c>
      <c r="K457" s="5" t="n">
        <v>-1.11088943481445</v>
      </c>
      <c r="L457" s="5" t="n">
        <v>-0.891766488552094</v>
      </c>
      <c r="M457" s="5" t="n">
        <v>0.0501184612512589</v>
      </c>
      <c r="N457" s="5" t="n">
        <v>-0.988997519016266</v>
      </c>
      <c r="O457" s="5" t="n">
        <v>-0.372707635164261</v>
      </c>
      <c r="P457" s="5" t="n">
        <v>-0.388202607631683</v>
      </c>
      <c r="Q457" s="5" t="n">
        <v>-0.569300830364227</v>
      </c>
      <c r="R457" s="5" t="n">
        <v>-0.759326219558716</v>
      </c>
      <c r="S457" s="5" t="n">
        <v>1.95767569541931</v>
      </c>
      <c r="T457" s="5" t="n">
        <v>1.85439074039459</v>
      </c>
      <c r="U457" s="5" t="n">
        <v>-0.588683366775513</v>
      </c>
      <c r="V457" s="5" t="n">
        <v>-0.433189481496811</v>
      </c>
      <c r="W457" s="5" t="n">
        <v>0.180346325039864</v>
      </c>
      <c r="X457" s="5" t="n">
        <v>-0.249652355909348</v>
      </c>
      <c r="Z457" s="5" t="n">
        <v>0.787557601928711</v>
      </c>
      <c r="AA457" s="5" t="n">
        <v>0.342507928609848</v>
      </c>
      <c r="AB457" s="5" t="n">
        <v>-0.0991804525256157</v>
      </c>
      <c r="AC457" s="5" t="n">
        <v>-0.449749052524567</v>
      </c>
      <c r="AD457" s="5" t="n">
        <v>1.28919017314911</v>
      </c>
      <c r="AE457" s="5" t="n">
        <v>0.765384495258331</v>
      </c>
      <c r="AF457" s="5" t="n">
        <v>1.08918058872223</v>
      </c>
      <c r="AG457" s="5" t="n">
        <v>-0.393975764513016</v>
      </c>
      <c r="AH457" s="5" t="n">
        <v>-0.144424319267273</v>
      </c>
      <c r="AI457" s="5" t="n">
        <v>-0.297171622514725</v>
      </c>
      <c r="AJ457" s="6" t="n">
        <v>-0.360963672399521</v>
      </c>
    </row>
    <row r="458" customFormat="false" ht="12.75" hidden="false" customHeight="false" outlineLevel="0" collapsed="false">
      <c r="A458" s="5" t="s">
        <v>882</v>
      </c>
      <c r="B458" s="5" t="s">
        <v>883</v>
      </c>
      <c r="C458" s="5" t="n">
        <v>1.91668605804443</v>
      </c>
      <c r="D458" s="5" t="n">
        <v>0.970461189746857</v>
      </c>
      <c r="E458" s="5" t="n">
        <v>0.680916547775269</v>
      </c>
      <c r="F458" s="5" t="n">
        <v>1.05410480499268</v>
      </c>
      <c r="G458" s="5" t="n">
        <v>0.726311385631561</v>
      </c>
      <c r="H458" s="5" t="n">
        <v>-0.317227363586426</v>
      </c>
      <c r="I458" s="5" t="n">
        <v>1.55950689315796</v>
      </c>
      <c r="J458" s="5" t="n">
        <v>0.104107864201069</v>
      </c>
      <c r="K458" s="5" t="n">
        <v>1.85238516330719</v>
      </c>
      <c r="L458" s="5" t="n">
        <v>2.48744106292725</v>
      </c>
      <c r="M458" s="5" t="n">
        <v>-0.421810388565064</v>
      </c>
      <c r="N458" s="5" t="n">
        <v>1.6751264333725</v>
      </c>
      <c r="O458" s="5" t="n">
        <v>0.319793879985809</v>
      </c>
      <c r="P458" s="5" t="n">
        <v>-0.0377127826213837</v>
      </c>
      <c r="Q458" s="5" t="n">
        <v>0.248282879590988</v>
      </c>
      <c r="R458" s="5" t="n">
        <v>-0.00514059094712138</v>
      </c>
      <c r="S458" s="5" t="n">
        <v>0.602521359920502</v>
      </c>
      <c r="T458" s="5" t="n">
        <v>0.112399913370609</v>
      </c>
      <c r="U458" s="5" t="n">
        <v>2.85529685020447</v>
      </c>
      <c r="V458" s="5" t="n">
        <v>-0.283400326967239</v>
      </c>
      <c r="W458" s="5" t="n">
        <v>0.189566895365715</v>
      </c>
      <c r="X458" s="5" t="n">
        <v>2.85686993598938</v>
      </c>
      <c r="Y458" s="5" t="n">
        <v>-0.186625152826309</v>
      </c>
      <c r="Z458" s="5" t="n">
        <v>1.32510256767273</v>
      </c>
      <c r="AA458" s="5" t="n">
        <v>2.30997014045715</v>
      </c>
      <c r="AB458" s="5" t="n">
        <v>2.3551938533783</v>
      </c>
      <c r="AC458" s="5" t="n">
        <v>2.27279448509216</v>
      </c>
      <c r="AD458" s="5" t="n">
        <v>0.217149570584297</v>
      </c>
      <c r="AE458" s="5" t="n">
        <v>0.628693282604218</v>
      </c>
      <c r="AF458" s="5" t="n">
        <v>0.419584304094315</v>
      </c>
      <c r="AG458" s="5" t="n">
        <v>0.531520366668701</v>
      </c>
      <c r="AH458" s="5" t="n">
        <v>0.694910168647766</v>
      </c>
      <c r="AI458" s="5" t="n">
        <v>0.0928098857402802</v>
      </c>
      <c r="AJ458" s="6" t="n">
        <v>2.13038539886475</v>
      </c>
    </row>
    <row r="459" customFormat="false" ht="12.75" hidden="false" customHeight="false" outlineLevel="0" collapsed="false">
      <c r="A459" s="5" t="s">
        <v>884</v>
      </c>
      <c r="B459" s="5" t="s">
        <v>885</v>
      </c>
      <c r="C459" s="5" t="n">
        <v>-0.644226133823395</v>
      </c>
      <c r="D459" s="5" t="n">
        <v>-0.15025669336319</v>
      </c>
      <c r="E459" s="5" t="n">
        <v>0.283646136522293</v>
      </c>
      <c r="F459" s="5" t="n">
        <v>-0.371893674135208</v>
      </c>
      <c r="G459" s="5" t="n">
        <v>-0.547562837600708</v>
      </c>
      <c r="H459" s="5" t="n">
        <v>-0.289560705423355</v>
      </c>
      <c r="I459" s="5" t="n">
        <v>0.708265423774719</v>
      </c>
      <c r="J459" s="5" t="n">
        <v>-0.741065382957459</v>
      </c>
      <c r="K459" s="5" t="n">
        <v>-0.0897277295589447</v>
      </c>
      <c r="L459" s="5" t="n">
        <v>-1.6592789888382</v>
      </c>
      <c r="M459" s="5" t="n">
        <v>0.252646774053574</v>
      </c>
      <c r="O459" s="5" t="n">
        <v>0.786639213562012</v>
      </c>
      <c r="P459" s="5" t="n">
        <v>-0.269218027591705</v>
      </c>
      <c r="Q459" s="5" t="n">
        <v>0.305750489234924</v>
      </c>
      <c r="R459" s="5" t="n">
        <v>-0.846243739128113</v>
      </c>
      <c r="S459" s="5" t="n">
        <v>-0.780638575553894</v>
      </c>
      <c r="T459" s="5" t="n">
        <v>0.581464290618897</v>
      </c>
      <c r="U459" s="5" t="n">
        <v>-0.254105985164642</v>
      </c>
      <c r="V459" s="5" t="n">
        <v>-0.83067113161087</v>
      </c>
      <c r="W459" s="5" t="n">
        <v>0.132009714841843</v>
      </c>
      <c r="X459" s="5" t="n">
        <v>1.21913766860962</v>
      </c>
      <c r="Y459" s="5" t="n">
        <v>0.230543747544289</v>
      </c>
      <c r="Z459" s="5" t="n">
        <v>0.509383380413055</v>
      </c>
      <c r="AA459" s="5" t="n">
        <v>-0.434469312429428</v>
      </c>
      <c r="AB459" s="5" t="n">
        <v>1.40786945819855</v>
      </c>
      <c r="AC459" s="5" t="n">
        <v>-0.152769029140472</v>
      </c>
      <c r="AD459" s="5" t="n">
        <v>1.70556843280792</v>
      </c>
      <c r="AE459" s="5" t="n">
        <v>1.43740117549896</v>
      </c>
      <c r="AF459" s="5" t="n">
        <v>2.14630913734436</v>
      </c>
      <c r="AG459" s="5" t="n">
        <v>1.31186830997467</v>
      </c>
      <c r="AH459" s="5" t="n">
        <v>0.30148521065712</v>
      </c>
      <c r="AI459" s="5" t="n">
        <v>-0.11178170144558</v>
      </c>
      <c r="AJ459" s="6" t="n">
        <v>-1.23138952255249</v>
      </c>
    </row>
    <row r="460" customFormat="false" ht="12.75" hidden="false" customHeight="false" outlineLevel="0" collapsed="false">
      <c r="A460" s="5" t="s">
        <v>886</v>
      </c>
      <c r="B460" s="5" t="s">
        <v>887</v>
      </c>
      <c r="C460" s="5" t="n">
        <v>-0.630571007728577</v>
      </c>
      <c r="D460" s="5" t="n">
        <v>1.07227468490601</v>
      </c>
      <c r="E460" s="5" t="n">
        <v>-1.12425303459167</v>
      </c>
      <c r="F460" s="5" t="n">
        <v>-0.908580541610718</v>
      </c>
      <c r="G460" s="5" t="n">
        <v>-1.22598767280579</v>
      </c>
      <c r="H460" s="5" t="n">
        <v>1.14160990715027</v>
      </c>
      <c r="I460" s="5" t="n">
        <v>-1.24824666976929</v>
      </c>
      <c r="J460" s="5" t="n">
        <v>-0.948937237262726</v>
      </c>
      <c r="K460" s="5" t="n">
        <v>-0.791513442993164</v>
      </c>
      <c r="L460" s="5" t="n">
        <v>-0.401554048061371</v>
      </c>
      <c r="M460" s="5" t="n">
        <v>-0.81305319070816</v>
      </c>
      <c r="N460" s="5" t="n">
        <v>-1.12253212928772</v>
      </c>
      <c r="O460" s="5" t="n">
        <v>-0.935657024383545</v>
      </c>
      <c r="P460" s="5" t="n">
        <v>-1.00584888458252</v>
      </c>
      <c r="Q460" s="5" t="n">
        <v>1.35106635093689</v>
      </c>
      <c r="R460" s="5" t="n">
        <v>1.5667417049408</v>
      </c>
      <c r="S460" s="5" t="n">
        <v>-1.21316742897034</v>
      </c>
      <c r="T460" s="5" t="n">
        <v>-0.390096485614777</v>
      </c>
      <c r="U460" s="5" t="n">
        <v>0.674595713615418</v>
      </c>
      <c r="V460" s="5" t="n">
        <v>-1.07824718952179</v>
      </c>
      <c r="W460" s="5" t="n">
        <v>-0.897221267223358</v>
      </c>
      <c r="X460" s="5" t="n">
        <v>1.54413962364197</v>
      </c>
      <c r="Y460" s="5" t="n">
        <v>-0.906701743602753</v>
      </c>
      <c r="Z460" s="5" t="n">
        <v>-0.068138062953949</v>
      </c>
      <c r="AA460" s="5" t="n">
        <v>1.66539216041565</v>
      </c>
      <c r="AB460" s="5" t="n">
        <v>0.366278499364853</v>
      </c>
      <c r="AC460" s="5" t="n">
        <v>-0.115095853805542</v>
      </c>
      <c r="AD460" s="5" t="n">
        <v>-1.27909219264984</v>
      </c>
      <c r="AE460" s="5" t="n">
        <v>-1.43246042728424</v>
      </c>
      <c r="AF460" s="5" t="n">
        <v>-0.918926000595093</v>
      </c>
      <c r="AG460" s="5" t="n">
        <v>1.25943279266357</v>
      </c>
      <c r="AH460" s="5" t="n">
        <v>1.48312664031982</v>
      </c>
      <c r="AI460" s="5" t="n">
        <v>0.408458888530731</v>
      </c>
      <c r="AJ460" s="6" t="n">
        <v>2.17715120315552</v>
      </c>
    </row>
    <row r="461" customFormat="false" ht="12.75" hidden="false" customHeight="false" outlineLevel="0" collapsed="false">
      <c r="A461" s="5" t="s">
        <v>888</v>
      </c>
      <c r="B461" s="5" t="s">
        <v>148</v>
      </c>
      <c r="C461" s="5" t="n">
        <v>2.37893629074097</v>
      </c>
      <c r="D461" s="5" t="n">
        <v>2.19735312461853</v>
      </c>
      <c r="E461" s="5" t="n">
        <v>3.34389638900757</v>
      </c>
      <c r="F461" s="5" t="n">
        <v>2.26328063011169</v>
      </c>
      <c r="G461" s="5" t="n">
        <v>2.69962453842163</v>
      </c>
      <c r="H461" s="5" t="n">
        <v>-0.261066168546677</v>
      </c>
      <c r="I461" s="5" t="n">
        <v>2.93143486976624</v>
      </c>
      <c r="J461" s="5" t="n">
        <v>2.05355381965637</v>
      </c>
      <c r="K461" s="5" t="n">
        <v>1.12539529800415</v>
      </c>
      <c r="L461" s="5" t="n">
        <v>0.670132637023926</v>
      </c>
      <c r="M461" s="5" t="n">
        <v>3.4892737865448</v>
      </c>
      <c r="N461" s="5" t="n">
        <v>2.72508192062378</v>
      </c>
      <c r="O461" s="5" t="n">
        <v>3.70198893547058</v>
      </c>
      <c r="P461" s="5" t="n">
        <v>3.1718122959137</v>
      </c>
      <c r="Q461" s="5" t="n">
        <v>-0.458623647689819</v>
      </c>
      <c r="R461" s="5" t="n">
        <v>-0.545722305774689</v>
      </c>
      <c r="S461" s="5" t="n">
        <v>1.67928349971771</v>
      </c>
      <c r="T461" s="5" t="n">
        <v>2.13961219787598</v>
      </c>
      <c r="U461" s="5" t="n">
        <v>1.22092151641846</v>
      </c>
      <c r="V461" s="5" t="n">
        <v>3.10478806495666</v>
      </c>
      <c r="W461" s="5" t="n">
        <v>2.9541163444519</v>
      </c>
      <c r="X461" s="5" t="n">
        <v>1.01829171180725</v>
      </c>
      <c r="Y461" s="5" t="n">
        <v>2.05756950378418</v>
      </c>
      <c r="Z461" s="5" t="n">
        <v>4.70872688293457</v>
      </c>
      <c r="AA461" s="5" t="n">
        <v>2.37909126281738</v>
      </c>
      <c r="AB461" s="5" t="n">
        <v>2.4695131778717</v>
      </c>
      <c r="AC461" s="5" t="n">
        <v>1.57186388969421</v>
      </c>
      <c r="AD461" s="5" t="n">
        <v>2.55136322975159</v>
      </c>
      <c r="AE461" s="5" t="n">
        <v>2.96332836151123</v>
      </c>
      <c r="AF461" s="5" t="n">
        <v>1.9278279542923</v>
      </c>
      <c r="AG461" s="5" t="n">
        <v>-0.386337101459503</v>
      </c>
      <c r="AH461" s="5" t="n">
        <v>-0.210728570818901</v>
      </c>
      <c r="AJ461" s="6" t="n">
        <v>1.0649197101593</v>
      </c>
    </row>
    <row r="462" customFormat="false" ht="12.75" hidden="false" customHeight="false" outlineLevel="0" collapsed="false">
      <c r="A462" s="5" t="s">
        <v>889</v>
      </c>
      <c r="B462" s="5" t="s">
        <v>890</v>
      </c>
      <c r="C462" s="5" t="n">
        <v>0.0963176861405373</v>
      </c>
      <c r="D462" s="5" t="n">
        <v>-0.40379673242569</v>
      </c>
      <c r="E462" s="5" t="n">
        <v>0.517233490943909</v>
      </c>
      <c r="F462" s="5" t="n">
        <v>0.881119906902313</v>
      </c>
      <c r="G462" s="5" t="n">
        <v>0.771354138851166</v>
      </c>
      <c r="H462" s="5" t="n">
        <v>-0.470464885234833</v>
      </c>
      <c r="I462" s="5" t="n">
        <v>0.232249036431313</v>
      </c>
      <c r="J462" s="5" t="n">
        <v>1.51596903800964</v>
      </c>
      <c r="K462" s="5" t="n">
        <v>-0.273882865905762</v>
      </c>
      <c r="L462" s="5" t="n">
        <v>-0.128300741314888</v>
      </c>
      <c r="M462" s="5" t="n">
        <v>-0.149263471364975</v>
      </c>
      <c r="N462" s="5" t="n">
        <v>-0.252574384212494</v>
      </c>
      <c r="O462" s="5" t="n">
        <v>0.811799049377441</v>
      </c>
      <c r="P462" s="5" t="n">
        <v>1.24917757511139</v>
      </c>
      <c r="Q462" s="5" t="n">
        <v>-0.864769637584686</v>
      </c>
      <c r="R462" s="5" t="n">
        <v>-0.707705855369568</v>
      </c>
      <c r="S462" s="5" t="n">
        <v>1.42859709262848</v>
      </c>
      <c r="T462" s="5" t="n">
        <v>1.21508753299713</v>
      </c>
      <c r="U462" s="5" t="n">
        <v>0.591492831707001</v>
      </c>
      <c r="V462" s="5" t="n">
        <v>1.27467560768127</v>
      </c>
      <c r="W462" s="5" t="n">
        <v>0.272900074720383</v>
      </c>
      <c r="X462" s="5" t="n">
        <v>-0.587960958480835</v>
      </c>
      <c r="Y462" s="5" t="n">
        <v>0.385207802057266</v>
      </c>
      <c r="AA462" s="5" t="n">
        <v>1.62397074699402</v>
      </c>
      <c r="AB462" s="5" t="n">
        <v>0.485893905162811</v>
      </c>
      <c r="AC462" s="5" t="n">
        <v>1.64034759998322</v>
      </c>
      <c r="AD462" s="5" t="n">
        <v>1.1762843132019</v>
      </c>
      <c r="AE462" s="5" t="n">
        <v>0.253259986639023</v>
      </c>
      <c r="AF462" s="5" t="n">
        <v>0.537396252155304</v>
      </c>
      <c r="AG462" s="5" t="n">
        <v>-0.674916923046112</v>
      </c>
      <c r="AH462" s="5" t="n">
        <v>-0.791578710079193</v>
      </c>
      <c r="AI462" s="5" t="n">
        <v>2.14922285079956</v>
      </c>
      <c r="AJ462" s="6" t="n">
        <v>0.522030591964722</v>
      </c>
    </row>
    <row r="463" customFormat="false" ht="12.75" hidden="false" customHeight="false" outlineLevel="0" collapsed="false">
      <c r="A463" s="5" t="s">
        <v>891</v>
      </c>
      <c r="B463" s="5" t="s">
        <v>892</v>
      </c>
      <c r="C463" s="5" t="n">
        <v>1.08530795574188</v>
      </c>
      <c r="D463" s="5" t="n">
        <v>-1.13665568828583</v>
      </c>
      <c r="E463" s="5" t="n">
        <v>-1.20104944705963</v>
      </c>
      <c r="F463" s="5" t="n">
        <v>-0.33847239613533</v>
      </c>
      <c r="G463" s="5" t="n">
        <v>-0.421802520751953</v>
      </c>
      <c r="H463" s="5" t="n">
        <v>-0.702586650848389</v>
      </c>
      <c r="I463" s="5" t="n">
        <v>-0.551218390464783</v>
      </c>
      <c r="J463" s="5" t="n">
        <v>0.0935405418276787</v>
      </c>
      <c r="K463" s="5" t="n">
        <v>-0.0236364677548408</v>
      </c>
      <c r="L463" s="5" t="n">
        <v>-0.0611585788428783</v>
      </c>
      <c r="M463" s="5" t="n">
        <v>-0.872566699981689</v>
      </c>
      <c r="N463" s="5" t="n">
        <v>-1.04402816295624</v>
      </c>
      <c r="O463" s="5" t="n">
        <v>-1.70319390296936</v>
      </c>
      <c r="P463" s="5" t="n">
        <v>-0.898239970207214</v>
      </c>
      <c r="Q463" s="5" t="n">
        <v>0.0450259856879711</v>
      </c>
      <c r="R463" s="5" t="n">
        <v>0.612113416194916</v>
      </c>
      <c r="S463" s="5" t="n">
        <v>-0.819985687732697</v>
      </c>
      <c r="T463" s="5" t="n">
        <v>-0.832174301147461</v>
      </c>
      <c r="U463" s="5" t="n">
        <v>-0.659032762050629</v>
      </c>
      <c r="V463" s="5" t="n">
        <v>-0.965807378292084</v>
      </c>
      <c r="W463" s="5" t="n">
        <v>-2.12867045402527</v>
      </c>
      <c r="X463" s="5" t="n">
        <v>-1.08895611763</v>
      </c>
      <c r="Y463" s="5" t="n">
        <v>-1.72392249107361</v>
      </c>
      <c r="Z463" s="5" t="n">
        <v>-0.662269473075867</v>
      </c>
      <c r="AA463" s="5" t="n">
        <v>1.30907869338989</v>
      </c>
      <c r="AB463" s="5" t="n">
        <v>-0.0923502668738365</v>
      </c>
      <c r="AC463" s="5" t="n">
        <v>0.799169480800629</v>
      </c>
      <c r="AD463" s="5" t="n">
        <v>-0.720366299152374</v>
      </c>
      <c r="AE463" s="5" t="n">
        <v>-1.68151867389679</v>
      </c>
      <c r="AF463" s="5" t="n">
        <v>-1.17223763465881</v>
      </c>
      <c r="AG463" s="5" t="n">
        <v>-0.492626011371613</v>
      </c>
      <c r="AH463" s="5" t="n">
        <v>0.207741156220436</v>
      </c>
      <c r="AI463" s="5" t="n">
        <v>-0.255744218826294</v>
      </c>
      <c r="AJ463" s="6" t="n">
        <v>0.324006050825119</v>
      </c>
    </row>
    <row r="464" customFormat="false" ht="12.75" hidden="false" customHeight="false" outlineLevel="0" collapsed="false">
      <c r="A464" s="5" t="s">
        <v>81</v>
      </c>
      <c r="B464" s="5" t="s">
        <v>82</v>
      </c>
      <c r="C464" s="5" t="n">
        <v>0.211674749851227</v>
      </c>
      <c r="D464" s="5" t="n">
        <v>0.486347168684006</v>
      </c>
      <c r="E464" s="5" t="n">
        <v>0.947254002094269</v>
      </c>
      <c r="F464" s="5" t="n">
        <v>0.952887713909149</v>
      </c>
      <c r="G464" s="5" t="n">
        <v>1.25918471813202</v>
      </c>
      <c r="H464" s="5" t="n">
        <v>2.43998050689697</v>
      </c>
      <c r="I464" s="5" t="n">
        <v>0.816566646099091</v>
      </c>
      <c r="J464" s="5" t="n">
        <v>0.652897417545319</v>
      </c>
      <c r="K464" s="5" t="n">
        <v>0.0477687083184719</v>
      </c>
      <c r="L464" s="5" t="n">
        <v>0.03123739361763</v>
      </c>
      <c r="M464" s="5" t="n">
        <v>0.0745781436562538</v>
      </c>
      <c r="N464" s="5" t="n">
        <v>0.145197868347168</v>
      </c>
      <c r="O464" s="5" t="n">
        <v>0.122452922165394</v>
      </c>
      <c r="P464" s="5" t="n">
        <v>0.188116729259491</v>
      </c>
      <c r="Q464" s="5" t="n">
        <v>-0.550997138023376</v>
      </c>
      <c r="R464" s="5" t="n">
        <v>-0.303536832332611</v>
      </c>
      <c r="S464" s="5" t="n">
        <v>0.729686319828033</v>
      </c>
      <c r="T464" s="5" t="n">
        <v>2.17500162124634</v>
      </c>
      <c r="U464" s="5" t="n">
        <v>2.14537453651428</v>
      </c>
      <c r="V464" s="5" t="n">
        <v>0.211453631520271</v>
      </c>
      <c r="W464" s="5" t="n">
        <v>-0.226082235574722</v>
      </c>
      <c r="X464" s="5" t="n">
        <v>1.98711359500885</v>
      </c>
      <c r="Y464" s="5" t="n">
        <v>1.49482131004334</v>
      </c>
      <c r="Z464" s="5" t="n">
        <v>3.16744017601013</v>
      </c>
      <c r="AA464" s="5" t="n">
        <v>3.41698360443115</v>
      </c>
      <c r="AB464" s="5" t="n">
        <v>1.89901649951935</v>
      </c>
      <c r="AC464" s="5" t="n">
        <v>1.7416832447052</v>
      </c>
      <c r="AD464" s="5" t="n">
        <v>-0.322110891342163</v>
      </c>
      <c r="AE464" s="5" t="n">
        <v>-0.528316855430603</v>
      </c>
      <c r="AF464" s="5" t="n">
        <v>-0.27165299654007</v>
      </c>
      <c r="AG464" s="5" t="n">
        <v>1.38867151737213</v>
      </c>
      <c r="AH464" s="5" t="n">
        <v>1.61352598667145</v>
      </c>
      <c r="AI464" s="5" t="n">
        <v>1.40301263332367</v>
      </c>
      <c r="AJ464" s="6" t="n">
        <v>1.61758589744568</v>
      </c>
    </row>
    <row r="465" customFormat="false" ht="12.75" hidden="false" customHeight="false" outlineLevel="0" collapsed="false">
      <c r="A465" s="5" t="s">
        <v>893</v>
      </c>
      <c r="B465" s="5" t="s">
        <v>894</v>
      </c>
      <c r="C465" s="5" t="n">
        <v>0.480547368526459</v>
      </c>
      <c r="D465" s="5" t="n">
        <v>0.357495695352554</v>
      </c>
      <c r="E465" s="5" t="n">
        <v>1.13076210021973</v>
      </c>
      <c r="F465" s="5" t="n">
        <v>0.450448542833328</v>
      </c>
      <c r="G465" s="5" t="n">
        <v>0.806014537811279</v>
      </c>
      <c r="H465" s="5" t="n">
        <v>-0.808991193771362</v>
      </c>
      <c r="I465" s="5" t="n">
        <v>0.605268180370331</v>
      </c>
      <c r="J465" s="5" t="n">
        <v>0.00461862795054913</v>
      </c>
      <c r="K465" s="5" t="n">
        <v>-1.03165173530579</v>
      </c>
      <c r="L465" s="5" t="n">
        <v>-1.20607542991638</v>
      </c>
      <c r="M465" s="5" t="n">
        <v>0.242961704730988</v>
      </c>
      <c r="N465" s="5" t="n">
        <v>0.366577357053757</v>
      </c>
      <c r="O465" s="5" t="n">
        <v>0.520949602127075</v>
      </c>
      <c r="P465" s="5" t="n">
        <v>-0.184304758906364</v>
      </c>
      <c r="Q465" s="5" t="n">
        <v>0.760012269020081</v>
      </c>
      <c r="R465" s="5" t="n">
        <v>0.492016732692719</v>
      </c>
      <c r="S465" s="5" t="n">
        <v>-0.0960957184433937</v>
      </c>
      <c r="T465" s="5" t="n">
        <v>1.51635646820068</v>
      </c>
      <c r="U465" s="5" t="n">
        <v>0.684513092041016</v>
      </c>
      <c r="V465" s="5" t="n">
        <v>-0.0708265379071236</v>
      </c>
      <c r="W465" s="5" t="n">
        <v>0.45940038561821</v>
      </c>
      <c r="X465" s="5" t="n">
        <v>-0.836926639080048</v>
      </c>
      <c r="Y465" s="5" t="n">
        <v>-0.482413440942764</v>
      </c>
      <c r="Z465" s="5" t="n">
        <v>0.898910820484161</v>
      </c>
      <c r="AA465" s="5" t="n">
        <v>1.43272340297699</v>
      </c>
      <c r="AB465" s="5" t="n">
        <v>0.372368007898331</v>
      </c>
      <c r="AC465" s="5" t="n">
        <v>0.763382196426392</v>
      </c>
      <c r="AD465" s="5" t="n">
        <v>0.396672487258911</v>
      </c>
      <c r="AE465" s="5" t="n">
        <v>0.00322122196666896</v>
      </c>
      <c r="AF465" s="5" t="n">
        <v>-0.0204381309449673</v>
      </c>
      <c r="AG465" s="5" t="n">
        <v>-0.832299590110779</v>
      </c>
      <c r="AH465" s="5" t="n">
        <v>-0.546989977359772</v>
      </c>
      <c r="AI465" s="5" t="n">
        <v>0.0466678030788899</v>
      </c>
      <c r="AJ465" s="6" t="n">
        <v>-0.305221736431122</v>
      </c>
    </row>
    <row r="466" customFormat="false" ht="12.75" hidden="false" customHeight="false" outlineLevel="0" collapsed="false">
      <c r="A466" s="5" t="s">
        <v>895</v>
      </c>
      <c r="B466" s="5" t="s">
        <v>896</v>
      </c>
      <c r="C466" s="5" t="n">
        <v>-0.812203109264374</v>
      </c>
      <c r="D466" s="5" t="n">
        <v>-1.03297507762909</v>
      </c>
      <c r="E466" s="5" t="n">
        <v>-2.43351268768311</v>
      </c>
      <c r="F466" s="5" t="n">
        <v>-1.11344170570374</v>
      </c>
      <c r="G466" s="5" t="n">
        <v>-1.84026575088501</v>
      </c>
      <c r="H466" s="5" t="n">
        <v>-2.07934021949768</v>
      </c>
      <c r="I466" s="5" t="n">
        <v>-0.257058590650558</v>
      </c>
      <c r="J466" s="5" t="n">
        <v>-2.0554256439209</v>
      </c>
      <c r="K466" s="5" t="n">
        <v>0.562551379203796</v>
      </c>
      <c r="L466" s="5" t="n">
        <v>-0.273004591464996</v>
      </c>
      <c r="M466" s="5" t="n">
        <v>-1.16404366493225</v>
      </c>
      <c r="N466" s="5" t="n">
        <v>-2.38753294944763</v>
      </c>
      <c r="O466" s="5" t="n">
        <v>-2.12453055381775</v>
      </c>
      <c r="P466" s="5" t="n">
        <v>-2.48261713981628</v>
      </c>
      <c r="Q466" s="5" t="n">
        <v>-2.34458374977112</v>
      </c>
      <c r="R466" s="5" t="n">
        <v>-2.99419522285461</v>
      </c>
      <c r="S466" s="5" t="n">
        <v>-2.04739618301392</v>
      </c>
      <c r="T466" s="5" t="n">
        <v>-1.6740517616272</v>
      </c>
      <c r="U466" s="5" t="n">
        <v>-1.09224271774292</v>
      </c>
      <c r="V466" s="5" t="n">
        <v>-2.54907083511353</v>
      </c>
      <c r="W466" s="5" t="n">
        <v>-2.14819526672363</v>
      </c>
      <c r="X466" s="5" t="n">
        <v>0.0620383583009243</v>
      </c>
      <c r="Y466" s="5" t="n">
        <v>-1.9815491437912</v>
      </c>
      <c r="Z466" s="5" t="n">
        <v>-1.03737056255341</v>
      </c>
      <c r="AA466" s="5" t="n">
        <v>-0.394035249948502</v>
      </c>
      <c r="AB466" s="5" t="n">
        <v>-1.57988047599792</v>
      </c>
      <c r="AC466" s="5" t="n">
        <v>-0.941029131412506</v>
      </c>
      <c r="AD466" s="5" t="n">
        <v>-1.25651741027832</v>
      </c>
      <c r="AE466" s="5" t="n">
        <v>-1.39010608196259</v>
      </c>
      <c r="AF466" s="5" t="n">
        <v>-0.993146479129791</v>
      </c>
      <c r="AG466" s="5" t="n">
        <v>0.396106630563736</v>
      </c>
      <c r="AH466" s="5" t="n">
        <v>0.592182517051697</v>
      </c>
      <c r="AI466" s="5" t="n">
        <v>-0.575126826763153</v>
      </c>
      <c r="AJ466" s="6" t="n">
        <v>-0.343988090753555</v>
      </c>
    </row>
    <row r="467" customFormat="false" ht="12.75" hidden="false" customHeight="false" outlineLevel="0" collapsed="false">
      <c r="A467" s="5" t="s">
        <v>575</v>
      </c>
      <c r="B467" s="5" t="s">
        <v>576</v>
      </c>
      <c r="C467" s="5" t="n">
        <v>0.268602430820465</v>
      </c>
      <c r="D467" s="5" t="n">
        <v>-0.537842094898224</v>
      </c>
      <c r="E467" s="5" t="n">
        <v>-0.765176892280579</v>
      </c>
      <c r="F467" s="5" t="n">
        <v>-0.285992503166199</v>
      </c>
      <c r="G467" s="5" t="n">
        <v>-0.90407007932663</v>
      </c>
      <c r="H467" s="5" t="n">
        <v>-0.688235938549042</v>
      </c>
      <c r="I467" s="5" t="n">
        <v>1.40379953384399</v>
      </c>
      <c r="J467" s="5" t="n">
        <v>-0.243506491184235</v>
      </c>
      <c r="K467" s="5" t="n">
        <v>-0.466828614473343</v>
      </c>
      <c r="L467" s="5" t="n">
        <v>-0.178275063633919</v>
      </c>
      <c r="M467" s="5" t="n">
        <v>-0.768828928470612</v>
      </c>
      <c r="N467" s="5" t="n">
        <v>1.74027049541473</v>
      </c>
      <c r="O467" s="5" t="n">
        <v>-0.723082780838013</v>
      </c>
      <c r="P467" s="5" t="n">
        <v>-1.10109329223633</v>
      </c>
      <c r="Q467" s="5" t="n">
        <v>0.837431192398071</v>
      </c>
      <c r="R467" s="5" t="n">
        <v>0.712570726871491</v>
      </c>
      <c r="S467" s="5" t="n">
        <v>-0.427849382162094</v>
      </c>
      <c r="T467" s="5" t="n">
        <v>1.65466225147247</v>
      </c>
      <c r="U467" s="5" t="n">
        <v>1.71077644824982</v>
      </c>
      <c r="V467" s="5" t="n">
        <v>-1.07153284549713</v>
      </c>
      <c r="W467" s="5" t="n">
        <v>0.894432246685028</v>
      </c>
      <c r="X467" s="5" t="n">
        <v>3.68212223052979</v>
      </c>
      <c r="Y467" s="5" t="n">
        <v>-0.617131114006043</v>
      </c>
      <c r="Z467" s="5" t="n">
        <v>-0.0190214831382036</v>
      </c>
      <c r="AA467" s="5" t="n">
        <v>0.601795673370361</v>
      </c>
      <c r="AB467" s="5" t="n">
        <v>0.397459328174591</v>
      </c>
      <c r="AC467" s="5" t="n">
        <v>0.298701584339142</v>
      </c>
      <c r="AD467" s="5" t="n">
        <v>-0.418708652257919</v>
      </c>
      <c r="AE467" s="5" t="n">
        <v>-0.406740933656693</v>
      </c>
      <c r="AF467" s="5" t="n">
        <v>-0.814184486865997</v>
      </c>
      <c r="AG467" s="5" t="n">
        <v>-0.580101013183594</v>
      </c>
      <c r="AH467" s="5" t="n">
        <v>-0.559217751026154</v>
      </c>
      <c r="AI467" s="5" t="n">
        <v>-0.658011496067047</v>
      </c>
      <c r="AJ467" s="6" t="n">
        <v>-1.15449953079224</v>
      </c>
    </row>
    <row r="468" customFormat="false" ht="12.75" hidden="false" customHeight="false" outlineLevel="0" collapsed="false">
      <c r="A468" s="5" t="s">
        <v>897</v>
      </c>
      <c r="B468" s="5" t="s">
        <v>898</v>
      </c>
      <c r="C468" s="5" t="n">
        <v>-0.191619083285332</v>
      </c>
      <c r="D468" s="5" t="n">
        <v>-0.408005505800247</v>
      </c>
      <c r="E468" s="5" t="n">
        <v>-0.728548645973206</v>
      </c>
      <c r="F468" s="5" t="n">
        <v>-1.29619491100311</v>
      </c>
      <c r="G468" s="5" t="n">
        <v>-0.536477506160736</v>
      </c>
      <c r="H468" s="5" t="n">
        <v>-0.660103797912598</v>
      </c>
      <c r="I468" s="5" t="n">
        <v>0.246135011315346</v>
      </c>
      <c r="J468" s="5" t="n">
        <v>-1.44292616844177</v>
      </c>
      <c r="K468" s="5" t="n">
        <v>-0.0972035080194473</v>
      </c>
      <c r="L468" s="5" t="n">
        <v>-0.317051351070404</v>
      </c>
      <c r="M468" s="5" t="n">
        <v>-0.478842318058014</v>
      </c>
      <c r="N468" s="5" t="n">
        <v>-1.36124694347382</v>
      </c>
      <c r="O468" s="5" t="n">
        <v>-1.46303486824036</v>
      </c>
      <c r="P468" s="5" t="n">
        <v>-1.16886353492737</v>
      </c>
      <c r="Q468" s="5" t="n">
        <v>-0.117875292897224</v>
      </c>
      <c r="R468" s="5" t="n">
        <v>0.404907584190369</v>
      </c>
      <c r="S468" s="5" t="n">
        <v>-1.14259004592896</v>
      </c>
      <c r="T468" s="5" t="n">
        <v>0.0645360052585602</v>
      </c>
      <c r="U468" s="5" t="n">
        <v>0.793071866035461</v>
      </c>
      <c r="V468" s="5" t="n">
        <v>-1.27723348140717</v>
      </c>
      <c r="W468" s="5" t="n">
        <v>-2.2770824432373</v>
      </c>
      <c r="X468" s="5" t="n">
        <v>2.38506436347961</v>
      </c>
      <c r="Y468" s="5" t="n">
        <v>-1.69819152355194</v>
      </c>
      <c r="Z468" s="5" t="n">
        <v>-0.551701068878174</v>
      </c>
      <c r="AA468" s="5" t="n">
        <v>0.789073646068573</v>
      </c>
      <c r="AB468" s="5" t="n">
        <v>-0.827060222625732</v>
      </c>
      <c r="AC468" s="5" t="n">
        <v>-0.823538362979889</v>
      </c>
      <c r="AD468" s="5" t="n">
        <v>-0.946322917938232</v>
      </c>
      <c r="AE468" s="5" t="n">
        <v>-0.780394077301025</v>
      </c>
      <c r="AF468" s="5" t="n">
        <v>-0.918987214565277</v>
      </c>
      <c r="AG468" s="5" t="n">
        <v>-1.78138697147369</v>
      </c>
      <c r="AH468" s="5" t="n">
        <v>-1.7319130897522</v>
      </c>
      <c r="AJ468" s="6" t="n">
        <v>0.480845928192139</v>
      </c>
    </row>
    <row r="469" customFormat="false" ht="12.75" hidden="false" customHeight="false" outlineLevel="0" collapsed="false">
      <c r="A469" s="5" t="s">
        <v>899</v>
      </c>
      <c r="B469" s="5" t="s">
        <v>900</v>
      </c>
      <c r="C469" s="5" t="n">
        <v>-0.0027573227416724</v>
      </c>
      <c r="D469" s="5" t="n">
        <v>1.90655875205994</v>
      </c>
      <c r="E469" s="5" t="n">
        <v>1.3718729019165</v>
      </c>
      <c r="F469" s="5" t="n">
        <v>0.118393778800964</v>
      </c>
      <c r="G469" s="5" t="n">
        <v>0.317504018545151</v>
      </c>
      <c r="H469" s="5" t="n">
        <v>-1.32156479358673</v>
      </c>
      <c r="I469" s="5" t="n">
        <v>0.300120651721954</v>
      </c>
      <c r="J469" s="5" t="n">
        <v>-0.268204480409622</v>
      </c>
      <c r="K469" s="5" t="n">
        <v>0.129687786102295</v>
      </c>
      <c r="L469" s="5" t="n">
        <v>0.453249245882034</v>
      </c>
      <c r="M469" s="5" t="n">
        <v>2.11254334449768</v>
      </c>
      <c r="N469" s="5" t="n">
        <v>-0.0579507015645504</v>
      </c>
      <c r="O469" s="5" t="n">
        <v>0.834942698478699</v>
      </c>
      <c r="P469" s="5" t="n">
        <v>0.919522345066071</v>
      </c>
      <c r="Q469" s="5" t="n">
        <v>0.082951158285141</v>
      </c>
      <c r="R469" s="5" t="n">
        <v>0.3420030772686</v>
      </c>
      <c r="S469" s="5" t="n">
        <v>0.366027623414993</v>
      </c>
      <c r="T469" s="5" t="n">
        <v>0.319995880126953</v>
      </c>
      <c r="U469" s="5" t="n">
        <v>0.862053692340851</v>
      </c>
      <c r="V469" s="5" t="n">
        <v>0.877516686916351</v>
      </c>
      <c r="W469" s="5" t="n">
        <v>-0.318556517362595</v>
      </c>
      <c r="X469" s="5" t="n">
        <v>1.60362458229065</v>
      </c>
      <c r="Y469" s="5" t="n">
        <v>-0.114173017442226</v>
      </c>
      <c r="Z469" s="5" t="n">
        <v>0.735404133796692</v>
      </c>
      <c r="AA469" s="5" t="n">
        <v>1.44343161582947</v>
      </c>
      <c r="AB469" s="5" t="n">
        <v>0.297331959009171</v>
      </c>
      <c r="AC469" s="5" t="n">
        <v>0.349152117967606</v>
      </c>
      <c r="AD469" s="5" t="n">
        <v>2.14721941947937</v>
      </c>
      <c r="AE469" s="5" t="n">
        <v>0.812048077583313</v>
      </c>
      <c r="AF469" s="5" t="n">
        <v>0.88629150390625</v>
      </c>
      <c r="AG469" s="5" t="n">
        <v>-0.487634003162384</v>
      </c>
      <c r="AH469" s="5" t="n">
        <v>-0.487479418516159</v>
      </c>
      <c r="AI469" s="5" t="n">
        <v>1.107008934021</v>
      </c>
      <c r="AJ469" s="6" t="n">
        <v>0.566002786159515</v>
      </c>
    </row>
    <row r="470" customFormat="false" ht="12.75" hidden="false" customHeight="false" outlineLevel="0" collapsed="false">
      <c r="A470" s="5" t="s">
        <v>901</v>
      </c>
      <c r="B470" s="5" t="s">
        <v>902</v>
      </c>
      <c r="C470" s="5" t="n">
        <v>2.62695455551147</v>
      </c>
      <c r="D470" s="5" t="n">
        <v>-0.0574358925223351</v>
      </c>
      <c r="E470" s="5" t="n">
        <v>0.600169837474823</v>
      </c>
      <c r="F470" s="5" t="n">
        <v>2.75362944602966</v>
      </c>
      <c r="G470" s="5" t="n">
        <v>2.17704653739929</v>
      </c>
      <c r="H470" s="5" t="n">
        <v>1.10037076473236</v>
      </c>
      <c r="I470" s="5" t="n">
        <v>3.12502312660217</v>
      </c>
      <c r="J470" s="5" t="n">
        <v>1.33192992210388</v>
      </c>
      <c r="K470" s="5" t="n">
        <v>-0.584886848926544</v>
      </c>
      <c r="L470" s="5" t="n">
        <v>-0.394825100898743</v>
      </c>
      <c r="M470" s="5" t="n">
        <v>0.0131234088912606</v>
      </c>
      <c r="N470" s="5" t="n">
        <v>3.02202320098877</v>
      </c>
      <c r="O470" s="5" t="n">
        <v>-0.186933130025864</v>
      </c>
      <c r="P470" s="5" t="n">
        <v>-0.19526618719101</v>
      </c>
      <c r="Q470" s="5" t="n">
        <v>-0.808765351772308</v>
      </c>
      <c r="R470" s="5" t="n">
        <v>-0.663212537765503</v>
      </c>
      <c r="S470" s="5" t="n">
        <v>-0.0135826114565134</v>
      </c>
      <c r="T470" s="5" t="n">
        <v>0.0420933067798615</v>
      </c>
      <c r="U470" s="5" t="n">
        <v>0.00373831111937761</v>
      </c>
      <c r="V470" s="5" t="n">
        <v>-0.177260801196098</v>
      </c>
      <c r="W470" s="5" t="n">
        <v>-0.51468950510025</v>
      </c>
      <c r="X470" s="5" t="n">
        <v>-0.581297039985657</v>
      </c>
      <c r="Y470" s="5" t="n">
        <v>-0.644732534885407</v>
      </c>
      <c r="Z470" s="5" t="n">
        <v>-0.39284610748291</v>
      </c>
      <c r="AA470" s="5" t="n">
        <v>2.48283815383911</v>
      </c>
      <c r="AB470" s="5" t="n">
        <v>-0.236900106072426</v>
      </c>
      <c r="AC470" s="5" t="n">
        <v>-0.279473274946213</v>
      </c>
      <c r="AD470" s="5" t="n">
        <v>1.84429967403412</v>
      </c>
      <c r="AE470" s="5" t="n">
        <v>1.68557226657867</v>
      </c>
      <c r="AF470" s="5" t="n">
        <v>1.68837749958038</v>
      </c>
      <c r="AG470" s="5" t="n">
        <v>-0.0471083298325539</v>
      </c>
      <c r="AH470" s="5" t="n">
        <v>-0.444616109132767</v>
      </c>
      <c r="AI470" s="5" t="n">
        <v>2.04146003723145</v>
      </c>
      <c r="AJ470" s="6" t="n">
        <v>0.139256149530411</v>
      </c>
    </row>
    <row r="471" customFormat="false" ht="12.75" hidden="false" customHeight="false" outlineLevel="0" collapsed="false">
      <c r="A471" s="5" t="s">
        <v>903</v>
      </c>
      <c r="B471" s="5" t="s">
        <v>904</v>
      </c>
      <c r="C471" s="5" t="n">
        <v>-0.152136623859406</v>
      </c>
      <c r="D471" s="5" t="n">
        <v>0.581249237060547</v>
      </c>
      <c r="E471" s="5" t="n">
        <v>1.1788090467453</v>
      </c>
      <c r="F471" s="5" t="n">
        <v>1.11197233200073</v>
      </c>
      <c r="G471" s="5" t="n">
        <v>1.31290853023529</v>
      </c>
      <c r="H471" s="5" t="n">
        <v>-0.579976260662079</v>
      </c>
      <c r="I471" s="5" t="n">
        <v>-0.116612680256367</v>
      </c>
      <c r="J471" s="5" t="n">
        <v>1.61664497852325</v>
      </c>
      <c r="K471" s="5" t="n">
        <v>1.08994841575623</v>
      </c>
      <c r="L471" s="5" t="n">
        <v>0.362300723791122</v>
      </c>
      <c r="M471" s="5" t="n">
        <v>1.49470710754395</v>
      </c>
      <c r="N471" s="5" t="n">
        <v>1.69238984584808</v>
      </c>
      <c r="O471" s="5" t="n">
        <v>2.5798602104187</v>
      </c>
      <c r="P471" s="5" t="n">
        <v>2.6738395690918</v>
      </c>
      <c r="Q471" s="5" t="n">
        <v>0.223963484168053</v>
      </c>
      <c r="R471" s="5" t="n">
        <v>-0.553357124328613</v>
      </c>
      <c r="S471" s="5" t="n">
        <v>0.0216454286128283</v>
      </c>
      <c r="T471" s="5" t="n">
        <v>1.53633832931519</v>
      </c>
      <c r="U471" s="5" t="n">
        <v>0.275391131639481</v>
      </c>
      <c r="V471" s="5" t="n">
        <v>2.55754542350769</v>
      </c>
      <c r="W471" s="5" t="n">
        <v>-0.657026052474976</v>
      </c>
      <c r="X471" s="5" t="n">
        <v>-0.383602887392044</v>
      </c>
      <c r="Y471" s="5" t="n">
        <v>-0.555405497550964</v>
      </c>
      <c r="Z471" s="5" t="n">
        <v>1.08345377445221</v>
      </c>
      <c r="AA471" s="5" t="n">
        <v>0.493449807167053</v>
      </c>
      <c r="AB471" s="5" t="n">
        <v>1.92316365242004</v>
      </c>
      <c r="AC471" s="5" t="n">
        <v>0.978083789348602</v>
      </c>
      <c r="AD471" s="5" t="n">
        <v>0.676005244255066</v>
      </c>
      <c r="AE471" s="5" t="n">
        <v>0.338986307382584</v>
      </c>
      <c r="AF471" s="5" t="n">
        <v>0.710627138614655</v>
      </c>
      <c r="AG471" s="5" t="n">
        <v>-0.0793517306447029</v>
      </c>
      <c r="AH471" s="5" t="n">
        <v>-0.540140807628632</v>
      </c>
      <c r="AI471" s="5" t="n">
        <v>1.02908110618591</v>
      </c>
      <c r="AJ471" s="6" t="n">
        <v>1.12914597988129</v>
      </c>
    </row>
    <row r="472" customFormat="false" ht="12.75" hidden="false" customHeight="false" outlineLevel="0" collapsed="false">
      <c r="A472" s="5" t="s">
        <v>905</v>
      </c>
      <c r="B472" s="5" t="s">
        <v>906</v>
      </c>
      <c r="C472" s="5" t="n">
        <v>-1.01680195331573</v>
      </c>
      <c r="D472" s="5" t="n">
        <v>-1.08868396282196</v>
      </c>
      <c r="E472" s="5" t="n">
        <v>1.09454238414764</v>
      </c>
      <c r="F472" s="5" t="n">
        <v>0.383461177349091</v>
      </c>
      <c r="G472" s="5" t="n">
        <v>0.434476584196091</v>
      </c>
      <c r="H472" s="5" t="n">
        <v>0.157820582389832</v>
      </c>
      <c r="I472" s="5" t="n">
        <v>-0.59043687582016</v>
      </c>
      <c r="J472" s="5" t="n">
        <v>0.499918252229691</v>
      </c>
      <c r="K472" s="5" t="n">
        <v>-2.05329895019531</v>
      </c>
      <c r="L472" s="5" t="n">
        <v>-2.01716136932373</v>
      </c>
      <c r="M472" s="5" t="n">
        <v>0.458468586206436</v>
      </c>
      <c r="N472" s="5" t="n">
        <v>-1.96683657169342</v>
      </c>
      <c r="O472" s="5" t="n">
        <v>-1.98731160163879</v>
      </c>
      <c r="P472" s="5" t="n">
        <v>-1.95492386817932</v>
      </c>
      <c r="Q472" s="5" t="n">
        <v>-0.52742350101471</v>
      </c>
      <c r="R472" s="5" t="n">
        <v>-0.0649320557713509</v>
      </c>
      <c r="S472" s="5" t="n">
        <v>-0.872434496879578</v>
      </c>
      <c r="T472" s="5" t="n">
        <v>0.322158187627792</v>
      </c>
      <c r="U472" s="5" t="n">
        <v>0.119114436209202</v>
      </c>
      <c r="V472" s="5" t="n">
        <v>-1.87355124950409</v>
      </c>
      <c r="W472" s="5" t="n">
        <v>0.1023293659091</v>
      </c>
      <c r="X472" s="5" t="n">
        <v>-1.18521726131439</v>
      </c>
      <c r="Y472" s="5" t="n">
        <v>0.251584589481354</v>
      </c>
      <c r="Z472" s="5" t="n">
        <v>0.590700149536133</v>
      </c>
      <c r="AA472" s="5" t="n">
        <v>1.12554442882538</v>
      </c>
      <c r="AB472" s="5" t="n">
        <v>1.59481680393219</v>
      </c>
      <c r="AC472" s="5" t="n">
        <v>1.40376496315002</v>
      </c>
      <c r="AD472" s="5" t="n">
        <v>0.345544576644897</v>
      </c>
      <c r="AE472" s="5" t="n">
        <v>0.558022320270538</v>
      </c>
      <c r="AF472" s="5" t="n">
        <v>0.574244618415833</v>
      </c>
      <c r="AG472" s="5" t="n">
        <v>0.25718691945076</v>
      </c>
      <c r="AH472" s="5" t="n">
        <v>0.18388032913208</v>
      </c>
      <c r="AI472" s="5" t="n">
        <v>1.09100687503815</v>
      </c>
      <c r="AJ472" s="6" t="n">
        <v>-1.57963395118713</v>
      </c>
    </row>
    <row r="473" customFormat="false" ht="12.75" hidden="false" customHeight="false" outlineLevel="0" collapsed="false">
      <c r="A473" s="5" t="s">
        <v>907</v>
      </c>
      <c r="B473" s="5" t="s">
        <v>908</v>
      </c>
      <c r="C473" s="5" t="n">
        <v>1.8556147813797</v>
      </c>
      <c r="D473" s="5" t="n">
        <v>-0.139667019248009</v>
      </c>
      <c r="E473" s="5" t="n">
        <v>3.42348170280457</v>
      </c>
      <c r="G473" s="5" t="n">
        <v>0.652133166790009</v>
      </c>
      <c r="H473" s="5" t="n">
        <v>0.000683779711835086</v>
      </c>
      <c r="I473" s="5" t="n">
        <v>2.62998485565186</v>
      </c>
      <c r="L473" s="5" t="n">
        <v>0.504722833633423</v>
      </c>
      <c r="M473" s="5" t="n">
        <v>1.10693168640137</v>
      </c>
      <c r="N473" s="5" t="n">
        <v>3.11942362785339</v>
      </c>
      <c r="Q473" s="5" t="n">
        <v>2.39197325706482</v>
      </c>
      <c r="R473" s="5" t="n">
        <v>2.66111779212952</v>
      </c>
      <c r="S473" s="5" t="n">
        <v>3.04217624664307</v>
      </c>
      <c r="T473" s="5" t="n">
        <v>2.76026296615601</v>
      </c>
      <c r="X473" s="5" t="n">
        <v>3.83491516113281</v>
      </c>
      <c r="AA473" s="5" t="n">
        <v>6.03338432312012</v>
      </c>
      <c r="AB473" s="5" t="n">
        <v>-0.155100494623184</v>
      </c>
      <c r="AC473" s="5" t="n">
        <v>0.929078459739685</v>
      </c>
      <c r="AD473" s="5" t="n">
        <v>1.28108894824982</v>
      </c>
      <c r="AE473" s="5" t="n">
        <v>1.48263740539551</v>
      </c>
      <c r="AF473" s="5" t="n">
        <v>0.615231275558472</v>
      </c>
      <c r="AI473" s="5" t="n">
        <v>1.47884917259216</v>
      </c>
      <c r="AJ473" s="6" t="n">
        <v>3.4443895816803</v>
      </c>
    </row>
    <row r="474" customFormat="false" ht="12.75" hidden="false" customHeight="false" outlineLevel="0" collapsed="false">
      <c r="A474" s="5" t="s">
        <v>909</v>
      </c>
      <c r="B474" s="5" t="s">
        <v>910</v>
      </c>
      <c r="C474" s="5" t="n">
        <v>-1.0201963186264</v>
      </c>
      <c r="D474" s="5" t="n">
        <v>-1.08270835876465</v>
      </c>
      <c r="E474" s="5" t="n">
        <v>-0.805307686328888</v>
      </c>
      <c r="F474" s="5" t="n">
        <v>-0.163483127951622</v>
      </c>
      <c r="G474" s="5" t="n">
        <v>-0.0525253415107727</v>
      </c>
      <c r="H474" s="5" t="n">
        <v>-0.139136090874672</v>
      </c>
      <c r="I474" s="5" t="n">
        <v>-1.02473104000092</v>
      </c>
      <c r="J474" s="5" t="n">
        <v>-1.5350034236908</v>
      </c>
      <c r="K474" s="5" t="n">
        <v>-2.10641551017761</v>
      </c>
      <c r="L474" s="5" t="n">
        <v>-0.705214202404022</v>
      </c>
      <c r="M474" s="5" t="n">
        <v>-0.146339118480682</v>
      </c>
      <c r="N474" s="5" t="n">
        <v>-0.123149119317532</v>
      </c>
      <c r="O474" s="5" t="n">
        <v>-0.201313078403473</v>
      </c>
      <c r="P474" s="5" t="n">
        <v>-1.75664377212524</v>
      </c>
      <c r="Q474" s="5" t="n">
        <v>-0.393397569656372</v>
      </c>
      <c r="R474" s="5" t="n">
        <v>-1.20221245288849</v>
      </c>
      <c r="S474" s="5" t="n">
        <v>-1.75648379325867</v>
      </c>
      <c r="T474" s="5" t="n">
        <v>-0.116623841226101</v>
      </c>
      <c r="U474" s="5" t="n">
        <v>-0.610336720943451</v>
      </c>
      <c r="V474" s="5" t="n">
        <v>-1.77811336517334</v>
      </c>
      <c r="W474" s="5" t="n">
        <v>-1.21424639225006</v>
      </c>
      <c r="X474" s="5" t="n">
        <v>-0.555716395378113</v>
      </c>
      <c r="Y474" s="5" t="n">
        <v>-1.18184578418732</v>
      </c>
      <c r="Z474" s="5" t="n">
        <v>0.0677625015377998</v>
      </c>
      <c r="AA474" s="5" t="n">
        <v>0.715344905853272</v>
      </c>
      <c r="AB474" s="5" t="n">
        <v>0.153595671057701</v>
      </c>
      <c r="AC474" s="5" t="n">
        <v>-1.61230289936066</v>
      </c>
      <c r="AD474" s="5" t="n">
        <v>-0.338911861181259</v>
      </c>
      <c r="AE474" s="5" t="n">
        <v>-0.104440674185753</v>
      </c>
      <c r="AF474" s="5" t="n">
        <v>-0.446796000003815</v>
      </c>
      <c r="AG474" s="5" t="n">
        <v>-1.76614320278168</v>
      </c>
      <c r="AH474" s="5" t="n">
        <v>-1.54310142993927</v>
      </c>
      <c r="AI474" s="5" t="n">
        <v>-0.415091842412949</v>
      </c>
      <c r="AJ474" s="6" t="n">
        <v>-1.77851724624634</v>
      </c>
    </row>
    <row r="475" customFormat="false" ht="12.75" hidden="false" customHeight="false" outlineLevel="0" collapsed="false">
      <c r="A475" s="5" t="s">
        <v>911</v>
      </c>
      <c r="B475" s="5" t="s">
        <v>912</v>
      </c>
      <c r="C475" s="5" t="n">
        <v>1.57952034473419</v>
      </c>
      <c r="D475" s="5" t="n">
        <v>-0.236830517649651</v>
      </c>
      <c r="E475" s="5" t="n">
        <v>2.37401604652405</v>
      </c>
      <c r="F475" s="5" t="n">
        <v>1.22842645645142</v>
      </c>
      <c r="G475" s="5" t="n">
        <v>1.96958136558533</v>
      </c>
      <c r="H475" s="5" t="n">
        <v>-1.19791805744171</v>
      </c>
      <c r="I475" s="5" t="n">
        <v>1.8035706281662</v>
      </c>
      <c r="J475" s="5" t="n">
        <v>1.69155311584473</v>
      </c>
      <c r="K475" s="5" t="n">
        <v>-0.0976044088602066</v>
      </c>
      <c r="L475" s="5" t="n">
        <v>-0.449695438146591</v>
      </c>
      <c r="M475" s="5" t="n">
        <v>2.32340836524963</v>
      </c>
      <c r="N475" s="5" t="n">
        <v>2.35073614120483</v>
      </c>
      <c r="O475" s="5" t="n">
        <v>1.85015559196472</v>
      </c>
      <c r="P475" s="5" t="n">
        <v>1.72500228881836</v>
      </c>
      <c r="Q475" s="5" t="n">
        <v>-1.60517621040344</v>
      </c>
      <c r="R475" s="5" t="n">
        <v>-1.48061048984528</v>
      </c>
      <c r="S475" s="5" t="n">
        <v>1.75739502906799</v>
      </c>
      <c r="T475" s="5" t="n">
        <v>2.22220849990845</v>
      </c>
      <c r="U475" s="5" t="n">
        <v>1.25191617012024</v>
      </c>
      <c r="V475" s="5" t="n">
        <v>1.59187591075897</v>
      </c>
      <c r="W475" s="5" t="n">
        <v>1.69179999828339</v>
      </c>
      <c r="X475" s="5" t="n">
        <v>-1.97656691074371</v>
      </c>
      <c r="Y475" s="5" t="n">
        <v>1.34954297542572</v>
      </c>
      <c r="Z475" s="5" t="n">
        <v>0.312844276428223</v>
      </c>
      <c r="AA475" s="5" t="n">
        <v>1.44679701328278</v>
      </c>
      <c r="AB475" s="5" t="n">
        <v>1.9329080581665</v>
      </c>
      <c r="AC475" s="5" t="n">
        <v>2.13414216041565</v>
      </c>
      <c r="AD475" s="5" t="n">
        <v>1.93060100078583</v>
      </c>
      <c r="AE475" s="5" t="n">
        <v>1.99584817886353</v>
      </c>
      <c r="AF475" s="5" t="n">
        <v>2.28183841705322</v>
      </c>
      <c r="AG475" s="5" t="n">
        <v>-1.55838668346405</v>
      </c>
      <c r="AH475" s="5" t="n">
        <v>-1.11620724201202</v>
      </c>
      <c r="AI475" s="5" t="n">
        <v>2.39183497428894</v>
      </c>
      <c r="AJ475" s="6" t="n">
        <v>0.516312003135681</v>
      </c>
    </row>
    <row r="476" customFormat="false" ht="12.75" hidden="false" customHeight="false" outlineLevel="0" collapsed="false">
      <c r="A476" s="5" t="s">
        <v>913</v>
      </c>
      <c r="B476" s="5" t="s">
        <v>914</v>
      </c>
      <c r="C476" s="5" t="n">
        <v>2.01512217521667</v>
      </c>
      <c r="D476" s="5" t="n">
        <v>1.80146658420563</v>
      </c>
      <c r="E476" s="5" t="n">
        <v>0.684401631355286</v>
      </c>
      <c r="F476" s="5" t="n">
        <v>0.653683602809906</v>
      </c>
      <c r="G476" s="5" t="n">
        <v>0.836771249771118</v>
      </c>
      <c r="H476" s="5" t="n">
        <v>0.138853296637535</v>
      </c>
      <c r="I476" s="5" t="n">
        <v>1.89046037197113</v>
      </c>
      <c r="J476" s="5" t="n">
        <v>0.975268602371216</v>
      </c>
      <c r="K476" s="5" t="n">
        <v>2.04781365394592</v>
      </c>
      <c r="L476" s="5" t="n">
        <v>2.19303369522095</v>
      </c>
      <c r="M476" s="5" t="n">
        <v>0.168129310011864</v>
      </c>
      <c r="N476" s="5" t="n">
        <v>1.39787495136261</v>
      </c>
      <c r="O476" s="5" t="n">
        <v>1.09645628929138</v>
      </c>
      <c r="P476" s="5" t="n">
        <v>1.20270895957947</v>
      </c>
      <c r="Q476" s="5" t="n">
        <v>1.06650388240814</v>
      </c>
      <c r="R476" s="5" t="n">
        <v>1.13176357746124</v>
      </c>
      <c r="S476" s="5" t="n">
        <v>-0.160829126834869</v>
      </c>
      <c r="U476" s="5" t="n">
        <v>0.592378795146942</v>
      </c>
      <c r="V476" s="5" t="n">
        <v>1.13936829566956</v>
      </c>
      <c r="W476" s="5" t="n">
        <v>-0.285798817873001</v>
      </c>
      <c r="X476" s="5" t="n">
        <v>1.59652733802795</v>
      </c>
      <c r="Y476" s="5" t="n">
        <v>-0.137499094009399</v>
      </c>
      <c r="Z476" s="5" t="n">
        <v>0.617499172687531</v>
      </c>
      <c r="AA476" s="5" t="n">
        <v>1.31611502170563</v>
      </c>
      <c r="AB476" s="5" t="n">
        <v>1.31603610515594</v>
      </c>
      <c r="AC476" s="5" t="n">
        <v>0.892340540885925</v>
      </c>
      <c r="AD476" s="5" t="n">
        <v>1.03010427951813</v>
      </c>
      <c r="AE476" s="5" t="n">
        <v>0.959113717079163</v>
      </c>
      <c r="AF476" s="5" t="n">
        <v>0.817094922065735</v>
      </c>
      <c r="AG476" s="5" t="n">
        <v>-0.27526268362999</v>
      </c>
      <c r="AH476" s="5" t="n">
        <v>-0.754741966724396</v>
      </c>
      <c r="AI476" s="5" t="n">
        <v>0.0803651884198189</v>
      </c>
      <c r="AJ476" s="6" t="n">
        <v>1.66837882995605</v>
      </c>
    </row>
    <row r="477" customFormat="false" ht="12.75" hidden="false" customHeight="false" outlineLevel="0" collapsed="false">
      <c r="A477" s="5" t="s">
        <v>915</v>
      </c>
      <c r="B477" s="5" t="s">
        <v>916</v>
      </c>
      <c r="C477" s="5" t="n">
        <v>-1.19832730293274</v>
      </c>
      <c r="D477" s="5" t="n">
        <v>-1.44323968887329</v>
      </c>
      <c r="E477" s="5" t="n">
        <v>-1.60097682476044</v>
      </c>
      <c r="F477" s="5" t="n">
        <v>-0.923289477825165</v>
      </c>
      <c r="G477" s="5" t="n">
        <v>-0.56853973865509</v>
      </c>
      <c r="H477" s="5" t="n">
        <v>-0.650435090065002</v>
      </c>
      <c r="I477" s="5" t="n">
        <v>-0.339806199073791</v>
      </c>
      <c r="J477" s="5" t="n">
        <v>-0.136431679129601</v>
      </c>
      <c r="K477" s="5" t="n">
        <v>-1.51348042488098</v>
      </c>
      <c r="L477" s="5" t="n">
        <v>-1.3531733751297</v>
      </c>
      <c r="M477" s="5" t="n">
        <v>-0.653633952140808</v>
      </c>
      <c r="N477" s="5" t="n">
        <v>-0.835947751998901</v>
      </c>
      <c r="O477" s="5" t="n">
        <v>-2.88034963607788</v>
      </c>
      <c r="P477" s="5" t="n">
        <v>-2.85675597190857</v>
      </c>
      <c r="Q477" s="5" t="n">
        <v>-0.608481645584106</v>
      </c>
      <c r="R477" s="5" t="n">
        <v>-0.410287111997604</v>
      </c>
      <c r="S477" s="5" t="n">
        <v>-0.965306103229523</v>
      </c>
      <c r="T477" s="5" t="n">
        <v>-0.624013304710388</v>
      </c>
      <c r="U477" s="5" t="n">
        <v>-2.33967518806458</v>
      </c>
      <c r="V477" s="5" t="n">
        <v>-2.77584648132324</v>
      </c>
      <c r="W477" s="5" t="n">
        <v>-2.84859228134155</v>
      </c>
      <c r="X477" s="5" t="n">
        <v>0.0599392242729664</v>
      </c>
      <c r="Y477" s="5" t="n">
        <v>-1.26326239109039</v>
      </c>
      <c r="Z477" s="5" t="n">
        <v>0.497007250785828</v>
      </c>
      <c r="AA477" s="5" t="n">
        <v>0.39955085515976</v>
      </c>
      <c r="AB477" s="5" t="n">
        <v>-0.303908467292786</v>
      </c>
      <c r="AC477" s="5" t="n">
        <v>-0.267987638711929</v>
      </c>
      <c r="AD477" s="5" t="n">
        <v>0.859663903713226</v>
      </c>
      <c r="AE477" s="5" t="n">
        <v>-0.116892211139202</v>
      </c>
      <c r="AF477" s="5" t="n">
        <v>0.0148398214951158</v>
      </c>
      <c r="AG477" s="5" t="n">
        <v>0.0276195760816336</v>
      </c>
      <c r="AH477" s="5" t="n">
        <v>0.427692860364914</v>
      </c>
      <c r="AI477" s="5" t="n">
        <v>0.513758420944214</v>
      </c>
      <c r="AJ477" s="6" t="n">
        <v>-0.709450244903564</v>
      </c>
    </row>
    <row r="478" customFormat="false" ht="12.75" hidden="false" customHeight="false" outlineLevel="0" collapsed="false">
      <c r="A478" s="5" t="s">
        <v>917</v>
      </c>
      <c r="B478" s="5" t="s">
        <v>918</v>
      </c>
      <c r="C478" s="5" t="n">
        <v>-0.235028460621834</v>
      </c>
      <c r="D478" s="5" t="n">
        <v>-0.358506470918655</v>
      </c>
      <c r="E478" s="5" t="n">
        <v>3.74494671821594</v>
      </c>
      <c r="F478" s="5" t="n">
        <v>-2.56330037117004</v>
      </c>
      <c r="G478" s="5" t="n">
        <v>-2.24126935005188</v>
      </c>
      <c r="H478" s="5" t="n">
        <v>-2.33712553977966</v>
      </c>
      <c r="I478" s="5" t="n">
        <v>1.22745048999786</v>
      </c>
      <c r="J478" s="5" t="n">
        <v>-2.79227471351624</v>
      </c>
      <c r="K478" s="5" t="n">
        <v>-2.75940084457397</v>
      </c>
      <c r="L478" s="5" t="n">
        <v>-2.56196856498718</v>
      </c>
      <c r="M478" s="5" t="n">
        <v>-2.18196630477905</v>
      </c>
      <c r="N478" s="5" t="n">
        <v>-1.51201856136322</v>
      </c>
      <c r="O478" s="5" t="n">
        <v>-1.97156989574432</v>
      </c>
      <c r="P478" s="5" t="n">
        <v>-1.58322072029114</v>
      </c>
      <c r="Q478" s="5" t="n">
        <v>-2.86934351921082</v>
      </c>
      <c r="R478" s="5" t="n">
        <v>-2.86687302589417</v>
      </c>
      <c r="S478" s="5" t="n">
        <v>-2.59627103805542</v>
      </c>
      <c r="T478" s="5" t="n">
        <v>3.00806713104248</v>
      </c>
      <c r="U478" s="5" t="n">
        <v>2.17148852348328</v>
      </c>
      <c r="V478" s="5" t="n">
        <v>-1.62157535552979</v>
      </c>
      <c r="W478" s="5" t="n">
        <v>-1.85358536243439</v>
      </c>
      <c r="X478" s="5" t="n">
        <v>-2.75819444656372</v>
      </c>
      <c r="Y478" s="5" t="n">
        <v>-2.8441436290741</v>
      </c>
      <c r="Z478" s="5" t="n">
        <v>-1.28790819644928</v>
      </c>
      <c r="AA478" s="5" t="n">
        <v>-2.88097023963928</v>
      </c>
      <c r="AB478" s="5" t="n">
        <v>-1.69785189628601</v>
      </c>
      <c r="AC478" s="5" t="n">
        <v>-2.3194420337677</v>
      </c>
      <c r="AD478" s="5" t="n">
        <v>-2.38688516616821</v>
      </c>
      <c r="AE478" s="5" t="n">
        <v>-2.38008069992065</v>
      </c>
      <c r="AF478" s="5" t="n">
        <v>-2.59877824783325</v>
      </c>
      <c r="AG478" s="5" t="n">
        <v>-2.81231689453125</v>
      </c>
      <c r="AH478" s="5" t="n">
        <v>-2.70673871040344</v>
      </c>
      <c r="AI478" s="5" t="n">
        <v>-1.62567138671875</v>
      </c>
      <c r="AJ478" s="6" t="n">
        <v>-0.644471108913422</v>
      </c>
    </row>
    <row r="479" customFormat="false" ht="12.75" hidden="false" customHeight="false" outlineLevel="0" collapsed="false">
      <c r="A479" s="5" t="s">
        <v>919</v>
      </c>
      <c r="B479" s="5" t="s">
        <v>920</v>
      </c>
      <c r="C479" s="5" t="n">
        <v>-0.551962673664093</v>
      </c>
      <c r="D479" s="5" t="n">
        <v>2.1762592792511</v>
      </c>
      <c r="E479" s="5" t="n">
        <v>-0.354011863470078</v>
      </c>
      <c r="F479" s="5" t="n">
        <v>1.31917762756348</v>
      </c>
      <c r="G479" s="5" t="n">
        <v>1.06348872184753</v>
      </c>
      <c r="H479" s="5" t="n">
        <v>0.280263602733612</v>
      </c>
      <c r="I479" s="5" t="n">
        <v>-0.504901647567749</v>
      </c>
      <c r="J479" s="5" t="n">
        <v>2.11009979248047</v>
      </c>
      <c r="K479" s="5" t="n">
        <v>2.12704753875732</v>
      </c>
      <c r="L479" s="5" t="n">
        <v>1.95582115650177</v>
      </c>
      <c r="M479" s="5" t="n">
        <v>0.618459463119507</v>
      </c>
      <c r="N479" s="5" t="n">
        <v>1.98903107643127</v>
      </c>
      <c r="O479" s="5" t="n">
        <v>1.45889639854431</v>
      </c>
      <c r="P479" s="5" t="n">
        <v>1.53990864753723</v>
      </c>
      <c r="Q479" s="5" t="n">
        <v>0.798101842403412</v>
      </c>
      <c r="R479" s="5" t="n">
        <v>1.01828801631928</v>
      </c>
      <c r="S479" s="5" t="n">
        <v>1.20401799678803</v>
      </c>
      <c r="T479" s="5" t="n">
        <v>1.94148337841034</v>
      </c>
      <c r="U479" s="5" t="n">
        <v>2.37558460235596</v>
      </c>
      <c r="V479" s="5" t="n">
        <v>1.63288176059723</v>
      </c>
      <c r="W479" s="5" t="n">
        <v>-0.566166758537293</v>
      </c>
      <c r="X479" s="5" t="n">
        <v>1.3475501537323</v>
      </c>
      <c r="Y479" s="5" t="n">
        <v>0.136769980192184</v>
      </c>
      <c r="Z479" s="5" t="n">
        <v>1.9156482219696</v>
      </c>
      <c r="AA479" s="5" t="n">
        <v>1.08404386043549</v>
      </c>
      <c r="AB479" s="5" t="n">
        <v>0.0142046688124537</v>
      </c>
      <c r="AC479" s="5" t="n">
        <v>-0.196851894259453</v>
      </c>
      <c r="AD479" s="5" t="n">
        <v>-1.22592449188232</v>
      </c>
      <c r="AE479" s="5" t="n">
        <v>-0.404264271259308</v>
      </c>
      <c r="AF479" s="5" t="n">
        <v>0.548995733261108</v>
      </c>
      <c r="AG479" s="5" t="n">
        <v>0.397780060768127</v>
      </c>
      <c r="AH479" s="5" t="n">
        <v>0.524816751480103</v>
      </c>
      <c r="AJ479" s="6" t="n">
        <v>0.520531058311462</v>
      </c>
    </row>
    <row r="480" customFormat="false" ht="12.75" hidden="false" customHeight="false" outlineLevel="0" collapsed="false">
      <c r="A480" s="5" t="s">
        <v>921</v>
      </c>
      <c r="B480" s="5" t="s">
        <v>922</v>
      </c>
      <c r="C480" s="5" t="n">
        <v>0.0577335022389889</v>
      </c>
      <c r="D480" s="5" t="n">
        <v>0.76419323682785</v>
      </c>
      <c r="E480" s="5" t="n">
        <v>-0.240910768508911</v>
      </c>
      <c r="F480" s="5" t="n">
        <v>0.0119311846792698</v>
      </c>
      <c r="G480" s="5" t="n">
        <v>0.066629022359848</v>
      </c>
      <c r="H480" s="5" t="n">
        <v>-1.50583028793335</v>
      </c>
      <c r="I480" s="5" t="n">
        <v>-0.00436156755313277</v>
      </c>
      <c r="J480" s="5" t="n">
        <v>-0.736395299434662</v>
      </c>
      <c r="K480" s="5" t="n">
        <v>0.712716519832611</v>
      </c>
      <c r="L480" s="5" t="n">
        <v>-0.0586863942444325</v>
      </c>
      <c r="M480" s="5" t="n">
        <v>-0.35311821103096</v>
      </c>
      <c r="O480" s="5" t="n">
        <v>-0.428692221641541</v>
      </c>
      <c r="P480" s="5" t="n">
        <v>-0.190278455615044</v>
      </c>
      <c r="Q480" s="5" t="n">
        <v>0.286423653364182</v>
      </c>
      <c r="R480" s="5" t="n">
        <v>0.236203849315643</v>
      </c>
      <c r="S480" s="5" t="n">
        <v>-0.467415720224381</v>
      </c>
      <c r="T480" s="5" t="n">
        <v>-0.216643303632736</v>
      </c>
      <c r="U480" s="5" t="n">
        <v>0.787132382392883</v>
      </c>
      <c r="V480" s="5" t="n">
        <v>-0.232188612222671</v>
      </c>
      <c r="W480" s="5" t="n">
        <v>-0.635088920593262</v>
      </c>
      <c r="X480" s="5" t="n">
        <v>1.26471161842346</v>
      </c>
      <c r="Y480" s="5" t="n">
        <v>-0.888965785503387</v>
      </c>
      <c r="Z480" s="5" t="n">
        <v>-0.120733998715878</v>
      </c>
      <c r="AA480" s="5" t="n">
        <v>0.138321131467819</v>
      </c>
      <c r="AB480" s="5" t="n">
        <v>0.0837468951940537</v>
      </c>
      <c r="AC480" s="5" t="n">
        <v>-0.0160023625940084</v>
      </c>
      <c r="AD480" s="5" t="n">
        <v>-1.19741463661194</v>
      </c>
      <c r="AE480" s="5" t="n">
        <v>-1.62566757202148</v>
      </c>
      <c r="AF480" s="5" t="n">
        <v>-1.14511620998383</v>
      </c>
      <c r="AG480" s="5" t="n">
        <v>1.07195723056793</v>
      </c>
      <c r="AH480" s="5" t="n">
        <v>0.999799430370331</v>
      </c>
      <c r="AI480" s="5" t="n">
        <v>0.354822158813477</v>
      </c>
      <c r="AJ480" s="6" t="n">
        <v>0.585662722587585</v>
      </c>
    </row>
    <row r="481" customFormat="false" ht="12.75" hidden="false" customHeight="false" outlineLevel="0" collapsed="false">
      <c r="A481" s="5" t="s">
        <v>923</v>
      </c>
      <c r="B481" s="5" t="s">
        <v>924</v>
      </c>
      <c r="C481" s="5" t="n">
        <v>-1.33659791946411</v>
      </c>
      <c r="D481" s="5" t="n">
        <v>-1.35264611244202</v>
      </c>
      <c r="E481" s="5" t="n">
        <v>-1.54281187057495</v>
      </c>
      <c r="F481" s="5" t="n">
        <v>-0.535089194774628</v>
      </c>
      <c r="G481" s="5" t="n">
        <v>-0.952522397041321</v>
      </c>
      <c r="H481" s="5" t="n">
        <v>-1.65404081344605</v>
      </c>
      <c r="I481" s="5" t="n">
        <v>-1.50887298583984</v>
      </c>
      <c r="J481" s="5" t="n">
        <v>-2.59538960456848</v>
      </c>
      <c r="K481" s="5" t="n">
        <v>1.87633633613586</v>
      </c>
      <c r="L481" s="5" t="n">
        <v>-0.24075385928154</v>
      </c>
      <c r="M481" s="5" t="n">
        <v>-0.782149732112885</v>
      </c>
      <c r="N481" s="5" t="n">
        <v>-2.44526624679565</v>
      </c>
      <c r="O481" s="5" t="n">
        <v>-1.80684101581574</v>
      </c>
      <c r="P481" s="5" t="n">
        <v>-1.47076427936554</v>
      </c>
      <c r="Q481" s="5" t="n">
        <v>1.50481510162354</v>
      </c>
      <c r="R481" s="5" t="n">
        <v>1.82823085784912</v>
      </c>
      <c r="S481" s="5" t="n">
        <v>-2.56461048126221</v>
      </c>
      <c r="T481" s="5" t="n">
        <v>-1.10959327220917</v>
      </c>
      <c r="U481" s="5" t="n">
        <v>-0.16860830783844</v>
      </c>
      <c r="V481" s="5" t="n">
        <v>-1.37069094181061</v>
      </c>
      <c r="W481" s="5" t="n">
        <v>-1.41765010356903</v>
      </c>
      <c r="X481" s="5" t="n">
        <v>0.585507273674011</v>
      </c>
      <c r="Y481" s="5" t="n">
        <v>-0.519087493419647</v>
      </c>
      <c r="Z481" s="5" t="n">
        <v>0.0550030283629894</v>
      </c>
      <c r="AA481" s="5" t="n">
        <v>-2.30478835105896</v>
      </c>
      <c r="AB481" s="5" t="n">
        <v>-1.2282258272171</v>
      </c>
      <c r="AC481" s="5" t="n">
        <v>-2.0959951877594</v>
      </c>
      <c r="AD481" s="5" t="n">
        <v>-1.70163822174072</v>
      </c>
      <c r="AE481" s="5" t="n">
        <v>-1.67241024971008</v>
      </c>
      <c r="AF481" s="5" t="n">
        <v>-1.13368034362793</v>
      </c>
      <c r="AG481" s="5" t="n">
        <v>0.549440443515778</v>
      </c>
      <c r="AH481" s="5" t="n">
        <v>1.31829237937927</v>
      </c>
      <c r="AI481" s="5" t="n">
        <v>1.04746973514557</v>
      </c>
      <c r="AJ481" s="6" t="n">
        <v>-2.27638673782349</v>
      </c>
    </row>
    <row r="482" customFormat="false" ht="12.75" hidden="false" customHeight="false" outlineLevel="0" collapsed="false">
      <c r="A482" s="5" t="s">
        <v>925</v>
      </c>
      <c r="B482" s="5" t="s">
        <v>926</v>
      </c>
      <c r="C482" s="5" t="n">
        <v>-0.103643342852592</v>
      </c>
      <c r="D482" s="5" t="n">
        <v>0.927678942680359</v>
      </c>
      <c r="E482" s="5" t="n">
        <v>-0.321606576442718</v>
      </c>
      <c r="F482" s="5" t="n">
        <v>0.748440742492676</v>
      </c>
      <c r="G482" s="5" t="n">
        <v>0.112256951630116</v>
      </c>
      <c r="H482" s="5" t="n">
        <v>-0.0780083239078522</v>
      </c>
      <c r="I482" s="5" t="n">
        <v>-0.0583683177828789</v>
      </c>
      <c r="J482" s="5" t="n">
        <v>-0.382937520742416</v>
      </c>
      <c r="K482" s="5" t="n">
        <v>0.484516590833664</v>
      </c>
      <c r="L482" s="5" t="n">
        <v>0.0667428448796272</v>
      </c>
      <c r="M482" s="5" t="n">
        <v>0.0804881006479263</v>
      </c>
      <c r="N482" s="5" t="n">
        <v>-0.757254064083099</v>
      </c>
      <c r="O482" s="5" t="n">
        <v>-0.300003856420517</v>
      </c>
      <c r="P482" s="5" t="n">
        <v>-1.33289575576782</v>
      </c>
      <c r="Q482" s="5" t="n">
        <v>-0.379330486059189</v>
      </c>
      <c r="R482" s="5" t="n">
        <v>0.670013129711151</v>
      </c>
      <c r="S482" s="5" t="n">
        <v>-0.0742953568696976</v>
      </c>
      <c r="T482" s="5" t="n">
        <v>-0.285637080669403</v>
      </c>
      <c r="U482" s="5" t="n">
        <v>0.76962685585022</v>
      </c>
      <c r="V482" s="5" t="n">
        <v>-1.19380843639374</v>
      </c>
      <c r="W482" s="5" t="n">
        <v>-1.22842454910278</v>
      </c>
      <c r="X482" s="5" t="n">
        <v>1.27160513401032</v>
      </c>
      <c r="Y482" s="5" t="n">
        <v>0.328292101621628</v>
      </c>
      <c r="Z482" s="5" t="n">
        <v>0.84610378742218</v>
      </c>
      <c r="AA482" s="5" t="n">
        <v>1.37975966930389</v>
      </c>
      <c r="AB482" s="5" t="n">
        <v>0.3448606133461</v>
      </c>
      <c r="AC482" s="5" t="n">
        <v>0.657618284225464</v>
      </c>
      <c r="AD482" s="5" t="n">
        <v>-0.901517391204834</v>
      </c>
      <c r="AE482" s="5" t="n">
        <v>-1.14024364948273</v>
      </c>
      <c r="AF482" s="5" t="n">
        <v>-1.16126525402069</v>
      </c>
      <c r="AG482" s="5" t="n">
        <v>0.822883665561676</v>
      </c>
      <c r="AH482" s="5" t="n">
        <v>0.431356370449066</v>
      </c>
      <c r="AI482" s="5" t="n">
        <v>0.745771050453186</v>
      </c>
      <c r="AJ482" s="6" t="n">
        <v>0.408127337694168</v>
      </c>
    </row>
    <row r="483" customFormat="false" ht="12.75" hidden="false" customHeight="false" outlineLevel="0" collapsed="false">
      <c r="A483" s="5" t="s">
        <v>927</v>
      </c>
      <c r="B483" s="5" t="s">
        <v>928</v>
      </c>
      <c r="C483" s="5" t="n">
        <v>-0.465357214212418</v>
      </c>
      <c r="D483" s="5" t="n">
        <v>-0.40489462018013</v>
      </c>
      <c r="E483" s="5" t="n">
        <v>1.57560336589813</v>
      </c>
      <c r="F483" s="5" t="n">
        <v>1.04873037338257</v>
      </c>
      <c r="G483" s="5" t="n">
        <v>0.380764007568359</v>
      </c>
      <c r="H483" s="5" t="n">
        <v>-0.33664208650589</v>
      </c>
      <c r="I483" s="5" t="n">
        <v>0.149686381220818</v>
      </c>
      <c r="J483" s="5" t="n">
        <v>0.137394994497299</v>
      </c>
      <c r="K483" s="5" t="n">
        <v>0.744743466377258</v>
      </c>
      <c r="L483" s="5" t="n">
        <v>0.439338266849518</v>
      </c>
      <c r="M483" s="5" t="n">
        <v>1.00466334819794</v>
      </c>
      <c r="N483" s="5" t="n">
        <v>1.07880258560181</v>
      </c>
      <c r="O483" s="5" t="n">
        <v>-0.0345414131879807</v>
      </c>
      <c r="P483" s="5" t="n">
        <v>-0.190843939781189</v>
      </c>
      <c r="Q483" s="5" t="n">
        <v>-0.515894412994385</v>
      </c>
      <c r="R483" s="5" t="n">
        <v>-1.15971755981445</v>
      </c>
      <c r="S483" s="5" t="n">
        <v>1.70725631713867</v>
      </c>
      <c r="T483" s="5" t="n">
        <v>0.235391303896904</v>
      </c>
      <c r="U483" s="5" t="n">
        <v>0.11169196665287</v>
      </c>
      <c r="V483" s="5" t="n">
        <v>-0.394112765789032</v>
      </c>
      <c r="W483" s="5" t="n">
        <v>-0.0219843667000532</v>
      </c>
      <c r="X483" s="5" t="n">
        <v>-0.096622034907341</v>
      </c>
      <c r="Y483" s="5" t="n">
        <v>-0.407537549734116</v>
      </c>
      <c r="AA483" s="5" t="n">
        <v>-0.0747419893741608</v>
      </c>
      <c r="AB483" s="5" t="n">
        <v>-0.245223388075829</v>
      </c>
      <c r="AC483" s="5" t="n">
        <v>-1.03722584247589</v>
      </c>
      <c r="AD483" s="5" t="n">
        <v>1.56763064861298</v>
      </c>
      <c r="AE483" s="5" t="n">
        <v>1.29258179664612</v>
      </c>
      <c r="AF483" s="5" t="n">
        <v>0.751020789146423</v>
      </c>
      <c r="AG483" s="5" t="n">
        <v>-0.250643789768219</v>
      </c>
      <c r="AH483" s="5" t="n">
        <v>-0.479154884815216</v>
      </c>
      <c r="AI483" s="5" t="n">
        <v>0.310369819402695</v>
      </c>
      <c r="AJ483" s="6" t="n">
        <v>-0.000944035069551319</v>
      </c>
    </row>
    <row r="484" customFormat="false" ht="12.75" hidden="false" customHeight="false" outlineLevel="0" collapsed="false">
      <c r="A484" s="5" t="s">
        <v>929</v>
      </c>
      <c r="B484" s="5" t="s">
        <v>930</v>
      </c>
      <c r="C484" s="5" t="n">
        <v>-0.0534488894045353</v>
      </c>
      <c r="D484" s="5" t="n">
        <v>-0.648968935012817</v>
      </c>
      <c r="E484" s="5" t="n">
        <v>1.66600906848907</v>
      </c>
      <c r="F484" s="5" t="n">
        <v>0.361021369695663</v>
      </c>
      <c r="G484" s="5" t="n">
        <v>-0.0139204924926162</v>
      </c>
      <c r="H484" s="5" t="n">
        <v>1.46847605705261</v>
      </c>
      <c r="I484" s="5" t="n">
        <v>0.666096687316895</v>
      </c>
      <c r="J484" s="5" t="n">
        <v>0.0455612502992153</v>
      </c>
      <c r="K484" s="5" t="n">
        <v>0.415479093790054</v>
      </c>
      <c r="L484" s="5" t="n">
        <v>-0.756620228290558</v>
      </c>
      <c r="M484" s="5" t="n">
        <v>1.10531723499298</v>
      </c>
      <c r="N484" s="5" t="n">
        <v>0.354771792888641</v>
      </c>
      <c r="O484" s="5" t="n">
        <v>-0.185261622071266</v>
      </c>
      <c r="P484" s="5" t="n">
        <v>-0.398503750562668</v>
      </c>
      <c r="Q484" s="5" t="n">
        <v>-0.388084024190903</v>
      </c>
      <c r="R484" s="5" t="n">
        <v>-1.40977609157562</v>
      </c>
      <c r="S484" s="5" t="n">
        <v>-0.171358287334442</v>
      </c>
      <c r="T484" s="5" t="n">
        <v>0.26417863368988</v>
      </c>
      <c r="U484" s="5" t="n">
        <v>-1.14142751693726</v>
      </c>
      <c r="V484" s="5" t="n">
        <v>-0.633244514465332</v>
      </c>
      <c r="W484" s="5" t="n">
        <v>0.416589826345444</v>
      </c>
      <c r="X484" s="5" t="n">
        <v>-0.582917451858521</v>
      </c>
      <c r="Y484" s="5" t="n">
        <v>-0.401993185281754</v>
      </c>
      <c r="Z484" s="5" t="n">
        <v>0.322030246257782</v>
      </c>
      <c r="AA484" s="5" t="n">
        <v>-1.334805727005</v>
      </c>
      <c r="AB484" s="5" t="n">
        <v>-0.329551815986633</v>
      </c>
      <c r="AC484" s="5" t="n">
        <v>1.52278125286102</v>
      </c>
      <c r="AD484" s="5" t="n">
        <v>1.01228630542755</v>
      </c>
      <c r="AE484" s="5" t="n">
        <v>-0.130747064948082</v>
      </c>
      <c r="AF484" s="5" t="n">
        <v>0.290244281291962</v>
      </c>
      <c r="AG484" s="5" t="n">
        <v>-1.43883347511292</v>
      </c>
      <c r="AH484" s="5" t="n">
        <v>-1.53924024105072</v>
      </c>
      <c r="AJ484" s="6" t="n">
        <v>-1.25558757781982</v>
      </c>
    </row>
    <row r="485" customFormat="false" ht="12.75" hidden="false" customHeight="false" outlineLevel="0" collapsed="false">
      <c r="A485" s="5" t="s">
        <v>931</v>
      </c>
      <c r="B485" s="5" t="s">
        <v>932</v>
      </c>
      <c r="C485" s="5" t="n">
        <v>1.81572604179382</v>
      </c>
      <c r="D485" s="5" t="n">
        <v>0.292084038257599</v>
      </c>
      <c r="E485" s="5" t="n">
        <v>-0.271638542413712</v>
      </c>
      <c r="F485" s="5" t="n">
        <v>0.0856354683637619</v>
      </c>
      <c r="G485" s="5" t="n">
        <v>0.116020128130913</v>
      </c>
      <c r="H485" s="5" t="n">
        <v>-0.586396396160126</v>
      </c>
      <c r="I485" s="5" t="n">
        <v>1.21585154533386</v>
      </c>
      <c r="J485" s="5" t="n">
        <v>1.12886655330658</v>
      </c>
      <c r="K485" s="5" t="n">
        <v>1.47119832038879</v>
      </c>
      <c r="L485" s="5" t="n">
        <v>1.27379131317139</v>
      </c>
      <c r="M485" s="5" t="n">
        <v>0.245123237371445</v>
      </c>
      <c r="N485" s="5" t="n">
        <v>0.473208963871002</v>
      </c>
      <c r="O485" s="5" t="n">
        <v>0.975457489490509</v>
      </c>
      <c r="P485" s="5" t="n">
        <v>0.801524877548218</v>
      </c>
      <c r="Q485" s="5" t="n">
        <v>-0.20654584467411</v>
      </c>
      <c r="R485" s="5" t="n">
        <v>-0.357121765613556</v>
      </c>
      <c r="S485" s="5" t="n">
        <v>-0.819164991378784</v>
      </c>
      <c r="T485" s="5" t="n">
        <v>0.235322400927544</v>
      </c>
      <c r="U485" s="5" t="n">
        <v>0.547090411186218</v>
      </c>
      <c r="V485" s="5" t="n">
        <v>0.790961623191834</v>
      </c>
      <c r="W485" s="5" t="n">
        <v>-0.875008642673492</v>
      </c>
      <c r="X485" s="5" t="n">
        <v>0.527897715568543</v>
      </c>
      <c r="Y485" s="5" t="n">
        <v>-0.763555943965912</v>
      </c>
      <c r="Z485" s="5" t="n">
        <v>0.371558785438538</v>
      </c>
      <c r="AA485" s="5" t="n">
        <v>1.22406566143036</v>
      </c>
      <c r="AB485" s="5" t="n">
        <v>0.220847547054291</v>
      </c>
      <c r="AC485" s="5" t="n">
        <v>0.654241025447845</v>
      </c>
      <c r="AD485" s="5" t="n">
        <v>0.560755670070648</v>
      </c>
      <c r="AE485" s="5" t="n">
        <v>0.448894649744034</v>
      </c>
      <c r="AF485" s="5" t="n">
        <v>-0.698586583137512</v>
      </c>
      <c r="AG485" s="5" t="n">
        <v>-0.72391664981842</v>
      </c>
      <c r="AH485" s="5" t="n">
        <v>-0.811588883399963</v>
      </c>
      <c r="AI485" s="5" t="n">
        <v>0.972594201564789</v>
      </c>
      <c r="AJ485" s="6" t="n">
        <v>0.972036004066467</v>
      </c>
    </row>
    <row r="486" customFormat="false" ht="12.75" hidden="false" customHeight="false" outlineLevel="0" collapsed="false">
      <c r="A486" s="5" t="s">
        <v>933</v>
      </c>
      <c r="B486" s="5" t="s">
        <v>934</v>
      </c>
      <c r="C486" s="5" t="n">
        <v>2.69249629974365</v>
      </c>
      <c r="D486" s="5" t="n">
        <v>-0.477674245834351</v>
      </c>
      <c r="E486" s="5" t="n">
        <v>2.08611512184143</v>
      </c>
      <c r="F486" s="5" t="n">
        <v>0.205620720982552</v>
      </c>
      <c r="G486" s="5" t="n">
        <v>0.411836862564087</v>
      </c>
      <c r="H486" s="5" t="n">
        <v>-0.329579830169678</v>
      </c>
      <c r="I486" s="5" t="n">
        <v>0.651127636432648</v>
      </c>
      <c r="J486" s="5" t="n">
        <v>-0.385639250278473</v>
      </c>
      <c r="K486" s="5" t="n">
        <v>-0.452532440423965</v>
      </c>
      <c r="L486" s="5" t="n">
        <v>-1.02222645282745</v>
      </c>
      <c r="M486" s="5" t="n">
        <v>3.96747612953186</v>
      </c>
      <c r="N486" s="5" t="n">
        <v>0.930181980133057</v>
      </c>
      <c r="O486" s="5" t="n">
        <v>-0.700652718544006</v>
      </c>
      <c r="P486" s="5" t="n">
        <v>-0.619577050209045</v>
      </c>
      <c r="Q486" s="5" t="n">
        <v>-0.51729941368103</v>
      </c>
      <c r="R486" s="5" t="n">
        <v>-0.918816983699799</v>
      </c>
      <c r="S486" s="5" t="n">
        <v>0.606813609600067</v>
      </c>
      <c r="T486" s="5" t="n">
        <v>0.690965294837952</v>
      </c>
      <c r="U486" s="5" t="n">
        <v>-0.101398915052414</v>
      </c>
      <c r="V486" s="5" t="n">
        <v>-0.340843260288239</v>
      </c>
      <c r="W486" s="5" t="n">
        <v>-0.42944872379303</v>
      </c>
      <c r="X486" s="5" t="n">
        <v>-0.77115672826767</v>
      </c>
      <c r="Y486" s="5" t="n">
        <v>-0.057691253721714</v>
      </c>
      <c r="Z486" s="5" t="n">
        <v>2.38577675819397</v>
      </c>
      <c r="AA486" s="5" t="n">
        <v>2.29050874710083</v>
      </c>
      <c r="AB486" s="5" t="n">
        <v>-0.381671220064163</v>
      </c>
      <c r="AC486" s="5" t="n">
        <v>-0.875700950622559</v>
      </c>
      <c r="AD486" s="5" t="n">
        <v>-0.308685898780823</v>
      </c>
      <c r="AE486" s="5" t="n">
        <v>-0.329758793115616</v>
      </c>
      <c r="AF486" s="5" t="n">
        <v>-0.161106765270233</v>
      </c>
      <c r="AG486" s="5" t="n">
        <v>-0.626870632171631</v>
      </c>
      <c r="AH486" s="5" t="n">
        <v>-0.76559454202652</v>
      </c>
      <c r="AI486" s="5" t="n">
        <v>-0.326621413230896</v>
      </c>
      <c r="AJ486" s="6" t="n">
        <v>-0.768925726413727</v>
      </c>
    </row>
    <row r="487" customFormat="false" ht="12.75" hidden="false" customHeight="false" outlineLevel="0" collapsed="false">
      <c r="A487" s="5" t="s">
        <v>935</v>
      </c>
      <c r="B487" s="5" t="s">
        <v>936</v>
      </c>
      <c r="C487" s="5" t="n">
        <v>-0.197777181863785</v>
      </c>
      <c r="D487" s="5" t="n">
        <v>-0.213614553213119</v>
      </c>
      <c r="E487" s="5" t="n">
        <v>1.51544451713562</v>
      </c>
      <c r="F487" s="5" t="n">
        <v>2.71161723136902</v>
      </c>
      <c r="G487" s="5" t="n">
        <v>2.95094037055969</v>
      </c>
      <c r="H487" s="5" t="n">
        <v>0.772004842758179</v>
      </c>
      <c r="I487" s="5" t="n">
        <v>1.12133026123047</v>
      </c>
      <c r="J487" s="5" t="n">
        <v>3.04489207267761</v>
      </c>
      <c r="K487" s="5" t="n">
        <v>-0.253060340881348</v>
      </c>
      <c r="L487" s="5" t="n">
        <v>-0.456468790769577</v>
      </c>
      <c r="M487" s="5" t="n">
        <v>2.96641945838928</v>
      </c>
      <c r="N487" s="5" t="n">
        <v>3.42371702194214</v>
      </c>
      <c r="O487" s="5" t="n">
        <v>-0.404838442802429</v>
      </c>
      <c r="P487" s="5" t="n">
        <v>-0.585202217102051</v>
      </c>
      <c r="Q487" s="5" t="n">
        <v>0.502387285232544</v>
      </c>
      <c r="R487" s="5" t="n">
        <v>0.312423288822174</v>
      </c>
      <c r="S487" s="5" t="n">
        <v>0.80931568145752</v>
      </c>
      <c r="T487" s="5" t="n">
        <v>-0.293874949216843</v>
      </c>
      <c r="U487" s="5" t="n">
        <v>1.84308624267578</v>
      </c>
      <c r="V487" s="5" t="n">
        <v>-0.735900938510895</v>
      </c>
      <c r="W487" s="5" t="n">
        <v>0.395807832479477</v>
      </c>
      <c r="X487" s="5" t="n">
        <v>0.616115987300873</v>
      </c>
      <c r="Y487" s="5" t="n">
        <v>0.857262670993805</v>
      </c>
      <c r="AA487" s="5" t="n">
        <v>1.6903635263443</v>
      </c>
      <c r="AB487" s="5" t="n">
        <v>0.180580660700798</v>
      </c>
      <c r="AC487" s="5" t="n">
        <v>-0.509197294712067</v>
      </c>
      <c r="AD487" s="5" t="n">
        <v>-0.500182330608368</v>
      </c>
      <c r="AE487" s="5" t="n">
        <v>-0.5740807056427</v>
      </c>
      <c r="AF487" s="5" t="n">
        <v>-0.505893766880035</v>
      </c>
      <c r="AG487" s="5" t="n">
        <v>1.50288712978363</v>
      </c>
      <c r="AH487" s="5" t="n">
        <v>1.91901409626007</v>
      </c>
      <c r="AI487" s="5" t="n">
        <v>3.2275550365448</v>
      </c>
      <c r="AJ487" s="6" t="n">
        <v>-0.246931850910187</v>
      </c>
    </row>
    <row r="488" customFormat="false" ht="12.75" hidden="false" customHeight="false" outlineLevel="0" collapsed="false">
      <c r="A488" s="5" t="s">
        <v>937</v>
      </c>
      <c r="B488" s="5" t="s">
        <v>938</v>
      </c>
      <c r="C488" s="5" t="n">
        <v>0.765010893344879</v>
      </c>
      <c r="D488" s="5" t="n">
        <v>1.95680582523346</v>
      </c>
      <c r="E488" s="5" t="n">
        <v>1.07641446590424</v>
      </c>
      <c r="F488" s="5" t="n">
        <v>1.2172783613205</v>
      </c>
      <c r="G488" s="5" t="n">
        <v>0.66381049156189</v>
      </c>
      <c r="H488" s="5" t="n">
        <v>-0.291639000177383</v>
      </c>
      <c r="I488" s="5" t="n">
        <v>1.1179883480072</v>
      </c>
      <c r="J488" s="5" t="n">
        <v>1.42054498195648</v>
      </c>
      <c r="K488" s="5" t="n">
        <v>1.03942739963532</v>
      </c>
      <c r="L488" s="5" t="n">
        <v>0.756622910499573</v>
      </c>
      <c r="M488" s="5" t="n">
        <v>0.637772738933563</v>
      </c>
      <c r="N488" s="5" t="n">
        <v>0.333166986703873</v>
      </c>
      <c r="O488" s="5" t="n">
        <v>0.465013533830643</v>
      </c>
      <c r="P488" s="5" t="n">
        <v>0.462267130613327</v>
      </c>
      <c r="Q488" s="5" t="n">
        <v>-0.277883142232895</v>
      </c>
      <c r="R488" s="5" t="n">
        <v>-0.0962108820676804</v>
      </c>
      <c r="S488" s="5" t="n">
        <v>0.89393013715744</v>
      </c>
      <c r="T488" s="5" t="n">
        <v>0.742047667503357</v>
      </c>
      <c r="U488" s="5" t="n">
        <v>2.13873386383057</v>
      </c>
      <c r="V488" s="5" t="n">
        <v>0.259749442338943</v>
      </c>
      <c r="W488" s="5" t="n">
        <v>0.314011961221695</v>
      </c>
      <c r="X488" s="5" t="n">
        <v>2.82224154472351</v>
      </c>
      <c r="Y488" s="5" t="n">
        <v>1.27003192901611</v>
      </c>
      <c r="Z488" s="5" t="n">
        <v>0.639892160892487</v>
      </c>
      <c r="AA488" s="5" t="n">
        <v>2.68350172042847</v>
      </c>
      <c r="AB488" s="5" t="n">
        <v>1.83194017410278</v>
      </c>
      <c r="AC488" s="5" t="n">
        <v>1.51008594036102</v>
      </c>
      <c r="AD488" s="5" t="n">
        <v>0.678784430027008</v>
      </c>
      <c r="AE488" s="5" t="n">
        <v>0.577011466026306</v>
      </c>
      <c r="AF488" s="5" t="n">
        <v>0.167013734579086</v>
      </c>
      <c r="AG488" s="5" t="n">
        <v>0.573152720928192</v>
      </c>
      <c r="AH488" s="5" t="n">
        <v>0.819677710533142</v>
      </c>
      <c r="AI488" s="5" t="n">
        <v>1.51325869560242</v>
      </c>
      <c r="AJ488" s="6" t="n">
        <v>0.956047296524048</v>
      </c>
    </row>
    <row r="489" customFormat="false" ht="12.75" hidden="false" customHeight="false" outlineLevel="0" collapsed="false">
      <c r="A489" s="5" t="s">
        <v>416</v>
      </c>
      <c r="B489" s="5" t="s">
        <v>417</v>
      </c>
      <c r="C489" s="5" t="n">
        <v>-1.54255104064941</v>
      </c>
      <c r="D489" s="5" t="n">
        <v>-0.654642820358276</v>
      </c>
      <c r="E489" s="5" t="n">
        <v>-3.01433730125427</v>
      </c>
      <c r="F489" s="5" t="n">
        <v>-1.92129790782928</v>
      </c>
      <c r="G489" s="5" t="n">
        <v>-2.01611185073853</v>
      </c>
      <c r="H489" s="5" t="n">
        <v>-3.03971433639526</v>
      </c>
      <c r="I489" s="5" t="n">
        <v>-1.69702923297882</v>
      </c>
      <c r="J489" s="5" t="n">
        <v>-2.09262537956238</v>
      </c>
      <c r="K489" s="5" t="n">
        <v>0.652955293655396</v>
      </c>
      <c r="L489" s="5" t="n">
        <v>0.152360245585442</v>
      </c>
      <c r="M489" s="5" t="n">
        <v>-2.91934847831726</v>
      </c>
      <c r="N489" s="5" t="n">
        <v>-2.30691957473755</v>
      </c>
      <c r="O489" s="5" t="n">
        <v>-2.93850708007812</v>
      </c>
      <c r="P489" s="5" t="n">
        <v>-2.42184996604919</v>
      </c>
      <c r="Q489" s="5" t="n">
        <v>1.03991794586182</v>
      </c>
      <c r="R489" s="5" t="n">
        <v>1.30887591838837</v>
      </c>
      <c r="S489" s="5" t="n">
        <v>-2.28610992431641</v>
      </c>
      <c r="T489" s="5" t="n">
        <v>-2.77785611152649</v>
      </c>
      <c r="U489" s="5" t="n">
        <v>0.139352902770042</v>
      </c>
      <c r="V489" s="5" t="n">
        <v>-2.47759294509888</v>
      </c>
      <c r="W489" s="5" t="n">
        <v>-4.17664909362793</v>
      </c>
      <c r="X489" s="5" t="n">
        <v>-1.3022198677063</v>
      </c>
      <c r="Y489" s="5" t="n">
        <v>-4.04978370666504</v>
      </c>
      <c r="Z489" s="5" t="n">
        <v>-2.3188111782074</v>
      </c>
      <c r="AA489" s="5" t="n">
        <v>-1.17127454280853</v>
      </c>
      <c r="AB489" s="5" t="n">
        <v>-0.825244545936585</v>
      </c>
      <c r="AC489" s="5" t="n">
        <v>-0.818706095218658</v>
      </c>
      <c r="AD489" s="5" t="n">
        <v>-1.46956169605255</v>
      </c>
      <c r="AE489" s="5" t="n">
        <v>-1.86860752105713</v>
      </c>
      <c r="AF489" s="5" t="n">
        <v>-2.48725247383118</v>
      </c>
      <c r="AG489" s="5" t="n">
        <v>-2.74369978904724</v>
      </c>
      <c r="AH489" s="5" t="n">
        <v>-3.15752243995666</v>
      </c>
      <c r="AI489" s="5" t="n">
        <v>-0.212881609797478</v>
      </c>
      <c r="AJ489" s="6" t="n">
        <v>-0.633192896842957</v>
      </c>
    </row>
    <row r="490" customFormat="false" ht="12.75" hidden="false" customHeight="false" outlineLevel="0" collapsed="false">
      <c r="A490" s="5" t="s">
        <v>939</v>
      </c>
      <c r="B490" s="5" t="s">
        <v>940</v>
      </c>
      <c r="C490" s="5" t="n">
        <v>-0.711516618728638</v>
      </c>
      <c r="D490" s="5" t="n">
        <v>-0.980145752429962</v>
      </c>
      <c r="E490" s="5" t="n">
        <v>0.962627410888672</v>
      </c>
      <c r="F490" s="5" t="n">
        <v>-0.930640876293182</v>
      </c>
      <c r="G490" s="5" t="n">
        <v>-0.325117170810699</v>
      </c>
      <c r="H490" s="5" t="n">
        <v>-0.78084921836853</v>
      </c>
      <c r="I490" s="5" t="n">
        <v>-0.757572710514069</v>
      </c>
      <c r="J490" s="5" t="n">
        <v>0.0139249498024583</v>
      </c>
      <c r="K490" s="5" t="n">
        <v>-0.75826370716095</v>
      </c>
      <c r="L490" s="5" t="n">
        <v>-0.801498293876648</v>
      </c>
      <c r="M490" s="5" t="n">
        <v>0.564076662063599</v>
      </c>
      <c r="N490" s="5" t="n">
        <v>-0.00582481874153018</v>
      </c>
      <c r="O490" s="5" t="n">
        <v>-1.2347024679184</v>
      </c>
      <c r="P490" s="5" t="n">
        <v>-1.41718566417694</v>
      </c>
      <c r="Q490" s="5" t="n">
        <v>-0.798252701759338</v>
      </c>
      <c r="R490" s="5" t="n">
        <v>-1.61496722698212</v>
      </c>
      <c r="S490" s="5" t="n">
        <v>-0.147557482123375</v>
      </c>
      <c r="T490" s="5" t="n">
        <v>-0.552342653274536</v>
      </c>
      <c r="U490" s="5" t="n">
        <v>-0.353892713785171</v>
      </c>
      <c r="V490" s="5" t="n">
        <v>-1.69937562942505</v>
      </c>
      <c r="W490" s="5" t="n">
        <v>-0.167160198092461</v>
      </c>
      <c r="X490" s="5" t="n">
        <v>-0.673084557056427</v>
      </c>
      <c r="Y490" s="5" t="n">
        <v>-1.89238739013672</v>
      </c>
      <c r="Z490" s="5" t="n">
        <v>-0.0968908220529556</v>
      </c>
      <c r="AA490" s="5" t="n">
        <v>-0.708912491798401</v>
      </c>
      <c r="AB490" s="5" t="n">
        <v>0.0446534417569637</v>
      </c>
      <c r="AC490" s="5" t="n">
        <v>-0.940695822238922</v>
      </c>
      <c r="AD490" s="5" t="n">
        <v>1.52018976211548</v>
      </c>
      <c r="AE490" s="5" t="n">
        <v>0.873562932014465</v>
      </c>
      <c r="AF490" s="5" t="n">
        <v>1.02013111114502</v>
      </c>
      <c r="AG490" s="5" t="n">
        <v>-1.07023704051971</v>
      </c>
      <c r="AH490" s="5" t="n">
        <v>-1.24655282497406</v>
      </c>
      <c r="AI490" s="5" t="n">
        <v>0.300032615661621</v>
      </c>
      <c r="AJ490" s="6" t="n">
        <v>-0.886683821678162</v>
      </c>
    </row>
    <row r="491" customFormat="false" ht="12.75" hidden="false" customHeight="false" outlineLevel="0" collapsed="false">
      <c r="A491" s="5" t="s">
        <v>220</v>
      </c>
      <c r="B491" s="5" t="s">
        <v>221</v>
      </c>
      <c r="C491" s="5" t="n">
        <v>-0.0321047194302082</v>
      </c>
      <c r="D491" s="5" t="n">
        <v>2.16720581054687</v>
      </c>
      <c r="E491" s="5" t="n">
        <v>0.114043653011322</v>
      </c>
      <c r="F491" s="5" t="n">
        <v>1.91734564304352</v>
      </c>
      <c r="G491" s="5" t="n">
        <v>1.77599334716797</v>
      </c>
      <c r="H491" s="5" t="n">
        <v>-0.279126524925232</v>
      </c>
      <c r="I491" s="5" t="n">
        <v>0.293137937784195</v>
      </c>
      <c r="J491" s="5" t="n">
        <v>2.6955873966217</v>
      </c>
      <c r="K491" s="5" t="n">
        <v>0.710323393344879</v>
      </c>
      <c r="L491" s="5" t="n">
        <v>0.954393446445465</v>
      </c>
      <c r="M491" s="5" t="n">
        <v>0.137564137578011</v>
      </c>
      <c r="N491" s="5" t="n">
        <v>0.74841719865799</v>
      </c>
      <c r="O491" s="5" t="n">
        <v>-0.274148494005203</v>
      </c>
      <c r="P491" s="5" t="n">
        <v>-0.585195600986481</v>
      </c>
      <c r="Q491" s="5" t="n">
        <v>-0.384990662336349</v>
      </c>
      <c r="R491" s="5" t="n">
        <v>-0.624099612236023</v>
      </c>
      <c r="S491" s="5" t="n">
        <v>0.526242077350616</v>
      </c>
      <c r="T491" s="5" t="n">
        <v>1.87718784809113</v>
      </c>
      <c r="U491" s="5" t="n">
        <v>2.09106302261353</v>
      </c>
      <c r="V491" s="5" t="n">
        <v>-0.561283230781555</v>
      </c>
      <c r="W491" s="5" t="n">
        <v>0.700472712516785</v>
      </c>
      <c r="X491" s="5" t="n">
        <v>0.979659616947174</v>
      </c>
      <c r="Y491" s="5" t="n">
        <v>1.93844437599182</v>
      </c>
      <c r="AA491" s="5" t="n">
        <v>2.74312520027161</v>
      </c>
      <c r="AB491" s="5" t="n">
        <v>-0.281129032373428</v>
      </c>
      <c r="AC491" s="5" t="n">
        <v>0.514454066753387</v>
      </c>
      <c r="AD491" s="5" t="n">
        <v>-0.282846391201019</v>
      </c>
      <c r="AE491" s="5" t="n">
        <v>-0.23536328971386</v>
      </c>
      <c r="AF491" s="5" t="n">
        <v>-0.449728339910507</v>
      </c>
      <c r="AG491" s="5" t="n">
        <v>-0.302587449550629</v>
      </c>
      <c r="AH491" s="5" t="n">
        <v>-0.342391461133957</v>
      </c>
      <c r="AI491" s="5" t="n">
        <v>1.64411854743958</v>
      </c>
      <c r="AJ491" s="6" t="n">
        <v>0.369878441095352</v>
      </c>
    </row>
    <row r="492" customFormat="false" ht="12.75" hidden="false" customHeight="false" outlineLevel="0" collapsed="false">
      <c r="A492" s="5" t="s">
        <v>941</v>
      </c>
      <c r="B492" s="5" t="s">
        <v>942</v>
      </c>
      <c r="C492" s="5" t="n">
        <v>-1.18398594856262</v>
      </c>
      <c r="D492" s="5" t="n">
        <v>-1.77785241603851</v>
      </c>
      <c r="E492" s="5" t="n">
        <v>-0.576720774173737</v>
      </c>
      <c r="F492" s="5" t="n">
        <v>-0.560882329940796</v>
      </c>
      <c r="G492" s="5" t="n">
        <v>-1.04763329029083</v>
      </c>
      <c r="H492" s="5" t="n">
        <v>0.255845308303833</v>
      </c>
      <c r="I492" s="5" t="n">
        <v>-1.77492761611938</v>
      </c>
      <c r="J492" s="5" t="n">
        <v>-0.0721092969179153</v>
      </c>
      <c r="K492" s="5" t="n">
        <v>-0.358446776866913</v>
      </c>
      <c r="L492" s="5" t="n">
        <v>0.906759560108185</v>
      </c>
      <c r="M492" s="5" t="n">
        <v>-0.597564160823822</v>
      </c>
      <c r="N492" s="5" t="n">
        <v>-0.208707377314568</v>
      </c>
      <c r="O492" s="5" t="n">
        <v>-0.338378608226776</v>
      </c>
      <c r="P492" s="5" t="n">
        <v>0.10488473623991</v>
      </c>
      <c r="Q492" s="5" t="n">
        <v>0.965944111347199</v>
      </c>
      <c r="R492" s="5" t="n">
        <v>0.388915628194809</v>
      </c>
      <c r="S492" s="5" t="n">
        <v>0.192683696746826</v>
      </c>
      <c r="T492" s="5" t="n">
        <v>-0.311394184827805</v>
      </c>
      <c r="U492" s="5" t="n">
        <v>-0.186680778861046</v>
      </c>
      <c r="V492" s="5" t="n">
        <v>0.0827187970280647</v>
      </c>
      <c r="W492" s="5" t="n">
        <v>-0.129370108246803</v>
      </c>
      <c r="X492" s="5" t="n">
        <v>-0.751362323760986</v>
      </c>
      <c r="Y492" s="5" t="n">
        <v>-1.33064758777618</v>
      </c>
      <c r="Z492" s="5" t="n">
        <v>-0.880219340324402</v>
      </c>
      <c r="AA492" s="5" t="n">
        <v>-2.55642628669739</v>
      </c>
      <c r="AB492" s="5" t="n">
        <v>0.65432596206665</v>
      </c>
      <c r="AC492" s="5" t="n">
        <v>-0.638076066970825</v>
      </c>
      <c r="AD492" s="5" t="n">
        <v>0.569022536277771</v>
      </c>
      <c r="AE492" s="5" t="n">
        <v>-0.140794530510902</v>
      </c>
      <c r="AF492" s="5" t="n">
        <v>0.381390333175659</v>
      </c>
      <c r="AG492" s="5" t="n">
        <v>-0.0831003785133362</v>
      </c>
      <c r="AH492" s="5" t="n">
        <v>0.496032476425171</v>
      </c>
      <c r="AI492" s="5" t="n">
        <v>-0.175304174423218</v>
      </c>
      <c r="AJ492" s="6" t="n">
        <v>0.148176223039627</v>
      </c>
    </row>
    <row r="493" customFormat="false" ht="12.75" hidden="false" customHeight="false" outlineLevel="0" collapsed="false">
      <c r="A493" s="5" t="s">
        <v>943</v>
      </c>
      <c r="B493" s="5" t="s">
        <v>944</v>
      </c>
      <c r="C493" s="5" t="n">
        <v>0.21230973303318</v>
      </c>
      <c r="D493" s="5" t="n">
        <v>-0.651668131351471</v>
      </c>
      <c r="E493" s="5" t="n">
        <v>2.3245747089386</v>
      </c>
      <c r="F493" s="5" t="n">
        <v>0.531516432762146</v>
      </c>
      <c r="G493" s="5" t="n">
        <v>0.870074987411499</v>
      </c>
      <c r="H493" s="5" t="n">
        <v>-0.285844892263412</v>
      </c>
      <c r="I493" s="5" t="n">
        <v>0.30163037776947</v>
      </c>
      <c r="J493" s="5" t="n">
        <v>1.39911663532257</v>
      </c>
      <c r="K493" s="5" t="n">
        <v>0.589883625507355</v>
      </c>
      <c r="L493" s="5" t="n">
        <v>0.294728308916092</v>
      </c>
      <c r="M493" s="5" t="n">
        <v>2.16362071037292</v>
      </c>
      <c r="N493" s="5" t="n">
        <v>2.01452326774597</v>
      </c>
      <c r="O493" s="5" t="n">
        <v>-0.260938167572021</v>
      </c>
      <c r="P493" s="5" t="n">
        <v>-0.586243748664856</v>
      </c>
      <c r="Q493" s="5" t="n">
        <v>-1.01821148395538</v>
      </c>
      <c r="R493" s="5" t="n">
        <v>-1.02389216423035</v>
      </c>
      <c r="S493" s="5" t="n">
        <v>1.96914112567902</v>
      </c>
      <c r="T493" s="5" t="n">
        <v>1.05689454078674</v>
      </c>
      <c r="U493" s="5" t="n">
        <v>-1.0540406703949</v>
      </c>
      <c r="V493" s="5" t="n">
        <v>-0.785124123096466</v>
      </c>
      <c r="W493" s="5" t="n">
        <v>1.10105323791504</v>
      </c>
      <c r="X493" s="5" t="n">
        <v>-1.14700758457184</v>
      </c>
      <c r="Y493" s="5" t="n">
        <v>0.618378341197968</v>
      </c>
      <c r="Z493" s="5" t="n">
        <v>0.0350487940013409</v>
      </c>
      <c r="AA493" s="5" t="n">
        <v>-0.466462969779968</v>
      </c>
      <c r="AB493" s="5" t="n">
        <v>1.42224061489105</v>
      </c>
      <c r="AC493" s="5" t="n">
        <v>1.5327821969986</v>
      </c>
      <c r="AD493" s="5" t="n">
        <v>1.294762134552</v>
      </c>
      <c r="AE493" s="5" t="n">
        <v>1.77748215198517</v>
      </c>
      <c r="AF493" s="5" t="n">
        <v>1.7771509885788</v>
      </c>
      <c r="AG493" s="5" t="n">
        <v>0.176963552832603</v>
      </c>
      <c r="AH493" s="5" t="n">
        <v>-0.0332657806575298</v>
      </c>
      <c r="AI493" s="5" t="n">
        <v>0.814749777317047</v>
      </c>
      <c r="AJ493" s="6" t="n">
        <v>-0.674284100532532</v>
      </c>
    </row>
    <row r="494" customFormat="false" ht="12.75" hidden="false" customHeight="false" outlineLevel="0" collapsed="false">
      <c r="A494" s="5" t="s">
        <v>945</v>
      </c>
      <c r="B494" s="5" t="s">
        <v>946</v>
      </c>
      <c r="C494" s="5" t="n">
        <v>-0.875766694545746</v>
      </c>
      <c r="D494" s="5" t="n">
        <v>1.75153243541718</v>
      </c>
      <c r="E494" s="5" t="n">
        <v>0.809042811393738</v>
      </c>
      <c r="F494" s="5" t="n">
        <v>-0.713728964328766</v>
      </c>
      <c r="G494" s="5" t="n">
        <v>-1.11256766319275</v>
      </c>
      <c r="H494" s="5" t="n">
        <v>0.308822572231293</v>
      </c>
      <c r="I494" s="5" t="n">
        <v>-0.173437803983688</v>
      </c>
      <c r="J494" s="5" t="n">
        <v>1.35349547863007</v>
      </c>
      <c r="K494" s="5" t="n">
        <v>-0.844324290752411</v>
      </c>
      <c r="L494" s="5" t="n">
        <v>-0.914575576782227</v>
      </c>
      <c r="M494" s="5" t="n">
        <v>0.147472560405731</v>
      </c>
      <c r="N494" s="5" t="n">
        <v>-0.0397772938013077</v>
      </c>
      <c r="O494" s="5" t="n">
        <v>-0.871771454811096</v>
      </c>
      <c r="P494" s="5" t="n">
        <v>-1.15572082996368</v>
      </c>
      <c r="Q494" s="5" t="n">
        <v>-0.97493052482605</v>
      </c>
      <c r="R494" s="5" t="n">
        <v>-1.03790903091431</v>
      </c>
      <c r="S494" s="5" t="n">
        <v>-0.360332697629929</v>
      </c>
      <c r="T494" s="5" t="n">
        <v>-0.240096867084503</v>
      </c>
      <c r="U494" s="5" t="n">
        <v>1.02814018726349</v>
      </c>
      <c r="V494" s="5" t="n">
        <v>-1.06185901165009</v>
      </c>
      <c r="W494" s="5" t="n">
        <v>1.46015584468842</v>
      </c>
      <c r="X494" s="5" t="n">
        <v>1.57591032981873</v>
      </c>
      <c r="Y494" s="5" t="n">
        <v>0.415230333805084</v>
      </c>
      <c r="Z494" s="5" t="n">
        <v>-0.918641805648804</v>
      </c>
      <c r="AA494" s="5" t="n">
        <v>1.49575614929199</v>
      </c>
      <c r="AB494" s="5" t="n">
        <v>1.86151504516602</v>
      </c>
      <c r="AC494" s="5" t="n">
        <v>1.2043342590332</v>
      </c>
      <c r="AD494" s="5" t="n">
        <v>1.08077490329742</v>
      </c>
      <c r="AE494" s="5" t="n">
        <v>1.16063761711121</v>
      </c>
      <c r="AF494" s="5" t="n">
        <v>1.47921466827393</v>
      </c>
      <c r="AG494" s="5" t="n">
        <v>0.334848284721375</v>
      </c>
      <c r="AH494" s="5" t="n">
        <v>0.432865500450134</v>
      </c>
      <c r="AI494" s="5" t="n">
        <v>0.736427128314972</v>
      </c>
      <c r="AJ494" s="6" t="n">
        <v>0.433359086513519</v>
      </c>
    </row>
    <row r="495" customFormat="false" ht="12.75" hidden="false" customHeight="false" outlineLevel="0" collapsed="false">
      <c r="A495" s="5" t="s">
        <v>947</v>
      </c>
      <c r="B495" s="5" t="s">
        <v>948</v>
      </c>
      <c r="C495" s="5" t="n">
        <v>1.40144097805023</v>
      </c>
      <c r="D495" s="5" t="n">
        <v>-0.781243979930878</v>
      </c>
      <c r="E495" s="5" t="n">
        <v>-0.77786386013031</v>
      </c>
      <c r="F495" s="5" t="n">
        <v>-0.462503373622894</v>
      </c>
      <c r="G495" s="5" t="n">
        <v>-0.85945326089859</v>
      </c>
      <c r="H495" s="5" t="n">
        <v>-0.965521633625031</v>
      </c>
      <c r="I495" s="5" t="n">
        <v>0.99674654006958</v>
      </c>
      <c r="J495" s="5" t="n">
        <v>-0.00551750650629401</v>
      </c>
      <c r="K495" s="5" t="n">
        <v>1.23704731464386</v>
      </c>
      <c r="L495" s="5" t="n">
        <v>1.09860050678253</v>
      </c>
      <c r="M495" s="5" t="n">
        <v>-1.05025720596313</v>
      </c>
      <c r="N495" s="5" t="n">
        <v>-1.2884087562561</v>
      </c>
      <c r="O495" s="5" t="n">
        <v>-0.610099375247955</v>
      </c>
      <c r="P495" s="5" t="n">
        <v>-0.292272537946701</v>
      </c>
      <c r="Q495" s="5" t="n">
        <v>0.253432601690292</v>
      </c>
      <c r="R495" s="5" t="n">
        <v>0.0899013355374336</v>
      </c>
      <c r="S495" s="5" t="n">
        <v>-0.0728651657700539</v>
      </c>
      <c r="T495" s="5" t="n">
        <v>-0.333379864692688</v>
      </c>
      <c r="U495" s="5" t="n">
        <v>0.255945295095444</v>
      </c>
      <c r="V495" s="5" t="n">
        <v>-0.406643211841583</v>
      </c>
      <c r="W495" s="5" t="n">
        <v>-1.01559221744537</v>
      </c>
      <c r="X495" s="5" t="n">
        <v>-0.253596752882004</v>
      </c>
      <c r="Y495" s="5" t="n">
        <v>-0.601662695407867</v>
      </c>
      <c r="Z495" s="5" t="n">
        <v>-1.23848259449005</v>
      </c>
      <c r="AA495" s="5" t="n">
        <v>-0.24237385392189</v>
      </c>
      <c r="AB495" s="5" t="n">
        <v>-1.02060616016388</v>
      </c>
      <c r="AC495" s="5" t="n">
        <v>-0.122204862535</v>
      </c>
      <c r="AD495" s="5" t="n">
        <v>0.976805746555328</v>
      </c>
      <c r="AE495" s="5" t="n">
        <v>0.128728628158569</v>
      </c>
      <c r="AF495" s="5" t="n">
        <v>0.69916182756424</v>
      </c>
      <c r="AG495" s="5" t="n">
        <v>0.123827762901783</v>
      </c>
      <c r="AH495" s="5" t="n">
        <v>0.43998995423317</v>
      </c>
      <c r="AI495" s="5" t="n">
        <v>0.60056072473526</v>
      </c>
      <c r="AJ495" s="6" t="n">
        <v>0.276130676269531</v>
      </c>
    </row>
    <row r="496" customFormat="false" ht="12.75" hidden="false" customHeight="false" outlineLevel="0" collapsed="false">
      <c r="A496" s="5" t="s">
        <v>949</v>
      </c>
      <c r="B496" s="5" t="s">
        <v>950</v>
      </c>
      <c r="C496" s="5" t="n">
        <v>-0.394332021474838</v>
      </c>
      <c r="D496" s="5" t="n">
        <v>-0.0118122100830078</v>
      </c>
      <c r="E496" s="5" t="n">
        <v>-0.0946994572877884</v>
      </c>
      <c r="F496" s="5" t="n">
        <v>-2.2850558757782</v>
      </c>
      <c r="G496" s="5" t="n">
        <v>-1.56919765472412</v>
      </c>
      <c r="H496" s="5" t="n">
        <v>1.40240275859833</v>
      </c>
      <c r="I496" s="5" t="n">
        <v>-0.451511681079865</v>
      </c>
      <c r="J496" s="5" t="n">
        <v>-2.43360877037048</v>
      </c>
      <c r="K496" s="5" t="n">
        <v>-1.24476075172424</v>
      </c>
      <c r="L496" s="5" t="n">
        <v>-1.37086534500122</v>
      </c>
      <c r="M496" s="5" t="n">
        <v>-1.5988153219223</v>
      </c>
      <c r="N496" s="5" t="n">
        <v>0.413896322250366</v>
      </c>
      <c r="O496" s="5" t="n">
        <v>-0.730496525764465</v>
      </c>
      <c r="P496" s="5" t="n">
        <v>-0.711825251579285</v>
      </c>
      <c r="Q496" s="5" t="n">
        <v>-2.06905460357666</v>
      </c>
      <c r="R496" s="5" t="n">
        <v>-2.09475088119507</v>
      </c>
      <c r="S496" s="5" t="n">
        <v>-2.4021110534668</v>
      </c>
      <c r="T496" s="5" t="n">
        <v>-1.352574467659</v>
      </c>
      <c r="U496" s="5" t="n">
        <v>-1.41520643234253</v>
      </c>
      <c r="V496" s="5" t="n">
        <v>-0.873551428318024</v>
      </c>
      <c r="W496" s="5" t="n">
        <v>-1.72973334789276</v>
      </c>
      <c r="X496" s="5" t="n">
        <v>-1.96547186374664</v>
      </c>
      <c r="Y496" s="5" t="n">
        <v>-0.761830985546112</v>
      </c>
      <c r="Z496" s="5" t="n">
        <v>0.0644672363996506</v>
      </c>
      <c r="AA496" s="5" t="n">
        <v>-0.868077039718628</v>
      </c>
      <c r="AB496" s="5" t="n">
        <v>-0.843676865100861</v>
      </c>
      <c r="AC496" s="5" t="n">
        <v>-1.32461321353912</v>
      </c>
      <c r="AD496" s="5" t="n">
        <v>-0.170852139592171</v>
      </c>
      <c r="AE496" s="5" t="n">
        <v>-0.164751902222633</v>
      </c>
      <c r="AF496" s="5" t="n">
        <v>-0.0662451684474945</v>
      </c>
      <c r="AG496" s="5" t="n">
        <v>-2.19567656517029</v>
      </c>
      <c r="AH496" s="5" t="n">
        <v>-1.30510318279266</v>
      </c>
      <c r="AI496" s="5" t="n">
        <v>-0.0650872439146042</v>
      </c>
      <c r="AJ496" s="6" t="n">
        <v>-1.5290093421936</v>
      </c>
    </row>
    <row r="497" customFormat="false" ht="12.75" hidden="false" customHeight="false" outlineLevel="0" collapsed="false">
      <c r="A497" s="5" t="s">
        <v>951</v>
      </c>
      <c r="B497" s="5" t="s">
        <v>952</v>
      </c>
      <c r="C497" s="5" t="n">
        <v>1.78138363361359</v>
      </c>
      <c r="D497" s="5" t="n">
        <v>2.69678163528442</v>
      </c>
      <c r="E497" s="5" t="n">
        <v>0.726340353488922</v>
      </c>
      <c r="F497" s="5" t="n">
        <v>0.597880184650421</v>
      </c>
      <c r="G497" s="5" t="n">
        <v>1.12995290756226</v>
      </c>
      <c r="H497" s="5" t="n">
        <v>0.519836366176605</v>
      </c>
      <c r="I497" s="5" t="n">
        <v>1.63137078285217</v>
      </c>
      <c r="J497" s="5" t="n">
        <v>-0.834129512310028</v>
      </c>
      <c r="K497" s="5" t="n">
        <v>2.13056826591492</v>
      </c>
      <c r="L497" s="5" t="n">
        <v>1.71064794063568</v>
      </c>
      <c r="M497" s="5" t="n">
        <v>1.41595494747162</v>
      </c>
      <c r="N497" s="5" t="n">
        <v>1.84661293029785</v>
      </c>
      <c r="O497" s="5" t="n">
        <v>-0.777380347251892</v>
      </c>
      <c r="P497" s="5" t="n">
        <v>-0.976634502410889</v>
      </c>
      <c r="Q497" s="5" t="n">
        <v>-1.10449910163879</v>
      </c>
      <c r="R497" s="5" t="n">
        <v>-1.24266839027405</v>
      </c>
      <c r="S497" s="5" t="n">
        <v>1.29943513870239</v>
      </c>
      <c r="T497" s="5" t="n">
        <v>-0.835125923156738</v>
      </c>
      <c r="U497" s="5" t="n">
        <v>1.52133893966675</v>
      </c>
      <c r="V497" s="5" t="n">
        <v>-1.01429355144501</v>
      </c>
      <c r="W497" s="5" t="n">
        <v>1.11158490180969</v>
      </c>
      <c r="X497" s="5" t="n">
        <v>0.152414008975029</v>
      </c>
      <c r="Y497" s="5" t="n">
        <v>0.49871501326561</v>
      </c>
      <c r="Z497" s="5" t="n">
        <v>-0.691779673099518</v>
      </c>
      <c r="AA497" s="5" t="n">
        <v>1.76694786548615</v>
      </c>
      <c r="AB497" s="5" t="n">
        <v>0.917576968669891</v>
      </c>
      <c r="AC497" s="5" t="n">
        <v>0.666254460811615</v>
      </c>
      <c r="AD497" s="5" t="n">
        <v>-0.717392385005951</v>
      </c>
      <c r="AE497" s="5" t="n">
        <v>0.229344144463539</v>
      </c>
      <c r="AF497" s="5" t="n">
        <v>0.110953733325005</v>
      </c>
      <c r="AG497" s="5" t="n">
        <v>0.334483742713928</v>
      </c>
      <c r="AH497" s="5" t="n">
        <v>0.475499302148819</v>
      </c>
      <c r="AI497" s="5" t="n">
        <v>-0.703057169914246</v>
      </c>
      <c r="AJ497" s="6" t="n">
        <v>1.52382326126099</v>
      </c>
    </row>
    <row r="498" customFormat="false" ht="12.75" hidden="false" customHeight="false" outlineLevel="0" collapsed="false">
      <c r="A498" s="5" t="s">
        <v>953</v>
      </c>
      <c r="B498" s="5" t="s">
        <v>954</v>
      </c>
      <c r="C498" s="5" t="n">
        <v>0.316323339939117</v>
      </c>
      <c r="D498" s="5" t="n">
        <v>1.25020921230316</v>
      </c>
      <c r="E498" s="5" t="n">
        <v>0.991107761859894</v>
      </c>
      <c r="F498" s="5" t="n">
        <v>-0.147003665566444</v>
      </c>
      <c r="G498" s="5" t="n">
        <v>0.0529835596680641</v>
      </c>
      <c r="H498" s="5" t="n">
        <v>0.745976269245148</v>
      </c>
      <c r="I498" s="5" t="n">
        <v>0.274516493082046</v>
      </c>
      <c r="J498" s="5" t="n">
        <v>1.79200279712677</v>
      </c>
      <c r="K498" s="5" t="n">
        <v>1.02155792713165</v>
      </c>
      <c r="L498" s="5" t="n">
        <v>-0.20816570520401</v>
      </c>
      <c r="M498" s="5" t="n">
        <v>0.517885208129883</v>
      </c>
      <c r="N498" s="5" t="n">
        <v>1.51558315753937</v>
      </c>
      <c r="O498" s="5" t="n">
        <v>1.07301270961761</v>
      </c>
      <c r="P498" s="5" t="n">
        <v>0.933783769607544</v>
      </c>
      <c r="Q498" s="5" t="n">
        <v>1.98826956748962</v>
      </c>
      <c r="R498" s="5" t="n">
        <v>2.00946474075317</v>
      </c>
      <c r="S498" s="5" t="n">
        <v>-0.122783303260803</v>
      </c>
      <c r="T498" s="5" t="n">
        <v>0.888129532337189</v>
      </c>
      <c r="U498" s="5" t="n">
        <v>0.779026031494141</v>
      </c>
      <c r="V498" s="5" t="n">
        <v>0.933538436889648</v>
      </c>
      <c r="W498" s="5" t="n">
        <v>0.561813652515411</v>
      </c>
      <c r="X498" s="5" t="n">
        <v>2.20864057540894</v>
      </c>
      <c r="Y498" s="5" t="n">
        <v>-0.0781070664525032</v>
      </c>
      <c r="Z498" s="5" t="n">
        <v>-0.139801010489464</v>
      </c>
      <c r="AA498" s="5" t="n">
        <v>2.57549333572388</v>
      </c>
      <c r="AB498" s="5" t="n">
        <v>1.73772704601288</v>
      </c>
      <c r="AC498" s="5" t="n">
        <v>3.20202732086182</v>
      </c>
      <c r="AD498" s="5" t="n">
        <v>-0.657505631446838</v>
      </c>
      <c r="AE498" s="5" t="n">
        <v>0.0944073647260666</v>
      </c>
      <c r="AF498" s="5" t="n">
        <v>0.0249617118388414</v>
      </c>
      <c r="AG498" s="5" t="n">
        <v>0.804254114627838</v>
      </c>
      <c r="AH498" s="5" t="n">
        <v>0.222534939646721</v>
      </c>
      <c r="AI498" s="5" t="n">
        <v>2.43869781494141</v>
      </c>
      <c r="AJ498" s="6" t="n">
        <v>1.57621598243713</v>
      </c>
    </row>
    <row r="499" customFormat="false" ht="12.75" hidden="false" customHeight="false" outlineLevel="0" collapsed="false">
      <c r="A499" s="5" t="s">
        <v>955</v>
      </c>
      <c r="B499" s="5" t="s">
        <v>956</v>
      </c>
      <c r="D499" s="5" t="n">
        <v>-0.155172258615494</v>
      </c>
      <c r="E499" s="5" t="n">
        <v>-0.0584800131618977</v>
      </c>
      <c r="F499" s="5" t="n">
        <v>0.170549243688583</v>
      </c>
      <c r="G499" s="5" t="n">
        <v>0.115258790552616</v>
      </c>
      <c r="H499" s="5" t="n">
        <v>0.062272846698761</v>
      </c>
      <c r="I499" s="5" t="n">
        <v>-0.0890531837940216</v>
      </c>
      <c r="K499" s="5" t="n">
        <v>1.62054693698883</v>
      </c>
      <c r="L499" s="5" t="n">
        <v>1.04166316986084</v>
      </c>
      <c r="M499" s="5" t="n">
        <v>1.93948566913605</v>
      </c>
      <c r="N499" s="5" t="n">
        <v>-0.109262883663178</v>
      </c>
      <c r="O499" s="5" t="n">
        <v>-0.004374033305794</v>
      </c>
      <c r="Q499" s="5" t="n">
        <v>2.68450021743774</v>
      </c>
      <c r="R499" s="5" t="n">
        <v>1.79263174533844</v>
      </c>
      <c r="W499" s="5" t="n">
        <v>0.623429298400879</v>
      </c>
      <c r="X499" s="5" t="n">
        <v>2.07198548316956</v>
      </c>
      <c r="Y499" s="5" t="n">
        <v>0.068015918135643</v>
      </c>
      <c r="AA499" s="5" t="n">
        <v>0.0203133206814528</v>
      </c>
      <c r="AB499" s="5" t="n">
        <v>-0.27399554848671</v>
      </c>
      <c r="AC499" s="5" t="n">
        <v>0.0987162813544273</v>
      </c>
      <c r="AD499" s="5" t="n">
        <v>-0.151810273528099</v>
      </c>
      <c r="AE499" s="5" t="n">
        <v>-0.359921544790268</v>
      </c>
      <c r="AF499" s="5" t="n">
        <v>-0.065657265484333</v>
      </c>
      <c r="AG499" s="5" t="n">
        <v>2.33257699012756</v>
      </c>
      <c r="AH499" s="5" t="n">
        <v>1.0648695230484</v>
      </c>
      <c r="AI499" s="5" t="n">
        <v>1.23109126091003</v>
      </c>
      <c r="AJ499" s="6"/>
    </row>
    <row r="500" customFormat="false" ht="12.75" hidden="false" customHeight="false" outlineLevel="0" collapsed="false">
      <c r="A500" s="5" t="s">
        <v>957</v>
      </c>
      <c r="B500" s="5" t="s">
        <v>958</v>
      </c>
      <c r="C500" s="5" t="n">
        <v>2.07935810089111</v>
      </c>
      <c r="D500" s="5" t="n">
        <v>0.789226651191711</v>
      </c>
      <c r="E500" s="5" t="n">
        <v>-0.460302144289017</v>
      </c>
      <c r="F500" s="5" t="n">
        <v>1.48423194885254</v>
      </c>
      <c r="G500" s="5" t="n">
        <v>1.03129065036774</v>
      </c>
      <c r="H500" s="5" t="n">
        <v>-0.554937541484833</v>
      </c>
      <c r="I500" s="5" t="n">
        <v>1.1115483045578</v>
      </c>
      <c r="J500" s="5" t="n">
        <v>0.952472150325775</v>
      </c>
      <c r="K500" s="5" t="n">
        <v>2.02725720405579</v>
      </c>
      <c r="L500" s="5" t="n">
        <v>2.17611002922058</v>
      </c>
      <c r="M500" s="5" t="n">
        <v>0.193865850567818</v>
      </c>
      <c r="N500" s="5" t="n">
        <v>-0.0940574333071709</v>
      </c>
      <c r="O500" s="5" t="n">
        <v>0.226118266582489</v>
      </c>
      <c r="P500" s="5" t="n">
        <v>1.04457628726959</v>
      </c>
      <c r="Q500" s="5" t="n">
        <v>2.16253900527954</v>
      </c>
      <c r="R500" s="5" t="n">
        <v>2.29945087432861</v>
      </c>
      <c r="T500" s="5" t="n">
        <v>-0.270136684179306</v>
      </c>
      <c r="U500" s="5" t="n">
        <v>1.30809426307678</v>
      </c>
      <c r="V500" s="5" t="n">
        <v>0.919569194316864</v>
      </c>
      <c r="X500" s="5" t="n">
        <v>1.13900899887085</v>
      </c>
      <c r="Y500" s="5" t="n">
        <v>0.0775435641407967</v>
      </c>
      <c r="Z500" s="5" t="n">
        <v>2.25189924240112</v>
      </c>
      <c r="AA500" s="5" t="n">
        <v>-0.0178032144904137</v>
      </c>
      <c r="AB500" s="5" t="n">
        <v>1.61499762535095</v>
      </c>
      <c r="AC500" s="5" t="n">
        <v>0.655828297138214</v>
      </c>
      <c r="AD500" s="5" t="n">
        <v>-0.15473236143589</v>
      </c>
      <c r="AE500" s="5" t="n">
        <v>-0.416117578744888</v>
      </c>
      <c r="AF500" s="5" t="n">
        <v>-0.416443079710007</v>
      </c>
      <c r="AG500" s="5" t="n">
        <v>0.0198637023568153</v>
      </c>
      <c r="AH500" s="5" t="n">
        <v>0.300315499305725</v>
      </c>
      <c r="AI500" s="5" t="n">
        <v>1.36165869235992</v>
      </c>
      <c r="AJ500" s="6" t="n">
        <v>2.22726821899414</v>
      </c>
    </row>
    <row r="501" customFormat="false" ht="12.75" hidden="false" customHeight="false" outlineLevel="0" collapsed="false">
      <c r="A501" s="5" t="s">
        <v>959</v>
      </c>
      <c r="B501" s="5" t="s">
        <v>960</v>
      </c>
      <c r="C501" s="5" t="n">
        <v>0.738461911678314</v>
      </c>
      <c r="D501" s="5" t="n">
        <v>1.22654068470001</v>
      </c>
      <c r="E501" s="5" t="n">
        <v>0.0183900631964207</v>
      </c>
      <c r="F501" s="5" t="n">
        <v>0.905822992324829</v>
      </c>
      <c r="G501" s="5" t="n">
        <v>0.882696926593781</v>
      </c>
      <c r="H501" s="5" t="n">
        <v>-0.134088605642319</v>
      </c>
      <c r="J501" s="5" t="n">
        <v>-0.178732618689537</v>
      </c>
      <c r="K501" s="5" t="n">
        <v>-0.816551625728607</v>
      </c>
      <c r="L501" s="5" t="n">
        <v>-0.879844725131989</v>
      </c>
      <c r="M501" s="5" t="n">
        <v>0.27572837471962</v>
      </c>
      <c r="N501" s="5" t="n">
        <v>-0.393647879362106</v>
      </c>
      <c r="O501" s="5" t="n">
        <v>-1.64600718021393</v>
      </c>
      <c r="P501" s="5" t="n">
        <v>-2.69422125816345</v>
      </c>
      <c r="Q501" s="5" t="n">
        <v>-0.0642087906599045</v>
      </c>
      <c r="R501" s="5" t="n">
        <v>-0.380486607551575</v>
      </c>
      <c r="S501" s="5" t="n">
        <v>-0.0159569848328829</v>
      </c>
      <c r="T501" s="5" t="n">
        <v>0.294001787900925</v>
      </c>
      <c r="U501" s="5" t="n">
        <v>1.07273483276367</v>
      </c>
      <c r="V501" s="5" t="n">
        <v>-2.6274402141571</v>
      </c>
      <c r="W501" s="5" t="n">
        <v>0.249577954411507</v>
      </c>
      <c r="X501" s="5" t="n">
        <v>0.948242664337158</v>
      </c>
      <c r="Y501" s="5" t="n">
        <v>0.136618047952652</v>
      </c>
      <c r="Z501" s="5" t="n">
        <v>0.197112768888474</v>
      </c>
      <c r="AA501" s="5" t="n">
        <v>1.31184113025665</v>
      </c>
      <c r="AB501" s="5" t="n">
        <v>-3.33983373641968</v>
      </c>
      <c r="AC501" s="5" t="n">
        <v>-3.66779041290283</v>
      </c>
      <c r="AD501" s="5" t="n">
        <v>0.650552093982697</v>
      </c>
      <c r="AE501" s="5" t="n">
        <v>0.615541636943817</v>
      </c>
      <c r="AF501" s="5" t="n">
        <v>0.569177091121674</v>
      </c>
      <c r="AG501" s="5" t="n">
        <v>0.281628638505936</v>
      </c>
      <c r="AH501" s="5" t="n">
        <v>0.0175134409219027</v>
      </c>
      <c r="AI501" s="5" t="n">
        <v>0.716862678527832</v>
      </c>
      <c r="AJ501" s="6" t="n">
        <v>0.646555483341217</v>
      </c>
    </row>
    <row r="502" customFormat="false" ht="12.75" hidden="false" customHeight="false" outlineLevel="0" collapsed="false">
      <c r="A502" s="5" t="s">
        <v>961</v>
      </c>
      <c r="B502" s="5" t="s">
        <v>962</v>
      </c>
      <c r="C502" s="5" t="n">
        <v>-1.4599974155426</v>
      </c>
      <c r="D502" s="5" t="n">
        <v>-1.3775407075882</v>
      </c>
      <c r="E502" s="5" t="n">
        <v>-0.843554556369782</v>
      </c>
      <c r="F502" s="5" t="n">
        <v>-0.135909527540207</v>
      </c>
      <c r="G502" s="5" t="n">
        <v>0.600801110267639</v>
      </c>
      <c r="H502" s="5" t="n">
        <v>-1.28750205039978</v>
      </c>
      <c r="I502" s="5" t="n">
        <v>-1.97031843662262</v>
      </c>
      <c r="J502" s="5" t="n">
        <v>-1.20645892620087</v>
      </c>
      <c r="K502" s="5" t="n">
        <v>1.50216162204742</v>
      </c>
      <c r="L502" s="5" t="n">
        <v>2.01067304611206</v>
      </c>
      <c r="M502" s="5" t="n">
        <v>-1.12527680397034</v>
      </c>
      <c r="N502" s="5" t="n">
        <v>-0.519138634204865</v>
      </c>
      <c r="O502" s="5" t="n">
        <v>-1.46001899242401</v>
      </c>
      <c r="P502" s="5" t="n">
        <v>-1.49363911151886</v>
      </c>
      <c r="Q502" s="5" t="n">
        <v>-0.464745312929153</v>
      </c>
      <c r="R502" s="5" t="n">
        <v>-0.501531541347504</v>
      </c>
      <c r="S502" s="5" t="n">
        <v>-1.5585902929306</v>
      </c>
      <c r="T502" s="5" t="n">
        <v>-1.2370058298111</v>
      </c>
      <c r="U502" s="5" t="n">
        <v>-0.898948431015015</v>
      </c>
      <c r="V502" s="5" t="n">
        <v>-1.48184072971344</v>
      </c>
      <c r="W502" s="5" t="n">
        <v>-1.79927158355713</v>
      </c>
      <c r="X502" s="5" t="n">
        <v>-2.23171472549438</v>
      </c>
      <c r="Y502" s="5" t="n">
        <v>-2.35002613067627</v>
      </c>
      <c r="Z502" s="5" t="n">
        <v>-0.787570118904114</v>
      </c>
      <c r="AA502" s="5" t="n">
        <v>-1.51378643512726</v>
      </c>
      <c r="AB502" s="5" t="n">
        <v>1.11611115932465</v>
      </c>
      <c r="AC502" s="5" t="n">
        <v>0.413302451372147</v>
      </c>
      <c r="AD502" s="5" t="n">
        <v>1.61737716197968</v>
      </c>
      <c r="AE502" s="5" t="n">
        <v>1.18749129772186</v>
      </c>
      <c r="AF502" s="5" t="n">
        <v>0.250377297401428</v>
      </c>
      <c r="AG502" s="5" t="n">
        <v>-1.07395458221436</v>
      </c>
      <c r="AH502" s="5" t="n">
        <v>-2.08112525939941</v>
      </c>
      <c r="AI502" s="5" t="n">
        <v>-1.20394742488861</v>
      </c>
      <c r="AJ502" s="6" t="n">
        <v>-0.523540377616882</v>
      </c>
    </row>
    <row r="503" customFormat="false" ht="12.75" hidden="false" customHeight="false" outlineLevel="0" collapsed="false">
      <c r="A503" s="5" t="s">
        <v>385</v>
      </c>
      <c r="B503" s="5" t="s">
        <v>386</v>
      </c>
      <c r="C503" s="5" t="n">
        <v>0.158282458782196</v>
      </c>
      <c r="D503" s="5" t="n">
        <v>0.908572554588318</v>
      </c>
      <c r="E503" s="5" t="n">
        <v>0.775865614414215</v>
      </c>
      <c r="F503" s="5" t="n">
        <v>-1.09839987754822</v>
      </c>
      <c r="G503" s="5" t="n">
        <v>-0.887400150299072</v>
      </c>
      <c r="H503" s="5" t="n">
        <v>-2.10914874076843</v>
      </c>
      <c r="I503" s="5" t="n">
        <v>-0.137029081583023</v>
      </c>
      <c r="J503" s="5" t="n">
        <v>-0.00466487603262067</v>
      </c>
      <c r="K503" s="5" t="n">
        <v>-0.290022552013397</v>
      </c>
      <c r="L503" s="5" t="n">
        <v>-0.151361122727394</v>
      </c>
      <c r="M503" s="5" t="n">
        <v>-0.533916175365448</v>
      </c>
      <c r="N503" s="5" t="n">
        <v>-0.890520751476288</v>
      </c>
      <c r="O503" s="5" t="n">
        <v>-0.219950929284096</v>
      </c>
      <c r="P503" s="5" t="n">
        <v>0.00525074964389205</v>
      </c>
      <c r="Q503" s="5" t="n">
        <v>0.669288992881775</v>
      </c>
      <c r="R503" s="5" t="n">
        <v>0.86504602432251</v>
      </c>
      <c r="T503" s="5" t="n">
        <v>0.562692999839783</v>
      </c>
      <c r="U503" s="5" t="n">
        <v>-0.09195426851511</v>
      </c>
      <c r="V503" s="5" t="n">
        <v>-0.068353608250618</v>
      </c>
      <c r="W503" s="5" t="n">
        <v>0.771991670131683</v>
      </c>
      <c r="X503" s="5" t="n">
        <v>2.02316522598267</v>
      </c>
      <c r="Y503" s="5" t="n">
        <v>0.345986276865005</v>
      </c>
      <c r="Z503" s="5" t="n">
        <v>0.270784109830856</v>
      </c>
      <c r="AA503" s="5" t="n">
        <v>-0.669419586658478</v>
      </c>
      <c r="AB503" s="5" t="n">
        <v>0.590583264827728</v>
      </c>
      <c r="AC503" s="5" t="n">
        <v>0.487898319959641</v>
      </c>
      <c r="AD503" s="5" t="n">
        <v>-0.169904261827469</v>
      </c>
      <c r="AE503" s="5" t="n">
        <v>0.763138175010681</v>
      </c>
      <c r="AF503" s="5" t="n">
        <v>0.139270603656769</v>
      </c>
      <c r="AG503" s="5" t="n">
        <v>1.93328547477722</v>
      </c>
      <c r="AH503" s="5" t="n">
        <v>2.86515736579895</v>
      </c>
      <c r="AI503" s="5" t="n">
        <v>0.393993526697159</v>
      </c>
      <c r="AJ503" s="6" t="n">
        <v>-0.243785753846169</v>
      </c>
    </row>
    <row r="504" customFormat="false" ht="12.75" hidden="false" customHeight="false" outlineLevel="0" collapsed="false">
      <c r="A504" s="5" t="s">
        <v>963</v>
      </c>
      <c r="B504" s="5" t="s">
        <v>964</v>
      </c>
      <c r="C504" s="5" t="n">
        <v>1.56648325920105</v>
      </c>
      <c r="D504" s="5" t="n">
        <v>2.07315897941589</v>
      </c>
      <c r="E504" s="5" t="n">
        <v>0.961430191993713</v>
      </c>
      <c r="F504" s="5" t="n">
        <v>0.0109088812023401</v>
      </c>
      <c r="G504" s="5" t="n">
        <v>0.406780004501343</v>
      </c>
      <c r="H504" s="5" t="n">
        <v>-0.468161642551422</v>
      </c>
      <c r="I504" s="5" t="n">
        <v>0.647943317890167</v>
      </c>
      <c r="J504" s="5" t="n">
        <v>1.66680455207825</v>
      </c>
      <c r="K504" s="5" t="n">
        <v>-0.437682121992111</v>
      </c>
      <c r="L504" s="5" t="n">
        <v>-0.122185565531254</v>
      </c>
      <c r="M504" s="5" t="n">
        <v>0.616368293762207</v>
      </c>
      <c r="N504" s="5" t="n">
        <v>-0.546200394630432</v>
      </c>
      <c r="O504" s="5" t="n">
        <v>0.909464418888092</v>
      </c>
      <c r="P504" s="5" t="n">
        <v>1.79853463172913</v>
      </c>
      <c r="Q504" s="5" t="n">
        <v>-0.36434406042099</v>
      </c>
      <c r="R504" s="5" t="n">
        <v>-0.0139243071898818</v>
      </c>
      <c r="S504" s="5" t="n">
        <v>0.234540835022926</v>
      </c>
      <c r="T504" s="5" t="n">
        <v>1.02151358127594</v>
      </c>
      <c r="U504" s="5" t="n">
        <v>1.39898645877838</v>
      </c>
      <c r="V504" s="5" t="n">
        <v>1.67974841594696</v>
      </c>
      <c r="W504" s="5" t="n">
        <v>0.693366944789887</v>
      </c>
      <c r="X504" s="5" t="n">
        <v>0.255240559577942</v>
      </c>
      <c r="Y504" s="5" t="n">
        <v>0.381303429603577</v>
      </c>
      <c r="Z504" s="5" t="n">
        <v>2.11486959457397</v>
      </c>
      <c r="AA504" s="5" t="n">
        <v>0.734477281570435</v>
      </c>
      <c r="AB504" s="5" t="n">
        <v>0.847589135169983</v>
      </c>
      <c r="AC504" s="5" t="n">
        <v>1.25487923622131</v>
      </c>
      <c r="AD504" s="5" t="n">
        <v>0.118331737816334</v>
      </c>
      <c r="AE504" s="5" t="n">
        <v>0.84536749124527</v>
      </c>
      <c r="AF504" s="5" t="n">
        <v>0.695953726768494</v>
      </c>
      <c r="AG504" s="5" t="n">
        <v>0.211718738079071</v>
      </c>
      <c r="AH504" s="5" t="n">
        <v>1.04715251922607</v>
      </c>
      <c r="AI504" s="5" t="n">
        <v>0.796463668346405</v>
      </c>
      <c r="AJ504" s="6" t="n">
        <v>1.26754093170166</v>
      </c>
    </row>
    <row r="505" customFormat="false" ht="12.75" hidden="false" customHeight="false" outlineLevel="0" collapsed="false">
      <c r="A505" s="5" t="s">
        <v>965</v>
      </c>
      <c r="B505" s="5" t="s">
        <v>966</v>
      </c>
      <c r="C505" s="5" t="n">
        <v>-1.97946012020111</v>
      </c>
      <c r="D505" s="5" t="n">
        <v>-0.175253674387932</v>
      </c>
      <c r="E505" s="5" t="n">
        <v>-0.459909021854401</v>
      </c>
      <c r="F505" s="5" t="n">
        <v>-0.916731178760529</v>
      </c>
      <c r="G505" s="5" t="n">
        <v>-0.360922783613205</v>
      </c>
      <c r="H505" s="5" t="n">
        <v>-0.37077397108078</v>
      </c>
      <c r="I505" s="5" t="n">
        <v>-1.06197392940521</v>
      </c>
      <c r="J505" s="5" t="n">
        <v>-2.27054023742676</v>
      </c>
      <c r="K505" s="5" t="n">
        <v>0.146894320845604</v>
      </c>
      <c r="L505" s="5" t="n">
        <v>-0.54093736410141</v>
      </c>
      <c r="M505" s="5" t="n">
        <v>-0.442407369613647</v>
      </c>
      <c r="N505" s="5" t="n">
        <v>-1.20369100570679</v>
      </c>
      <c r="O505" s="5" t="n">
        <v>-0.759253144264221</v>
      </c>
      <c r="P505" s="5" t="n">
        <v>-2.03423142433166</v>
      </c>
      <c r="Q505" s="5" t="n">
        <v>0.785906195640564</v>
      </c>
      <c r="R505" s="5" t="n">
        <v>-0.229803815484047</v>
      </c>
      <c r="T505" s="5" t="n">
        <v>-0.585779190063477</v>
      </c>
      <c r="U505" s="5" t="n">
        <v>-1.64452183246613</v>
      </c>
      <c r="V505" s="5" t="n">
        <v>-2.31648063659668</v>
      </c>
      <c r="W505" s="5" t="n">
        <v>-0.944411873817444</v>
      </c>
      <c r="X505" s="5" t="n">
        <v>-0.120029844343662</v>
      </c>
      <c r="Y505" s="5" t="n">
        <v>-0.796042680740356</v>
      </c>
      <c r="Z505" s="5" t="n">
        <v>-0.466385930776596</v>
      </c>
      <c r="AA505" s="5" t="n">
        <v>-0.936839938163757</v>
      </c>
      <c r="AC505" s="5" t="n">
        <v>-2.1342613697052</v>
      </c>
      <c r="AD505" s="5" t="n">
        <v>-0.526834726333618</v>
      </c>
      <c r="AE505" s="5" t="n">
        <v>-0.448476284742355</v>
      </c>
      <c r="AF505" s="5" t="n">
        <v>-0.389740735292435</v>
      </c>
      <c r="AG505" s="5" t="n">
        <v>1.86482894420624</v>
      </c>
      <c r="AH505" s="5" t="n">
        <v>-0.0438513532280922</v>
      </c>
      <c r="AI505" s="5" t="n">
        <v>0.00868890900164843</v>
      </c>
      <c r="AJ505" s="6" t="n">
        <v>-1.41591787338257</v>
      </c>
    </row>
    <row r="506" customFormat="false" ht="12.75" hidden="false" customHeight="false" outlineLevel="0" collapsed="false">
      <c r="A506" s="5" t="s">
        <v>967</v>
      </c>
      <c r="B506" s="5" t="s">
        <v>968</v>
      </c>
      <c r="C506" s="5" t="n">
        <v>-1.41820669174194</v>
      </c>
      <c r="D506" s="5" t="n">
        <v>1.62994790077209</v>
      </c>
      <c r="E506" s="5" t="n">
        <v>0.808089315891266</v>
      </c>
      <c r="F506" s="5" t="n">
        <v>-2.54870963096619</v>
      </c>
      <c r="G506" s="5" t="n">
        <v>-2.36345887184143</v>
      </c>
      <c r="H506" s="5" t="n">
        <v>-0.295225530862808</v>
      </c>
      <c r="I506" s="5" t="n">
        <v>-2.37968349456787</v>
      </c>
      <c r="J506" s="5" t="n">
        <v>1.03009736537933</v>
      </c>
      <c r="K506" s="5" t="n">
        <v>-3.18444108963013</v>
      </c>
      <c r="L506" s="5" t="n">
        <v>-2.44544315338135</v>
      </c>
      <c r="M506" s="5" t="n">
        <v>0.869134306907654</v>
      </c>
      <c r="N506" s="5" t="n">
        <v>-3.38791227340698</v>
      </c>
      <c r="O506" s="5" t="n">
        <v>2.81489849090576</v>
      </c>
      <c r="P506" s="5" t="n">
        <v>2.47987985610962</v>
      </c>
      <c r="Q506" s="5" t="n">
        <v>-2.3166868686676</v>
      </c>
      <c r="R506" s="5" t="n">
        <v>-1.91159009933472</v>
      </c>
      <c r="S506" s="5" t="n">
        <v>-1.72935569286346</v>
      </c>
      <c r="T506" s="5" t="n">
        <v>1.5633453130722</v>
      </c>
      <c r="U506" s="5" t="n">
        <v>1.96413385868073</v>
      </c>
      <c r="V506" s="5" t="n">
        <v>2.57098412513733</v>
      </c>
      <c r="W506" s="5" t="n">
        <v>-0.504777789115906</v>
      </c>
      <c r="X506" s="5" t="n">
        <v>-0.456018269062042</v>
      </c>
      <c r="Y506" s="5" t="n">
        <v>-2.22507643699646</v>
      </c>
      <c r="Z506" s="5" t="n">
        <v>2.48420643806458</v>
      </c>
      <c r="AA506" s="5" t="n">
        <v>2.79197573661804</v>
      </c>
      <c r="AB506" s="5" t="n">
        <v>0.475785583257675</v>
      </c>
      <c r="AC506" s="5" t="n">
        <v>0.50833261013031</v>
      </c>
      <c r="AD506" s="5" t="n">
        <v>2.29393458366394</v>
      </c>
      <c r="AE506" s="5" t="n">
        <v>0.228976368904114</v>
      </c>
      <c r="AF506" s="5" t="n">
        <v>0.744515955448151</v>
      </c>
      <c r="AG506" s="5" t="n">
        <v>0.659043252468109</v>
      </c>
      <c r="AH506" s="5" t="n">
        <v>0.292750954627991</v>
      </c>
      <c r="AI506" s="5" t="n">
        <v>0.219300255179405</v>
      </c>
      <c r="AJ506" s="6" t="n">
        <v>1.59966611862183</v>
      </c>
    </row>
    <row r="507" customFormat="false" ht="12.75" hidden="false" customHeight="false" outlineLevel="0" collapsed="false">
      <c r="A507" s="5" t="s">
        <v>969</v>
      </c>
      <c r="B507" s="5" t="s">
        <v>970</v>
      </c>
      <c r="C507" s="5" t="n">
        <v>0.313860088586807</v>
      </c>
      <c r="D507" s="5" t="n">
        <v>-1.20107352733612</v>
      </c>
      <c r="E507" s="5" t="n">
        <v>-1.40006363391876</v>
      </c>
      <c r="F507" s="5" t="n">
        <v>-0.32969918847084</v>
      </c>
      <c r="G507" s="5" t="n">
        <v>-0.442196607589722</v>
      </c>
      <c r="H507" s="5" t="n">
        <v>-1.28290474414825</v>
      </c>
      <c r="I507" s="5" t="n">
        <v>0.0683149769902229</v>
      </c>
      <c r="J507" s="5" t="n">
        <v>-0.959265112876892</v>
      </c>
      <c r="K507" s="5" t="n">
        <v>-0.645467758178711</v>
      </c>
      <c r="L507" s="5" t="n">
        <v>-0.43050092458725</v>
      </c>
      <c r="M507" s="5" t="n">
        <v>-0.93482369184494</v>
      </c>
      <c r="N507" s="5" t="n">
        <v>-0.876018047332764</v>
      </c>
      <c r="O507" s="5" t="n">
        <v>-1.88133561611176</v>
      </c>
      <c r="P507" s="5" t="n">
        <v>-2.05123829841614</v>
      </c>
      <c r="Q507" s="5" t="n">
        <v>-0.465819627046585</v>
      </c>
      <c r="R507" s="5" t="n">
        <v>-0.212233886122704</v>
      </c>
      <c r="S507" s="5" t="n">
        <v>-1.71794617176056</v>
      </c>
      <c r="T507" s="5" t="n">
        <v>-1.07856631278992</v>
      </c>
      <c r="U507" s="5" t="n">
        <v>-2.03996706008911</v>
      </c>
      <c r="V507" s="5" t="n">
        <v>-2.12677907943726</v>
      </c>
      <c r="W507" s="5" t="n">
        <v>-1.82638478279114</v>
      </c>
      <c r="X507" s="5" t="n">
        <v>-0.684674501419067</v>
      </c>
      <c r="Y507" s="5" t="n">
        <v>-1.66410994529724</v>
      </c>
      <c r="Z507" s="5" t="n">
        <v>0.876824975013733</v>
      </c>
      <c r="AA507" s="5" t="n">
        <v>-0.595420002937317</v>
      </c>
      <c r="AB507" s="5" t="n">
        <v>0.531902372837067</v>
      </c>
      <c r="AC507" s="5" t="n">
        <v>-0.176757603883743</v>
      </c>
      <c r="AD507" s="5" t="n">
        <v>-1.35813331604004</v>
      </c>
      <c r="AE507" s="5" t="n">
        <v>-1.26784944534302</v>
      </c>
      <c r="AF507" s="5" t="n">
        <v>-1.36288130283356</v>
      </c>
      <c r="AG507" s="5" t="n">
        <v>-1.74472153186798</v>
      </c>
      <c r="AH507" s="5" t="n">
        <v>-1.82681620121002</v>
      </c>
      <c r="AI507" s="5" t="n">
        <v>-0.342361629009247</v>
      </c>
      <c r="AJ507" s="6" t="n">
        <v>-0.956327080726624</v>
      </c>
    </row>
    <row r="508" customFormat="false" ht="12.75" hidden="false" customHeight="false" outlineLevel="0" collapsed="false">
      <c r="A508" s="5" t="s">
        <v>971</v>
      </c>
      <c r="B508" s="5" t="s">
        <v>972</v>
      </c>
      <c r="D508" s="5" t="n">
        <v>-1.52360248565674</v>
      </c>
      <c r="E508" s="5" t="n">
        <v>3.01258063316345</v>
      </c>
      <c r="F508" s="5" t="n">
        <v>0.832035779953003</v>
      </c>
      <c r="G508" s="5" t="n">
        <v>0.806379914283752</v>
      </c>
      <c r="H508" s="5" t="n">
        <v>-1.46410703659058</v>
      </c>
      <c r="I508" s="5" t="n">
        <v>1.41831350326538</v>
      </c>
      <c r="M508" s="5" t="n">
        <v>2.42118978500366</v>
      </c>
      <c r="N508" s="5" t="n">
        <v>2.7694673538208</v>
      </c>
      <c r="O508" s="5" t="n">
        <v>-1.04579317569733</v>
      </c>
      <c r="Q508" s="5" t="n">
        <v>-2.02588057518005</v>
      </c>
      <c r="T508" s="5" t="n">
        <v>1.64862072467804</v>
      </c>
      <c r="W508" s="5" t="n">
        <v>2.01807618141174</v>
      </c>
      <c r="X508" s="5" t="n">
        <v>-1.82355999946594</v>
      </c>
      <c r="Y508" s="5" t="n">
        <v>-0.490417152643204</v>
      </c>
      <c r="Z508" s="5" t="n">
        <v>-0.907849311828613</v>
      </c>
      <c r="AA508" s="5" t="n">
        <v>1.0884804725647</v>
      </c>
      <c r="AB508" s="5" t="n">
        <v>1.99227786064148</v>
      </c>
      <c r="AD508" s="5" t="n">
        <v>0.373734176158905</v>
      </c>
      <c r="AE508" s="5" t="n">
        <v>1.63895046710968</v>
      </c>
      <c r="AF508" s="5" t="n">
        <v>1.65086925029755</v>
      </c>
      <c r="AG508" s="5" t="n">
        <v>-2.26202368736267</v>
      </c>
      <c r="AI508" s="5" t="n">
        <v>1.83741128444672</v>
      </c>
      <c r="AJ508" s="6"/>
    </row>
    <row r="509" customFormat="false" ht="12.75" hidden="false" customHeight="false" outlineLevel="0" collapsed="false">
      <c r="A509" s="5" t="s">
        <v>973</v>
      </c>
      <c r="B509" s="5" t="s">
        <v>974</v>
      </c>
      <c r="D509" s="5" t="n">
        <v>-1.13561224937439</v>
      </c>
      <c r="E509" s="5" t="n">
        <v>2.0991153717041</v>
      </c>
      <c r="F509" s="5" t="n">
        <v>0.542312026023865</v>
      </c>
      <c r="G509" s="5" t="n">
        <v>0.672884106636047</v>
      </c>
      <c r="H509" s="5" t="n">
        <v>-1.13120317459106</v>
      </c>
      <c r="I509" s="5" t="n">
        <v>1.11224377155304</v>
      </c>
      <c r="M509" s="5" t="n">
        <v>2.11828827857971</v>
      </c>
      <c r="N509" s="5" t="n">
        <v>2.26608729362488</v>
      </c>
      <c r="O509" s="5" t="n">
        <v>-0.99042546749115</v>
      </c>
      <c r="Q509" s="5" t="n">
        <v>-1.95752835273743</v>
      </c>
      <c r="T509" s="5" t="n">
        <v>1.34182333946228</v>
      </c>
      <c r="W509" s="5" t="n">
        <v>1.52423691749573</v>
      </c>
      <c r="X509" s="5" t="n">
        <v>-2.07323884963989</v>
      </c>
      <c r="Y509" s="5" t="n">
        <v>-0.419337153434753</v>
      </c>
      <c r="Z509" s="5" t="n">
        <v>-0.824614763259888</v>
      </c>
      <c r="AA509" s="5" t="n">
        <v>0.667353093624115</v>
      </c>
      <c r="AB509" s="5" t="n">
        <v>1.54772591590881</v>
      </c>
      <c r="AD509" s="5" t="n">
        <v>0.375784575939178</v>
      </c>
      <c r="AE509" s="5" t="n">
        <v>1.17311549186707</v>
      </c>
      <c r="AF509" s="5" t="n">
        <v>1.29089164733887</v>
      </c>
      <c r="AG509" s="5" t="n">
        <v>-1.76268625259399</v>
      </c>
      <c r="AI509" s="5" t="n">
        <v>1.2614039182663</v>
      </c>
      <c r="AJ509" s="6"/>
    </row>
    <row r="510" customFormat="false" ht="12.75" hidden="false" customHeight="false" outlineLevel="0" collapsed="false">
      <c r="A510" s="5" t="s">
        <v>975</v>
      </c>
      <c r="B510" s="5" t="s">
        <v>976</v>
      </c>
      <c r="C510" s="5" t="n">
        <v>0.802317678928375</v>
      </c>
      <c r="D510" s="5" t="n">
        <v>-1.01726484298706</v>
      </c>
      <c r="E510" s="5" t="n">
        <v>0.325042694807053</v>
      </c>
      <c r="F510" s="5" t="n">
        <v>-0.558025002479553</v>
      </c>
      <c r="G510" s="5" t="n">
        <v>-0.413863390684128</v>
      </c>
      <c r="H510" s="5" t="n">
        <v>0.570304036140442</v>
      </c>
      <c r="I510" s="5" t="n">
        <v>0.744028270244598</v>
      </c>
      <c r="J510" s="5" t="n">
        <v>-1.87161827087402</v>
      </c>
      <c r="K510" s="5" t="n">
        <v>-1.81766211986542</v>
      </c>
      <c r="L510" s="5" t="n">
        <v>-1.40680599212646</v>
      </c>
      <c r="M510" s="5" t="n">
        <v>-0.134579017758369</v>
      </c>
      <c r="N510" s="5" t="n">
        <v>-0.309861749410629</v>
      </c>
      <c r="O510" s="5" t="n">
        <v>-1.90927815437317</v>
      </c>
      <c r="P510" s="5" t="n">
        <v>-2.37923455238342</v>
      </c>
      <c r="Q510" s="5" t="n">
        <v>0.342055261135101</v>
      </c>
      <c r="R510" s="5" t="n">
        <v>0.191393241286278</v>
      </c>
      <c r="S510" s="5" t="n">
        <v>-0.467025637626648</v>
      </c>
      <c r="T510" s="5" t="n">
        <v>-0.896558582782745</v>
      </c>
      <c r="U510" s="5" t="n">
        <v>-0.880467712879181</v>
      </c>
      <c r="V510" s="5" t="n">
        <v>-2.60779070854187</v>
      </c>
      <c r="W510" s="5" t="n">
        <v>-1.43628716468811</v>
      </c>
      <c r="X510" s="5" t="n">
        <v>-0.897649824619293</v>
      </c>
      <c r="Y510" s="5" t="n">
        <v>-1.55171990394592</v>
      </c>
      <c r="Z510" s="5" t="n">
        <v>-0.573017060756683</v>
      </c>
      <c r="AA510" s="5" t="n">
        <v>-0.513594031333923</v>
      </c>
      <c r="AB510" s="5" t="n">
        <v>-1.313800573349</v>
      </c>
      <c r="AC510" s="5" t="n">
        <v>-1.91056132316589</v>
      </c>
      <c r="AD510" s="5" t="n">
        <v>-0.116953209042549</v>
      </c>
      <c r="AE510" s="5" t="n">
        <v>-0.0853654965758324</v>
      </c>
      <c r="AF510" s="5" t="n">
        <v>-0.122748993337154</v>
      </c>
      <c r="AG510" s="5" t="n">
        <v>-0.116519071161747</v>
      </c>
      <c r="AH510" s="5" t="n">
        <v>-1.18683862686157</v>
      </c>
      <c r="AI510" s="5" t="n">
        <v>-1.00822770595551</v>
      </c>
      <c r="AJ510" s="6" t="n">
        <v>-0.326036125421524</v>
      </c>
    </row>
    <row r="511" customFormat="false" ht="12.75" hidden="false" customHeight="false" outlineLevel="0" collapsed="false">
      <c r="A511" s="5" t="s">
        <v>977</v>
      </c>
      <c r="B511" s="5" t="s">
        <v>978</v>
      </c>
      <c r="C511" s="5" t="n">
        <v>1.9048718214035</v>
      </c>
      <c r="D511" s="5" t="n">
        <v>1.40136194229126</v>
      </c>
      <c r="E511" s="5" t="n">
        <v>1.36776614189148</v>
      </c>
      <c r="F511" s="5" t="n">
        <v>0.177026778459549</v>
      </c>
      <c r="G511" s="5" t="n">
        <v>0.703291416168213</v>
      </c>
      <c r="H511" s="5" t="n">
        <v>-0.951725721359253</v>
      </c>
      <c r="I511" s="5" t="n">
        <v>1.18621492385864</v>
      </c>
      <c r="J511" s="5" t="n">
        <v>-0.595226228237152</v>
      </c>
      <c r="K511" s="5" t="n">
        <v>0.0784801840782166</v>
      </c>
      <c r="L511" s="5" t="n">
        <v>0.499780625104904</v>
      </c>
      <c r="M511" s="5" t="n">
        <v>0.605254411697388</v>
      </c>
      <c r="N511" s="5" t="n">
        <v>-0.0681450068950653</v>
      </c>
      <c r="O511" s="5" t="n">
        <v>0.386024624109268</v>
      </c>
      <c r="P511" s="5" t="n">
        <v>0.830168128013611</v>
      </c>
      <c r="Q511" s="5" t="n">
        <v>-0.017021095380187</v>
      </c>
      <c r="R511" s="5" t="n">
        <v>0.105177685618401</v>
      </c>
      <c r="S511" s="5" t="n">
        <v>-0.0076318122446537</v>
      </c>
      <c r="T511" s="5" t="n">
        <v>-0.0774135664105415</v>
      </c>
      <c r="U511" s="5" t="n">
        <v>1.13612926006317</v>
      </c>
      <c r="V511" s="5" t="n">
        <v>0.746360540390015</v>
      </c>
      <c r="W511" s="5" t="n">
        <v>-0.461152821779251</v>
      </c>
      <c r="X511" s="5" t="n">
        <v>-0.0615051239728928</v>
      </c>
      <c r="Y511" s="5" t="n">
        <v>-2.36247181892395</v>
      </c>
      <c r="Z511" s="5" t="n">
        <v>0.848846316337585</v>
      </c>
      <c r="AA511" s="5" t="n">
        <v>0.656956791877747</v>
      </c>
      <c r="AB511" s="5" t="n">
        <v>-0.0835992768406868</v>
      </c>
      <c r="AC511" s="5" t="n">
        <v>0.110509440302849</v>
      </c>
      <c r="AD511" s="5" t="n">
        <v>0.00765759963542223</v>
      </c>
      <c r="AE511" s="5" t="n">
        <v>0.0631882920861244</v>
      </c>
      <c r="AF511" s="5" t="n">
        <v>0.181353151798248</v>
      </c>
      <c r="AG511" s="5" t="n">
        <v>-1.89305293560028</v>
      </c>
      <c r="AH511" s="5" t="n">
        <v>-1.2018928527832</v>
      </c>
      <c r="AI511" s="5" t="n">
        <v>1.66791701316834</v>
      </c>
      <c r="AJ511" s="6" t="n">
        <v>0.820602238178253</v>
      </c>
    </row>
    <row r="512" customFormat="false" ht="12.75" hidden="false" customHeight="false" outlineLevel="0" collapsed="false">
      <c r="A512" s="5" t="s">
        <v>979</v>
      </c>
      <c r="B512" s="5" t="s">
        <v>980</v>
      </c>
      <c r="C512" s="5" t="n">
        <v>-0.620419323444366</v>
      </c>
      <c r="D512" s="5" t="n">
        <v>-0.133465975522995</v>
      </c>
      <c r="E512" s="5" t="n">
        <v>0.323006570339203</v>
      </c>
      <c r="F512" s="5" t="n">
        <v>-1.96801459789276</v>
      </c>
      <c r="G512" s="5" t="n">
        <v>-0.783805668354034</v>
      </c>
      <c r="H512" s="5" t="n">
        <v>-0.510001659393311</v>
      </c>
      <c r="I512" s="5" t="n">
        <v>-0.460769861936569</v>
      </c>
      <c r="J512" s="5" t="n">
        <v>-1.38152813911438</v>
      </c>
      <c r="K512" s="5" t="n">
        <v>-1.75900137424469</v>
      </c>
      <c r="L512" s="5" t="n">
        <v>-1.18920814990997</v>
      </c>
      <c r="M512" s="5" t="n">
        <v>-0.659611642360687</v>
      </c>
      <c r="N512" s="5" t="n">
        <v>-1.67149925231934</v>
      </c>
      <c r="O512" s="5" t="n">
        <v>-1.22019040584564</v>
      </c>
      <c r="P512" s="5" t="n">
        <v>-0.92262876033783</v>
      </c>
      <c r="Q512" s="5" t="n">
        <v>-1.93026971817017</v>
      </c>
      <c r="R512" s="5" t="n">
        <v>-1.43907034397125</v>
      </c>
      <c r="S512" s="5" t="n">
        <v>-0.814297616481781</v>
      </c>
      <c r="T512" s="5" t="n">
        <v>-0.492504715919495</v>
      </c>
      <c r="U512" s="5" t="n">
        <v>-1.52289032936096</v>
      </c>
      <c r="V512" s="5" t="n">
        <v>-1.02006936073303</v>
      </c>
      <c r="W512" s="5" t="n">
        <v>-0.202087387442589</v>
      </c>
      <c r="X512" s="5" t="n">
        <v>-1.9678680896759</v>
      </c>
      <c r="Y512" s="5" t="n">
        <v>-1.56946218013763</v>
      </c>
      <c r="Z512" s="5" t="n">
        <v>0.25191530585289</v>
      </c>
      <c r="AA512" s="5" t="n">
        <v>-1.12141394615173</v>
      </c>
      <c r="AB512" s="5" t="n">
        <v>-1.2929595708847</v>
      </c>
      <c r="AC512" s="5" t="n">
        <v>-1.54459798336029</v>
      </c>
      <c r="AD512" s="5" t="n">
        <v>0.460600852966309</v>
      </c>
      <c r="AE512" s="5" t="n">
        <v>0.238312512636185</v>
      </c>
      <c r="AF512" s="5" t="n">
        <v>0.147522434592247</v>
      </c>
      <c r="AG512" s="5" t="n">
        <v>-0.839542090892792</v>
      </c>
      <c r="AH512" s="5" t="n">
        <v>-0.231590583920479</v>
      </c>
      <c r="AI512" s="5" t="n">
        <v>-0.481762230396271</v>
      </c>
      <c r="AJ512" s="6" t="n">
        <v>-0.722140252590179</v>
      </c>
    </row>
    <row r="513" customFormat="false" ht="12.75" hidden="false" customHeight="false" outlineLevel="0" collapsed="false">
      <c r="A513" s="5" t="s">
        <v>981</v>
      </c>
      <c r="B513" s="5" t="s">
        <v>982</v>
      </c>
      <c r="C513" s="5" t="n">
        <v>2.09101462364197</v>
      </c>
      <c r="D513" s="5" t="n">
        <v>0.474723875522614</v>
      </c>
      <c r="E513" s="5" t="n">
        <v>2.23702383041382</v>
      </c>
      <c r="F513" s="5" t="n">
        <v>0.870441496372223</v>
      </c>
      <c r="G513" s="5" t="n">
        <v>1.31087696552277</v>
      </c>
      <c r="H513" s="5" t="n">
        <v>0.150064513087273</v>
      </c>
      <c r="I513" s="5" t="n">
        <v>2.63790893554687</v>
      </c>
      <c r="J513" s="5" t="n">
        <v>1.90154576301575</v>
      </c>
      <c r="K513" s="5" t="n">
        <v>0.25997605919838</v>
      </c>
      <c r="L513" s="5" t="n">
        <v>0.184650450944901</v>
      </c>
      <c r="M513" s="5" t="n">
        <v>1.11081969738007</v>
      </c>
      <c r="O513" s="5" t="n">
        <v>-0.45118048787117</v>
      </c>
      <c r="P513" s="5" t="n">
        <v>-0.418769180774689</v>
      </c>
      <c r="Q513" s="5" t="n">
        <v>-0.43944326043129</v>
      </c>
      <c r="R513" s="5" t="n">
        <v>-0.255556762218475</v>
      </c>
      <c r="S513" s="5" t="n">
        <v>1.40515673160553</v>
      </c>
      <c r="T513" s="5" t="n">
        <v>0.619345247745514</v>
      </c>
      <c r="U513" s="5" t="n">
        <v>0.467715352773666</v>
      </c>
      <c r="V513" s="5" t="n">
        <v>-0.383451014757156</v>
      </c>
      <c r="W513" s="5" t="n">
        <v>-0.112235926091671</v>
      </c>
      <c r="X513" s="5" t="n">
        <v>-0.327718734741211</v>
      </c>
      <c r="Y513" s="5" t="n">
        <v>0.703400135040283</v>
      </c>
      <c r="Z513" s="5" t="n">
        <v>-0.0626039803028107</v>
      </c>
      <c r="AA513" s="5" t="n">
        <v>1.66496157646179</v>
      </c>
      <c r="AB513" s="5" t="n">
        <v>1.56127727031708</v>
      </c>
      <c r="AC513" s="5" t="n">
        <v>1.87104570865631</v>
      </c>
      <c r="AD513" s="5" t="n">
        <v>1.87238621711731</v>
      </c>
      <c r="AE513" s="5" t="n">
        <v>2.46217370033264</v>
      </c>
      <c r="AF513" s="5" t="n">
        <v>2.25973749160767</v>
      </c>
      <c r="AG513" s="5" t="n">
        <v>-0.341500580310822</v>
      </c>
      <c r="AH513" s="5" t="n">
        <v>-0.242896199226379</v>
      </c>
      <c r="AI513" s="5" t="n">
        <v>1.34587347507477</v>
      </c>
      <c r="AJ513" s="6" t="n">
        <v>0.0122863203287125</v>
      </c>
    </row>
    <row r="514" customFormat="false" ht="12.75" hidden="false" customHeight="false" outlineLevel="0" collapsed="false">
      <c r="A514" s="5" t="s">
        <v>983</v>
      </c>
      <c r="B514" s="5" t="s">
        <v>984</v>
      </c>
      <c r="C514" s="5" t="n">
        <v>0.742781460285187</v>
      </c>
      <c r="D514" s="5" t="n">
        <v>-0.88810658454895</v>
      </c>
      <c r="E514" s="5" t="n">
        <v>-1.43903744220734</v>
      </c>
      <c r="F514" s="5" t="n">
        <v>1.56879568099976</v>
      </c>
      <c r="G514" s="5" t="n">
        <v>0.716551721096039</v>
      </c>
      <c r="H514" s="5" t="n">
        <v>-1.55933201313019</v>
      </c>
      <c r="I514" s="5" t="n">
        <v>1.63070404529572</v>
      </c>
      <c r="J514" s="5" t="n">
        <v>-1.05245792865753</v>
      </c>
      <c r="K514" s="5" t="n">
        <v>1.00243556499481</v>
      </c>
      <c r="L514" s="5" t="n">
        <v>0.222078502178192</v>
      </c>
      <c r="M514" s="5" t="n">
        <v>-0.657868444919586</v>
      </c>
      <c r="N514" s="5" t="n">
        <v>-0.781892597675324</v>
      </c>
      <c r="O514" s="5" t="n">
        <v>-0.988590836524963</v>
      </c>
      <c r="P514" s="5" t="n">
        <v>-1.43995928764343</v>
      </c>
      <c r="Q514" s="5" t="n">
        <v>-1.01732659339905</v>
      </c>
      <c r="R514" s="5" t="n">
        <v>-0.64351612329483</v>
      </c>
      <c r="S514" s="5" t="n">
        <v>0.246104314923286</v>
      </c>
      <c r="T514" s="5" t="n">
        <v>-1.33953607082367</v>
      </c>
      <c r="U514" s="5" t="n">
        <v>1.62502467632294</v>
      </c>
      <c r="V514" s="5" t="n">
        <v>-1.67550122737885</v>
      </c>
      <c r="W514" s="5" t="n">
        <v>-1.24381518363953</v>
      </c>
      <c r="X514" s="5" t="n">
        <v>2.04895043373108</v>
      </c>
      <c r="Y514" s="5" t="n">
        <v>0.542069315910339</v>
      </c>
      <c r="Z514" s="5" t="n">
        <v>0.410845577716827</v>
      </c>
      <c r="AA514" s="5" t="n">
        <v>1.82586276531219</v>
      </c>
      <c r="AB514" s="5" t="n">
        <v>-0.263332486152649</v>
      </c>
      <c r="AC514" s="5" t="n">
        <v>-0.598696410655975</v>
      </c>
      <c r="AD514" s="5" t="n">
        <v>-1.64456260204315</v>
      </c>
      <c r="AE514" s="5" t="n">
        <v>-1.0800724029541</v>
      </c>
      <c r="AF514" s="5" t="n">
        <v>-1.09464383125305</v>
      </c>
      <c r="AG514" s="5" t="n">
        <v>-0.813207268714905</v>
      </c>
      <c r="AH514" s="5" t="n">
        <v>-0.718323826789856</v>
      </c>
      <c r="AI514" s="5" t="n">
        <v>-0.594123303890228</v>
      </c>
      <c r="AJ514" s="6" t="n">
        <v>-0.890410363674164</v>
      </c>
    </row>
    <row r="515" customFormat="false" ht="12.75" hidden="false" customHeight="false" outlineLevel="0" collapsed="false">
      <c r="A515" s="5" t="s">
        <v>919</v>
      </c>
      <c r="B515" s="5" t="s">
        <v>920</v>
      </c>
      <c r="C515" s="5" t="n">
        <v>-0.631384134292603</v>
      </c>
      <c r="D515" s="5" t="n">
        <v>2.18078136444092</v>
      </c>
      <c r="E515" s="5" t="n">
        <v>-0.47246664762497</v>
      </c>
      <c r="F515" s="5" t="n">
        <v>1.23287642002106</v>
      </c>
      <c r="G515" s="5" t="n">
        <v>1.07788741588593</v>
      </c>
      <c r="H515" s="5" t="n">
        <v>0.118373796343803</v>
      </c>
      <c r="I515" s="5" t="n">
        <v>-0.48485004901886</v>
      </c>
      <c r="J515" s="5" t="n">
        <v>2.22449421882629</v>
      </c>
      <c r="K515" s="5" t="n">
        <v>2.40613794326782</v>
      </c>
      <c r="L515" s="5" t="n">
        <v>2.06549882888794</v>
      </c>
      <c r="M515" s="5" t="n">
        <v>0.679522395133972</v>
      </c>
      <c r="N515" s="5" t="n">
        <v>2.0617527961731</v>
      </c>
      <c r="O515" s="5" t="n">
        <v>1.71400821208954</v>
      </c>
      <c r="P515" s="5" t="n">
        <v>1.69712686538696</v>
      </c>
      <c r="Q515" s="5" t="n">
        <v>0.822347104549408</v>
      </c>
      <c r="R515" s="5" t="n">
        <v>1.26104068756104</v>
      </c>
      <c r="S515" s="5" t="n">
        <v>1.34554183483124</v>
      </c>
      <c r="T515" s="5" t="n">
        <v>1.90153515338898</v>
      </c>
      <c r="U515" s="5" t="n">
        <v>2.48617100715637</v>
      </c>
      <c r="V515" s="5" t="n">
        <v>1.82098925113678</v>
      </c>
      <c r="W515" s="5" t="n">
        <v>-0.466312646865845</v>
      </c>
      <c r="X515" s="5" t="n">
        <v>1.44260585308075</v>
      </c>
      <c r="Y515" s="5" t="n">
        <v>0.275996327400208</v>
      </c>
      <c r="Z515" s="5" t="n">
        <v>1.90129435062408</v>
      </c>
      <c r="AA515" s="5" t="n">
        <v>1.03931665420532</v>
      </c>
      <c r="AB515" s="5" t="n">
        <v>0.201551973819733</v>
      </c>
      <c r="AC515" s="5" t="n">
        <v>-0.234716862440109</v>
      </c>
      <c r="AD515" s="5" t="n">
        <v>-1.3000168800354</v>
      </c>
      <c r="AE515" s="5" t="n">
        <v>-0.609749972820282</v>
      </c>
      <c r="AF515" s="5" t="n">
        <v>0.630183815956116</v>
      </c>
      <c r="AG515" s="5" t="n">
        <v>0.453968077898026</v>
      </c>
      <c r="AH515" s="5" t="n">
        <v>0.62153434753418</v>
      </c>
      <c r="AI515" s="5" t="n">
        <v>1.20624327659607</v>
      </c>
      <c r="AJ515" s="6" t="n">
        <v>0.515425384044647</v>
      </c>
    </row>
    <row r="516" customFormat="false" ht="12.75" hidden="false" customHeight="false" outlineLevel="0" collapsed="false">
      <c r="A516" s="5" t="s">
        <v>985</v>
      </c>
      <c r="B516" s="5" t="s">
        <v>986</v>
      </c>
      <c r="C516" s="5" t="n">
        <v>-1.79905867576599</v>
      </c>
      <c r="D516" s="5" t="n">
        <v>-0.0979179739952087</v>
      </c>
      <c r="E516" s="5" t="n">
        <v>-0.145260766148567</v>
      </c>
      <c r="F516" s="5" t="n">
        <v>-0.0925174355506897</v>
      </c>
      <c r="G516" s="5" t="n">
        <v>-0.0512579195201397</v>
      </c>
      <c r="H516" s="5" t="n">
        <v>1.94963026046753</v>
      </c>
      <c r="I516" s="5" t="n">
        <v>-0.369919240474701</v>
      </c>
      <c r="J516" s="5" t="n">
        <v>-1.81761503219605</v>
      </c>
      <c r="K516" s="5" t="n">
        <v>-1.50660276412964</v>
      </c>
      <c r="L516" s="5" t="n">
        <v>-1.06846535205841</v>
      </c>
      <c r="M516" s="5" t="n">
        <v>-0.00243117054924369</v>
      </c>
      <c r="N516" s="5" t="n">
        <v>-0.171352863311768</v>
      </c>
      <c r="O516" s="5" t="n">
        <v>-0.19231353700161</v>
      </c>
      <c r="P516" s="5" t="n">
        <v>-1.87118172645569</v>
      </c>
      <c r="Q516" s="5" t="n">
        <v>1.88255512714386</v>
      </c>
      <c r="R516" s="5" t="n">
        <v>1.04296982288361</v>
      </c>
      <c r="S516" s="5" t="n">
        <v>-2.08415770530701</v>
      </c>
      <c r="U516" s="5" t="n">
        <v>-1.84874331951141</v>
      </c>
      <c r="V516" s="5" t="n">
        <v>-2.25650978088379</v>
      </c>
      <c r="W516" s="5" t="n">
        <v>-0.208377823233604</v>
      </c>
      <c r="X516" s="5" t="n">
        <v>-0.156601101160049</v>
      </c>
      <c r="Y516" s="5" t="n">
        <v>0.0690198913216591</v>
      </c>
      <c r="AA516" s="5" t="n">
        <v>-0.198215186595917</v>
      </c>
      <c r="AB516" s="5" t="n">
        <v>-0.0165567770600319</v>
      </c>
      <c r="AC516" s="5" t="n">
        <v>-0.462921887636185</v>
      </c>
      <c r="AD516" s="5" t="n">
        <v>0.0988963544368744</v>
      </c>
      <c r="AE516" s="5" t="n">
        <v>-0.0295970365405083</v>
      </c>
      <c r="AF516" s="5" t="n">
        <v>-0.117726221680641</v>
      </c>
      <c r="AG516" s="5" t="n">
        <v>-0.190673530101776</v>
      </c>
      <c r="AH516" s="5" t="n">
        <v>-1.79240787029266</v>
      </c>
      <c r="AI516" s="5" t="n">
        <v>0.0235956441611052</v>
      </c>
      <c r="AJ516" s="6" t="n">
        <v>-1.62733817100525</v>
      </c>
    </row>
    <row r="517" customFormat="false" ht="12.75" hidden="false" customHeight="false" outlineLevel="0" collapsed="false">
      <c r="A517" s="5" t="s">
        <v>987</v>
      </c>
      <c r="B517" s="5" t="s">
        <v>988</v>
      </c>
      <c r="C517" s="5" t="n">
        <v>1.25539267063141</v>
      </c>
      <c r="D517" s="5" t="n">
        <v>1.40482330322266</v>
      </c>
      <c r="E517" s="5" t="n">
        <v>2.7039258480072</v>
      </c>
      <c r="F517" s="5" t="n">
        <v>1.81931746006012</v>
      </c>
      <c r="G517" s="5" t="n">
        <v>2.21725010871887</v>
      </c>
      <c r="H517" s="5" t="n">
        <v>-1.88912320137024</v>
      </c>
      <c r="I517" s="5" t="n">
        <v>1.67779159545898</v>
      </c>
      <c r="J517" s="5" t="n">
        <v>1.96863663196564</v>
      </c>
      <c r="K517" s="5" t="n">
        <v>-1.10285377502441</v>
      </c>
      <c r="L517" s="5" t="n">
        <v>-1.20158791542053</v>
      </c>
      <c r="M517" s="5" t="n">
        <v>2.66107416152954</v>
      </c>
      <c r="N517" s="5" t="n">
        <v>1.25837826728821</v>
      </c>
      <c r="O517" s="5" t="n">
        <v>0.711065411567688</v>
      </c>
      <c r="P517" s="5" t="n">
        <v>0.64494913816452</v>
      </c>
      <c r="Q517" s="5" t="n">
        <v>-2.32333850860596</v>
      </c>
      <c r="R517" s="5" t="n">
        <v>-2.67475843429565</v>
      </c>
      <c r="S517" s="5" t="n">
        <v>1.67948114871979</v>
      </c>
      <c r="T517" s="5" t="n">
        <v>1.34873163700104</v>
      </c>
      <c r="U517" s="5" t="n">
        <v>0.987080693244934</v>
      </c>
      <c r="V517" s="5" t="n">
        <v>0.673295021057129</v>
      </c>
      <c r="W517" s="5" t="n">
        <v>2.49316072463989</v>
      </c>
      <c r="X517" s="5" t="n">
        <v>0.401120990514755</v>
      </c>
      <c r="Y517" s="5" t="n">
        <v>1.20809972286224</v>
      </c>
      <c r="Z517" s="5" t="n">
        <v>0.934186339378357</v>
      </c>
      <c r="AA517" s="5" t="n">
        <v>1.39723098278046</v>
      </c>
      <c r="AB517" s="5" t="n">
        <v>1.37299799919128</v>
      </c>
      <c r="AC517" s="5" t="n">
        <v>2.12424206733704</v>
      </c>
      <c r="AD517" s="5" t="n">
        <v>2.3254919052124</v>
      </c>
      <c r="AE517" s="5" t="n">
        <v>2.3388659954071</v>
      </c>
      <c r="AF517" s="5" t="n">
        <v>2.31330370903015</v>
      </c>
      <c r="AG517" s="5" t="n">
        <v>-1.99549150466919</v>
      </c>
      <c r="AH517" s="5" t="n">
        <v>-1.30435466766357</v>
      </c>
      <c r="AI517" s="5" t="n">
        <v>1.84178340435028</v>
      </c>
      <c r="AJ517" s="6" t="n">
        <v>-0.0226967055350542</v>
      </c>
    </row>
    <row r="518" customFormat="false" ht="12.75" hidden="false" customHeight="false" outlineLevel="0" collapsed="false">
      <c r="A518" s="5" t="s">
        <v>989</v>
      </c>
      <c r="B518" s="5" t="s">
        <v>990</v>
      </c>
      <c r="C518" s="5" t="n">
        <v>-0.389677315950394</v>
      </c>
      <c r="D518" s="5" t="n">
        <v>-0.167158886790276</v>
      </c>
      <c r="E518" s="5" t="n">
        <v>0.381800174713135</v>
      </c>
      <c r="F518" s="5" t="n">
        <v>1.24238038063049</v>
      </c>
      <c r="G518" s="5" t="n">
        <v>0.510408222675324</v>
      </c>
      <c r="H518" s="5" t="n">
        <v>2.1815927028656</v>
      </c>
      <c r="I518" s="5" t="n">
        <v>-0.523826777935028</v>
      </c>
      <c r="J518" s="5" t="n">
        <v>-0.144316479563713</v>
      </c>
      <c r="K518" s="5" t="n">
        <v>-0.498028427362442</v>
      </c>
      <c r="L518" s="5" t="n">
        <v>-0.438096106052399</v>
      </c>
      <c r="M518" s="5" t="n">
        <v>-0.0716040804982185</v>
      </c>
      <c r="N518" s="5" t="n">
        <v>-0.0638757199048996</v>
      </c>
      <c r="O518" s="5" t="n">
        <v>-0.558027625083923</v>
      </c>
      <c r="P518" s="5" t="n">
        <v>-0.330808341503143</v>
      </c>
      <c r="Q518" s="5" t="n">
        <v>0.405628204345703</v>
      </c>
      <c r="R518" s="5" t="n">
        <v>0.119288243353367</v>
      </c>
      <c r="S518" s="5" t="n">
        <v>0.179703563451767</v>
      </c>
      <c r="T518" s="5" t="n">
        <v>1.44173550605774</v>
      </c>
      <c r="U518" s="5" t="n">
        <v>2.22430872917175</v>
      </c>
      <c r="V518" s="5" t="n">
        <v>-0.372651159763336</v>
      </c>
      <c r="W518" s="5" t="n">
        <v>-0.706502079963684</v>
      </c>
      <c r="X518" s="5" t="n">
        <v>2.45893216133118</v>
      </c>
      <c r="Y518" s="5" t="n">
        <v>1.91676878929138</v>
      </c>
      <c r="Z518" s="5" t="n">
        <v>2.85982608795166</v>
      </c>
      <c r="AA518" s="5" t="n">
        <v>3.550124168396</v>
      </c>
      <c r="AB518" s="5" t="n">
        <v>1.87100744247437</v>
      </c>
      <c r="AC518" s="5" t="n">
        <v>2.00343608856201</v>
      </c>
      <c r="AD518" s="5" t="n">
        <v>-0.347481101751328</v>
      </c>
      <c r="AE518" s="5" t="n">
        <v>-0.285455018281937</v>
      </c>
      <c r="AF518" s="5" t="n">
        <v>-0.274712920188904</v>
      </c>
      <c r="AG518" s="5" t="n">
        <v>1.44941139221191</v>
      </c>
      <c r="AH518" s="5" t="n">
        <v>1.2922146320343</v>
      </c>
      <c r="AI518" s="5" t="n">
        <v>1.072598695755</v>
      </c>
      <c r="AJ518" s="6" t="n">
        <v>1.10323369503021</v>
      </c>
    </row>
    <row r="519" customFormat="false" ht="12.75" hidden="false" customHeight="false" outlineLevel="0" collapsed="false">
      <c r="A519" s="5" t="s">
        <v>991</v>
      </c>
      <c r="B519" s="5" t="s">
        <v>992</v>
      </c>
      <c r="C519" s="5" t="n">
        <v>-0.804046452045441</v>
      </c>
      <c r="D519" s="5" t="n">
        <v>1.49622321128845</v>
      </c>
      <c r="E519" s="5" t="n">
        <v>-0.518813371658325</v>
      </c>
      <c r="F519" s="5" t="n">
        <v>-0.29939740896225</v>
      </c>
      <c r="G519" s="5" t="n">
        <v>-1.23148882389069</v>
      </c>
      <c r="H519" s="5" t="n">
        <v>0.968306005001068</v>
      </c>
      <c r="I519" s="5" t="n">
        <v>-0.278319627046585</v>
      </c>
      <c r="J519" s="5" t="n">
        <v>-0.26931494474411</v>
      </c>
      <c r="K519" s="5" t="n">
        <v>-0.918410003185272</v>
      </c>
      <c r="L519" s="5" t="n">
        <v>-1.55632126331329</v>
      </c>
      <c r="M519" s="5" t="n">
        <v>-1.42575299739838</v>
      </c>
      <c r="N519" s="5" t="n">
        <v>-0.371062994003296</v>
      </c>
      <c r="O519" s="5" t="n">
        <v>0.083427369594574</v>
      </c>
      <c r="P519" s="5" t="n">
        <v>0.0723730474710465</v>
      </c>
      <c r="Q519" s="5" t="n">
        <v>1.28447353839874</v>
      </c>
      <c r="R519" s="5" t="n">
        <v>0.859156429767609</v>
      </c>
      <c r="S519" s="5" t="n">
        <v>-0.678218424320221</v>
      </c>
      <c r="T519" s="5" t="n">
        <v>-0.458788365125656</v>
      </c>
      <c r="U519" s="5" t="n">
        <v>0.877307534217835</v>
      </c>
      <c r="V519" s="5" t="n">
        <v>0.0455682277679443</v>
      </c>
      <c r="W519" s="5" t="n">
        <v>0.494464725255966</v>
      </c>
      <c r="X519" s="5" t="n">
        <v>0.862168610095978</v>
      </c>
      <c r="Y519" s="5" t="n">
        <v>-0.391397297382355</v>
      </c>
      <c r="Z519" s="5" t="n">
        <v>-0.742885768413544</v>
      </c>
      <c r="AA519" s="5" t="n">
        <v>2.04821014404297</v>
      </c>
      <c r="AB519" s="5" t="n">
        <v>0.190551891922951</v>
      </c>
      <c r="AC519" s="5" t="n">
        <v>0.368262469768524</v>
      </c>
      <c r="AD519" s="5" t="n">
        <v>-0.802342057228088</v>
      </c>
      <c r="AE519" s="5" t="n">
        <v>-1.02171349525452</v>
      </c>
      <c r="AF519" s="5" t="n">
        <v>-1.02660512924194</v>
      </c>
      <c r="AG519" s="5" t="n">
        <v>-0.349631518125534</v>
      </c>
      <c r="AH519" s="5" t="n">
        <v>-0.763930082321167</v>
      </c>
      <c r="AI519" s="5" t="n">
        <v>-0.669729828834534</v>
      </c>
      <c r="AJ519" s="6" t="n">
        <v>-1.0046261548996</v>
      </c>
    </row>
    <row r="520" customFormat="false" ht="12.75" hidden="false" customHeight="false" outlineLevel="0" collapsed="false">
      <c r="A520" s="5" t="s">
        <v>353</v>
      </c>
      <c r="B520" s="5" t="s">
        <v>354</v>
      </c>
      <c r="C520" s="5" t="n">
        <v>1.26834678649902</v>
      </c>
      <c r="D520" s="5" t="n">
        <v>1.28572070598602</v>
      </c>
      <c r="E520" s="5" t="n">
        <v>-0.714491724967957</v>
      </c>
      <c r="F520" s="5" t="n">
        <v>1.60197472572327</v>
      </c>
      <c r="G520" s="5" t="n">
        <v>1.20875763893127</v>
      </c>
      <c r="H520" s="5" t="n">
        <v>0.711885809898376</v>
      </c>
      <c r="I520" s="5" t="n">
        <v>0.853093445301056</v>
      </c>
      <c r="J520" s="5" t="n">
        <v>1.10857510566711</v>
      </c>
      <c r="K520" s="5" t="n">
        <v>1.4911128282547</v>
      </c>
      <c r="L520" s="5" t="n">
        <v>1.85101425647736</v>
      </c>
      <c r="M520" s="5" t="n">
        <v>-0.313233911991119</v>
      </c>
      <c r="N520" s="5" t="n">
        <v>1.24113416671753</v>
      </c>
      <c r="O520" s="5" t="n">
        <v>0.100157774984837</v>
      </c>
      <c r="P520" s="5" t="n">
        <v>0.443255215883255</v>
      </c>
      <c r="Q520" s="5" t="n">
        <v>1.80340719223022</v>
      </c>
      <c r="R520" s="5" t="n">
        <v>1.3809996843338</v>
      </c>
      <c r="S520" s="5" t="n">
        <v>0.0720691457390785</v>
      </c>
      <c r="T520" s="5" t="n">
        <v>-0.451453655958176</v>
      </c>
      <c r="U520" s="5" t="n">
        <v>1.97220730781555</v>
      </c>
      <c r="V520" s="5" t="n">
        <v>0.0880171805620194</v>
      </c>
      <c r="W520" s="5" t="n">
        <v>-0.057895366102457</v>
      </c>
      <c r="X520" s="5" t="n">
        <v>1.73964703083038</v>
      </c>
      <c r="Y520" s="5" t="n">
        <v>-0.0118834692984819</v>
      </c>
      <c r="Z520" s="5" t="n">
        <v>0.170250788331032</v>
      </c>
      <c r="AA520" s="5" t="n">
        <v>1.11242842674255</v>
      </c>
      <c r="AB520" s="5" t="n">
        <v>0.347042351961136</v>
      </c>
      <c r="AC520" s="5" t="n">
        <v>0.679607570171356</v>
      </c>
      <c r="AD520" s="5" t="n">
        <v>-0.241589114069939</v>
      </c>
      <c r="AE520" s="5" t="n">
        <v>-0.511302173137665</v>
      </c>
      <c r="AF520" s="5" t="n">
        <v>-0.531802833080292</v>
      </c>
      <c r="AG520" s="5" t="n">
        <v>1.02117705345154</v>
      </c>
      <c r="AH520" s="5" t="n">
        <v>0.577562391757965</v>
      </c>
      <c r="AI520" s="5" t="n">
        <v>0.5277179479599</v>
      </c>
      <c r="AJ520" s="6" t="n">
        <v>1.76359152793884</v>
      </c>
    </row>
    <row r="521" customFormat="false" ht="12.75" hidden="false" customHeight="false" outlineLevel="0" collapsed="false">
      <c r="A521" s="5" t="s">
        <v>993</v>
      </c>
      <c r="B521" s="5" t="s">
        <v>994</v>
      </c>
      <c r="C521" s="5" t="n">
        <v>2.95698070526123</v>
      </c>
      <c r="D521" s="5" t="n">
        <v>2.37488484382629</v>
      </c>
      <c r="E521" s="5" t="n">
        <v>1.83264458179474</v>
      </c>
      <c r="F521" s="5" t="n">
        <v>2.54457402229309</v>
      </c>
      <c r="G521" s="5" t="n">
        <v>3.03654742240906</v>
      </c>
      <c r="H521" s="5" t="n">
        <v>0.746141731739044</v>
      </c>
      <c r="I521" s="5" t="n">
        <v>3.50501585006714</v>
      </c>
      <c r="J521" s="5" t="n">
        <v>1.82369339466095</v>
      </c>
      <c r="K521" s="5" t="n">
        <v>1.80760085582733</v>
      </c>
      <c r="L521" s="5" t="n">
        <v>1.63006579875946</v>
      </c>
      <c r="M521" s="5" t="n">
        <v>2.16419863700867</v>
      </c>
      <c r="N521" s="5" t="n">
        <v>3.57759523391724</v>
      </c>
      <c r="O521" s="5" t="n">
        <v>2.09023928642273</v>
      </c>
      <c r="P521" s="5" t="n">
        <v>1.62878000736237</v>
      </c>
      <c r="Q521" s="5" t="n">
        <v>0.724418878555298</v>
      </c>
      <c r="R521" s="5" t="n">
        <v>-0.472553193569183</v>
      </c>
      <c r="S521" s="5" t="n">
        <v>0.930678427219391</v>
      </c>
      <c r="T521" s="5" t="n">
        <v>2.19241404533386</v>
      </c>
      <c r="U521" s="5" t="n">
        <v>3.61818408966064</v>
      </c>
      <c r="V521" s="5" t="n">
        <v>1.14613604545593</v>
      </c>
      <c r="W521" s="5" t="n">
        <v>3.03674840927124</v>
      </c>
      <c r="X521" s="5" t="n">
        <v>2.18677806854248</v>
      </c>
      <c r="Y521" s="5" t="n">
        <v>2.74168229103088</v>
      </c>
      <c r="Z521" s="5" t="n">
        <v>3.05731701850891</v>
      </c>
      <c r="AA521" s="5" t="n">
        <v>2.03155636787415</v>
      </c>
      <c r="AB521" s="5" t="n">
        <v>2.084881067276</v>
      </c>
      <c r="AC521" s="5" t="n">
        <v>2.85687732696533</v>
      </c>
      <c r="AD521" s="5" t="n">
        <v>1.29781258106232</v>
      </c>
      <c r="AE521" s="5" t="n">
        <v>0.676604449748993</v>
      </c>
      <c r="AF521" s="5" t="n">
        <v>0.136559143662453</v>
      </c>
      <c r="AG521" s="5" t="n">
        <v>-0.255432099103928</v>
      </c>
      <c r="AH521" s="5" t="n">
        <v>-0.816734552383423</v>
      </c>
      <c r="AI521" s="5" t="n">
        <v>2.20054769515991</v>
      </c>
      <c r="AJ521" s="6" t="n">
        <v>1.84767913818359</v>
      </c>
    </row>
    <row r="522" customFormat="false" ht="12.75" hidden="false" customHeight="false" outlineLevel="0" collapsed="false">
      <c r="A522" s="5" t="s">
        <v>104</v>
      </c>
      <c r="B522" s="5" t="s">
        <v>105</v>
      </c>
      <c r="C522" s="5" t="n">
        <v>-1.70834386348724</v>
      </c>
      <c r="D522" s="5" t="n">
        <v>-0.591805160045624</v>
      </c>
      <c r="E522" s="5" t="n">
        <v>0.113476432859898</v>
      </c>
      <c r="F522" s="5" t="n">
        <v>-0.0850368961691856</v>
      </c>
      <c r="G522" s="5" t="n">
        <v>0.032757394015789</v>
      </c>
      <c r="H522" s="5" t="n">
        <v>1.14005541801453</v>
      </c>
      <c r="I522" s="5" t="n">
        <v>-1.22703814506531</v>
      </c>
      <c r="J522" s="5" t="n">
        <v>-0.93265962600708</v>
      </c>
      <c r="K522" s="5" t="n">
        <v>-1.89418506622314</v>
      </c>
      <c r="L522" s="5" t="n">
        <v>-1.7031067609787</v>
      </c>
      <c r="M522" s="5" t="n">
        <v>1.01028347015381</v>
      </c>
      <c r="N522" s="5" t="n">
        <v>0.768371403217316</v>
      </c>
      <c r="O522" s="5" t="n">
        <v>-0.58244264125824</v>
      </c>
      <c r="P522" s="5" t="n">
        <v>-0.967104434967041</v>
      </c>
      <c r="Q522" s="5" t="n">
        <v>0.201231688261032</v>
      </c>
      <c r="R522" s="5" t="n">
        <v>0.312451720237732</v>
      </c>
      <c r="S522" s="5" t="n">
        <v>0.15583673119545</v>
      </c>
      <c r="T522" s="5" t="n">
        <v>0.721631050109863</v>
      </c>
      <c r="U522" s="5" t="n">
        <v>-0.0239246487617493</v>
      </c>
      <c r="V522" s="5" t="n">
        <v>-1.08960282802582</v>
      </c>
      <c r="W522" s="5" t="n">
        <v>0.506201326847076</v>
      </c>
      <c r="X522" s="5" t="n">
        <v>0.133390977978706</v>
      </c>
      <c r="Y522" s="5" t="n">
        <v>0.201862886548042</v>
      </c>
      <c r="Z522" s="5" t="n">
        <v>0.344978541135788</v>
      </c>
      <c r="AA522" s="5" t="n">
        <v>0.0945078581571579</v>
      </c>
      <c r="AB522" s="5" t="n">
        <v>0.989522695541382</v>
      </c>
      <c r="AC522" s="5" t="n">
        <v>0.790184140205383</v>
      </c>
      <c r="AD522" s="5" t="n">
        <v>0.942975580692291</v>
      </c>
      <c r="AE522" s="5" t="n">
        <v>1.43154335021973</v>
      </c>
      <c r="AF522" s="5" t="n">
        <v>1.26803839206696</v>
      </c>
      <c r="AG522" s="5" t="n">
        <v>-0.498569756746292</v>
      </c>
      <c r="AH522" s="5" t="n">
        <v>-0.641298174858093</v>
      </c>
      <c r="AI522" s="5" t="n">
        <v>0.0553845316171646</v>
      </c>
      <c r="AJ522" s="6" t="n">
        <v>-0.0576263666152954</v>
      </c>
    </row>
    <row r="523" customFormat="false" ht="12.75" hidden="false" customHeight="false" outlineLevel="0" collapsed="false">
      <c r="A523" s="5" t="s">
        <v>995</v>
      </c>
      <c r="B523" s="5" t="s">
        <v>996</v>
      </c>
      <c r="C523" s="5" t="n">
        <v>0.115144550800323</v>
      </c>
      <c r="D523" s="5" t="n">
        <v>1.02650856971741</v>
      </c>
      <c r="E523" s="5" t="n">
        <v>0.544540464878082</v>
      </c>
      <c r="F523" s="5" t="n">
        <v>0.0407872349023819</v>
      </c>
      <c r="G523" s="5" t="n">
        <v>-0.103582642972469</v>
      </c>
      <c r="H523" s="5" t="n">
        <v>-0.966386735439301</v>
      </c>
      <c r="I523" s="5" t="n">
        <v>-1.14942932128906</v>
      </c>
      <c r="J523" s="5" t="n">
        <v>0.203189685940742</v>
      </c>
      <c r="K523" s="5" t="n">
        <v>-1.60182929039001</v>
      </c>
      <c r="L523" s="5" t="n">
        <v>-2.15448021888733</v>
      </c>
      <c r="M523" s="5" t="n">
        <v>-0.00401080865412951</v>
      </c>
      <c r="N523" s="5" t="n">
        <v>-0.0451664626598358</v>
      </c>
      <c r="O523" s="5" t="n">
        <v>0.48374605178833</v>
      </c>
      <c r="P523" s="5" t="n">
        <v>0.69592297077179</v>
      </c>
      <c r="Q523" s="5" t="n">
        <v>-1.15848255157471</v>
      </c>
      <c r="R523" s="5" t="n">
        <v>-1.72594749927521</v>
      </c>
      <c r="S523" s="5" t="n">
        <v>0.534150660037994</v>
      </c>
      <c r="T523" s="5" t="n">
        <v>0.115496680140495</v>
      </c>
      <c r="U523" s="5" t="n">
        <v>0.200687989592552</v>
      </c>
      <c r="V523" s="5" t="n">
        <v>0.747148096561432</v>
      </c>
      <c r="W523" s="5" t="n">
        <v>1.05020093917847</v>
      </c>
      <c r="X523" s="5" t="n">
        <v>-0.915977895259857</v>
      </c>
      <c r="Y523" s="5" t="n">
        <v>-0.27240201830864</v>
      </c>
      <c r="AA523" s="5" t="n">
        <v>0.433190941810608</v>
      </c>
      <c r="AB523" s="5" t="n">
        <v>0.227485030889511</v>
      </c>
      <c r="AC523" s="5" t="n">
        <v>-1.53784942626953</v>
      </c>
      <c r="AD523" s="5" t="n">
        <v>-0.152544856071472</v>
      </c>
      <c r="AE523" s="5" t="n">
        <v>0.341395348310471</v>
      </c>
      <c r="AF523" s="5" t="n">
        <v>-0.0566208809614182</v>
      </c>
      <c r="AG523" s="5" t="n">
        <v>-0.979755640029907</v>
      </c>
      <c r="AH523" s="5" t="n">
        <v>-1.68725275993347</v>
      </c>
      <c r="AI523" s="5" t="n">
        <v>-0.762570440769196</v>
      </c>
      <c r="AJ523" s="6" t="n">
        <v>-1.26433324813843</v>
      </c>
    </row>
    <row r="524" customFormat="false" ht="12.75" hidden="false" customHeight="false" outlineLevel="0" collapsed="false">
      <c r="A524" s="5" t="s">
        <v>997</v>
      </c>
      <c r="B524" s="5" t="s">
        <v>851</v>
      </c>
      <c r="C524" s="5" t="n">
        <v>-0.412685364484787</v>
      </c>
      <c r="D524" s="5" t="n">
        <v>-1.52044773101807</v>
      </c>
      <c r="E524" s="5" t="n">
        <v>2.15647029876709</v>
      </c>
      <c r="F524" s="5" t="n">
        <v>-2.65094304084778</v>
      </c>
      <c r="G524" s="5" t="n">
        <v>-1.89078295230865</v>
      </c>
      <c r="H524" s="5" t="n">
        <v>-1.44558346271515</v>
      </c>
      <c r="I524" s="5" t="n">
        <v>-1.32671570777893</v>
      </c>
      <c r="J524" s="5" t="n">
        <v>-2.24516296386719</v>
      </c>
      <c r="K524" s="5" t="n">
        <v>-2.25384140014648</v>
      </c>
      <c r="L524" s="5" t="n">
        <v>-2.15880179405212</v>
      </c>
      <c r="M524" s="5" t="n">
        <v>-1.18892002105713</v>
      </c>
      <c r="N524" s="5" t="n">
        <v>-0.102358169853687</v>
      </c>
      <c r="O524" s="5" t="n">
        <v>-1.60542190074921</v>
      </c>
      <c r="P524" s="5" t="n">
        <v>-1.92712044715881</v>
      </c>
      <c r="Q524" s="5" t="n">
        <v>-2.29176950454712</v>
      </c>
      <c r="R524" s="5" t="n">
        <v>-2.19016623497009</v>
      </c>
      <c r="S524" s="5" t="n">
        <v>-0.291342675685883</v>
      </c>
      <c r="T524" s="5" t="n">
        <v>0.834516406059265</v>
      </c>
      <c r="U524" s="5" t="n">
        <v>-1.3550865650177</v>
      </c>
      <c r="V524" s="5" t="n">
        <v>-2.0140974521637</v>
      </c>
      <c r="W524" s="5" t="n">
        <v>0.0593515709042549</v>
      </c>
      <c r="X524" s="5" t="n">
        <v>-2.51132369041443</v>
      </c>
      <c r="Y524" s="5" t="n">
        <v>-1.72460460662842</v>
      </c>
      <c r="Z524" s="5" t="n">
        <v>0.336912930011749</v>
      </c>
      <c r="AA524" s="5" t="n">
        <v>-2.3290536403656</v>
      </c>
      <c r="AB524" s="5" t="n">
        <v>-1.3081796169281</v>
      </c>
      <c r="AC524" s="5" t="n">
        <v>-2.0260283946991</v>
      </c>
      <c r="AD524" s="5" t="n">
        <v>-0.782716631889343</v>
      </c>
      <c r="AE524" s="5" t="n">
        <v>-1.24825584888458</v>
      </c>
      <c r="AF524" s="5" t="n">
        <v>0.286919891834259</v>
      </c>
      <c r="AG524" s="5" t="n">
        <v>-2.00269794464111</v>
      </c>
      <c r="AH524" s="5" t="n">
        <v>-1.88015532493591</v>
      </c>
      <c r="AI524" s="5" t="n">
        <v>-0.233568176627159</v>
      </c>
      <c r="AJ524" s="6" t="n">
        <v>-0.252324730157852</v>
      </c>
    </row>
    <row r="525" customFormat="false" ht="12.75" hidden="false" customHeight="false" outlineLevel="0" collapsed="false">
      <c r="A525" s="5" t="s">
        <v>998</v>
      </c>
      <c r="B525" s="5" t="s">
        <v>999</v>
      </c>
      <c r="C525" s="5" t="n">
        <v>-0.454584062099457</v>
      </c>
      <c r="D525" s="5" t="n">
        <v>0.317289054393768</v>
      </c>
      <c r="E525" s="5" t="n">
        <v>1.34064519405365</v>
      </c>
      <c r="G525" s="5" t="n">
        <v>-0.214079931378365</v>
      </c>
      <c r="H525" s="5" t="n">
        <v>0.118103183805943</v>
      </c>
      <c r="J525" s="5" t="n">
        <v>3.84482264518738</v>
      </c>
      <c r="K525" s="5" t="n">
        <v>-0.0437186099588871</v>
      </c>
      <c r="L525" s="5" t="n">
        <v>0.0676336288452148</v>
      </c>
      <c r="M525" s="5" t="n">
        <v>-0.0113591775298119</v>
      </c>
      <c r="N525" s="5" t="n">
        <v>1.5775990486145</v>
      </c>
      <c r="P525" s="5" t="n">
        <v>0.117307022213936</v>
      </c>
      <c r="R525" s="5" t="n">
        <v>-0.385490089654922</v>
      </c>
      <c r="S525" s="5" t="n">
        <v>-0.129672393202782</v>
      </c>
      <c r="T525" s="5" t="n">
        <v>-0.179515585303307</v>
      </c>
      <c r="U525" s="5" t="n">
        <v>0.447074770927429</v>
      </c>
      <c r="V525" s="5" t="n">
        <v>-0.177342012524605</v>
      </c>
      <c r="Z525" s="5" t="n">
        <v>-0.092511773109436</v>
      </c>
      <c r="AA525" s="5" t="n">
        <v>1.0198974609375</v>
      </c>
      <c r="AB525" s="5" t="n">
        <v>-0.0432227402925491</v>
      </c>
      <c r="AC525" s="5" t="n">
        <v>0.00309825292788446</v>
      </c>
      <c r="AD525" s="5" t="n">
        <v>2.87637639045715</v>
      </c>
      <c r="AE525" s="5" t="n">
        <v>2.66019463539124</v>
      </c>
      <c r="AF525" s="5" t="n">
        <v>2.55896067619324</v>
      </c>
      <c r="AH525" s="5" t="n">
        <v>-0.106171429157257</v>
      </c>
      <c r="AI525" s="5" t="n">
        <v>-0.0367093123495579</v>
      </c>
      <c r="AJ525" s="6" t="n">
        <v>-0.410368025302887</v>
      </c>
    </row>
    <row r="526" customFormat="false" ht="12.75" hidden="false" customHeight="false" outlineLevel="0" collapsed="false">
      <c r="A526" s="5" t="s">
        <v>1000</v>
      </c>
      <c r="B526" s="5" t="s">
        <v>1001</v>
      </c>
      <c r="C526" s="5" t="n">
        <v>0.203465059399605</v>
      </c>
      <c r="D526" s="5" t="n">
        <v>0.153458505868912</v>
      </c>
      <c r="E526" s="5" t="n">
        <v>1.58367025852203</v>
      </c>
      <c r="F526" s="5" t="n">
        <v>1.64677023887634</v>
      </c>
      <c r="G526" s="5" t="n">
        <v>0.926350057125092</v>
      </c>
      <c r="H526" s="5" t="n">
        <v>0.320597290992737</v>
      </c>
      <c r="I526" s="5" t="n">
        <v>0.820927560329437</v>
      </c>
      <c r="J526" s="5" t="n">
        <v>1.74700474739075</v>
      </c>
      <c r="K526" s="5" t="n">
        <v>-0.489001005887985</v>
      </c>
      <c r="L526" s="5" t="n">
        <v>-0.721890509128571</v>
      </c>
      <c r="M526" s="5" t="n">
        <v>1.23945558071136</v>
      </c>
      <c r="N526" s="5" t="n">
        <v>0.664690911769867</v>
      </c>
      <c r="O526" s="5" t="n">
        <v>2.52901124954224</v>
      </c>
      <c r="P526" s="5" t="n">
        <v>1.88237202167511</v>
      </c>
      <c r="Q526" s="5" t="n">
        <v>-1.08005547523499</v>
      </c>
      <c r="R526" s="5" t="n">
        <v>-0.791556835174561</v>
      </c>
      <c r="S526" s="5" t="n">
        <v>0.989227116107941</v>
      </c>
      <c r="T526" s="5" t="n">
        <v>1.32429659366608</v>
      </c>
      <c r="U526" s="5" t="n">
        <v>0.811377942562103</v>
      </c>
      <c r="V526" s="5" t="n">
        <v>1.80387079715729</v>
      </c>
      <c r="W526" s="5" t="n">
        <v>2.18944764137268</v>
      </c>
      <c r="X526" s="5" t="n">
        <v>-0.499202370643616</v>
      </c>
      <c r="Y526" s="5" t="n">
        <v>1.68418622016907</v>
      </c>
      <c r="Z526" s="5" t="n">
        <v>0.0845333486795425</v>
      </c>
      <c r="AA526" s="5" t="n">
        <v>0.634825468063355</v>
      </c>
      <c r="AB526" s="5" t="n">
        <v>1.72238004207611</v>
      </c>
      <c r="AC526" s="5" t="n">
        <v>1.37880063056946</v>
      </c>
      <c r="AD526" s="5" t="n">
        <v>1.164018034935</v>
      </c>
      <c r="AE526" s="5" t="n">
        <v>1.56962907314301</v>
      </c>
      <c r="AF526" s="5" t="n">
        <v>1.56187605857849</v>
      </c>
      <c r="AG526" s="5" t="n">
        <v>-0.650718986988068</v>
      </c>
      <c r="AH526" s="5" t="n">
        <v>-1.02293002605438</v>
      </c>
      <c r="AI526" s="5" t="n">
        <v>0.956282913684845</v>
      </c>
      <c r="AJ526" s="6" t="n">
        <v>0.498465001583099</v>
      </c>
    </row>
    <row r="527" customFormat="false" ht="12.75" hidden="false" customHeight="false" outlineLevel="0" collapsed="false">
      <c r="A527" s="5" t="s">
        <v>1002</v>
      </c>
      <c r="B527" s="5" t="s">
        <v>1003</v>
      </c>
      <c r="C527" s="5" t="n">
        <v>0.710995197296143</v>
      </c>
      <c r="D527" s="5" t="n">
        <v>0.029712775722146</v>
      </c>
      <c r="E527" s="5" t="n">
        <v>-1.2666140794754</v>
      </c>
      <c r="F527" s="5" t="n">
        <v>0.932175993919373</v>
      </c>
      <c r="G527" s="5" t="n">
        <v>0.669570744037628</v>
      </c>
      <c r="H527" s="5" t="n">
        <v>-1.28774785995483</v>
      </c>
      <c r="I527" s="5" t="n">
        <v>0.522055506706238</v>
      </c>
      <c r="J527" s="5" t="n">
        <v>0.180791854858398</v>
      </c>
      <c r="K527" s="5" t="n">
        <v>1.44839859008789</v>
      </c>
      <c r="L527" s="5" t="n">
        <v>0.709818780422211</v>
      </c>
      <c r="M527" s="5" t="n">
        <v>0.198635637760162</v>
      </c>
      <c r="N527" s="5" t="n">
        <v>-0.514710247516632</v>
      </c>
      <c r="O527" s="5" t="n">
        <v>0.364572882652283</v>
      </c>
      <c r="P527" s="5" t="n">
        <v>0.345540881156921</v>
      </c>
      <c r="Q527" s="5" t="n">
        <v>-0.648235321044922</v>
      </c>
      <c r="R527" s="5" t="n">
        <v>-0.370041638612747</v>
      </c>
      <c r="S527" s="5" t="n">
        <v>-0.325231522321701</v>
      </c>
      <c r="T527" s="5" t="n">
        <v>-0.807871639728546</v>
      </c>
      <c r="U527" s="5" t="n">
        <v>1.2871505022049</v>
      </c>
      <c r="V527" s="5" t="n">
        <v>0.345203071832657</v>
      </c>
      <c r="W527" s="5" t="n">
        <v>-1.39667916297913</v>
      </c>
      <c r="X527" s="5" t="n">
        <v>1.21094834804535</v>
      </c>
      <c r="Y527" s="5" t="n">
        <v>0.505771398544312</v>
      </c>
      <c r="Z527" s="5" t="n">
        <v>1.00156223773956</v>
      </c>
      <c r="AA527" s="5" t="n">
        <v>-0.496058285236359</v>
      </c>
      <c r="AB527" s="5" t="n">
        <v>0.37505242228508</v>
      </c>
      <c r="AC527" s="5" t="n">
        <v>0.126314759254456</v>
      </c>
      <c r="AD527" s="5" t="n">
        <v>-1.9860976934433</v>
      </c>
      <c r="AE527" s="5" t="n">
        <v>-2.42273163795471</v>
      </c>
      <c r="AF527" s="5" t="n">
        <v>-1.88970828056335</v>
      </c>
      <c r="AG527" s="5" t="n">
        <v>1.47034478187561</v>
      </c>
      <c r="AH527" s="5" t="n">
        <v>1.21711707115173</v>
      </c>
      <c r="AI527" s="5" t="n">
        <v>0.426981270313263</v>
      </c>
      <c r="AJ527" s="6" t="n">
        <v>0.0548221208155155</v>
      </c>
    </row>
    <row r="528" customFormat="false" ht="12.75" hidden="false" customHeight="false" outlineLevel="0" collapsed="false">
      <c r="A528" s="5" t="s">
        <v>1004</v>
      </c>
      <c r="B528" s="5" t="s">
        <v>1005</v>
      </c>
      <c r="C528" s="5" t="n">
        <v>1.87809681892395</v>
      </c>
      <c r="D528" s="5" t="n">
        <v>-1.45629727840424</v>
      </c>
      <c r="E528" s="5" t="n">
        <v>0.706420958042145</v>
      </c>
      <c r="F528" s="5" t="n">
        <v>-0.417070120573044</v>
      </c>
      <c r="G528" s="5" t="n">
        <v>-0.363316118717194</v>
      </c>
      <c r="H528" s="5" t="n">
        <v>-0.478992015123367</v>
      </c>
      <c r="I528" s="5" t="n">
        <v>1.44700801372528</v>
      </c>
      <c r="J528" s="5" t="n">
        <v>-0.227444976568222</v>
      </c>
      <c r="K528" s="5" t="n">
        <v>-1.95865213871002</v>
      </c>
      <c r="L528" s="5" t="n">
        <v>-1.65497255325317</v>
      </c>
      <c r="M528" s="5" t="n">
        <v>0.949410080909729</v>
      </c>
      <c r="N528" s="5" t="n">
        <v>-1.98337233066559</v>
      </c>
      <c r="O528" s="5" t="n">
        <v>1.96706449985504</v>
      </c>
      <c r="P528" s="5" t="n">
        <v>2.71426653862</v>
      </c>
      <c r="Q528" s="5" t="n">
        <v>-1.69632685184479</v>
      </c>
      <c r="R528" s="5" t="n">
        <v>-1.8399019241333</v>
      </c>
      <c r="S528" s="5" t="n">
        <v>-1.26803767681122</v>
      </c>
      <c r="T528" s="5" t="n">
        <v>1.04626524448395</v>
      </c>
      <c r="U528" s="5" t="n">
        <v>1.85971915721893</v>
      </c>
      <c r="V528" s="5" t="n">
        <v>2.57064247131348</v>
      </c>
      <c r="W528" s="5" t="n">
        <v>1.41682326793671</v>
      </c>
      <c r="X528" s="5" t="n">
        <v>-1.40287160873413</v>
      </c>
      <c r="Y528" s="5" t="n">
        <v>-0.681335091590881</v>
      </c>
      <c r="Z528" s="5" t="n">
        <v>-0.383384466171265</v>
      </c>
      <c r="AA528" s="5" t="n">
        <v>0.852356433868408</v>
      </c>
      <c r="AB528" s="5" t="n">
        <v>-1.0275571346283</v>
      </c>
      <c r="AC528" s="5" t="n">
        <v>-1.78679597377777</v>
      </c>
      <c r="AD528" s="5" t="n">
        <v>0.160738661885262</v>
      </c>
      <c r="AE528" s="5" t="n">
        <v>-0.34694305062294</v>
      </c>
      <c r="AF528" s="5" t="n">
        <v>-1.54823935031891</v>
      </c>
      <c r="AG528" s="5" t="n">
        <v>-1.53276491165161</v>
      </c>
      <c r="AH528" s="5" t="n">
        <v>-0.245854273438454</v>
      </c>
      <c r="AI528" s="5" t="n">
        <v>1.05198037624359</v>
      </c>
      <c r="AJ528" s="6" t="n">
        <v>1.87325704097748</v>
      </c>
    </row>
    <row r="529" customFormat="false" ht="12.75" hidden="false" customHeight="false" outlineLevel="0" collapsed="false">
      <c r="A529" s="5" t="s">
        <v>1006</v>
      </c>
      <c r="B529" s="5" t="s">
        <v>1007</v>
      </c>
      <c r="C529" s="5" t="n">
        <v>-1.46198511123657</v>
      </c>
      <c r="D529" s="5" t="n">
        <v>1.99575126171112</v>
      </c>
      <c r="E529" s="5" t="n">
        <v>0.275260180234909</v>
      </c>
      <c r="F529" s="5" t="n">
        <v>-1.27589070796967</v>
      </c>
      <c r="G529" s="5" t="n">
        <v>-1.16081655025482</v>
      </c>
      <c r="H529" s="5" t="n">
        <v>0.407239705324173</v>
      </c>
      <c r="I529" s="5" t="n">
        <v>-0.622262179851532</v>
      </c>
      <c r="J529" s="5" t="n">
        <v>0.260782599449158</v>
      </c>
      <c r="K529" s="5" t="n">
        <v>-2.44613862037659</v>
      </c>
      <c r="L529" s="5" t="n">
        <v>-2.03596663475037</v>
      </c>
      <c r="M529" s="5" t="n">
        <v>-0.981990814208984</v>
      </c>
      <c r="N529" s="5" t="n">
        <v>-2.4066846370697</v>
      </c>
      <c r="O529" s="5" t="n">
        <v>0.00746353156864643</v>
      </c>
      <c r="P529" s="5" t="n">
        <v>0.0880016312003136</v>
      </c>
      <c r="Q529" s="5" t="n">
        <v>0.325228959321976</v>
      </c>
      <c r="R529" s="5" t="n">
        <v>0.697763085365295</v>
      </c>
      <c r="S529" s="5" t="n">
        <v>-2.50308060646057</v>
      </c>
      <c r="T529" s="5" t="n">
        <v>0.617897033691406</v>
      </c>
      <c r="U529" s="5" t="n">
        <v>-0.169749066233635</v>
      </c>
      <c r="V529" s="5" t="n">
        <v>0.0522538721561432</v>
      </c>
      <c r="W529" s="5" t="n">
        <v>0.909594833850861</v>
      </c>
      <c r="X529" s="5" t="n">
        <v>0.536890268325806</v>
      </c>
      <c r="Y529" s="5" t="n">
        <v>-0.482962012290955</v>
      </c>
      <c r="Z529" s="5" t="n">
        <v>-0.54670774936676</v>
      </c>
      <c r="AA529" s="5" t="n">
        <v>1.30023753643036</v>
      </c>
      <c r="AB529" s="5" t="n">
        <v>0.354029297828674</v>
      </c>
      <c r="AC529" s="5" t="n">
        <v>1.18635976314545</v>
      </c>
      <c r="AD529" s="5" t="n">
        <v>-0.935307681560516</v>
      </c>
      <c r="AE529" s="5" t="n">
        <v>-0.855154633522034</v>
      </c>
      <c r="AF529" s="5" t="n">
        <v>-1.09440934658051</v>
      </c>
      <c r="AG529" s="5" t="n">
        <v>0.725842118263245</v>
      </c>
      <c r="AH529" s="5" t="n">
        <v>0.608866214752197</v>
      </c>
      <c r="AI529" s="5" t="n">
        <v>0.455879539251328</v>
      </c>
      <c r="AJ529" s="6" t="n">
        <v>0.569363534450531</v>
      </c>
    </row>
    <row r="530" customFormat="false" ht="12.75" hidden="false" customHeight="false" outlineLevel="0" collapsed="false">
      <c r="A530" s="5" t="s">
        <v>1008</v>
      </c>
      <c r="B530" s="5" t="s">
        <v>1009</v>
      </c>
      <c r="C530" s="5" t="n">
        <v>-0.161327093839645</v>
      </c>
      <c r="D530" s="5" t="n">
        <v>0.030710157006979</v>
      </c>
      <c r="E530" s="5" t="n">
        <v>0.34889829158783</v>
      </c>
      <c r="F530" s="5" t="n">
        <v>1.54336893558502</v>
      </c>
      <c r="G530" s="5" t="n">
        <v>1.05645287036896</v>
      </c>
      <c r="H530" s="5" t="n">
        <v>0.00762875424697995</v>
      </c>
      <c r="I530" s="5" t="n">
        <v>0.267068177461624</v>
      </c>
      <c r="J530" s="5" t="n">
        <v>1.88019192218781</v>
      </c>
      <c r="K530" s="5" t="n">
        <v>-0.381124287843704</v>
      </c>
      <c r="L530" s="5" t="n">
        <v>-0.169288486242294</v>
      </c>
      <c r="M530" s="5" t="n">
        <v>1.55964958667755</v>
      </c>
      <c r="N530" s="5" t="n">
        <v>1.16007447242737</v>
      </c>
      <c r="O530" s="5" t="n">
        <v>-0.206940680742264</v>
      </c>
      <c r="P530" s="5" t="n">
        <v>-0.128001168370247</v>
      </c>
      <c r="Q530" s="5" t="n">
        <v>-0.366724848747253</v>
      </c>
      <c r="R530" s="5" t="n">
        <v>-0.452978193759918</v>
      </c>
      <c r="S530" s="5" t="n">
        <v>1.40056371688843</v>
      </c>
      <c r="T530" s="5" t="n">
        <v>-0.272641390562057</v>
      </c>
      <c r="U530" s="5" t="n">
        <v>-0.16461543738842</v>
      </c>
      <c r="V530" s="5" t="n">
        <v>-0.144859746098518</v>
      </c>
      <c r="W530" s="5" t="n">
        <v>-0.261221617460251</v>
      </c>
      <c r="X530" s="5" t="n">
        <v>-0.198705166578293</v>
      </c>
      <c r="Y530" s="5" t="n">
        <v>-0.0360456891357899</v>
      </c>
      <c r="Z530" s="5" t="n">
        <v>0.378259032964706</v>
      </c>
      <c r="AA530" s="5" t="n">
        <v>1.02804756164551</v>
      </c>
      <c r="AB530" s="5" t="n">
        <v>1.75629317760468</v>
      </c>
      <c r="AC530" s="5" t="n">
        <v>2.05182576179504</v>
      </c>
      <c r="AD530" s="5" t="n">
        <v>-0.500661730766296</v>
      </c>
      <c r="AE530" s="5" t="n">
        <v>-0.615914821624756</v>
      </c>
      <c r="AF530" s="5" t="n">
        <v>-0.707557857036591</v>
      </c>
      <c r="AG530" s="5" t="n">
        <v>-0.189697235822678</v>
      </c>
      <c r="AH530" s="5" t="n">
        <v>-0.649752795696259</v>
      </c>
      <c r="AI530" s="5" t="n">
        <v>1.77746880054474</v>
      </c>
      <c r="AJ530" s="6" t="n">
        <v>-0.015651436522603</v>
      </c>
    </row>
    <row r="531" customFormat="false" ht="12.75" hidden="false" customHeight="false" outlineLevel="0" collapsed="false">
      <c r="A531" s="5" t="s">
        <v>1010</v>
      </c>
      <c r="B531" s="5" t="s">
        <v>1011</v>
      </c>
      <c r="C531" s="5" t="n">
        <v>0.348973661661148</v>
      </c>
      <c r="D531" s="5" t="n">
        <v>0.461497098207474</v>
      </c>
      <c r="E531" s="5" t="n">
        <v>-0.46904581785202</v>
      </c>
      <c r="F531" s="5" t="n">
        <v>-0.916250109672546</v>
      </c>
      <c r="G531" s="5" t="n">
        <v>-0.352940440177917</v>
      </c>
      <c r="H531" s="5" t="n">
        <v>-0.965288579463959</v>
      </c>
      <c r="I531" s="5" t="n">
        <v>-0.155790820717812</v>
      </c>
      <c r="J531" s="5" t="n">
        <v>-0.871930718421936</v>
      </c>
      <c r="K531" s="5" t="n">
        <v>0.824905574321747</v>
      </c>
      <c r="L531" s="5" t="n">
        <v>0.84490305185318</v>
      </c>
      <c r="M531" s="5" t="n">
        <v>-0.853748738765717</v>
      </c>
      <c r="N531" s="5" t="n">
        <v>-1.67329788208008</v>
      </c>
      <c r="O531" s="5" t="n">
        <v>-0.845227897167206</v>
      </c>
      <c r="P531" s="5" t="n">
        <v>-0.859216749668121</v>
      </c>
      <c r="Q531" s="5" t="n">
        <v>0.947085678577423</v>
      </c>
      <c r="R531" s="5" t="n">
        <v>1.00211906433105</v>
      </c>
      <c r="S531" s="5" t="n">
        <v>-0.863133311271668</v>
      </c>
      <c r="T531" s="5" t="n">
        <v>-1.07973146438599</v>
      </c>
      <c r="U531" s="5" t="n">
        <v>0.786535322666168</v>
      </c>
      <c r="V531" s="5" t="n">
        <v>-0.952901303768158</v>
      </c>
      <c r="W531" s="5" t="n">
        <v>-1.32363426685333</v>
      </c>
      <c r="X531" s="5" t="n">
        <v>0.887339472770691</v>
      </c>
      <c r="Y531" s="5" t="n">
        <v>-0.942189574241638</v>
      </c>
      <c r="Z531" s="5" t="n">
        <v>-0.591971635818481</v>
      </c>
      <c r="AA531" s="5" t="n">
        <v>-0.0455432422459126</v>
      </c>
      <c r="AB531" s="5" t="n">
        <v>0.572269320487976</v>
      </c>
      <c r="AC531" s="5" t="n">
        <v>0.693862080574036</v>
      </c>
      <c r="AD531" s="5" t="n">
        <v>-1.48605167865753</v>
      </c>
      <c r="AE531" s="5" t="n">
        <v>-1.65614950656891</v>
      </c>
      <c r="AF531" s="5" t="n">
        <v>-1.51182496547699</v>
      </c>
      <c r="AG531" s="5" t="n">
        <v>-0.276357620954514</v>
      </c>
      <c r="AH531" s="5" t="n">
        <v>-0.258192449808121</v>
      </c>
      <c r="AI531" s="5" t="n">
        <v>0.809946000576019</v>
      </c>
      <c r="AJ531" s="6" t="n">
        <v>0.414997845888138</v>
      </c>
    </row>
    <row r="532" customFormat="false" ht="12.75" hidden="false" customHeight="false" outlineLevel="0" collapsed="false">
      <c r="A532" s="5" t="s">
        <v>1012</v>
      </c>
      <c r="B532" s="5" t="s">
        <v>1013</v>
      </c>
      <c r="C532" s="5" t="n">
        <v>0.425185650587082</v>
      </c>
      <c r="D532" s="5" t="n">
        <v>-1.04923129081726</v>
      </c>
      <c r="E532" s="5" t="n">
        <v>0.158544912934303</v>
      </c>
      <c r="F532" s="5" t="n">
        <v>1.62541043758392</v>
      </c>
      <c r="G532" s="5" t="n">
        <v>1.56041812896729</v>
      </c>
      <c r="H532" s="5" t="n">
        <v>2.17597007751465</v>
      </c>
      <c r="I532" s="5" t="n">
        <v>0.780974507331848</v>
      </c>
      <c r="J532" s="5" t="n">
        <v>0.806329846382141</v>
      </c>
      <c r="K532" s="5" t="n">
        <v>-0.482758015394211</v>
      </c>
      <c r="L532" s="5" t="n">
        <v>-1.06283915042877</v>
      </c>
      <c r="M532" s="5" t="n">
        <v>3.4946117401123</v>
      </c>
      <c r="N532" s="5" t="n">
        <v>-0.895110368728638</v>
      </c>
      <c r="O532" s="5" t="n">
        <v>-0.721561670303345</v>
      </c>
      <c r="P532" s="5" t="n">
        <v>-0.558546364307404</v>
      </c>
      <c r="Q532" s="5" t="n">
        <v>1.33067655563355</v>
      </c>
      <c r="R532" s="5" t="n">
        <v>1.23677897453308</v>
      </c>
      <c r="S532" s="5" t="n">
        <v>0.466113537549973</v>
      </c>
      <c r="T532" s="5" t="n">
        <v>-0.308893710374832</v>
      </c>
      <c r="U532" s="5" t="n">
        <v>0.680704295635223</v>
      </c>
      <c r="V532" s="5" t="n">
        <v>-0.683434247970581</v>
      </c>
      <c r="W532" s="5" t="n">
        <v>0.971899390220642</v>
      </c>
      <c r="X532" s="5" t="n">
        <v>0.708443820476532</v>
      </c>
      <c r="Y532" s="5" t="n">
        <v>-0.515542268753052</v>
      </c>
      <c r="AA532" s="5" t="n">
        <v>1.7747483253479</v>
      </c>
      <c r="AB532" s="5" t="n">
        <v>0.367234110832214</v>
      </c>
      <c r="AC532" s="5" t="n">
        <v>1.28061985969543</v>
      </c>
      <c r="AD532" s="5" t="n">
        <v>-0.763569295406342</v>
      </c>
      <c r="AE532" s="5" t="n">
        <v>-1.00558304786682</v>
      </c>
      <c r="AF532" s="5" t="n">
        <v>-0.171840772032738</v>
      </c>
      <c r="AG532" s="5" t="n">
        <v>0.515658259391785</v>
      </c>
      <c r="AH532" s="5" t="n">
        <v>-0.0154810780659318</v>
      </c>
      <c r="AI532" s="5" t="n">
        <v>1.10944700241089</v>
      </c>
      <c r="AJ532" s="6" t="n">
        <v>1.59034466743469</v>
      </c>
    </row>
    <row r="533" customFormat="false" ht="12.75" hidden="false" customHeight="false" outlineLevel="0" collapsed="false">
      <c r="A533" s="5" t="s">
        <v>1014</v>
      </c>
      <c r="B533" s="5" t="s">
        <v>1015</v>
      </c>
      <c r="C533" s="5" t="n">
        <v>0.145658567547798</v>
      </c>
      <c r="D533" s="5" t="n">
        <v>-0.424606651067734</v>
      </c>
      <c r="E533" s="5" t="n">
        <v>-0.424526900053024</v>
      </c>
      <c r="F533" s="5" t="n">
        <v>-0.0279062930494547</v>
      </c>
      <c r="G533" s="5" t="n">
        <v>-0.56099134683609</v>
      </c>
      <c r="H533" s="5" t="n">
        <v>-0.716407358646393</v>
      </c>
      <c r="I533" s="5" t="n">
        <v>-0.239566534757614</v>
      </c>
      <c r="J533" s="5" t="n">
        <v>1.02726495265961</v>
      </c>
      <c r="K533" s="5" t="n">
        <v>0.641484439373016</v>
      </c>
      <c r="L533" s="5" t="n">
        <v>1.35136818885803</v>
      </c>
      <c r="M533" s="5" t="n">
        <v>-0.668161869049072</v>
      </c>
      <c r="N533" s="5" t="n">
        <v>-0.179719462990761</v>
      </c>
      <c r="O533" s="5" t="n">
        <v>0.171823561191559</v>
      </c>
      <c r="P533" s="5" t="n">
        <v>1.46662402153015</v>
      </c>
      <c r="Q533" s="5" t="n">
        <v>1.17757511138916</v>
      </c>
      <c r="R533" s="5" t="n">
        <v>1.44679474830627</v>
      </c>
      <c r="S533" s="5" t="n">
        <v>0.941656827926636</v>
      </c>
      <c r="T533" s="5" t="n">
        <v>-0.393404573202133</v>
      </c>
      <c r="U533" s="5" t="n">
        <v>-0.00836956687271595</v>
      </c>
      <c r="V533" s="5" t="n">
        <v>1.50836801528931</v>
      </c>
      <c r="W533" s="5" t="n">
        <v>-0.0315394811332226</v>
      </c>
      <c r="X533" s="5" t="n">
        <v>-0.418594092130661</v>
      </c>
      <c r="Y533" s="5" t="n">
        <v>-0.319892674684525</v>
      </c>
      <c r="AA533" s="5" t="n">
        <v>-0.530525743961334</v>
      </c>
      <c r="AB533" s="5" t="n">
        <v>-0.317546337842941</v>
      </c>
      <c r="AC533" s="5" t="n">
        <v>0.176190197467804</v>
      </c>
      <c r="AD533" s="5" t="n">
        <v>0.0386222414672375</v>
      </c>
      <c r="AE533" s="5" t="n">
        <v>-0.0658271089196205</v>
      </c>
      <c r="AF533" s="5" t="n">
        <v>-0.11172991245985</v>
      </c>
      <c r="AG533" s="5" t="n">
        <v>-0.239560157060623</v>
      </c>
      <c r="AH533" s="5" t="n">
        <v>0.25133690237999</v>
      </c>
      <c r="AI533" s="5" t="n">
        <v>0.329355746507645</v>
      </c>
      <c r="AJ533" s="6" t="n">
        <v>1.57543456554413</v>
      </c>
    </row>
    <row r="534" customFormat="false" ht="12.75" hidden="false" customHeight="false" outlineLevel="0" collapsed="false">
      <c r="A534" s="5" t="s">
        <v>1016</v>
      </c>
      <c r="B534" s="5" t="s">
        <v>1017</v>
      </c>
      <c r="C534" s="5" t="n">
        <v>-1.51633739471436</v>
      </c>
      <c r="D534" s="5" t="n">
        <v>-1.01449620723724</v>
      </c>
      <c r="E534" s="5" t="n">
        <v>-1.40655291080475</v>
      </c>
      <c r="F534" s="5" t="n">
        <v>-1.16780710220337</v>
      </c>
      <c r="G534" s="5" t="n">
        <v>-0.972676217556</v>
      </c>
      <c r="H534" s="5" t="n">
        <v>-2.06633114814758</v>
      </c>
      <c r="I534" s="5" t="n">
        <v>-1.4188060760498</v>
      </c>
      <c r="J534" s="5" t="n">
        <v>-1.51455402374268</v>
      </c>
      <c r="K534" s="5" t="n">
        <v>-1.01742494106293</v>
      </c>
      <c r="L534" s="5" t="n">
        <v>-1.30572009086609</v>
      </c>
      <c r="M534" s="5" t="n">
        <v>-0.95070868730545</v>
      </c>
      <c r="N534" s="5" t="n">
        <v>-0.746749341487885</v>
      </c>
      <c r="O534" s="5" t="n">
        <v>-0.478931128978729</v>
      </c>
      <c r="P534" s="5" t="n">
        <v>-0.677047729492188</v>
      </c>
      <c r="Q534" s="5" t="n">
        <v>-0.697345912456512</v>
      </c>
      <c r="R534" s="5" t="n">
        <v>-0.576333105564117</v>
      </c>
      <c r="S534" s="5" t="n">
        <v>-2.29307866096497</v>
      </c>
      <c r="T534" s="5" t="n">
        <v>-0.54285740852356</v>
      </c>
      <c r="U534" s="5" t="n">
        <v>0.98802125453949</v>
      </c>
      <c r="V534" s="5" t="n">
        <v>-0.92521744966507</v>
      </c>
      <c r="W534" s="5" t="n">
        <v>-0.888155519962311</v>
      </c>
      <c r="X534" s="5" t="n">
        <v>-1.89738082885742</v>
      </c>
      <c r="Y534" s="5" t="n">
        <v>0.88201779127121</v>
      </c>
      <c r="Z534" s="5" t="n">
        <v>1.45484626293182</v>
      </c>
      <c r="AA534" s="5" t="n">
        <v>-0.177632555365562</v>
      </c>
      <c r="AB534" s="5" t="n">
        <v>-0.149103403091431</v>
      </c>
      <c r="AC534" s="5" t="n">
        <v>-0.52326774597168</v>
      </c>
      <c r="AD534" s="5" t="n">
        <v>-1.71025776863098</v>
      </c>
      <c r="AE534" s="5" t="n">
        <v>-2.17157745361328</v>
      </c>
      <c r="AF534" s="5" t="n">
        <v>-1.81188118457794</v>
      </c>
      <c r="AG534" s="5" t="n">
        <v>-0.10206750780344</v>
      </c>
      <c r="AH534" s="5" t="n">
        <v>0.184858933091164</v>
      </c>
      <c r="AI534" s="5" t="n">
        <v>-0.728622138500214</v>
      </c>
      <c r="AJ534" s="6" t="n">
        <v>-1.77303469181061</v>
      </c>
    </row>
    <row r="535" customFormat="false" ht="12.75" hidden="false" customHeight="false" outlineLevel="0" collapsed="false">
      <c r="A535" s="5" t="s">
        <v>1018</v>
      </c>
      <c r="B535" s="5" t="s">
        <v>1019</v>
      </c>
      <c r="C535" s="5" t="n">
        <v>2.09793710708618</v>
      </c>
      <c r="D535" s="5" t="n">
        <v>2.66705727577209</v>
      </c>
      <c r="E535" s="5" t="n">
        <v>0.220332786440849</v>
      </c>
      <c r="F535" s="5" t="n">
        <v>0.341167628765106</v>
      </c>
      <c r="G535" s="5" t="n">
        <v>0.344378113746643</v>
      </c>
      <c r="H535" s="5" t="n">
        <v>-0.614673435688019</v>
      </c>
      <c r="I535" s="5" t="n">
        <v>0.991935133934021</v>
      </c>
      <c r="J535" s="5" t="n">
        <v>2.15272998809814</v>
      </c>
      <c r="K535" s="5" t="n">
        <v>-1.06489968299866</v>
      </c>
      <c r="L535" s="5" t="n">
        <v>-0.0306526497006416</v>
      </c>
      <c r="M535" s="5" t="n">
        <v>0.593210399150848</v>
      </c>
      <c r="N535" s="5" t="n">
        <v>-0.6076979637146</v>
      </c>
      <c r="O535" s="5" t="n">
        <v>1.43320822715759</v>
      </c>
      <c r="P535" s="5" t="n">
        <v>2.30629277229309</v>
      </c>
      <c r="Q535" s="5" t="n">
        <v>-0.462968558073044</v>
      </c>
      <c r="R535" s="5" t="n">
        <v>0.305446147918701</v>
      </c>
      <c r="S535" s="5" t="n">
        <v>0.620982766151428</v>
      </c>
      <c r="T535" s="5" t="n">
        <v>1.11800146102905</v>
      </c>
      <c r="U535" s="5" t="n">
        <v>2.14767169952393</v>
      </c>
      <c r="V535" s="5" t="n">
        <v>2.41732668876648</v>
      </c>
      <c r="W535" s="5" t="n">
        <v>0.442686140537262</v>
      </c>
      <c r="X535" s="5" t="n">
        <v>0.608387351036072</v>
      </c>
      <c r="Y535" s="5" t="n">
        <v>0.900356471538544</v>
      </c>
      <c r="Z535" s="5" t="n">
        <v>2.55917263031006</v>
      </c>
      <c r="AA535" s="5" t="n">
        <v>0.996791899204254</v>
      </c>
      <c r="AB535" s="5" t="n">
        <v>1.92855334281921</v>
      </c>
      <c r="AC535" s="5" t="n">
        <v>1.55653810501099</v>
      </c>
      <c r="AD535" s="5" t="n">
        <v>-0.335950821638107</v>
      </c>
      <c r="AE535" s="5" t="n">
        <v>0.54211413860321</v>
      </c>
      <c r="AF535" s="5" t="n">
        <v>0.226644098758697</v>
      </c>
      <c r="AG535" s="5" t="n">
        <v>0.0389761477708817</v>
      </c>
      <c r="AH535" s="5" t="n">
        <v>1.33232474327087</v>
      </c>
      <c r="AI535" s="5" t="n">
        <v>0.871931076049805</v>
      </c>
      <c r="AJ535" s="6" t="n">
        <v>1.58132147789001</v>
      </c>
    </row>
    <row r="536" customFormat="false" ht="12.75" hidden="false" customHeight="false" outlineLevel="0" collapsed="false">
      <c r="A536" s="5" t="s">
        <v>1020</v>
      </c>
      <c r="B536" s="5" t="s">
        <v>1021</v>
      </c>
      <c r="C536" s="5" t="n">
        <v>2.48939990997314</v>
      </c>
      <c r="D536" s="5" t="n">
        <v>0.944067060947418</v>
      </c>
      <c r="E536" s="5" t="n">
        <v>3.14967608451843</v>
      </c>
      <c r="F536" s="5" t="n">
        <v>3.24798774719238</v>
      </c>
      <c r="G536" s="5" t="n">
        <v>2.14922547340393</v>
      </c>
      <c r="H536" s="5" t="n">
        <v>-0.221433952450752</v>
      </c>
      <c r="I536" s="5" t="n">
        <v>3.48580884933472</v>
      </c>
      <c r="J536" s="5" t="n">
        <v>0.173997968435287</v>
      </c>
      <c r="K536" s="5" t="n">
        <v>2.75975465774536</v>
      </c>
      <c r="L536" s="5" t="n">
        <v>1.8648020029068</v>
      </c>
      <c r="M536" s="5" t="n">
        <v>3.08037805557251</v>
      </c>
      <c r="N536" s="5" t="n">
        <v>-0.110689930617809</v>
      </c>
      <c r="O536" s="5" t="n">
        <v>2.55468010902405</v>
      </c>
      <c r="P536" s="5" t="n">
        <v>1.40390288829803</v>
      </c>
      <c r="Q536" s="5" t="n">
        <v>0.209840461611748</v>
      </c>
      <c r="R536" s="5" t="n">
        <v>0.19629730284214</v>
      </c>
      <c r="S536" s="5" t="n">
        <v>0.119983047246933</v>
      </c>
      <c r="T536" s="5" t="n">
        <v>1.86829364299774</v>
      </c>
      <c r="U536" s="5" t="n">
        <v>2.22025799751282</v>
      </c>
      <c r="V536" s="5" t="n">
        <v>1.44563066959381</v>
      </c>
      <c r="W536" s="5" t="n">
        <v>1.73127377033234</v>
      </c>
      <c r="X536" s="5" t="n">
        <v>2.40395355224609</v>
      </c>
      <c r="Y536" s="5" t="n">
        <v>2.92696166038513</v>
      </c>
      <c r="Z536" s="5" t="n">
        <v>3.56236815452576</v>
      </c>
      <c r="AA536" s="5" t="n">
        <v>2.25242137908936</v>
      </c>
      <c r="AB536" s="5" t="n">
        <v>3.55103325843811</v>
      </c>
      <c r="AC536" s="5" t="n">
        <v>2.72964692115784</v>
      </c>
      <c r="AD536" s="5" t="n">
        <v>1.74455726146698</v>
      </c>
      <c r="AE536" s="5" t="n">
        <v>1.91007423400879</v>
      </c>
      <c r="AF536" s="5" t="n">
        <v>2.6096773147583</v>
      </c>
      <c r="AG536" s="5" t="n">
        <v>1.40331280231476</v>
      </c>
      <c r="AH536" s="5" t="n">
        <v>0.106687225401402</v>
      </c>
      <c r="AI536" s="5" t="n">
        <v>0.154748171567917</v>
      </c>
      <c r="AJ536" s="6" t="n">
        <v>1.5961172580719</v>
      </c>
    </row>
    <row r="537" customFormat="false" ht="12.75" hidden="false" customHeight="false" outlineLevel="0" collapsed="false">
      <c r="A537" s="5" t="s">
        <v>1022</v>
      </c>
      <c r="B537" s="5" t="s">
        <v>1023</v>
      </c>
      <c r="C537" s="5" t="n">
        <v>-0.165254279971123</v>
      </c>
      <c r="D537" s="5" t="n">
        <v>-0.316893815994263</v>
      </c>
      <c r="E537" s="5" t="n">
        <v>1.37271356582642</v>
      </c>
      <c r="F537" s="5" t="n">
        <v>0.194248124957085</v>
      </c>
      <c r="G537" s="5" t="n">
        <v>0.280911087989807</v>
      </c>
      <c r="H537" s="5" t="n">
        <v>1.16270577907562</v>
      </c>
      <c r="I537" s="5" t="n">
        <v>0.38808336853981</v>
      </c>
      <c r="J537" s="5" t="n">
        <v>-0.0719964355230331</v>
      </c>
      <c r="K537" s="5" t="n">
        <v>0.275508105754852</v>
      </c>
      <c r="L537" s="5" t="n">
        <v>-0.665481448173523</v>
      </c>
      <c r="M537" s="5" t="n">
        <v>1.00010430812836</v>
      </c>
      <c r="N537" s="5" t="n">
        <v>0.44751301407814</v>
      </c>
      <c r="O537" s="5" t="n">
        <v>-0.304938316345215</v>
      </c>
      <c r="P537" s="5" t="n">
        <v>-0.391349196434021</v>
      </c>
      <c r="Q537" s="5" t="n">
        <v>-0.429822981357574</v>
      </c>
      <c r="R537" s="5" t="n">
        <v>-1.22017598152161</v>
      </c>
      <c r="S537" s="5" t="n">
        <v>-0.274924099445343</v>
      </c>
      <c r="T537" s="5" t="n">
        <v>0.0492840968072414</v>
      </c>
      <c r="U537" s="5" t="n">
        <v>-1.14801561832428</v>
      </c>
      <c r="V537" s="5" t="n">
        <v>-0.686838626861572</v>
      </c>
      <c r="W537" s="5" t="n">
        <v>0.572814166545868</v>
      </c>
      <c r="X537" s="5" t="n">
        <v>-0.581907093524933</v>
      </c>
      <c r="Y537" s="5" t="n">
        <v>-0.268205195665359</v>
      </c>
      <c r="Z537" s="5" t="n">
        <v>0.0501914396882057</v>
      </c>
      <c r="AA537" s="5" t="n">
        <v>-1.14899241924286</v>
      </c>
      <c r="AB537" s="5" t="n">
        <v>0.839839220046997</v>
      </c>
      <c r="AC537" s="5" t="n">
        <v>1.27274334430695</v>
      </c>
      <c r="AD537" s="5" t="n">
        <v>0.636348366737366</v>
      </c>
      <c r="AE537" s="5" t="n">
        <v>0.0992705151438713</v>
      </c>
      <c r="AF537" s="5" t="n">
        <v>0.42794406414032</v>
      </c>
      <c r="AG537" s="5" t="n">
        <v>-1.21930360794067</v>
      </c>
      <c r="AH537" s="5" t="n">
        <v>-1.2250645160675</v>
      </c>
      <c r="AI537" s="5" t="n">
        <v>0.355451971292496</v>
      </c>
      <c r="AJ537" s="6" t="n">
        <v>-1.13178098201752</v>
      </c>
    </row>
    <row r="538" customFormat="false" ht="12.75" hidden="false" customHeight="false" outlineLevel="0" collapsed="false">
      <c r="A538" s="5" t="s">
        <v>1024</v>
      </c>
      <c r="B538" s="5" t="s">
        <v>1025</v>
      </c>
      <c r="C538" s="5" t="n">
        <v>1.13573849201202</v>
      </c>
      <c r="D538" s="5" t="n">
        <v>1.05429565906525</v>
      </c>
      <c r="E538" s="5" t="n">
        <v>2.91693782806396</v>
      </c>
      <c r="F538" s="5" t="n">
        <v>0.117337740957737</v>
      </c>
      <c r="G538" s="5" t="n">
        <v>0.505936980247498</v>
      </c>
      <c r="H538" s="5" t="n">
        <v>0.899574816226959</v>
      </c>
      <c r="I538" s="5" t="n">
        <v>0.72041642665863</v>
      </c>
      <c r="J538" s="5" t="n">
        <v>0.933739602565765</v>
      </c>
      <c r="K538" s="5" t="n">
        <v>-1.59745049476624</v>
      </c>
      <c r="L538" s="5" t="n">
        <v>-0.771829068660736</v>
      </c>
      <c r="M538" s="5" t="n">
        <v>1.73744690418243</v>
      </c>
      <c r="N538" s="5" t="n">
        <v>1.95653402805328</v>
      </c>
      <c r="O538" s="5" t="n">
        <v>0.764440417289734</v>
      </c>
      <c r="P538" s="5" t="n">
        <v>0.984717428684235</v>
      </c>
      <c r="Q538" s="5" t="n">
        <v>0.0208961945027113</v>
      </c>
      <c r="R538" s="5" t="n">
        <v>0.2193503677845</v>
      </c>
      <c r="S538" s="5" t="n">
        <v>2.80869436264038</v>
      </c>
      <c r="T538" s="5" t="n">
        <v>2.06238126754761</v>
      </c>
      <c r="U538" s="5" t="n">
        <v>0.719328045845032</v>
      </c>
      <c r="V538" s="5" t="n">
        <v>1.08605241775513</v>
      </c>
      <c r="W538" s="5" t="n">
        <v>2.1540515422821</v>
      </c>
      <c r="X538" s="5" t="n">
        <v>0.770385205745697</v>
      </c>
      <c r="Y538" s="5" t="n">
        <v>1.09366500377655</v>
      </c>
      <c r="Z538" s="5" t="n">
        <v>0.871497333049774</v>
      </c>
      <c r="AA538" s="5" t="n">
        <v>0.195449769496918</v>
      </c>
      <c r="AB538" s="5" t="n">
        <v>2.03381872177124</v>
      </c>
      <c r="AC538" s="5" t="n">
        <v>1.7423722743988</v>
      </c>
      <c r="AD538" s="5" t="n">
        <v>-0.120616793632507</v>
      </c>
      <c r="AE538" s="5" t="n">
        <v>1.73202836513519</v>
      </c>
      <c r="AF538" s="5" t="n">
        <v>0.626086175441742</v>
      </c>
      <c r="AG538" s="5" t="n">
        <v>-0.464570015668869</v>
      </c>
      <c r="AH538" s="5" t="n">
        <v>-0.291408181190491</v>
      </c>
      <c r="AI538" s="5" t="n">
        <v>1.03373265266418</v>
      </c>
      <c r="AJ538" s="6" t="n">
        <v>0.463154047727585</v>
      </c>
    </row>
    <row r="539" customFormat="false" ht="12.75" hidden="false" customHeight="false" outlineLevel="0" collapsed="false">
      <c r="A539" s="5" t="s">
        <v>1026</v>
      </c>
      <c r="B539" s="5" t="s">
        <v>1027</v>
      </c>
      <c r="C539" s="5" t="n">
        <v>0.0284716673195362</v>
      </c>
      <c r="D539" s="5" t="n">
        <v>0.0941578447818756</v>
      </c>
      <c r="E539" s="5" t="n">
        <v>1.34849274158478</v>
      </c>
      <c r="F539" s="5" t="n">
        <v>0.0821342915296555</v>
      </c>
      <c r="G539" s="5" t="n">
        <v>0.283399283885956</v>
      </c>
      <c r="H539" s="5" t="n">
        <v>-1.10892164707184</v>
      </c>
      <c r="I539" s="5" t="n">
        <v>-0.239033475518227</v>
      </c>
      <c r="J539" s="5" t="n">
        <v>0.31712880730629</v>
      </c>
      <c r="K539" s="5" t="n">
        <v>0.792568922042847</v>
      </c>
      <c r="L539" s="5" t="n">
        <v>0.419552683830261</v>
      </c>
      <c r="M539" s="5" t="n">
        <v>1.48162472248077</v>
      </c>
      <c r="N539" s="5" t="n">
        <v>0.0962741374969482</v>
      </c>
      <c r="O539" s="5" t="n">
        <v>-0.60304605960846</v>
      </c>
      <c r="P539" s="5" t="n">
        <v>-1.0775545835495</v>
      </c>
      <c r="Q539" s="5" t="n">
        <v>-0.568648338317871</v>
      </c>
      <c r="R539" s="5" t="n">
        <v>-0.813596189022064</v>
      </c>
      <c r="S539" s="5" t="n">
        <v>-0.873157441616058</v>
      </c>
      <c r="T539" s="5" t="n">
        <v>-0.417216688394547</v>
      </c>
      <c r="U539" s="5" t="n">
        <v>0.261393874883652</v>
      </c>
      <c r="V539" s="5" t="n">
        <v>-1.24487507343292</v>
      </c>
      <c r="W539" s="5" t="n">
        <v>-1.69238460063934</v>
      </c>
      <c r="X539" s="5" t="n">
        <v>-0.9627485871315</v>
      </c>
      <c r="Y539" s="5" t="n">
        <v>-0.311702609062195</v>
      </c>
      <c r="Z539" s="5" t="n">
        <v>0.741168856620789</v>
      </c>
      <c r="AA539" s="5" t="n">
        <v>-0.633918762207031</v>
      </c>
      <c r="AB539" s="5" t="n">
        <v>1.08419847488403</v>
      </c>
      <c r="AC539" s="5" t="n">
        <v>1.18202638626099</v>
      </c>
      <c r="AD539" s="5" t="n">
        <v>-0.147906139492989</v>
      </c>
      <c r="AE539" s="5" t="n">
        <v>-0.571932196617126</v>
      </c>
      <c r="AF539" s="5" t="n">
        <v>0.052434865385294</v>
      </c>
      <c r="AG539" s="5" t="n">
        <v>0.60426926612854</v>
      </c>
      <c r="AH539" s="5" t="n">
        <v>0.123982839286327</v>
      </c>
      <c r="AI539" s="5" t="n">
        <v>0.0652482286095619</v>
      </c>
      <c r="AJ539" s="6" t="n">
        <v>0.00460685137659311</v>
      </c>
    </row>
    <row r="540" customFormat="false" ht="12.75" hidden="false" customHeight="false" outlineLevel="0" collapsed="false">
      <c r="A540" s="5" t="s">
        <v>1028</v>
      </c>
      <c r="B540" s="5" t="s">
        <v>1029</v>
      </c>
      <c r="C540" s="5" t="n">
        <v>2.11603236198425</v>
      </c>
      <c r="D540" s="5" t="n">
        <v>-0.292439609766006</v>
      </c>
      <c r="E540" s="5" t="n">
        <v>0.300025761127472</v>
      </c>
      <c r="F540" s="5" t="n">
        <v>2.22249937057495</v>
      </c>
      <c r="G540" s="5" t="n">
        <v>1.23089015483856</v>
      </c>
      <c r="H540" s="5" t="n">
        <v>0.0993635132908821</v>
      </c>
      <c r="I540" s="5" t="n">
        <v>2.34280228614807</v>
      </c>
      <c r="J540" s="5" t="n">
        <v>1.4748820066452</v>
      </c>
      <c r="K540" s="5" t="n">
        <v>1.38910567760468</v>
      </c>
      <c r="L540" s="5" t="n">
        <v>0.805523872375488</v>
      </c>
      <c r="M540" s="5" t="n">
        <v>-0.2081278860569</v>
      </c>
      <c r="N540" s="5" t="n">
        <v>0.277220040559769</v>
      </c>
      <c r="O540" s="5" t="n">
        <v>1.01411628723145</v>
      </c>
      <c r="P540" s="5" t="n">
        <v>1.18607974052429</v>
      </c>
      <c r="Q540" s="5" t="n">
        <v>1.29235243797302</v>
      </c>
      <c r="R540" s="5" t="n">
        <v>2.35855007171631</v>
      </c>
      <c r="S540" s="5" t="n">
        <v>1.78242146968842</v>
      </c>
      <c r="T540" s="5" t="n">
        <v>0.491836965084076</v>
      </c>
      <c r="U540" s="5" t="n">
        <v>2.40330290794373</v>
      </c>
      <c r="V540" s="5" t="n">
        <v>1.16109442710876</v>
      </c>
      <c r="X540" s="5" t="n">
        <v>3.43534326553345</v>
      </c>
      <c r="Y540" s="5" t="n">
        <v>1.439821600914</v>
      </c>
      <c r="Z540" s="5" t="n">
        <v>0.267498552799225</v>
      </c>
      <c r="AA540" s="5" t="n">
        <v>1.51311612129211</v>
      </c>
      <c r="AB540" s="5" t="n">
        <v>0.593556880950928</v>
      </c>
      <c r="AC540" s="5" t="n">
        <v>-0.436795145273209</v>
      </c>
      <c r="AE540" s="5" t="n">
        <v>0.61000919342041</v>
      </c>
      <c r="AF540" s="5" t="n">
        <v>0.873685836791992</v>
      </c>
      <c r="AG540" s="5" t="n">
        <v>-0.0521960146725178</v>
      </c>
      <c r="AH540" s="5" t="n">
        <v>-0.486725300550461</v>
      </c>
      <c r="AI540" s="5" t="n">
        <v>1.94001066684723</v>
      </c>
      <c r="AJ540" s="6" t="n">
        <v>1.76374459266663</v>
      </c>
    </row>
    <row r="541" customFormat="false" ht="12.75" hidden="false" customHeight="false" outlineLevel="0" collapsed="false">
      <c r="A541" s="5" t="s">
        <v>1030</v>
      </c>
      <c r="B541" s="5" t="s">
        <v>1031</v>
      </c>
      <c r="C541" s="5" t="n">
        <v>0.648849487304688</v>
      </c>
      <c r="D541" s="5" t="n">
        <v>1.69146358966827</v>
      </c>
      <c r="E541" s="5" t="n">
        <v>-0.0296089705079794</v>
      </c>
      <c r="F541" s="5" t="n">
        <v>0.5122110247612</v>
      </c>
      <c r="G541" s="5" t="n">
        <v>0.224237725138664</v>
      </c>
      <c r="H541" s="5" t="n">
        <v>-2.69913101196289</v>
      </c>
      <c r="I541" s="5" t="n">
        <v>0.918853461742401</v>
      </c>
      <c r="J541" s="5" t="n">
        <v>-1.5751416683197</v>
      </c>
      <c r="K541" s="5" t="n">
        <v>2.13690185546875</v>
      </c>
      <c r="L541" s="5" t="n">
        <v>1.05104374885559</v>
      </c>
      <c r="M541" s="5" t="n">
        <v>-2.01807928085327</v>
      </c>
      <c r="N541" s="5" t="n">
        <v>-1.91450297832489</v>
      </c>
      <c r="O541" s="5" t="n">
        <v>0.0251756720244884</v>
      </c>
      <c r="P541" s="5" t="n">
        <v>-0.0799881666898727</v>
      </c>
      <c r="Q541" s="5" t="n">
        <v>0.477359235286713</v>
      </c>
      <c r="R541" s="5" t="n">
        <v>0.699573755264282</v>
      </c>
      <c r="S541" s="5" t="n">
        <v>-2.4738335609436</v>
      </c>
      <c r="T541" s="5" t="n">
        <v>-0.440573424100876</v>
      </c>
      <c r="U541" s="5" t="n">
        <v>0.387371420860291</v>
      </c>
      <c r="V541" s="5" t="n">
        <v>0.0682531967759132</v>
      </c>
      <c r="W541" s="5" t="n">
        <v>-3.62444615364075</v>
      </c>
      <c r="X541" s="5" t="n">
        <v>1.94755327701569</v>
      </c>
      <c r="Y541" s="5" t="n">
        <v>-0.3717280626297</v>
      </c>
      <c r="Z541" s="5" t="n">
        <v>-0.917509377002716</v>
      </c>
      <c r="AA541" s="5" t="n">
        <v>0.675090849399567</v>
      </c>
      <c r="AB541" s="5" t="n">
        <v>-0.816139161586762</v>
      </c>
      <c r="AC541" s="5" t="n">
        <v>-2.33827209472656</v>
      </c>
      <c r="AD541" s="5" t="n">
        <v>0.147407054901123</v>
      </c>
      <c r="AE541" s="5" t="n">
        <v>-1.40799653530121</v>
      </c>
      <c r="AF541" s="5" t="n">
        <v>-0.162195831537247</v>
      </c>
      <c r="AG541" s="5" t="n">
        <v>2.61519002914429</v>
      </c>
      <c r="AH541" s="5" t="n">
        <v>2.53811097145081</v>
      </c>
      <c r="AI541" s="5" t="n">
        <v>1.50806617736816</v>
      </c>
      <c r="AJ541" s="6" t="n">
        <v>1.33093416690826</v>
      </c>
    </row>
    <row r="542" customFormat="false" ht="12.75" hidden="false" customHeight="false" outlineLevel="0" collapsed="false">
      <c r="A542" s="5" t="s">
        <v>1032</v>
      </c>
      <c r="B542" s="5" t="s">
        <v>1033</v>
      </c>
      <c r="C542" s="5" t="n">
        <v>-2.06856322288513</v>
      </c>
      <c r="D542" s="5" t="n">
        <v>-1.28707456588745</v>
      </c>
      <c r="E542" s="5" t="n">
        <v>-2.09475564956665</v>
      </c>
      <c r="F542" s="5" t="n">
        <v>-1.71157896518707</v>
      </c>
      <c r="G542" s="5" t="n">
        <v>-1.76789653301239</v>
      </c>
      <c r="H542" s="5" t="n">
        <v>-1.98805248737335</v>
      </c>
      <c r="I542" s="5" t="n">
        <v>-1.49609112739563</v>
      </c>
      <c r="J542" s="5" t="n">
        <v>-3.18205785751343</v>
      </c>
      <c r="K542" s="5" t="n">
        <v>-0.362370610237122</v>
      </c>
      <c r="L542" s="5" t="n">
        <v>-0.909578382968903</v>
      </c>
      <c r="M542" s="5" t="n">
        <v>-1.46980345249176</v>
      </c>
      <c r="N542" s="5" t="n">
        <v>-2.42071223258972</v>
      </c>
      <c r="O542" s="5" t="n">
        <v>-2.2241952419281</v>
      </c>
      <c r="P542" s="5" t="n">
        <v>-3.31814098358154</v>
      </c>
      <c r="Q542" s="5" t="n">
        <v>-0.640967786312103</v>
      </c>
      <c r="R542" s="5" t="n">
        <v>-0.807820975780487</v>
      </c>
      <c r="S542" s="5" t="n">
        <v>-2.34762096405029</v>
      </c>
      <c r="T542" s="5" t="n">
        <v>-1.57374489307404</v>
      </c>
      <c r="U542" s="5" t="n">
        <v>-1.18784129619598</v>
      </c>
      <c r="V542" s="5" t="n">
        <v>-3.36500573158264</v>
      </c>
      <c r="W542" s="5" t="n">
        <v>-2.13513851165771</v>
      </c>
      <c r="X542" s="5" t="n">
        <v>0.598380267620087</v>
      </c>
      <c r="Y542" s="5" t="n">
        <v>-1.06425976753235</v>
      </c>
      <c r="Z542" s="5" t="n">
        <v>-0.434682816267014</v>
      </c>
      <c r="AA542" s="5" t="n">
        <v>-1.53067064285278</v>
      </c>
      <c r="AB542" s="5" t="n">
        <v>-2.09910273551941</v>
      </c>
      <c r="AC542" s="5" t="n">
        <v>-2.56468987464905</v>
      </c>
      <c r="AD542" s="5" t="n">
        <v>-2.13071775436401</v>
      </c>
      <c r="AE542" s="5" t="n">
        <v>-2.29349708557129</v>
      </c>
      <c r="AF542" s="5" t="n">
        <v>-2.18652772903442</v>
      </c>
      <c r="AG542" s="5" t="n">
        <v>0.511903643608093</v>
      </c>
      <c r="AH542" s="5" t="n">
        <v>0.809591174125671</v>
      </c>
      <c r="AI542" s="5" t="n">
        <v>1.0856249332428</v>
      </c>
      <c r="AJ542" s="6" t="n">
        <v>-2.50590205192566</v>
      </c>
    </row>
    <row r="543" customFormat="false" ht="12.75" hidden="false" customHeight="false" outlineLevel="0" collapsed="false">
      <c r="A543" s="5" t="s">
        <v>1034</v>
      </c>
      <c r="B543" s="5" t="s">
        <v>1035</v>
      </c>
      <c r="C543" s="5" t="n">
        <v>-2.04352426528931</v>
      </c>
      <c r="D543" s="5" t="n">
        <v>-1.05651116371155</v>
      </c>
      <c r="E543" s="5" t="n">
        <v>-1.29277455806732</v>
      </c>
      <c r="F543" s="5" t="n">
        <v>-0.878076910972595</v>
      </c>
      <c r="G543" s="5" t="n">
        <v>-1.1441638469696</v>
      </c>
      <c r="H543" s="5" t="n">
        <v>0.76620215177536</v>
      </c>
      <c r="I543" s="5" t="n">
        <v>-0.95157927274704</v>
      </c>
      <c r="J543" s="5" t="n">
        <v>-2.00662159919739</v>
      </c>
      <c r="K543" s="5" t="n">
        <v>-2.19769263267517</v>
      </c>
      <c r="L543" s="5" t="n">
        <v>-1.8590327501297</v>
      </c>
      <c r="M543" s="5" t="n">
        <v>-0.937267661094666</v>
      </c>
      <c r="N543" s="5" t="n">
        <v>-0.997266471385956</v>
      </c>
      <c r="O543" s="5" t="n">
        <v>-0.782788932323456</v>
      </c>
      <c r="P543" s="5" t="n">
        <v>-2.41090083122253</v>
      </c>
      <c r="Q543" s="5" t="n">
        <v>-0.483918726444244</v>
      </c>
      <c r="R543" s="5" t="n">
        <v>-1.59456038475037</v>
      </c>
      <c r="S543" s="5" t="n">
        <v>-2.112309217453</v>
      </c>
      <c r="T543" s="5" t="n">
        <v>-0.543365001678467</v>
      </c>
      <c r="U543" s="5" t="n">
        <v>-2.19849634170532</v>
      </c>
      <c r="V543" s="5" t="n">
        <v>-2.30386900901794</v>
      </c>
      <c r="W543" s="5" t="n">
        <v>-0.801441371440887</v>
      </c>
      <c r="X543" s="5" t="n">
        <v>-0.582522451877594</v>
      </c>
      <c r="Y543" s="5" t="n">
        <v>-0.690460205078125</v>
      </c>
      <c r="Z543" s="5" t="n">
        <v>-0.577219426631928</v>
      </c>
      <c r="AA543" s="5" t="n">
        <v>-0.766178250312805</v>
      </c>
      <c r="AB543" s="5" t="n">
        <v>-1.16924405097961</v>
      </c>
      <c r="AC543" s="5" t="n">
        <v>-2.23991179466248</v>
      </c>
      <c r="AD543" s="5" t="n">
        <v>-1.27185094356537</v>
      </c>
      <c r="AE543" s="5" t="n">
        <v>-1.39359760284424</v>
      </c>
      <c r="AF543" s="5" t="n">
        <v>-1.44523906707764</v>
      </c>
      <c r="AG543" s="5" t="n">
        <v>-0.686433613300324</v>
      </c>
      <c r="AH543" s="5" t="n">
        <v>-2.23731017112732</v>
      </c>
      <c r="AI543" s="5" t="n">
        <v>-1.04663813114166</v>
      </c>
      <c r="AJ543" s="6" t="n">
        <v>-0.973690748214722</v>
      </c>
    </row>
    <row r="544" customFormat="false" ht="12.75" hidden="false" customHeight="false" outlineLevel="0" collapsed="false">
      <c r="A544" s="5" t="s">
        <v>1036</v>
      </c>
      <c r="B544" s="5" t="s">
        <v>1037</v>
      </c>
      <c r="C544" s="5" t="n">
        <v>0.25381937623024</v>
      </c>
      <c r="D544" s="5" t="n">
        <v>-0.422242701053619</v>
      </c>
      <c r="E544" s="5" t="n">
        <v>-0.395955324172974</v>
      </c>
      <c r="F544" s="5" t="n">
        <v>-1.43675446510315</v>
      </c>
      <c r="G544" s="5" t="n">
        <v>-0.73643171787262</v>
      </c>
      <c r="H544" s="5" t="n">
        <v>-0.362545788288116</v>
      </c>
      <c r="I544" s="5" t="n">
        <v>-0.281977951526642</v>
      </c>
      <c r="J544" s="5" t="n">
        <v>-1.197105884552</v>
      </c>
      <c r="K544" s="5" t="n">
        <v>0.795678913593292</v>
      </c>
      <c r="L544" s="5" t="n">
        <v>0.801510214805603</v>
      </c>
      <c r="M544" s="5" t="n">
        <v>-0.140036180615425</v>
      </c>
      <c r="N544" s="5" t="n">
        <v>-0.33593013882637</v>
      </c>
      <c r="O544" s="5" t="n">
        <v>-1.02721095085144</v>
      </c>
      <c r="P544" s="5" t="n">
        <v>-0.645925402641296</v>
      </c>
      <c r="Q544" s="5" t="n">
        <v>0.83098715543747</v>
      </c>
      <c r="R544" s="5" t="n">
        <v>1.37949168682098</v>
      </c>
      <c r="S544" s="5" t="n">
        <v>0.839061558246613</v>
      </c>
      <c r="T544" s="5" t="n">
        <v>-0.651290237903595</v>
      </c>
      <c r="U544" s="5" t="n">
        <v>0.502160370349884</v>
      </c>
      <c r="V544" s="5" t="n">
        <v>-0.786579847335815</v>
      </c>
      <c r="W544" s="5" t="n">
        <v>-0.18833239376545</v>
      </c>
      <c r="X544" s="5" t="n">
        <v>-0.577471375465393</v>
      </c>
      <c r="Y544" s="5" t="n">
        <v>-1.03915190696716</v>
      </c>
      <c r="Z544" s="5" t="n">
        <v>0.0962142422795296</v>
      </c>
      <c r="AA544" s="5" t="n">
        <v>-1.30564165115356</v>
      </c>
      <c r="AB544" s="5" t="n">
        <v>-0.030633382499218</v>
      </c>
      <c r="AC544" s="5" t="n">
        <v>0.469796925783157</v>
      </c>
      <c r="AD544" s="5" t="n">
        <v>-0.466751962900162</v>
      </c>
      <c r="AE544" s="5" t="n">
        <v>-0.466551750898361</v>
      </c>
      <c r="AF544" s="5" t="n">
        <v>-0.447193711996079</v>
      </c>
      <c r="AG544" s="5" t="n">
        <v>-0.651328980922699</v>
      </c>
      <c r="AH544" s="5" t="n">
        <v>-0.227282837033272</v>
      </c>
      <c r="AI544" s="5" t="n">
        <v>-0.291743159294128</v>
      </c>
      <c r="AJ544" s="6" t="n">
        <v>1.81805181503296</v>
      </c>
    </row>
    <row r="545" customFormat="false" ht="12.75" hidden="false" customHeight="false" outlineLevel="0" collapsed="false">
      <c r="A545" s="5" t="s">
        <v>1038</v>
      </c>
      <c r="B545" s="5" t="s">
        <v>1039</v>
      </c>
      <c r="C545" s="5" t="n">
        <v>-0.43058180809021</v>
      </c>
      <c r="D545" s="5" t="n">
        <v>-0.641237139701843</v>
      </c>
      <c r="E545" s="5" t="n">
        <v>0.493088722229004</v>
      </c>
      <c r="F545" s="5" t="n">
        <v>-0.42307659983635</v>
      </c>
      <c r="G545" s="5" t="n">
        <v>-0.119636990129948</v>
      </c>
      <c r="H545" s="5" t="n">
        <v>-1.74856650829315</v>
      </c>
      <c r="I545" s="5" t="n">
        <v>-0.510519146919251</v>
      </c>
      <c r="J545" s="5" t="n">
        <v>-1.08786714076996</v>
      </c>
      <c r="K545" s="5" t="n">
        <v>-1.51147627830505</v>
      </c>
      <c r="L545" s="5" t="n">
        <v>-1.4401638507843</v>
      </c>
      <c r="M545" s="5" t="n">
        <v>0.551197946071625</v>
      </c>
      <c r="N545" s="5" t="n">
        <v>0.636122107505798</v>
      </c>
      <c r="O545" s="5" t="n">
        <v>-1.10085248947144</v>
      </c>
      <c r="P545" s="5" t="n">
        <v>-1.09121227264404</v>
      </c>
      <c r="Q545" s="5" t="n">
        <v>-1.01360642910004</v>
      </c>
      <c r="R545" s="5" t="n">
        <v>-1.40784764289856</v>
      </c>
      <c r="S545" s="5" t="n">
        <v>-0.434356093406677</v>
      </c>
      <c r="T545" s="5" t="n">
        <v>-0.025144137442112</v>
      </c>
      <c r="U545" s="5" t="n">
        <v>-0.745087862014771</v>
      </c>
      <c r="V545" s="5" t="n">
        <v>-1.36536002159119</v>
      </c>
      <c r="W545" s="5" t="n">
        <v>0.747150003910065</v>
      </c>
      <c r="X545" s="5" t="n">
        <v>-0.491402059793472</v>
      </c>
      <c r="Y545" s="5" t="n">
        <v>-0.921236276626587</v>
      </c>
      <c r="Z545" s="5" t="n">
        <v>0.728321075439453</v>
      </c>
      <c r="AA545" s="5" t="n">
        <v>-0.868537366390228</v>
      </c>
      <c r="AB545" s="5" t="n">
        <v>-0.390002131462097</v>
      </c>
      <c r="AC545" s="5" t="n">
        <v>-0.225653260946274</v>
      </c>
      <c r="AD545" s="5" t="n">
        <v>0.438659518957138</v>
      </c>
      <c r="AE545" s="5" t="n">
        <v>0.071492001414299</v>
      </c>
      <c r="AF545" s="5" t="n">
        <v>0.663015842437744</v>
      </c>
      <c r="AG545" s="5" t="n">
        <v>-1.22383499145508</v>
      </c>
      <c r="AH545" s="5" t="n">
        <v>-0.931143879890442</v>
      </c>
      <c r="AI545" s="5" t="n">
        <v>-0.479821503162384</v>
      </c>
      <c r="AJ545" s="6" t="n">
        <v>-1.47509682178497</v>
      </c>
    </row>
    <row r="546" customFormat="false" ht="12.75" hidden="false" customHeight="false" outlineLevel="0" collapsed="false">
      <c r="A546" s="5" t="s">
        <v>1040</v>
      </c>
      <c r="B546" s="5" t="s">
        <v>1041</v>
      </c>
      <c r="C546" s="5" t="n">
        <v>-0.374465107917786</v>
      </c>
      <c r="D546" s="5" t="n">
        <v>-0.964347004890442</v>
      </c>
      <c r="E546" s="5" t="n">
        <v>-0.569440722465515</v>
      </c>
      <c r="F546" s="5" t="n">
        <v>0.112687841057777</v>
      </c>
      <c r="G546" s="5" t="n">
        <v>-0.138247966766357</v>
      </c>
      <c r="H546" s="5" t="n">
        <v>-2.14142918586731</v>
      </c>
      <c r="I546" s="5" t="n">
        <v>-0.654864132404327</v>
      </c>
      <c r="J546" s="5" t="n">
        <v>-0.113743498921394</v>
      </c>
      <c r="K546" s="5" t="n">
        <v>1.03031468391418</v>
      </c>
      <c r="L546" s="5" t="n">
        <v>0.956422448158264</v>
      </c>
      <c r="M546" s="5" t="n">
        <v>0.246017381548882</v>
      </c>
      <c r="N546" s="5" t="n">
        <v>-0.333435267210007</v>
      </c>
      <c r="O546" s="5" t="n">
        <v>-1.36961710453033</v>
      </c>
      <c r="P546" s="5" t="n">
        <v>-1.48865783214569</v>
      </c>
      <c r="Q546" s="5" t="n">
        <v>-0.459631264209747</v>
      </c>
      <c r="R546" s="5" t="n">
        <v>-0.475038468837738</v>
      </c>
      <c r="S546" s="5" t="n">
        <v>-0.524310350418091</v>
      </c>
      <c r="T546" s="5" t="n">
        <v>-1.7431343793869</v>
      </c>
      <c r="U546" s="5" t="n">
        <v>-0.893644213676453</v>
      </c>
      <c r="V546" s="5" t="n">
        <v>-1.50398731231689</v>
      </c>
      <c r="W546" s="5" t="n">
        <v>-0.609077751636505</v>
      </c>
      <c r="X546" s="5" t="n">
        <v>-1.18819987773895</v>
      </c>
      <c r="Y546" s="5" t="n">
        <v>0.566772699356079</v>
      </c>
      <c r="Z546" s="5" t="n">
        <v>-1.05199384689331</v>
      </c>
      <c r="AA546" s="5" t="n">
        <v>0.385133057832718</v>
      </c>
      <c r="AB546" s="5" t="n">
        <v>-0.424925595521927</v>
      </c>
      <c r="AC546" s="5" t="n">
        <v>-0.118757896125317</v>
      </c>
      <c r="AD546" s="5" t="n">
        <v>-2.00631022453308</v>
      </c>
      <c r="AE546" s="5" t="n">
        <v>-0.76941192150116</v>
      </c>
      <c r="AF546" s="5" t="n">
        <v>-1.2077431678772</v>
      </c>
      <c r="AG546" s="5" t="n">
        <v>0.923308253288269</v>
      </c>
      <c r="AH546" s="5" t="n">
        <v>1.16297590732574</v>
      </c>
      <c r="AI546" s="5" t="n">
        <v>0.545303106307983</v>
      </c>
      <c r="AJ546" s="6" t="n">
        <v>1.36239123344421</v>
      </c>
    </row>
    <row r="547" customFormat="false" ht="12.75" hidden="false" customHeight="false" outlineLevel="0" collapsed="false">
      <c r="A547" s="5" t="s">
        <v>1042</v>
      </c>
      <c r="B547" s="5" t="s">
        <v>1043</v>
      </c>
      <c r="C547" s="5" t="n">
        <v>1.3658607006073</v>
      </c>
      <c r="D547" s="5" t="n">
        <v>1.39423525333405</v>
      </c>
      <c r="E547" s="5" t="n">
        <v>0.698870718479157</v>
      </c>
      <c r="F547" s="5" t="n">
        <v>0.169362470507622</v>
      </c>
      <c r="G547" s="5" t="n">
        <v>-0.408417135477066</v>
      </c>
      <c r="H547" s="5" t="n">
        <v>0.143465399742126</v>
      </c>
      <c r="I547" s="5" t="n">
        <v>0.760843753814697</v>
      </c>
      <c r="J547" s="5" t="n">
        <v>-2.15571522712708</v>
      </c>
      <c r="K547" s="5" t="n">
        <v>0.0305369980633259</v>
      </c>
      <c r="L547" s="5" t="n">
        <v>-0.0364590361714363</v>
      </c>
      <c r="M547" s="5" t="n">
        <v>-0.412880957126617</v>
      </c>
      <c r="N547" s="5" t="n">
        <v>-0.685870289802551</v>
      </c>
      <c r="O547" s="5" t="n">
        <v>-0.274194568395615</v>
      </c>
      <c r="P547" s="5" t="n">
        <v>0.122700482606888</v>
      </c>
      <c r="Q547" s="5" t="n">
        <v>0.779846906661987</v>
      </c>
      <c r="R547" s="5" t="n">
        <v>0.866349458694458</v>
      </c>
      <c r="S547" s="5" t="n">
        <v>0.768129110336304</v>
      </c>
      <c r="T547" s="5" t="n">
        <v>-0.179908201098442</v>
      </c>
      <c r="U547" s="5" t="n">
        <v>0.403165936470032</v>
      </c>
      <c r="V547" s="5" t="n">
        <v>0.0902673006057739</v>
      </c>
      <c r="W547" s="5" t="n">
        <v>-1.22842884063721</v>
      </c>
      <c r="X547" s="5" t="n">
        <v>2.287104845047</v>
      </c>
      <c r="Y547" s="5" t="n">
        <v>-1.46978771686554</v>
      </c>
      <c r="Z547" s="5" t="n">
        <v>0.897718489170074</v>
      </c>
      <c r="AA547" s="5" t="n">
        <v>0.41078332066536</v>
      </c>
      <c r="AB547" s="5" t="n">
        <v>-0.982858061790466</v>
      </c>
      <c r="AC547" s="5" t="n">
        <v>-0.911444067955017</v>
      </c>
      <c r="AD547" s="5" t="n">
        <v>-0.592207312583923</v>
      </c>
      <c r="AE547" s="5" t="n">
        <v>-0.1861751973629</v>
      </c>
      <c r="AF547" s="5" t="n">
        <v>-0.709864854812622</v>
      </c>
      <c r="AG547" s="5" t="n">
        <v>0.720881402492523</v>
      </c>
      <c r="AH547" s="5" t="n">
        <v>0.784375369548798</v>
      </c>
      <c r="AI547" s="5" t="n">
        <v>-0.869626998901367</v>
      </c>
      <c r="AJ547" s="6" t="n">
        <v>0.241985812783241</v>
      </c>
    </row>
    <row r="548" customFormat="false" ht="12.75" hidden="false" customHeight="false" outlineLevel="0" collapsed="false">
      <c r="A548" s="5" t="s">
        <v>1044</v>
      </c>
      <c r="B548" s="5" t="s">
        <v>1045</v>
      </c>
      <c r="C548" s="5" t="n">
        <v>-0.855609059333801</v>
      </c>
      <c r="D548" s="5" t="n">
        <v>0.419000416994095</v>
      </c>
      <c r="E548" s="5" t="n">
        <v>-0.217191606760025</v>
      </c>
      <c r="F548" s="5" t="n">
        <v>0.0641910284757614</v>
      </c>
      <c r="G548" s="5" t="n">
        <v>0.124201938509941</v>
      </c>
      <c r="H548" s="5" t="n">
        <v>0.172764778137207</v>
      </c>
      <c r="I548" s="5" t="n">
        <v>0.386170983314514</v>
      </c>
      <c r="J548" s="5" t="n">
        <v>-1.22166979312897</v>
      </c>
      <c r="K548" s="5" t="n">
        <v>-0.135096475481987</v>
      </c>
      <c r="L548" s="5" t="n">
        <v>-0.163151636719704</v>
      </c>
      <c r="M548" s="5" t="n">
        <v>-0.412087470293045</v>
      </c>
      <c r="N548" s="5" t="n">
        <v>-0.0611730292439461</v>
      </c>
      <c r="O548" s="5" t="n">
        <v>-0.588677644729614</v>
      </c>
      <c r="P548" s="5" t="n">
        <v>-1.65274095535278</v>
      </c>
      <c r="Q548" s="5" t="n">
        <v>0.947166919708252</v>
      </c>
      <c r="R548" s="5" t="n">
        <v>-0.687168180942535</v>
      </c>
      <c r="S548" s="5" t="n">
        <v>-1.20193457603455</v>
      </c>
      <c r="T548" s="5" t="n">
        <v>0.4357790350914</v>
      </c>
      <c r="U548" s="5" t="n">
        <v>-0.754693627357483</v>
      </c>
      <c r="V548" s="5" t="n">
        <v>-2.25113272666931</v>
      </c>
      <c r="W548" s="5" t="n">
        <v>-0.00433005765080452</v>
      </c>
      <c r="X548" s="5" t="n">
        <v>1.11620199680328</v>
      </c>
      <c r="Y548" s="5" t="n">
        <v>-0.501611053943634</v>
      </c>
      <c r="Z548" s="5" t="n">
        <v>-0.062489278614521</v>
      </c>
      <c r="AA548" s="5" t="n">
        <v>-0.43694418668747</v>
      </c>
      <c r="AB548" s="5" t="n">
        <v>0.288549244403839</v>
      </c>
      <c r="AC548" s="5" t="n">
        <v>-1.17350149154663</v>
      </c>
      <c r="AD548" s="5" t="n">
        <v>0.0942908674478531</v>
      </c>
      <c r="AE548" s="5" t="n">
        <v>0.191974759101868</v>
      </c>
      <c r="AF548" s="5" t="n">
        <v>0.192645251750946</v>
      </c>
      <c r="AG548" s="5" t="n">
        <v>0.597325146198273</v>
      </c>
      <c r="AH548" s="5" t="n">
        <v>-0.179912462830544</v>
      </c>
      <c r="AI548" s="5" t="n">
        <v>0.507955133914948</v>
      </c>
      <c r="AJ548" s="6" t="n">
        <v>-1.05857515335083</v>
      </c>
    </row>
    <row r="549" customFormat="false" ht="12.75" hidden="false" customHeight="false" outlineLevel="0" collapsed="false">
      <c r="A549" s="5" t="s">
        <v>1046</v>
      </c>
      <c r="B549" s="5" t="s">
        <v>1047</v>
      </c>
      <c r="C549" s="5" t="n">
        <v>-2.23903703689575</v>
      </c>
      <c r="D549" s="5" t="n">
        <v>0.489372968673706</v>
      </c>
      <c r="E549" s="5" t="n">
        <v>-1.27127957344055</v>
      </c>
      <c r="F549" s="5" t="n">
        <v>-1.55201303958893</v>
      </c>
      <c r="G549" s="5" t="n">
        <v>-0.656421601772308</v>
      </c>
      <c r="H549" s="5" t="n">
        <v>0.325253933668137</v>
      </c>
      <c r="I549" s="5" t="n">
        <v>-1.51160418987274</v>
      </c>
      <c r="J549" s="5" t="n">
        <v>-2.51585245132446</v>
      </c>
      <c r="K549" s="5" t="n">
        <v>-2.31543374061584</v>
      </c>
      <c r="L549" s="5" t="n">
        <v>-2.09363555908203</v>
      </c>
      <c r="M549" s="5" t="n">
        <v>-0.218145787715912</v>
      </c>
      <c r="N549" s="5" t="n">
        <v>-1.53994846343994</v>
      </c>
      <c r="O549" s="5" t="n">
        <v>-1.13573777675629</v>
      </c>
      <c r="P549" s="5" t="n">
        <v>-2.51159977912903</v>
      </c>
      <c r="Q549" s="5" t="n">
        <v>-1.31934869289398</v>
      </c>
      <c r="R549" s="5" t="n">
        <v>-2.38241100311279</v>
      </c>
      <c r="S549" s="5" t="n">
        <v>-2.53034973144531</v>
      </c>
      <c r="T549" s="5" t="n">
        <v>-0.415654987096787</v>
      </c>
      <c r="U549" s="5" t="n">
        <v>-2.26963067054749</v>
      </c>
      <c r="V549" s="5" t="n">
        <v>-2.52529120445251</v>
      </c>
      <c r="W549" s="5" t="n">
        <v>-1.96346187591553</v>
      </c>
      <c r="X549" s="5" t="n">
        <v>-0.758254587650299</v>
      </c>
      <c r="Y549" s="5" t="n">
        <v>-1.43617451190949</v>
      </c>
      <c r="Z549" s="5" t="n">
        <v>-0.329138427972794</v>
      </c>
      <c r="AA549" s="5" t="n">
        <v>-0.793696761131287</v>
      </c>
      <c r="AB549" s="5" t="n">
        <v>-1.52930462360382</v>
      </c>
      <c r="AC549" s="5" t="n">
        <v>-2.53239393234253</v>
      </c>
      <c r="AD549" s="5" t="n">
        <v>-0.766450047492981</v>
      </c>
      <c r="AE549" s="5" t="n">
        <v>-1.25943100452423</v>
      </c>
      <c r="AF549" s="5" t="n">
        <v>-1.34096562862396</v>
      </c>
      <c r="AG549" s="5" t="n">
        <v>-1.93288242816925</v>
      </c>
      <c r="AH549" s="5" t="n">
        <v>-2.64921975135803</v>
      </c>
      <c r="AI549" s="5" t="n">
        <v>-1.29503631591797</v>
      </c>
      <c r="AJ549" s="6" t="n">
        <v>-2.31482672691345</v>
      </c>
    </row>
    <row r="550" customFormat="false" ht="12.75" hidden="false" customHeight="false" outlineLevel="0" collapsed="false">
      <c r="A550" s="5" t="s">
        <v>1048</v>
      </c>
      <c r="B550" s="5" t="s">
        <v>1049</v>
      </c>
      <c r="C550" s="5" t="n">
        <v>-0.341151297092438</v>
      </c>
      <c r="D550" s="5" t="n">
        <v>1.85100722312927</v>
      </c>
      <c r="E550" s="5" t="n">
        <v>-0.52128392457962</v>
      </c>
      <c r="F550" s="5" t="n">
        <v>0.147205963730812</v>
      </c>
      <c r="G550" s="5" t="n">
        <v>0.224182158708572</v>
      </c>
      <c r="H550" s="5" t="n">
        <v>0.592483997344971</v>
      </c>
      <c r="I550" s="5" t="n">
        <v>-0.0136626726016402</v>
      </c>
      <c r="J550" s="5" t="n">
        <v>-0.49283504486084</v>
      </c>
      <c r="K550" s="5" t="n">
        <v>1.8962869644165</v>
      </c>
      <c r="L550" s="5" t="n">
        <v>1.42859721183777</v>
      </c>
      <c r="M550" s="5" t="n">
        <v>0.769773364067078</v>
      </c>
      <c r="N550" s="5" t="n">
        <v>0.248511046171188</v>
      </c>
      <c r="O550" s="5" t="n">
        <v>-0.0945412963628769</v>
      </c>
      <c r="P550" s="5" t="n">
        <v>0.033441673964262</v>
      </c>
      <c r="Q550" s="5" t="n">
        <v>-0.382811903953552</v>
      </c>
      <c r="R550" s="5" t="n">
        <v>-0.286999136209488</v>
      </c>
      <c r="S550" s="5" t="n">
        <v>-0.742989480495453</v>
      </c>
      <c r="T550" s="5" t="n">
        <v>0.565272092819214</v>
      </c>
      <c r="U550" s="5" t="n">
        <v>0.340791136026382</v>
      </c>
      <c r="V550" s="5" t="n">
        <v>-0.0915828049182892</v>
      </c>
      <c r="W550" s="5" t="n">
        <v>-0.86608099937439</v>
      </c>
      <c r="X550" s="5" t="n">
        <v>1.13718283176422</v>
      </c>
      <c r="Y550" s="5" t="n">
        <v>-0.280797809362411</v>
      </c>
      <c r="Z550" s="5" t="n">
        <v>0.747437953948975</v>
      </c>
      <c r="AA550" s="5" t="n">
        <v>0.53693038225174</v>
      </c>
      <c r="AB550" s="5" t="n">
        <v>0.136315494775772</v>
      </c>
      <c r="AC550" s="5" t="n">
        <v>0.208963572978973</v>
      </c>
      <c r="AD550" s="5" t="n">
        <v>1.21442520618439</v>
      </c>
      <c r="AE550" s="5" t="n">
        <v>0.19950920343399</v>
      </c>
      <c r="AF550" s="5" t="n">
        <v>0.31874418258667</v>
      </c>
      <c r="AG550" s="5" t="n">
        <v>-2.39232158660889</v>
      </c>
      <c r="AH550" s="5" t="n">
        <v>-3.5063145160675</v>
      </c>
      <c r="AI550" s="5" t="n">
        <v>0.837844431400299</v>
      </c>
      <c r="AJ550" s="6" t="n">
        <v>0.120328485965729</v>
      </c>
    </row>
    <row r="551" customFormat="false" ht="12.75" hidden="false" customHeight="false" outlineLevel="0" collapsed="false">
      <c r="A551" s="5" t="s">
        <v>1050</v>
      </c>
      <c r="B551" s="5" t="s">
        <v>1051</v>
      </c>
      <c r="C551" s="5" t="n">
        <v>0.69711971282959</v>
      </c>
      <c r="D551" s="5" t="n">
        <v>1.25487124919891</v>
      </c>
      <c r="E551" s="5" t="n">
        <v>0.943753600120544</v>
      </c>
      <c r="F551" s="5" t="n">
        <v>-0.306523382663727</v>
      </c>
      <c r="G551" s="5" t="n">
        <v>-0.312043488025665</v>
      </c>
      <c r="H551" s="5" t="n">
        <v>-0.425335496664047</v>
      </c>
      <c r="I551" s="5" t="n">
        <v>0.763332843780518</v>
      </c>
      <c r="J551" s="5" t="n">
        <v>1.8251394033432</v>
      </c>
      <c r="K551" s="5" t="n">
        <v>1.99427473545074</v>
      </c>
      <c r="L551" s="5" t="n">
        <v>1.58362662792206</v>
      </c>
      <c r="M551" s="5" t="n">
        <v>-0.352428078651428</v>
      </c>
      <c r="N551" s="5" t="n">
        <v>0.214449122548103</v>
      </c>
      <c r="O551" s="5" t="n">
        <v>1.18035769462585</v>
      </c>
      <c r="P551" s="5" t="n">
        <v>1.4036990404129</v>
      </c>
      <c r="Q551" s="5" t="n">
        <v>-0.700378596782684</v>
      </c>
      <c r="R551" s="5" t="n">
        <v>-0.398683607578278</v>
      </c>
      <c r="S551" s="5" t="n">
        <v>1.03912329673767</v>
      </c>
      <c r="T551" s="5" t="n">
        <v>0.560969531536102</v>
      </c>
      <c r="U551" s="5" t="n">
        <v>1.86225700378418</v>
      </c>
      <c r="V551" s="5" t="n">
        <v>1.43106698989868</v>
      </c>
      <c r="W551" s="5" t="n">
        <v>0.361883729696274</v>
      </c>
      <c r="X551" s="5" t="n">
        <v>1.02265083789825</v>
      </c>
      <c r="Y551" s="5" t="n">
        <v>-0.381939858198166</v>
      </c>
      <c r="Z551" s="5" t="n">
        <v>-0.11255706846714</v>
      </c>
      <c r="AA551" s="5" t="n">
        <v>1.36034870147705</v>
      </c>
      <c r="AB551" s="5" t="n">
        <v>0.757609963417053</v>
      </c>
      <c r="AC551" s="5" t="n">
        <v>0.923944354057312</v>
      </c>
      <c r="AD551" s="5" t="n">
        <v>2.30182933807373</v>
      </c>
      <c r="AE551" s="5" t="n">
        <v>2.00038003921509</v>
      </c>
      <c r="AF551" s="5" t="n">
        <v>1.64476525783539</v>
      </c>
      <c r="AG551" s="5" t="n">
        <v>-0.484814882278442</v>
      </c>
      <c r="AH551" s="5" t="n">
        <v>-0.128874972462654</v>
      </c>
      <c r="AI551" s="5" t="n">
        <v>1.04507732391357</v>
      </c>
      <c r="AJ551" s="6" t="n">
        <v>1.40025568008423</v>
      </c>
    </row>
    <row r="552" customFormat="false" ht="12.75" hidden="false" customHeight="false" outlineLevel="0" collapsed="false">
      <c r="A552" s="5" t="s">
        <v>1052</v>
      </c>
      <c r="B552" s="5" t="s">
        <v>1053</v>
      </c>
      <c r="C552" s="5" t="n">
        <v>-2.4614987373352</v>
      </c>
      <c r="D552" s="5" t="n">
        <v>-1.58290457725525</v>
      </c>
      <c r="E552" s="5" t="n">
        <v>-1.594966173172</v>
      </c>
      <c r="F552" s="5" t="n">
        <v>-2.71167421340942</v>
      </c>
      <c r="G552" s="5" t="n">
        <v>-1.61351251602173</v>
      </c>
      <c r="H552" s="5" t="n">
        <v>0.930021226406097</v>
      </c>
      <c r="I552" s="5" t="n">
        <v>-2.67931866645813</v>
      </c>
      <c r="J552" s="5" t="n">
        <v>-2.71575331687927</v>
      </c>
      <c r="K552" s="5" t="n">
        <v>-2.7441840171814</v>
      </c>
      <c r="L552" s="5" t="n">
        <v>-2.34054732322693</v>
      </c>
      <c r="M552" s="5" t="n">
        <v>-1.53329730033875</v>
      </c>
      <c r="N552" s="5" t="n">
        <v>-2.70693898200989</v>
      </c>
      <c r="O552" s="5" t="n">
        <v>-2.45092797279358</v>
      </c>
      <c r="P552" s="5" t="n">
        <v>-2.62830638885498</v>
      </c>
      <c r="Q552" s="5" t="n">
        <v>-2.76911234855652</v>
      </c>
      <c r="R552" s="5" t="n">
        <v>-2.73306703567505</v>
      </c>
      <c r="S552" s="5" t="n">
        <v>-2.66375851631165</v>
      </c>
      <c r="T552" s="5" t="n">
        <v>0.744537591934204</v>
      </c>
      <c r="U552" s="5" t="n">
        <v>-2.47232985496521</v>
      </c>
      <c r="V552" s="5" t="n">
        <v>-2.77074217796326</v>
      </c>
      <c r="W552" s="5" t="n">
        <v>0.390046775341034</v>
      </c>
      <c r="X552" s="5" t="n">
        <v>3.66372656822205</v>
      </c>
      <c r="Y552" s="5" t="n">
        <v>-2.23792576789856</v>
      </c>
      <c r="Z552" s="5" t="n">
        <v>-0.381036788225174</v>
      </c>
      <c r="AA552" s="5" t="n">
        <v>-2.43853688240051</v>
      </c>
      <c r="AB552" s="5" t="n">
        <v>-0.674924850463867</v>
      </c>
      <c r="AC552" s="5" t="n">
        <v>-1.43732130527496</v>
      </c>
      <c r="AD552" s="5" t="n">
        <v>-2.05012130737305</v>
      </c>
      <c r="AE552" s="5" t="n">
        <v>-2.05118989944458</v>
      </c>
      <c r="AF552" s="5" t="n">
        <v>-1.97646808624268</v>
      </c>
      <c r="AG552" s="5" t="n">
        <v>-2.23484659194946</v>
      </c>
      <c r="AH552" s="5" t="n">
        <v>-2.63799285888672</v>
      </c>
      <c r="AI552" s="5" t="n">
        <v>-1.16231572628021</v>
      </c>
      <c r="AJ552" s="6" t="n">
        <v>-2.48598098754883</v>
      </c>
    </row>
    <row r="553" customFormat="false" ht="12.75" hidden="false" customHeight="false" outlineLevel="0" collapsed="false">
      <c r="A553" s="5" t="s">
        <v>1054</v>
      </c>
      <c r="B553" s="5" t="s">
        <v>1055</v>
      </c>
      <c r="C553" s="5" t="n">
        <v>0.269784510135651</v>
      </c>
      <c r="D553" s="5" t="n">
        <v>1.56650161743164</v>
      </c>
      <c r="E553" s="5" t="n">
        <v>0.205322861671448</v>
      </c>
      <c r="F553" s="5" t="n">
        <v>-1.29246270656586</v>
      </c>
      <c r="G553" s="5" t="n">
        <v>-1.25123691558838</v>
      </c>
      <c r="H553" s="5" t="n">
        <v>-1.93029606342316</v>
      </c>
      <c r="I553" s="5" t="n">
        <v>-0.509589731693268</v>
      </c>
      <c r="J553" s="5" t="n">
        <v>-0.124564915895462</v>
      </c>
      <c r="K553" s="5" t="n">
        <v>-0.121694147586823</v>
      </c>
      <c r="L553" s="5" t="n">
        <v>-0.150291085243225</v>
      </c>
      <c r="M553" s="5" t="n">
        <v>-0.0553298480808735</v>
      </c>
      <c r="N553" s="5" t="n">
        <v>-0.891454517841339</v>
      </c>
      <c r="O553" s="5" t="n">
        <v>-0.061183899641037</v>
      </c>
      <c r="P553" s="5" t="n">
        <v>0.195719659328461</v>
      </c>
      <c r="Q553" s="5" t="n">
        <v>-0.80706799030304</v>
      </c>
      <c r="R553" s="5" t="n">
        <v>-0.199521705508232</v>
      </c>
      <c r="S553" s="5" t="n">
        <v>-0.0392529927194118</v>
      </c>
      <c r="T553" s="5" t="n">
        <v>-0.192855283617973</v>
      </c>
      <c r="U553" s="5" t="n">
        <v>1.23244321346283</v>
      </c>
      <c r="V553" s="5" t="n">
        <v>0.187454625964165</v>
      </c>
      <c r="W553" s="5" t="n">
        <v>-1.70724010467529</v>
      </c>
      <c r="X553" s="5" t="n">
        <v>1.52128338813782</v>
      </c>
      <c r="Y553" s="5" t="n">
        <v>-0.949353516101837</v>
      </c>
      <c r="Z553" s="5" t="n">
        <v>1.15796649456024</v>
      </c>
      <c r="AA553" s="5" t="n">
        <v>2.22388863563538</v>
      </c>
      <c r="AB553" s="5" t="n">
        <v>-0.371867716312408</v>
      </c>
      <c r="AC553" s="5" t="n">
        <v>0.181757509708405</v>
      </c>
      <c r="AD553" s="5" t="n">
        <v>1.35563921928406</v>
      </c>
      <c r="AE553" s="5" t="n">
        <v>-0.0402189269661903</v>
      </c>
      <c r="AF553" s="5" t="n">
        <v>0.344888955354691</v>
      </c>
      <c r="AG553" s="5" t="n">
        <v>0.117139242589474</v>
      </c>
      <c r="AH553" s="5" t="n">
        <v>0.753357648849487</v>
      </c>
      <c r="AI553" s="5" t="n">
        <v>-0.741275370121002</v>
      </c>
      <c r="AJ553" s="6" t="n">
        <v>-0.410710394382477</v>
      </c>
    </row>
    <row r="554" customFormat="false" ht="12.75" hidden="false" customHeight="false" outlineLevel="0" collapsed="false">
      <c r="A554" s="5" t="s">
        <v>1056</v>
      </c>
      <c r="B554" s="5" t="s">
        <v>1057</v>
      </c>
      <c r="C554" s="5" t="n">
        <v>-0.754625737667084</v>
      </c>
      <c r="D554" s="5" t="n">
        <v>-0.54402881860733</v>
      </c>
      <c r="E554" s="5" t="n">
        <v>-0.405107140541077</v>
      </c>
      <c r="F554" s="5" t="n">
        <v>-0.63474977016449</v>
      </c>
      <c r="G554" s="5" t="n">
        <v>-0.375282943248749</v>
      </c>
      <c r="H554" s="5" t="n">
        <v>-1.60299336910248</v>
      </c>
      <c r="I554" s="5" t="n">
        <v>-0.87915313243866</v>
      </c>
      <c r="J554" s="5" t="n">
        <v>0.237773239612579</v>
      </c>
      <c r="K554" s="5" t="n">
        <v>-0.555754780769348</v>
      </c>
      <c r="L554" s="5" t="n">
        <v>1.14989984035492</v>
      </c>
      <c r="M554" s="5" t="n">
        <v>0.611782073974609</v>
      </c>
      <c r="N554" s="5" t="n">
        <v>-0.361231416463852</v>
      </c>
      <c r="O554" s="5" t="n">
        <v>-0.693582594394684</v>
      </c>
      <c r="P554" s="5" t="n">
        <v>-1.56870365142822</v>
      </c>
      <c r="Q554" s="5" t="n">
        <v>-0.42449027299881</v>
      </c>
      <c r="R554" s="5" t="n">
        <v>-0.144250601530075</v>
      </c>
      <c r="S554" s="5" t="n">
        <v>0.718545258045197</v>
      </c>
      <c r="T554" s="5" t="n">
        <v>-1.06319344043732</v>
      </c>
      <c r="U554" s="5" t="n">
        <v>0.708027243614197</v>
      </c>
      <c r="V554" s="5" t="n">
        <v>-1.47825872898102</v>
      </c>
      <c r="W554" s="5" t="n">
        <v>0.414435893297195</v>
      </c>
      <c r="X554" s="5" t="n">
        <v>-0.512117683887482</v>
      </c>
      <c r="Y554" s="5" t="n">
        <v>1.12448167800903</v>
      </c>
      <c r="Z554" s="5" t="n">
        <v>0.118153385818005</v>
      </c>
      <c r="AA554" s="5" t="n">
        <v>-0.00719167152419686</v>
      </c>
      <c r="AB554" s="5" t="n">
        <v>-0.882249355316162</v>
      </c>
      <c r="AC554" s="5" t="n">
        <v>-0.973621904850006</v>
      </c>
      <c r="AD554" s="5" t="n">
        <v>-0.0415399968624115</v>
      </c>
      <c r="AE554" s="5" t="n">
        <v>-0.803804099559784</v>
      </c>
      <c r="AF554" s="5" t="n">
        <v>-0.224550873041153</v>
      </c>
      <c r="AG554" s="5" t="n">
        <v>-0.250431746244431</v>
      </c>
      <c r="AH554" s="5" t="n">
        <v>-0.876085579395294</v>
      </c>
      <c r="AI554" s="5" t="n">
        <v>0.936012029647827</v>
      </c>
      <c r="AJ554" s="6" t="n">
        <v>-0.391649425029755</v>
      </c>
    </row>
    <row r="555" customFormat="false" ht="12.75" hidden="false" customHeight="false" outlineLevel="0" collapsed="false">
      <c r="A555" s="5" t="s">
        <v>1058</v>
      </c>
      <c r="B555" s="5" t="s">
        <v>1059</v>
      </c>
      <c r="C555" s="5" t="n">
        <v>-2.94910526275635</v>
      </c>
      <c r="D555" s="5" t="n">
        <v>0.940987586975098</v>
      </c>
      <c r="E555" s="5" t="n">
        <v>-2.93248677253723</v>
      </c>
      <c r="F555" s="5" t="n">
        <v>-3.09100866317749</v>
      </c>
      <c r="G555" s="5" t="n">
        <v>-2.45369744300842</v>
      </c>
      <c r="H555" s="5" t="n">
        <v>-2.51666760444641</v>
      </c>
      <c r="I555" s="5" t="n">
        <v>-3.440349817276</v>
      </c>
      <c r="J555" s="5" t="n">
        <v>-3.3726122379303</v>
      </c>
      <c r="K555" s="5" t="n">
        <v>-0.778967082500458</v>
      </c>
      <c r="L555" s="5" t="n">
        <v>-0.22570164501667</v>
      </c>
      <c r="M555" s="5" t="n">
        <v>-2.52415680885315</v>
      </c>
      <c r="N555" s="5" t="n">
        <v>-3.12834763526916</v>
      </c>
      <c r="O555" s="5" t="n">
        <v>-3.14821910858154</v>
      </c>
      <c r="P555" s="5" t="n">
        <v>-3.06467843055725</v>
      </c>
      <c r="Q555" s="5" t="n">
        <v>-2.76178503036499</v>
      </c>
      <c r="R555" s="5" t="n">
        <v>-1.33183693885803</v>
      </c>
      <c r="S555" s="5" t="n">
        <v>-3.18328094482422</v>
      </c>
      <c r="T555" s="5" t="n">
        <v>-2.31452012062073</v>
      </c>
      <c r="U555" s="5" t="n">
        <v>-2.50961303710937</v>
      </c>
      <c r="V555" s="5" t="n">
        <v>-3.01312136650085</v>
      </c>
      <c r="W555" s="5" t="n">
        <v>-3.56576347351074</v>
      </c>
      <c r="X555" s="5" t="n">
        <v>-0.300007492303848</v>
      </c>
      <c r="Y555" s="5" t="n">
        <v>-3.28408741950989</v>
      </c>
      <c r="Z555" s="5" t="n">
        <v>-1.93595862388611</v>
      </c>
      <c r="AA555" s="5" t="n">
        <v>-2.71585154533386</v>
      </c>
      <c r="AB555" s="5" t="n">
        <v>-3.48766112327576</v>
      </c>
      <c r="AC555" s="5" t="n">
        <v>-3.3780255317688</v>
      </c>
      <c r="AD555" s="5" t="n">
        <v>-3.2876443862915</v>
      </c>
      <c r="AE555" s="5" t="n">
        <v>-3.22010111808777</v>
      </c>
      <c r="AF555" s="5" t="n">
        <v>-3.29452395439148</v>
      </c>
      <c r="AG555" s="5" t="n">
        <v>-1.00894105434418</v>
      </c>
      <c r="AH555" s="5" t="n">
        <v>-1.10052454471588</v>
      </c>
      <c r="AI555" s="5" t="n">
        <v>-1.58452129364014</v>
      </c>
      <c r="AJ555" s="6" t="n">
        <v>-2.77072143554687</v>
      </c>
    </row>
    <row r="556" customFormat="false" ht="12.75" hidden="false" customHeight="false" outlineLevel="0" collapsed="false">
      <c r="A556" s="5" t="s">
        <v>1060</v>
      </c>
      <c r="B556" s="5" t="s">
        <v>1061</v>
      </c>
      <c r="C556" s="5" t="n">
        <v>2.59137439727783</v>
      </c>
      <c r="D556" s="5" t="n">
        <v>2.50994682312012</v>
      </c>
      <c r="E556" s="5" t="n">
        <v>1.97006702423096</v>
      </c>
      <c r="F556" s="5" t="n">
        <v>2.67139983177185</v>
      </c>
      <c r="G556" s="5" t="n">
        <v>2.72757840156555</v>
      </c>
      <c r="H556" s="5" t="n">
        <v>1.78286802768707</v>
      </c>
      <c r="I556" s="5" t="n">
        <v>2.05549049377441</v>
      </c>
      <c r="J556" s="5" t="n">
        <v>2.52671980857849</v>
      </c>
      <c r="K556" s="5" t="n">
        <v>1.98424184322357</v>
      </c>
      <c r="L556" s="5" t="n">
        <v>1.52922821044922</v>
      </c>
      <c r="M556" s="5" t="n">
        <v>2.16194701194763</v>
      </c>
      <c r="N556" s="5" t="n">
        <v>2.27672934532166</v>
      </c>
      <c r="O556" s="5" t="n">
        <v>2.6495885848999</v>
      </c>
      <c r="P556" s="5" t="n">
        <v>3.08294534683228</v>
      </c>
      <c r="Q556" s="5" t="n">
        <v>1.86516058444977</v>
      </c>
      <c r="R556" s="5" t="n">
        <v>1.35955333709717</v>
      </c>
      <c r="S556" s="5" t="n">
        <v>1.15659153461456</v>
      </c>
      <c r="T556" s="5" t="n">
        <v>2.35887718200684</v>
      </c>
      <c r="U556" s="5" t="n">
        <v>0.211558550596237</v>
      </c>
      <c r="V556" s="5" t="n">
        <v>3.06950044631958</v>
      </c>
      <c r="W556" s="5" t="n">
        <v>3.05651926994324</v>
      </c>
      <c r="X556" s="5" t="n">
        <v>-0.0129426317289472</v>
      </c>
      <c r="Y556" s="5" t="n">
        <v>0.304022341966629</v>
      </c>
      <c r="Z556" s="5" t="n">
        <v>1.39581048488617</v>
      </c>
      <c r="AA556" s="5" t="n">
        <v>1.57543337345123</v>
      </c>
      <c r="AB556" s="5" t="n">
        <v>1.46242594718933</v>
      </c>
      <c r="AC556" s="5" t="n">
        <v>2.36655235290527</v>
      </c>
      <c r="AD556" s="5" t="n">
        <v>1.83784329891205</v>
      </c>
      <c r="AE556" s="5" t="n">
        <v>0.922402024269104</v>
      </c>
      <c r="AF556" s="5" t="n">
        <v>1.15140759944916</v>
      </c>
      <c r="AG556" s="5" t="n">
        <v>-1.92319965362549</v>
      </c>
      <c r="AH556" s="5" t="n">
        <v>-1.28411304950714</v>
      </c>
      <c r="AI556" s="5" t="n">
        <v>0.949877321720123</v>
      </c>
      <c r="AJ556" s="6" t="n">
        <v>3.7009859085083</v>
      </c>
    </row>
    <row r="557" customFormat="false" ht="12.75" hidden="false" customHeight="false" outlineLevel="0" collapsed="false">
      <c r="A557" s="5" t="s">
        <v>1062</v>
      </c>
      <c r="B557" s="5" t="s">
        <v>1063</v>
      </c>
      <c r="C557" s="5" t="n">
        <v>-0.878574013710022</v>
      </c>
      <c r="D557" s="5" t="n">
        <v>1.7952868938446</v>
      </c>
      <c r="E557" s="5" t="n">
        <v>-1.11139619350433</v>
      </c>
      <c r="F557" s="5" t="n">
        <v>-1.5114119052887</v>
      </c>
      <c r="G557" s="5" t="n">
        <v>-0.996609687805176</v>
      </c>
      <c r="H557" s="5" t="n">
        <v>-0.933555781841278</v>
      </c>
      <c r="I557" s="5" t="n">
        <v>-0.76633220911026</v>
      </c>
      <c r="J557" s="5" t="n">
        <v>-1.43559646606445</v>
      </c>
      <c r="K557" s="5" t="n">
        <v>0.891804993152618</v>
      </c>
      <c r="L557" s="5" t="n">
        <v>1.05606734752655</v>
      </c>
      <c r="M557" s="5" t="n">
        <v>-0.774278402328491</v>
      </c>
      <c r="N557" s="5" t="n">
        <v>-1.25714194774628</v>
      </c>
      <c r="O557" s="5" t="n">
        <v>-1.30612325668335</v>
      </c>
      <c r="P557" s="5" t="n">
        <v>-1.97334587574005</v>
      </c>
      <c r="Q557" s="5" t="n">
        <v>-0.999391674995422</v>
      </c>
      <c r="R557" s="5" t="n">
        <v>-0.139318600296974</v>
      </c>
      <c r="S557" s="5" t="n">
        <v>-1.55832958221436</v>
      </c>
      <c r="T557" s="5" t="n">
        <v>0.102806620299816</v>
      </c>
      <c r="U557" s="5" t="n">
        <v>-0.759606301784515</v>
      </c>
      <c r="V557" s="5" t="n">
        <v>-1.99612390995026</v>
      </c>
      <c r="W557" s="5" t="n">
        <v>-1.07072019577026</v>
      </c>
      <c r="X557" s="5" t="n">
        <v>0.70867383480072</v>
      </c>
      <c r="Y557" s="5" t="n">
        <v>-1.01080965995789</v>
      </c>
      <c r="Z557" s="5" t="n">
        <v>-0.169714525341988</v>
      </c>
      <c r="AA557" s="5" t="n">
        <v>-1.57417094707489</v>
      </c>
      <c r="AB557" s="5" t="n">
        <v>-0.274010688066483</v>
      </c>
      <c r="AC557" s="5" t="n">
        <v>-1.41388869285584</v>
      </c>
      <c r="AD557" s="5" t="n">
        <v>-0.291687607765198</v>
      </c>
      <c r="AE557" s="5" t="n">
        <v>-0.342902988195419</v>
      </c>
      <c r="AF557" s="5" t="n">
        <v>-1.34279251098633</v>
      </c>
      <c r="AG557" s="5" t="n">
        <v>0.186146169900894</v>
      </c>
      <c r="AH557" s="5" t="n">
        <v>0.127671182155609</v>
      </c>
      <c r="AI557" s="5" t="n">
        <v>-0.53996467590332</v>
      </c>
      <c r="AJ557" s="6" t="n">
        <v>1.03028512001038</v>
      </c>
    </row>
    <row r="558" customFormat="false" ht="12.75" hidden="false" customHeight="false" outlineLevel="0" collapsed="false">
      <c r="A558" s="5" t="s">
        <v>1064</v>
      </c>
      <c r="B558" s="5" t="s">
        <v>1065</v>
      </c>
      <c r="C558" s="5" t="n">
        <v>-0.763626754283905</v>
      </c>
      <c r="D558" s="5" t="n">
        <v>-1.08831346035004</v>
      </c>
      <c r="E558" s="5" t="n">
        <v>-1.00080490112305</v>
      </c>
      <c r="F558" s="5" t="n">
        <v>-1.37358939647675</v>
      </c>
      <c r="G558" s="5" t="n">
        <v>-0.47981932759285</v>
      </c>
      <c r="H558" s="5" t="n">
        <v>0.140771299600601</v>
      </c>
      <c r="I558" s="5" t="n">
        <v>-1.15938258171082</v>
      </c>
      <c r="J558" s="5" t="n">
        <v>-0.416667729616165</v>
      </c>
      <c r="K558" s="5" t="n">
        <v>-1.56572568416595</v>
      </c>
      <c r="L558" s="5" t="n">
        <v>-1.56816804409027</v>
      </c>
      <c r="M558" s="5" t="n">
        <v>1.32236969470978</v>
      </c>
      <c r="N558" s="5" t="n">
        <v>-1.50353896617889</v>
      </c>
      <c r="O558" s="5" t="n">
        <v>-1.27316689491272</v>
      </c>
      <c r="P558" s="5" t="n">
        <v>-0.936298787593842</v>
      </c>
      <c r="Q558" s="5" t="n">
        <v>-2.49890112876892</v>
      </c>
      <c r="R558" s="5" t="n">
        <v>-2.23693799972534</v>
      </c>
      <c r="S558" s="5" t="n">
        <v>0.57946789264679</v>
      </c>
      <c r="T558" s="5" t="n">
        <v>-1.38019871711731</v>
      </c>
      <c r="U558" s="5" t="n">
        <v>-2.36295008659363</v>
      </c>
      <c r="V558" s="5" t="n">
        <v>-1.00920236110687</v>
      </c>
      <c r="W558" s="5" t="n">
        <v>-0.369940906763077</v>
      </c>
      <c r="X558" s="5" t="n">
        <v>-0.576047897338867</v>
      </c>
      <c r="Y558" s="5" t="n">
        <v>-0.845324099063873</v>
      </c>
      <c r="Z558" s="5" t="n">
        <v>-1.23082029819489</v>
      </c>
      <c r="AA558" s="5" t="n">
        <v>0.0760375782847405</v>
      </c>
      <c r="AB558" s="5" t="n">
        <v>-1.36373460292816</v>
      </c>
      <c r="AC558" s="5" t="n">
        <v>-2.30445599555969</v>
      </c>
      <c r="AD558" s="5" t="n">
        <v>0.0618459023535252</v>
      </c>
      <c r="AE558" s="5" t="n">
        <v>1.24669897556305</v>
      </c>
      <c r="AF558" s="5" t="n">
        <v>0.980045258998871</v>
      </c>
      <c r="AG558" s="5" t="n">
        <v>-1.01665556430817</v>
      </c>
      <c r="AH558" s="5" t="n">
        <v>0.120015002787113</v>
      </c>
      <c r="AI558" s="5" t="n">
        <v>0.942988812923431</v>
      </c>
      <c r="AJ558" s="6" t="n">
        <v>-0.577540516853333</v>
      </c>
    </row>
    <row r="559" customFormat="false" ht="12.75" hidden="false" customHeight="false" outlineLevel="0" collapsed="false">
      <c r="A559" s="5" t="s">
        <v>1066</v>
      </c>
      <c r="B559" s="5" t="s">
        <v>1067</v>
      </c>
      <c r="C559" s="5" t="n">
        <v>-0.0835859626531601</v>
      </c>
      <c r="D559" s="5" t="n">
        <v>3.83095765113831</v>
      </c>
      <c r="E559" s="5" t="n">
        <v>-0.612349212169647</v>
      </c>
      <c r="F559" s="5" t="n">
        <v>-0.335461735725403</v>
      </c>
      <c r="G559" s="5" t="n">
        <v>-0.510683655738831</v>
      </c>
      <c r="H559" s="5" t="n">
        <v>-0.639267086982727</v>
      </c>
      <c r="I559" s="5" t="n">
        <v>-0.648066997528076</v>
      </c>
      <c r="J559" s="5" t="n">
        <v>-0.357457250356674</v>
      </c>
      <c r="K559" s="5" t="n">
        <v>2.01778769493103</v>
      </c>
      <c r="L559" s="5" t="n">
        <v>2.07505631446838</v>
      </c>
      <c r="M559" s="5" t="n">
        <v>-0.335377603769302</v>
      </c>
      <c r="N559" s="5" t="n">
        <v>2.33107113838196</v>
      </c>
      <c r="O559" s="5" t="n">
        <v>-0.717755615711212</v>
      </c>
      <c r="P559" s="5" t="n">
        <v>-0.729291915893555</v>
      </c>
      <c r="Q559" s="5" t="n">
        <v>-0.60643744468689</v>
      </c>
      <c r="R559" s="5" t="n">
        <v>-1.12426173686981</v>
      </c>
      <c r="S559" s="5" t="n">
        <v>-0.387074410915375</v>
      </c>
      <c r="T559" s="5" t="n">
        <v>-0.564426183700562</v>
      </c>
      <c r="U559" s="5" t="n">
        <v>2.81580018997192</v>
      </c>
      <c r="V559" s="5" t="n">
        <v>-0.828200399875641</v>
      </c>
      <c r="W559" s="5" t="n">
        <v>0.199546411633492</v>
      </c>
      <c r="X559" s="5" t="n">
        <v>-0.638726115226746</v>
      </c>
      <c r="Y559" s="5" t="n">
        <v>0.112055204808712</v>
      </c>
      <c r="Z559" s="5" t="n">
        <v>-0.559329450130463</v>
      </c>
      <c r="AA559" s="5" t="n">
        <v>4.55611228942871</v>
      </c>
      <c r="AB559" s="5" t="n">
        <v>-0.963590562343597</v>
      </c>
      <c r="AC559" s="5" t="n">
        <v>-0.940670490264893</v>
      </c>
      <c r="AD559" s="5" t="n">
        <v>-0.593035995960236</v>
      </c>
      <c r="AE559" s="5" t="n">
        <v>-1.23553943634033</v>
      </c>
      <c r="AF559" s="5" t="n">
        <v>-0.974931836128235</v>
      </c>
      <c r="AG559" s="5" t="n">
        <v>-0.00918914377689362</v>
      </c>
      <c r="AH559" s="5" t="n">
        <v>-0.378859490156174</v>
      </c>
      <c r="AI559" s="5" t="n">
        <v>2.09385561943054</v>
      </c>
      <c r="AJ559" s="6" t="n">
        <v>4.54527425765991</v>
      </c>
    </row>
    <row r="560" customFormat="false" ht="12.75" hidden="false" customHeight="false" outlineLevel="0" collapsed="false">
      <c r="A560" s="5" t="s">
        <v>1068</v>
      </c>
      <c r="B560" s="5" t="s">
        <v>1069</v>
      </c>
      <c r="C560" s="5" t="n">
        <v>1.62407374382019</v>
      </c>
      <c r="D560" s="5" t="n">
        <v>1.43679332733154</v>
      </c>
      <c r="E560" s="5" t="n">
        <v>-0.0606982782483101</v>
      </c>
      <c r="F560" s="5" t="n">
        <v>0.0668334811925888</v>
      </c>
      <c r="G560" s="5" t="n">
        <v>-0.141499996185303</v>
      </c>
      <c r="H560" s="5" t="n">
        <v>-0.296120315790176</v>
      </c>
      <c r="I560" s="5" t="n">
        <v>1.27563798427582</v>
      </c>
      <c r="J560" s="5" t="n">
        <v>-0.135840699076653</v>
      </c>
      <c r="K560" s="5" t="n">
        <v>1.12832653522491</v>
      </c>
      <c r="L560" s="5" t="n">
        <v>0.678785085678101</v>
      </c>
      <c r="M560" s="5" t="n">
        <v>-0.110112331807613</v>
      </c>
      <c r="N560" s="5" t="n">
        <v>0.173730254173279</v>
      </c>
      <c r="O560" s="5" t="n">
        <v>0.357623547315598</v>
      </c>
      <c r="P560" s="5" t="n">
        <v>0.5340975522995</v>
      </c>
      <c r="Q560" s="5" t="n">
        <v>-0.209526240825653</v>
      </c>
      <c r="R560" s="5" t="n">
        <v>-0.256653130054474</v>
      </c>
      <c r="S560" s="5" t="n">
        <v>-0.217814758419991</v>
      </c>
      <c r="T560" s="5" t="n">
        <v>0.328537493944168</v>
      </c>
      <c r="U560" s="5" t="n">
        <v>1.41501438617706</v>
      </c>
      <c r="V560" s="5" t="n">
        <v>0.596794128417969</v>
      </c>
      <c r="W560" s="5" t="n">
        <v>0.0586069151759148</v>
      </c>
      <c r="X560" s="5" t="n">
        <v>2.13534355163574</v>
      </c>
      <c r="Y560" s="5" t="n">
        <v>0.21587435901165</v>
      </c>
      <c r="Z560" s="5" t="n">
        <v>0.566050112247467</v>
      </c>
      <c r="AA560" s="5" t="n">
        <v>1.41339564323425</v>
      </c>
      <c r="AB560" s="5" t="n">
        <v>-0.0185729991644621</v>
      </c>
      <c r="AC560" s="5" t="n">
        <v>0.0312474891543388</v>
      </c>
      <c r="AD560" s="5" t="n">
        <v>-0.133777067065239</v>
      </c>
      <c r="AE560" s="5" t="n">
        <v>-0.373775750398636</v>
      </c>
      <c r="AF560" s="5" t="n">
        <v>-0.277338922023773</v>
      </c>
      <c r="AG560" s="5" t="n">
        <v>-0.310353964567184</v>
      </c>
      <c r="AH560" s="5" t="n">
        <v>-0.452452212572098</v>
      </c>
      <c r="AI560" s="5" t="n">
        <v>0.163714945316315</v>
      </c>
      <c r="AJ560" s="6" t="n">
        <v>1.32052028179169</v>
      </c>
    </row>
    <row r="561" customFormat="false" ht="12.75" hidden="false" customHeight="false" outlineLevel="0" collapsed="false">
      <c r="A561" s="5" t="s">
        <v>1070</v>
      </c>
      <c r="B561" s="5" t="s">
        <v>1071</v>
      </c>
      <c r="C561" s="5" t="n">
        <v>0.889072060585022</v>
      </c>
      <c r="D561" s="5" t="n">
        <v>0.370284020900726</v>
      </c>
      <c r="E561" s="5" t="n">
        <v>0.667793273925781</v>
      </c>
      <c r="F561" s="5" t="n">
        <v>2.25309920310974</v>
      </c>
      <c r="G561" s="5" t="n">
        <v>0.950023055076599</v>
      </c>
      <c r="H561" s="5" t="n">
        <v>0.147797435522079</v>
      </c>
      <c r="I561" s="5" t="n">
        <v>1.78116095066071</v>
      </c>
      <c r="J561" s="5" t="n">
        <v>1.09282219409943</v>
      </c>
      <c r="K561" s="5" t="n">
        <v>-0.277059644460678</v>
      </c>
      <c r="L561" s="5" t="n">
        <v>-0.254932731389999</v>
      </c>
      <c r="M561" s="5" t="n">
        <v>2.21466636657715</v>
      </c>
      <c r="N561" s="5" t="n">
        <v>0.492185682058334</v>
      </c>
      <c r="O561" s="5" t="n">
        <v>0.255945801734924</v>
      </c>
      <c r="P561" s="5" t="n">
        <v>0.600339531898499</v>
      </c>
      <c r="Q561" s="5" t="n">
        <v>-0.370343625545502</v>
      </c>
      <c r="R561" s="5" t="n">
        <v>-0.106873288750649</v>
      </c>
      <c r="S561" s="5" t="n">
        <v>2.33357119560242</v>
      </c>
      <c r="T561" s="5" t="n">
        <v>0.101279698312283</v>
      </c>
      <c r="U561" s="5" t="n">
        <v>1.06229686737061</v>
      </c>
      <c r="V561" s="5" t="n">
        <v>0.440459370613098</v>
      </c>
      <c r="W561" s="5" t="n">
        <v>1.29952430725098</v>
      </c>
      <c r="X561" s="5" t="n">
        <v>0.459800004959106</v>
      </c>
      <c r="Y561" s="5" t="n">
        <v>1.74036526679993</v>
      </c>
      <c r="Z561" s="5" t="n">
        <v>2.14399456977844</v>
      </c>
      <c r="AA561" s="5" t="n">
        <v>0.0358228273689747</v>
      </c>
      <c r="AB561" s="5" t="n">
        <v>0.350893467664719</v>
      </c>
      <c r="AC561" s="5" t="n">
        <v>1.92717289924622</v>
      </c>
      <c r="AD561" s="5" t="n">
        <v>0.412120163440704</v>
      </c>
      <c r="AE561" s="5" t="n">
        <v>0.406989127397537</v>
      </c>
      <c r="AF561" s="5" t="n">
        <v>0.277222663164139</v>
      </c>
      <c r="AG561" s="5" t="n">
        <v>0.608055412769318</v>
      </c>
      <c r="AH561" s="5" t="n">
        <v>0.480388551950455</v>
      </c>
      <c r="AI561" s="5" t="n">
        <v>0.235438227653503</v>
      </c>
      <c r="AJ561" s="6" t="n">
        <v>1.15646088123322</v>
      </c>
    </row>
    <row r="562" customFormat="false" ht="12.75" hidden="false" customHeight="false" outlineLevel="0" collapsed="false">
      <c r="A562" s="5" t="s">
        <v>1072</v>
      </c>
      <c r="B562" s="5" t="s">
        <v>1073</v>
      </c>
      <c r="C562" s="5" t="n">
        <v>-1.19503736495972</v>
      </c>
      <c r="D562" s="5" t="n">
        <v>-0.243796408176422</v>
      </c>
      <c r="E562" s="5" t="n">
        <v>-2.33710861206055</v>
      </c>
      <c r="F562" s="5" t="n">
        <v>-1.44828915596008</v>
      </c>
      <c r="G562" s="5" t="n">
        <v>-1.32104730606079</v>
      </c>
      <c r="H562" s="5" t="n">
        <v>-2.46289658546448</v>
      </c>
      <c r="I562" s="5" t="n">
        <v>-1.34709882736206</v>
      </c>
      <c r="J562" s="5" t="n">
        <v>-1.51637935638428</v>
      </c>
      <c r="K562" s="5" t="n">
        <v>0.870884358882904</v>
      </c>
      <c r="L562" s="5" t="n">
        <v>0.477921098470688</v>
      </c>
      <c r="M562" s="5" t="n">
        <v>-2.39264941215515</v>
      </c>
      <c r="N562" s="5" t="n">
        <v>-1.81123197078705</v>
      </c>
      <c r="O562" s="5" t="n">
        <v>-2.43158602714539</v>
      </c>
      <c r="P562" s="5" t="n">
        <v>-1.8817549943924</v>
      </c>
      <c r="Q562" s="5" t="n">
        <v>0.993600189685822</v>
      </c>
      <c r="R562" s="5" t="n">
        <v>1.3985960483551</v>
      </c>
      <c r="S562" s="5" t="n">
        <v>-1.75213444232941</v>
      </c>
      <c r="T562" s="5" t="n">
        <v>-2.17510747909546</v>
      </c>
      <c r="U562" s="5" t="n">
        <v>0.297685474157333</v>
      </c>
      <c r="V562" s="5" t="n">
        <v>-1.87450325489044</v>
      </c>
      <c r="W562" s="5" t="n">
        <v>-2.99910545349121</v>
      </c>
      <c r="X562" s="5" t="n">
        <v>-1.13656997680664</v>
      </c>
      <c r="Y562" s="5" t="n">
        <v>-3.29936981201172</v>
      </c>
      <c r="Z562" s="5" t="n">
        <v>-1.9316657781601</v>
      </c>
      <c r="AA562" s="5" t="n">
        <v>-1.03078138828278</v>
      </c>
      <c r="AB562" s="5" t="n">
        <v>-0.287826687097549</v>
      </c>
      <c r="AC562" s="5" t="n">
        <v>-0.486426085233688</v>
      </c>
      <c r="AD562" s="5" t="n">
        <v>-0.79967874288559</v>
      </c>
      <c r="AE562" s="5" t="n">
        <v>-1.40188479423523</v>
      </c>
      <c r="AF562" s="5" t="n">
        <v>-1.569828748703</v>
      </c>
      <c r="AG562" s="5" t="n">
        <v>-2.38990640640259</v>
      </c>
      <c r="AH562" s="5" t="n">
        <v>-2.37834501266479</v>
      </c>
      <c r="AI562" s="5" t="n">
        <v>-0.0497893244028091</v>
      </c>
      <c r="AJ562" s="6" t="n">
        <v>-0.212333634495735</v>
      </c>
    </row>
    <row r="563" customFormat="false" ht="12.75" hidden="false" customHeight="false" outlineLevel="0" collapsed="false">
      <c r="A563" s="5" t="s">
        <v>1074</v>
      </c>
      <c r="B563" s="5" t="s">
        <v>1075</v>
      </c>
      <c r="C563" s="5" t="n">
        <v>3.15523648262024</v>
      </c>
      <c r="D563" s="5" t="n">
        <v>3.30044460296631</v>
      </c>
      <c r="E563" s="5" t="n">
        <v>2.44742679595947</v>
      </c>
      <c r="F563" s="5" t="n">
        <v>2.67517066001892</v>
      </c>
      <c r="G563" s="5" t="n">
        <v>2.63204169273376</v>
      </c>
      <c r="H563" s="5" t="n">
        <v>-2.35394978523254</v>
      </c>
      <c r="I563" s="5" t="n">
        <v>3.30639314651489</v>
      </c>
      <c r="J563" s="5" t="n">
        <v>2.78370594978333</v>
      </c>
      <c r="K563" s="5" t="n">
        <v>3.09969544410706</v>
      </c>
      <c r="L563" s="5" t="n">
        <v>3.21943640708923</v>
      </c>
      <c r="M563" s="5" t="n">
        <v>-1.31038510799408</v>
      </c>
      <c r="N563" s="5" t="n">
        <v>3.21551084518433</v>
      </c>
      <c r="O563" s="5" t="n">
        <v>2.53249216079712</v>
      </c>
      <c r="P563" s="5" t="n">
        <v>1.40892493724823</v>
      </c>
      <c r="Q563" s="5" t="n">
        <v>0.670634150505066</v>
      </c>
      <c r="R563" s="5" t="n">
        <v>1.27731454372406</v>
      </c>
      <c r="S563" s="5" t="n">
        <v>1.9348680973053</v>
      </c>
      <c r="T563" s="5" t="n">
        <v>-0.151595532894135</v>
      </c>
      <c r="U563" s="5" t="n">
        <v>2.94418430328369</v>
      </c>
      <c r="V563" s="5" t="n">
        <v>1.47965621948242</v>
      </c>
      <c r="W563" s="5" t="n">
        <v>-1.2735515832901</v>
      </c>
      <c r="X563" s="5" t="n">
        <v>3.49043416976929</v>
      </c>
      <c r="Y563" s="5" t="n">
        <v>1.7373286485672</v>
      </c>
      <c r="Z563" s="5" t="n">
        <v>-0.79986047744751</v>
      </c>
      <c r="AA563" s="5" t="n">
        <v>4.3760085105896</v>
      </c>
      <c r="AB563" s="5" t="n">
        <v>3.09568119049072</v>
      </c>
      <c r="AC563" s="5" t="n">
        <v>2.86991405487061</v>
      </c>
      <c r="AD563" s="5" t="n">
        <v>2.64743876457214</v>
      </c>
      <c r="AE563" s="5" t="n">
        <v>2.19755339622498</v>
      </c>
      <c r="AF563" s="5" t="n">
        <v>2.2429633140564</v>
      </c>
      <c r="AG563" s="5" t="n">
        <v>-1.62969255447388</v>
      </c>
      <c r="AH563" s="5" t="n">
        <v>-1.38068246841431</v>
      </c>
      <c r="AI563" s="5" t="n">
        <v>3.21003031730652</v>
      </c>
      <c r="AJ563" s="6" t="n">
        <v>2.35614442825317</v>
      </c>
    </row>
    <row r="564" customFormat="false" ht="12.75" hidden="false" customHeight="false" outlineLevel="0" collapsed="false">
      <c r="A564" s="5" t="s">
        <v>1076</v>
      </c>
      <c r="B564" s="5" t="s">
        <v>1077</v>
      </c>
      <c r="C564" s="5" t="n">
        <v>0.749931633472443</v>
      </c>
      <c r="D564" s="5" t="n">
        <v>-0.293483674526215</v>
      </c>
      <c r="E564" s="5" t="n">
        <v>2.04286980628967</v>
      </c>
      <c r="F564" s="5" t="n">
        <v>-0.729293406009674</v>
      </c>
      <c r="G564" s="5" t="n">
        <v>0.106875874102116</v>
      </c>
      <c r="H564" s="5" t="n">
        <v>-0.601236462593079</v>
      </c>
      <c r="I564" s="5" t="n">
        <v>1.21168100833893</v>
      </c>
      <c r="J564" s="5" t="n">
        <v>-0.402571439743042</v>
      </c>
      <c r="K564" s="5" t="n">
        <v>-0.372593492269516</v>
      </c>
      <c r="L564" s="5" t="n">
        <v>-0.320140272378921</v>
      </c>
      <c r="M564" s="5" t="n">
        <v>0.0256489515304565</v>
      </c>
      <c r="N564" s="5" t="n">
        <v>-0.69752836227417</v>
      </c>
      <c r="O564" s="5" t="n">
        <v>-0.137075960636139</v>
      </c>
      <c r="P564" s="5" t="n">
        <v>0.176189258694649</v>
      </c>
      <c r="Q564" s="5" t="n">
        <v>-0.861570537090302</v>
      </c>
      <c r="R564" s="5" t="n">
        <v>-0.825700163841248</v>
      </c>
      <c r="S564" s="5" t="n">
        <v>0.393987536430359</v>
      </c>
      <c r="T564" s="5" t="n">
        <v>1.70237529277802</v>
      </c>
      <c r="U564" s="5" t="n">
        <v>0.0552337132394314</v>
      </c>
      <c r="V564" s="5" t="n">
        <v>0.185817211866379</v>
      </c>
      <c r="W564" s="5" t="n">
        <v>1.73995435237885</v>
      </c>
      <c r="X564" s="5" t="n">
        <v>0.447336673736572</v>
      </c>
      <c r="Y564" s="5" t="n">
        <v>1.30419552326202</v>
      </c>
      <c r="Z564" s="5" t="n">
        <v>1.1418741941452</v>
      </c>
      <c r="AA564" s="5" t="n">
        <v>-0.585340619087219</v>
      </c>
      <c r="AB564" s="5" t="n">
        <v>-0.618917107582092</v>
      </c>
      <c r="AC564" s="5" t="n">
        <v>-0.474578320980072</v>
      </c>
      <c r="AD564" s="5" t="n">
        <v>1.32190656661987</v>
      </c>
      <c r="AE564" s="5" t="n">
        <v>1.37997150421143</v>
      </c>
      <c r="AF564" s="5" t="n">
        <v>1.97175264358521</v>
      </c>
      <c r="AG564" s="5" t="n">
        <v>-0.893086612224579</v>
      </c>
      <c r="AH564" s="5" t="n">
        <v>-0.885097920894623</v>
      </c>
      <c r="AI564" s="5" t="n">
        <v>-0.415585309267044</v>
      </c>
      <c r="AJ564" s="6" t="n">
        <v>-0.758087456226349</v>
      </c>
    </row>
    <row r="565" customFormat="false" ht="12.75" hidden="false" customHeight="false" outlineLevel="0" collapsed="false">
      <c r="A565" s="5" t="s">
        <v>1078</v>
      </c>
      <c r="B565" s="5" t="s">
        <v>1079</v>
      </c>
      <c r="C565" s="5" t="n">
        <v>-1.65136933326721</v>
      </c>
      <c r="D565" s="5" t="n">
        <v>-2.01160359382629</v>
      </c>
      <c r="E565" s="5" t="n">
        <v>-1.42111611366272</v>
      </c>
      <c r="F565" s="5" t="n">
        <v>-0.859429121017456</v>
      </c>
      <c r="G565" s="5" t="n">
        <v>-0.349599212408066</v>
      </c>
      <c r="H565" s="5" t="n">
        <v>-2.39975905418396</v>
      </c>
      <c r="I565" s="5" t="n">
        <v>-2.2477605342865</v>
      </c>
      <c r="J565" s="5" t="n">
        <v>-1.08833181858063</v>
      </c>
      <c r="K565" s="5" t="n">
        <v>-2.51096081733704</v>
      </c>
      <c r="L565" s="5" t="n">
        <v>-2.06298828125</v>
      </c>
      <c r="M565" s="5" t="n">
        <v>0.525715112686157</v>
      </c>
      <c r="N565" s="5" t="n">
        <v>-0.823963642120361</v>
      </c>
      <c r="O565" s="5" t="n">
        <v>-1.87778854370117</v>
      </c>
      <c r="P565" s="5" t="n">
        <v>-1.97008061408997</v>
      </c>
      <c r="Q565" s="5" t="n">
        <v>-1.27829134464264</v>
      </c>
      <c r="R565" s="5" t="n">
        <v>-1.06857419013977</v>
      </c>
      <c r="S565" s="5" t="n">
        <v>-0.430439502000809</v>
      </c>
      <c r="T565" s="5" t="n">
        <v>-0.77586156129837</v>
      </c>
      <c r="U565" s="5" t="n">
        <v>-1.49547743797302</v>
      </c>
      <c r="V565" s="5" t="n">
        <v>-2.03892374038696</v>
      </c>
      <c r="W565" s="5" t="n">
        <v>-1.15973699092865</v>
      </c>
      <c r="X565" s="5" t="n">
        <v>-2.46542954444885</v>
      </c>
      <c r="Y565" s="5" t="n">
        <v>-2.06317949295044</v>
      </c>
      <c r="Z565" s="5" t="n">
        <v>-0.557014882564545</v>
      </c>
      <c r="AA565" s="5" t="n">
        <v>-2.11120700836182</v>
      </c>
      <c r="AB565" s="5" t="n">
        <v>-0.0454170927405357</v>
      </c>
      <c r="AC565" s="5" t="n">
        <v>-0.201940044760704</v>
      </c>
      <c r="AD565" s="5" t="n">
        <v>-1.40813982486725</v>
      </c>
      <c r="AE565" s="5" t="n">
        <v>-1.15658485889435</v>
      </c>
      <c r="AF565" s="5" t="n">
        <v>-0.637846767902374</v>
      </c>
      <c r="AG565" s="5" t="n">
        <v>-0.987216293811798</v>
      </c>
      <c r="AH565" s="5" t="n">
        <v>0.39107158780098</v>
      </c>
      <c r="AI565" s="5" t="n">
        <v>0.583175480365753</v>
      </c>
      <c r="AJ565" s="6" t="n">
        <v>-1.48759365081787</v>
      </c>
    </row>
    <row r="566" customFormat="false" ht="12.75" hidden="false" customHeight="false" outlineLevel="0" collapsed="false">
      <c r="A566" s="5" t="s">
        <v>1080</v>
      </c>
      <c r="B566" s="5" t="s">
        <v>1081</v>
      </c>
      <c r="C566" s="5" t="n">
        <v>-0.855262994766235</v>
      </c>
      <c r="D566" s="5" t="n">
        <v>0.249691233038902</v>
      </c>
      <c r="E566" s="5" t="n">
        <v>-0.326498866081238</v>
      </c>
      <c r="F566" s="5" t="n">
        <v>-0.686555027961731</v>
      </c>
      <c r="G566" s="5" t="n">
        <v>-0.728520750999451</v>
      </c>
      <c r="H566" s="5" t="n">
        <v>0.275823175907135</v>
      </c>
      <c r="I566" s="5" t="n">
        <v>-0.615694522857666</v>
      </c>
      <c r="J566" s="5" t="n">
        <v>-1.92799413204193</v>
      </c>
      <c r="K566" s="5" t="n">
        <v>-0.206971570849419</v>
      </c>
      <c r="L566" s="5" t="n">
        <v>-0.295491278171539</v>
      </c>
      <c r="M566" s="5" t="n">
        <v>-1.75000178813934</v>
      </c>
      <c r="N566" s="5" t="n">
        <v>-0.607479453086853</v>
      </c>
      <c r="O566" s="5" t="n">
        <v>-0.827342331409454</v>
      </c>
      <c r="P566" s="5" t="n">
        <v>-0.829323887825012</v>
      </c>
      <c r="Q566" s="5" t="n">
        <v>-0.28253048658371</v>
      </c>
      <c r="R566" s="5" t="n">
        <v>-1.09614253044128</v>
      </c>
      <c r="S566" s="5" t="n">
        <v>-0.191289380192757</v>
      </c>
      <c r="T566" s="5" t="n">
        <v>0.816451132297516</v>
      </c>
      <c r="U566" s="5" t="n">
        <v>-0.444692581892014</v>
      </c>
      <c r="V566" s="5" t="n">
        <v>-0.965475499629974</v>
      </c>
      <c r="W566" s="5" t="n">
        <v>0.618633210659027</v>
      </c>
      <c r="X566" s="5" t="n">
        <v>-0.891633212566376</v>
      </c>
      <c r="Y566" s="5" t="n">
        <v>-0.697368443012238</v>
      </c>
      <c r="Z566" s="5" t="n">
        <v>-1.04125797748566</v>
      </c>
      <c r="AA566" s="5" t="n">
        <v>-0.79182755947113</v>
      </c>
      <c r="AB566" s="5" t="n">
        <v>-0.972681403160095</v>
      </c>
      <c r="AC566" s="5" t="n">
        <v>-1.14236462116241</v>
      </c>
      <c r="AD566" s="5" t="n">
        <v>-3.11259651184082</v>
      </c>
      <c r="AE566" s="5" t="n">
        <v>-3.2522497177124</v>
      </c>
      <c r="AF566" s="5" t="n">
        <v>-3.18409752845764</v>
      </c>
      <c r="AG566" s="5" t="n">
        <v>0.336229532957077</v>
      </c>
      <c r="AH566" s="5" t="n">
        <v>0.200476333498955</v>
      </c>
      <c r="AI566" s="5" t="n">
        <v>-1.96412837505341</v>
      </c>
      <c r="AJ566" s="6"/>
    </row>
    <row r="567" customFormat="false" ht="12.75" hidden="false" customHeight="false" outlineLevel="0" collapsed="false">
      <c r="A567" s="5" t="s">
        <v>1082</v>
      </c>
      <c r="B567" s="5" t="s">
        <v>1083</v>
      </c>
      <c r="C567" s="5" t="n">
        <v>0.809358656406403</v>
      </c>
      <c r="D567" s="5" t="n">
        <v>0.772902607917786</v>
      </c>
      <c r="E567" s="5" t="n">
        <v>0.185767650604248</v>
      </c>
      <c r="F567" s="5" t="n">
        <v>-0.193372011184692</v>
      </c>
      <c r="G567" s="5" t="n">
        <v>-0.0527602843940258</v>
      </c>
      <c r="H567" s="5" t="n">
        <v>0.583741664886475</v>
      </c>
      <c r="I567" s="5" t="n">
        <v>0.997445940971375</v>
      </c>
      <c r="J567" s="5" t="n">
        <v>1.195920586586</v>
      </c>
      <c r="K567" s="5" t="n">
        <v>2.3017566204071</v>
      </c>
      <c r="L567" s="5" t="n">
        <v>1.78511393070221</v>
      </c>
      <c r="M567" s="5" t="n">
        <v>-0.322003990411758</v>
      </c>
      <c r="N567" s="5" t="n">
        <v>-0.544597923755646</v>
      </c>
      <c r="O567" s="5" t="n">
        <v>0.758385181427002</v>
      </c>
      <c r="P567" s="5" t="n">
        <v>1.30291485786438</v>
      </c>
      <c r="Q567" s="5" t="n">
        <v>0.984657526016235</v>
      </c>
      <c r="R567" s="5" t="n">
        <v>1.3320380449295</v>
      </c>
      <c r="S567" s="5" t="n">
        <v>-0.317661285400391</v>
      </c>
      <c r="T567" s="5" t="n">
        <v>0.0991008579730988</v>
      </c>
      <c r="U567" s="5" t="n">
        <v>1.21715521812439</v>
      </c>
      <c r="V567" s="5" t="n">
        <v>1.16360950469971</v>
      </c>
      <c r="W567" s="5" t="n">
        <v>-0.233109623193741</v>
      </c>
      <c r="X567" s="5" t="n">
        <v>1.01031875610352</v>
      </c>
      <c r="Y567" s="5" t="n">
        <v>1.00502419471741</v>
      </c>
      <c r="Z567" s="5" t="n">
        <v>0.639430999755859</v>
      </c>
      <c r="AA567" s="5" t="n">
        <v>0.37849435210228</v>
      </c>
      <c r="AB567" s="5" t="n">
        <v>0.982860028743744</v>
      </c>
      <c r="AC567" s="5" t="n">
        <v>0.988639354705811</v>
      </c>
      <c r="AD567" s="5" t="n">
        <v>-0.453898638486862</v>
      </c>
      <c r="AE567" s="5" t="n">
        <v>-0.390953749418259</v>
      </c>
      <c r="AF567" s="5" t="n">
        <v>-0.605582356452942</v>
      </c>
      <c r="AG567" s="5" t="n">
        <v>-0.357774883508682</v>
      </c>
      <c r="AH567" s="5" t="n">
        <v>-0.616067945957184</v>
      </c>
      <c r="AI567" s="5" t="n">
        <v>0.276244133710861</v>
      </c>
      <c r="AJ567" s="6" t="n">
        <v>0.134890243411064</v>
      </c>
    </row>
    <row r="568" customFormat="false" ht="12.75" hidden="false" customHeight="false" outlineLevel="0" collapsed="false">
      <c r="A568" s="5" t="s">
        <v>1084</v>
      </c>
      <c r="B568" s="5" t="s">
        <v>1085</v>
      </c>
      <c r="C568" s="5" t="n">
        <v>0.774877846240997</v>
      </c>
      <c r="D568" s="5" t="n">
        <v>-0.175791785120964</v>
      </c>
      <c r="E568" s="5" t="n">
        <v>1.22942876815796</v>
      </c>
      <c r="F568" s="5" t="n">
        <v>0.71669214963913</v>
      </c>
      <c r="G568" s="5" t="n">
        <v>0.540249764919281</v>
      </c>
      <c r="H568" s="5" t="n">
        <v>-1.00519442558289</v>
      </c>
      <c r="I568" s="5" t="n">
        <v>0.881673812866211</v>
      </c>
      <c r="J568" s="5" t="n">
        <v>0.78908509016037</v>
      </c>
      <c r="K568" s="5" t="n">
        <v>-0.885351598262787</v>
      </c>
      <c r="L568" s="5" t="n">
        <v>-0.875513792037964</v>
      </c>
      <c r="M568" s="5" t="n">
        <v>1.92923128604889</v>
      </c>
      <c r="N568" s="5" t="n">
        <v>0.919640302658081</v>
      </c>
      <c r="O568" s="5" t="n">
        <v>-0.205404907464981</v>
      </c>
      <c r="P568" s="5" t="n">
        <v>0.234757840633392</v>
      </c>
      <c r="Q568" s="5" t="n">
        <v>1.11433255672455</v>
      </c>
      <c r="R568" s="5" t="n">
        <v>0.871810555458069</v>
      </c>
      <c r="S568" s="5" t="n">
        <v>0.447699457406998</v>
      </c>
      <c r="T568" s="5" t="n">
        <v>0.0432072430849075</v>
      </c>
      <c r="U568" s="5" t="n">
        <v>1.31217288970947</v>
      </c>
      <c r="V568" s="5" t="n">
        <v>0.000484510703245178</v>
      </c>
      <c r="W568" s="5" t="n">
        <v>-0.199862748384476</v>
      </c>
      <c r="X568" s="5" t="n">
        <v>0.944165468215942</v>
      </c>
      <c r="Y568" s="5" t="n">
        <v>1.30021369457245</v>
      </c>
      <c r="Z568" s="5" t="n">
        <v>1.72018587589264</v>
      </c>
      <c r="AA568" s="5" t="n">
        <v>1.02493596076965</v>
      </c>
      <c r="AB568" s="5" t="n">
        <v>1.75402522087097</v>
      </c>
      <c r="AC568" s="5" t="n">
        <v>1.27439248561859</v>
      </c>
      <c r="AD568" s="5" t="n">
        <v>0.496743947267532</v>
      </c>
      <c r="AE568" s="5" t="n">
        <v>1.07171213626862</v>
      </c>
      <c r="AF568" s="5" t="n">
        <v>0.700252532958984</v>
      </c>
      <c r="AG568" s="5" t="n">
        <v>2.03713917732239</v>
      </c>
      <c r="AH568" s="5" t="n">
        <v>1.5022873878479</v>
      </c>
      <c r="AI568" s="5" t="n">
        <v>1.1734961271286</v>
      </c>
      <c r="AJ568" s="6" t="n">
        <v>0.381431460380554</v>
      </c>
    </row>
    <row r="569" customFormat="false" ht="12.75" hidden="false" customHeight="false" outlineLevel="0" collapsed="false">
      <c r="A569" s="5" t="s">
        <v>1086</v>
      </c>
      <c r="B569" s="5" t="s">
        <v>1087</v>
      </c>
      <c r="C569" s="5" t="n">
        <v>1.57479441165924</v>
      </c>
      <c r="D569" s="5" t="n">
        <v>0.549670815467835</v>
      </c>
      <c r="E569" s="5" t="n">
        <v>1.33324480056763</v>
      </c>
      <c r="F569" s="5" t="n">
        <v>0.676016092300415</v>
      </c>
      <c r="G569" s="5" t="n">
        <v>0.635619640350342</v>
      </c>
      <c r="H569" s="5" t="n">
        <v>-0.445775181055069</v>
      </c>
      <c r="I569" s="5" t="n">
        <v>2.06438422203064</v>
      </c>
      <c r="J569" s="5" t="n">
        <v>0.719315946102142</v>
      </c>
      <c r="K569" s="5" t="n">
        <v>-0.379427045583725</v>
      </c>
      <c r="L569" s="5" t="n">
        <v>-0.765280783176422</v>
      </c>
      <c r="M569" s="5" t="n">
        <v>0.669332206249237</v>
      </c>
      <c r="N569" s="5" t="n">
        <v>1.42764854431152</v>
      </c>
      <c r="O569" s="5" t="n">
        <v>1.07907366752625</v>
      </c>
      <c r="P569" s="5" t="n">
        <v>0.469668090343475</v>
      </c>
      <c r="Q569" s="5" t="n">
        <v>0.258814364671707</v>
      </c>
      <c r="R569" s="5" t="n">
        <v>-0.428435057401657</v>
      </c>
      <c r="S569" s="5" t="n">
        <v>1.32115912437439</v>
      </c>
      <c r="T569" s="5" t="n">
        <v>1.83797061443329</v>
      </c>
      <c r="U569" s="5" t="n">
        <v>1.27811884880066</v>
      </c>
      <c r="V569" s="5" t="n">
        <v>0.0306816343218088</v>
      </c>
      <c r="W569" s="5" t="n">
        <v>1.77802789211273</v>
      </c>
      <c r="X569" s="5" t="n">
        <v>0.510677814483643</v>
      </c>
      <c r="Y569" s="5" t="n">
        <v>0.636024534702301</v>
      </c>
      <c r="Z569" s="5" t="n">
        <v>0.961767435073853</v>
      </c>
      <c r="AA569" s="5" t="n">
        <v>0.930803656578064</v>
      </c>
      <c r="AB569" s="5" t="n">
        <v>1.42728114128113</v>
      </c>
      <c r="AC569" s="5" t="n">
        <v>1.45299196243286</v>
      </c>
      <c r="AD569" s="5" t="n">
        <v>1.75942230224609</v>
      </c>
      <c r="AE569" s="5" t="n">
        <v>1.41465532779694</v>
      </c>
      <c r="AF569" s="5" t="n">
        <v>0.807690024375916</v>
      </c>
      <c r="AG569" s="5" t="n">
        <v>-0.228262066841125</v>
      </c>
      <c r="AH569" s="5" t="n">
        <v>-0.591305136680603</v>
      </c>
      <c r="AI569" s="5" t="n">
        <v>1.01361668109894</v>
      </c>
      <c r="AJ569" s="6" t="n">
        <v>-0.434375822544098</v>
      </c>
    </row>
    <row r="570" customFormat="false" ht="12.75" hidden="false" customHeight="false" outlineLevel="0" collapsed="false">
      <c r="A570" s="5" t="s">
        <v>1088</v>
      </c>
      <c r="B570" s="5" t="s">
        <v>1089</v>
      </c>
      <c r="C570" s="5" t="n">
        <v>1.93957304954529</v>
      </c>
      <c r="D570" s="5" t="n">
        <v>-1.25655126571655</v>
      </c>
      <c r="E570" s="5" t="n">
        <v>-1.52747333049774</v>
      </c>
      <c r="F570" s="5" t="n">
        <v>0.873684287071228</v>
      </c>
      <c r="G570" s="5" t="n">
        <v>0.802444219589233</v>
      </c>
      <c r="H570" s="5" t="n">
        <v>-1.5765061378479</v>
      </c>
      <c r="I570" s="5" t="n">
        <v>1.89447247982025</v>
      </c>
      <c r="J570" s="5" t="n">
        <v>0.0165087785571814</v>
      </c>
      <c r="K570" s="5" t="n">
        <v>-0.791466057300568</v>
      </c>
      <c r="L570" s="5" t="n">
        <v>-0.806843996047974</v>
      </c>
      <c r="M570" s="5" t="n">
        <v>0.335001468658447</v>
      </c>
      <c r="N570" s="5" t="n">
        <v>0.955602765083313</v>
      </c>
      <c r="O570" s="5" t="n">
        <v>-2.0174572467804</v>
      </c>
      <c r="P570" s="5" t="n">
        <v>-1.13251888751984</v>
      </c>
      <c r="Q570" s="5" t="n">
        <v>0.703751444816589</v>
      </c>
      <c r="R570" s="5" t="n">
        <v>0.738180339336395</v>
      </c>
      <c r="S570" s="5" t="n">
        <v>-0.670103132724762</v>
      </c>
      <c r="T570" s="5" t="n">
        <v>-1.03567278385162</v>
      </c>
      <c r="U570" s="5" t="n">
        <v>-0.532483100891113</v>
      </c>
      <c r="V570" s="5" t="n">
        <v>-1.18401551246643</v>
      </c>
      <c r="W570" s="5" t="n">
        <v>-1.57427072525024</v>
      </c>
      <c r="X570" s="5" t="n">
        <v>0.848241209983826</v>
      </c>
      <c r="Y570" s="5" t="n">
        <v>-1.00827348232269</v>
      </c>
      <c r="Z570" s="5" t="n">
        <v>-0.729794502258301</v>
      </c>
      <c r="AA570" s="5" t="n">
        <v>0.42723748087883</v>
      </c>
      <c r="AB570" s="5" t="n">
        <v>-2.25188660621643</v>
      </c>
      <c r="AC570" s="5" t="n">
        <v>-1.08716869354248</v>
      </c>
      <c r="AD570" s="5" t="n">
        <v>1.57456505298615</v>
      </c>
      <c r="AE570" s="5" t="n">
        <v>1.36366665363312</v>
      </c>
      <c r="AF570" s="5" t="n">
        <v>1.60684299468994</v>
      </c>
      <c r="AG570" s="5" t="n">
        <v>-1.01954138278961</v>
      </c>
      <c r="AH570" s="5" t="n">
        <v>-0.358221858739853</v>
      </c>
      <c r="AI570" s="5" t="n">
        <v>0.523656010627747</v>
      </c>
      <c r="AJ570" s="6" t="n">
        <v>0.165994048118591</v>
      </c>
    </row>
    <row r="571" customFormat="false" ht="12.75" hidden="false" customHeight="false" outlineLevel="0" collapsed="false">
      <c r="A571" s="5" t="s">
        <v>1090</v>
      </c>
      <c r="B571" s="5" t="s">
        <v>1091</v>
      </c>
      <c r="C571" s="5" t="n">
        <v>-0.389215052127838</v>
      </c>
      <c r="D571" s="5" t="n">
        <v>-0.746399641036987</v>
      </c>
      <c r="E571" s="5" t="n">
        <v>-0.546898066997528</v>
      </c>
      <c r="F571" s="5" t="n">
        <v>-2.98657035827637</v>
      </c>
      <c r="G571" s="5" t="n">
        <v>-3.2676420211792</v>
      </c>
      <c r="H571" s="5" t="n">
        <v>0.216837793588638</v>
      </c>
      <c r="I571" s="5" t="n">
        <v>-0.71202963590622</v>
      </c>
      <c r="J571" s="5" t="n">
        <v>-0.350587427616119</v>
      </c>
      <c r="K571" s="5" t="n">
        <v>-0.00571275921538472</v>
      </c>
      <c r="L571" s="5" t="n">
        <v>0.2170529961586</v>
      </c>
      <c r="M571" s="5" t="n">
        <v>-1.93636739253998</v>
      </c>
      <c r="N571" s="5" t="n">
        <v>-0.2012949436903</v>
      </c>
      <c r="O571" s="5" t="n">
        <v>-0.0524372011423111</v>
      </c>
      <c r="P571" s="5" t="n">
        <v>-0.210844650864601</v>
      </c>
      <c r="Q571" s="5" t="n">
        <v>0.0433046035468578</v>
      </c>
      <c r="R571" s="5" t="n">
        <v>-0.12046155333519</v>
      </c>
      <c r="S571" s="5" t="n">
        <v>0.109015867114067</v>
      </c>
      <c r="T571" s="5" t="n">
        <v>-2.36268305778503</v>
      </c>
      <c r="U571" s="5" t="n">
        <v>-0.347744166851044</v>
      </c>
      <c r="V571" s="5" t="n">
        <v>-0.216619431972504</v>
      </c>
      <c r="W571" s="5" t="n">
        <v>-0.727062284946442</v>
      </c>
      <c r="X571" s="5" t="n">
        <v>-1.04256546497345</v>
      </c>
      <c r="Y571" s="5" t="n">
        <v>-0.684963047504425</v>
      </c>
      <c r="Z571" s="5" t="n">
        <v>-1.88455975055695</v>
      </c>
      <c r="AA571" s="5" t="n">
        <v>-0.17216394841671</v>
      </c>
      <c r="AB571" s="5" t="n">
        <v>0.338781714439392</v>
      </c>
      <c r="AC571" s="5" t="n">
        <v>0.630824327468872</v>
      </c>
      <c r="AD571" s="5" t="n">
        <v>-0.648623108863831</v>
      </c>
      <c r="AE571" s="5" t="n">
        <v>-0.51849901676178</v>
      </c>
      <c r="AF571" s="5" t="n">
        <v>-1.48645114898682</v>
      </c>
      <c r="AG571" s="5" t="n">
        <v>1.07177269458771</v>
      </c>
      <c r="AH571" s="5" t="n">
        <v>1.03449630737305</v>
      </c>
      <c r="AI571" s="5" t="n">
        <v>-0.612765252590179</v>
      </c>
      <c r="AJ571" s="6" t="n">
        <v>-0.640982568264008</v>
      </c>
    </row>
    <row r="572" customFormat="false" ht="12.75" hidden="false" customHeight="false" outlineLevel="0" collapsed="false">
      <c r="A572" s="5" t="s">
        <v>1092</v>
      </c>
      <c r="B572" s="5" t="s">
        <v>1093</v>
      </c>
      <c r="C572" s="5" t="n">
        <v>1.23448538780212</v>
      </c>
      <c r="D572" s="5" t="n">
        <v>-1.64456307888031</v>
      </c>
      <c r="E572" s="5" t="n">
        <v>-1.73611187934876</v>
      </c>
      <c r="F572" s="5" t="n">
        <v>-2.08160042762756</v>
      </c>
      <c r="G572" s="5" t="n">
        <v>-1.78119313716888</v>
      </c>
      <c r="H572" s="5" t="n">
        <v>-1.68555498123169</v>
      </c>
      <c r="I572" s="5" t="n">
        <v>1.08882105350494</v>
      </c>
      <c r="J572" s="5" t="n">
        <v>-1.74361753463745</v>
      </c>
      <c r="K572" s="5" t="n">
        <v>-1.96685707569122</v>
      </c>
      <c r="L572" s="5" t="n">
        <v>-1.7629497051239</v>
      </c>
      <c r="M572" s="5" t="n">
        <v>-1.54705488681793</v>
      </c>
      <c r="N572" s="5" t="n">
        <v>-1.47889387607574</v>
      </c>
      <c r="O572" s="5" t="n">
        <v>-0.855508267879486</v>
      </c>
      <c r="P572" s="5" t="n">
        <v>-1.12885558605194</v>
      </c>
      <c r="Q572" s="5" t="n">
        <v>-1.78204214572907</v>
      </c>
      <c r="R572" s="5" t="n">
        <v>-1.58126127719879</v>
      </c>
      <c r="S572" s="5" t="n">
        <v>-1.91542816162109</v>
      </c>
      <c r="T572" s="5" t="n">
        <v>-0.179551646113396</v>
      </c>
      <c r="U572" s="5" t="n">
        <v>0.46198907494545</v>
      </c>
      <c r="V572" s="5" t="n">
        <v>-1.11677360534668</v>
      </c>
      <c r="W572" s="5" t="n">
        <v>-1.69490015506744</v>
      </c>
      <c r="X572" s="5" t="n">
        <v>1.1577000617981</v>
      </c>
      <c r="Y572" s="5" t="n">
        <v>-1.68524932861328</v>
      </c>
      <c r="Z572" s="5" t="n">
        <v>-0.956724584102631</v>
      </c>
      <c r="AA572" s="5" t="n">
        <v>1.02778732776642</v>
      </c>
      <c r="AB572" s="5" t="n">
        <v>-1.39223659038544</v>
      </c>
      <c r="AC572" s="5" t="n">
        <v>-1.43334567546844</v>
      </c>
      <c r="AD572" s="5" t="n">
        <v>-0.300694555044174</v>
      </c>
      <c r="AE572" s="5" t="n">
        <v>-0.318441867828369</v>
      </c>
      <c r="AF572" s="5" t="n">
        <v>-1.0991290807724</v>
      </c>
      <c r="AG572" s="5" t="n">
        <v>-1.16710233688355</v>
      </c>
      <c r="AH572" s="5" t="n">
        <v>-0.879929542541504</v>
      </c>
      <c r="AI572" s="5" t="n">
        <v>-1.28518533706665</v>
      </c>
      <c r="AJ572" s="6" t="n">
        <v>-1.94802474975586</v>
      </c>
    </row>
    <row r="573" customFormat="false" ht="12.75" hidden="false" customHeight="false" outlineLevel="0" collapsed="false">
      <c r="A573" s="5" t="s">
        <v>1094</v>
      </c>
      <c r="B573" s="5" t="s">
        <v>1095</v>
      </c>
      <c r="C573" s="5" t="n">
        <v>-0.667083561420441</v>
      </c>
      <c r="D573" s="5" t="n">
        <v>1.12025082111359</v>
      </c>
      <c r="E573" s="5" t="n">
        <v>-0.663861334323883</v>
      </c>
      <c r="F573" s="5" t="n">
        <v>-2.50478887557983</v>
      </c>
      <c r="G573" s="5" t="n">
        <v>-0.855107188224793</v>
      </c>
      <c r="H573" s="5" t="n">
        <v>-0.96077835559845</v>
      </c>
      <c r="I573" s="5" t="n">
        <v>-1.08321404457092</v>
      </c>
      <c r="J573" s="5" t="n">
        <v>-1.26419878005981</v>
      </c>
      <c r="K573" s="5" t="n">
        <v>-0.978791773319244</v>
      </c>
      <c r="L573" s="5" t="n">
        <v>-0.627162992954254</v>
      </c>
      <c r="M573" s="5" t="n">
        <v>-0.807609498500824</v>
      </c>
      <c r="N573" s="5" t="n">
        <v>-1.49984562397003</v>
      </c>
      <c r="O573" s="5" t="n">
        <v>-0.902064740657806</v>
      </c>
      <c r="P573" s="5" t="n">
        <v>-1.2679557800293</v>
      </c>
      <c r="Q573" s="5" t="n">
        <v>-1.10661351680756</v>
      </c>
      <c r="R573" s="5" t="n">
        <v>-0.389844983816147</v>
      </c>
      <c r="S573" s="5" t="n">
        <v>-1.55556917190552</v>
      </c>
      <c r="T573" s="5" t="n">
        <v>-0.849589049816132</v>
      </c>
      <c r="U573" s="5" t="n">
        <v>1.05570805072784</v>
      </c>
      <c r="V573" s="5" t="n">
        <v>-1.28194582462311</v>
      </c>
      <c r="W573" s="5" t="n">
        <v>-2.68190860748291</v>
      </c>
      <c r="X573" s="5" t="n">
        <v>1.99036550521851</v>
      </c>
      <c r="Y573" s="5" t="n">
        <v>-1.5836808681488</v>
      </c>
      <c r="Z573" s="5" t="n">
        <v>1.58969032764435</v>
      </c>
      <c r="AA573" s="5" t="n">
        <v>1.9087815284729</v>
      </c>
      <c r="AB573" s="5" t="n">
        <v>0.218283846974373</v>
      </c>
      <c r="AC573" s="5" t="n">
        <v>-1.16996145248413</v>
      </c>
      <c r="AD573" s="5" t="n">
        <v>-1.26807284355164</v>
      </c>
      <c r="AE573" s="5" t="n">
        <v>-1.30250203609467</v>
      </c>
      <c r="AF573" s="5" t="n">
        <v>-1.50442039966583</v>
      </c>
      <c r="AG573" s="5" t="n">
        <v>-1.18008875846863</v>
      </c>
      <c r="AH573" s="5" t="n">
        <v>-1.17848515510559</v>
      </c>
      <c r="AI573" s="5" t="n">
        <v>-0.10285821557045</v>
      </c>
      <c r="AJ573" s="6" t="n">
        <v>0.518448829650879</v>
      </c>
    </row>
    <row r="574" customFormat="false" ht="12.75" hidden="false" customHeight="false" outlineLevel="0" collapsed="false">
      <c r="A574" s="5" t="s">
        <v>1096</v>
      </c>
      <c r="B574" s="5" t="s">
        <v>1097</v>
      </c>
      <c r="C574" s="5" t="n">
        <v>-0.376278042793274</v>
      </c>
      <c r="D574" s="5" t="n">
        <v>0.922079265117645</v>
      </c>
      <c r="E574" s="5" t="n">
        <v>0.480296850204468</v>
      </c>
      <c r="F574" s="5" t="n">
        <v>0.154714524745941</v>
      </c>
      <c r="G574" s="5" t="n">
        <v>0.246376797556877</v>
      </c>
      <c r="H574" s="5" t="n">
        <v>1.10470306873322</v>
      </c>
      <c r="I574" s="5" t="n">
        <v>-0.109385713934898</v>
      </c>
      <c r="J574" s="5" t="n">
        <v>1.17352783679962</v>
      </c>
      <c r="K574" s="5" t="n">
        <v>0.605542361736298</v>
      </c>
      <c r="L574" s="5" t="n">
        <v>0.539422810077667</v>
      </c>
      <c r="M574" s="5" t="n">
        <v>0.323430448770523</v>
      </c>
      <c r="N574" s="5" t="n">
        <v>0.0381857044994831</v>
      </c>
      <c r="O574" s="5" t="n">
        <v>1.69876301288605</v>
      </c>
      <c r="P574" s="5" t="n">
        <v>1.40397012233734</v>
      </c>
      <c r="Q574" s="5" t="n">
        <v>0.479106187820435</v>
      </c>
      <c r="R574" s="5" t="n">
        <v>1.17782127857208</v>
      </c>
      <c r="S574" s="5" t="n">
        <v>-0.149547532200813</v>
      </c>
      <c r="T574" s="5" t="n">
        <v>-0.0670638009905815</v>
      </c>
      <c r="U574" s="5" t="n">
        <v>1.39368999004364</v>
      </c>
      <c r="V574" s="5" t="n">
        <v>1.35418784618378</v>
      </c>
      <c r="W574" s="5" t="n">
        <v>-0.522346198558807</v>
      </c>
      <c r="X574" s="5" t="n">
        <v>0.750105500221252</v>
      </c>
      <c r="Y574" s="5" t="n">
        <v>-0.43163013458252</v>
      </c>
      <c r="Z574" s="5" t="n">
        <v>0.329141795635223</v>
      </c>
      <c r="AA574" s="5" t="n">
        <v>3.80494737625122</v>
      </c>
      <c r="AB574" s="5" t="n">
        <v>2.20704555511475</v>
      </c>
      <c r="AC574" s="5" t="n">
        <v>2.34870100021362</v>
      </c>
      <c r="AD574" s="5" t="n">
        <v>-0.438593983650208</v>
      </c>
      <c r="AE574" s="5" t="n">
        <v>-0.438122779130936</v>
      </c>
      <c r="AF574" s="5" t="n">
        <v>0.0842783078551292</v>
      </c>
      <c r="AG574" s="5" t="n">
        <v>0.675404071807861</v>
      </c>
      <c r="AH574" s="5" t="n">
        <v>0.61545604467392</v>
      </c>
      <c r="AI574" s="5" t="n">
        <v>1.10362207889557</v>
      </c>
      <c r="AJ574" s="6" t="n">
        <v>1.14951205253601</v>
      </c>
    </row>
    <row r="575" customFormat="false" ht="12.75" hidden="false" customHeight="false" outlineLevel="0" collapsed="false">
      <c r="A575" s="5" t="s">
        <v>622</v>
      </c>
      <c r="B575" s="5" t="s">
        <v>623</v>
      </c>
      <c r="C575" s="5" t="n">
        <v>0.370795845985413</v>
      </c>
      <c r="D575" s="5" t="n">
        <v>-1.02496099472046</v>
      </c>
      <c r="E575" s="5" t="n">
        <v>-0.743533194065094</v>
      </c>
      <c r="F575" s="5" t="n">
        <v>-2.38694882392883</v>
      </c>
      <c r="G575" s="5" t="n">
        <v>-2.79053378105164</v>
      </c>
      <c r="H575" s="5" t="n">
        <v>-0.870696008205414</v>
      </c>
      <c r="I575" s="5" t="n">
        <v>0.425687104463577</v>
      </c>
      <c r="J575" s="5" t="n">
        <v>-0.218521624803543</v>
      </c>
      <c r="K575" s="5" t="n">
        <v>0.941634774208069</v>
      </c>
      <c r="L575" s="5" t="n">
        <v>0.103638790547848</v>
      </c>
      <c r="M575" s="5" t="n">
        <v>-0.722218096256256</v>
      </c>
      <c r="N575" s="5" t="n">
        <v>-1.79962301254272</v>
      </c>
      <c r="O575" s="5" t="n">
        <v>-1.1645655632019</v>
      </c>
      <c r="P575" s="5" t="n">
        <v>-0.856889665126801</v>
      </c>
      <c r="Q575" s="5" t="n">
        <v>1.38907766342163</v>
      </c>
      <c r="R575" s="5" t="n">
        <v>1.23998522758484</v>
      </c>
      <c r="S575" s="5" t="n">
        <v>-1.06317496299744</v>
      </c>
      <c r="T575" s="5" t="n">
        <v>-0.759958028793335</v>
      </c>
      <c r="U575" s="5" t="n">
        <v>-0.91787576675415</v>
      </c>
      <c r="V575" s="5" t="n">
        <v>-0.901879489421845</v>
      </c>
      <c r="W575" s="5" t="n">
        <v>-0.282554090023041</v>
      </c>
      <c r="X575" s="5" t="n">
        <v>0.23657788336277</v>
      </c>
      <c r="Y575" s="5" t="n">
        <v>0.158142223954201</v>
      </c>
      <c r="Z575" s="5" t="n">
        <v>-0.555964887142181</v>
      </c>
      <c r="AA575" s="5" t="n">
        <v>-1.19837582111359</v>
      </c>
      <c r="AB575" s="5" t="n">
        <v>0.115225002169609</v>
      </c>
      <c r="AC575" s="5" t="n">
        <v>0.123573176562786</v>
      </c>
      <c r="AD575" s="5" t="n">
        <v>-1.68629837036133</v>
      </c>
      <c r="AE575" s="5" t="n">
        <v>-1.33769297599792</v>
      </c>
      <c r="AF575" s="5" t="n">
        <v>-0.880722045898438</v>
      </c>
      <c r="AG575" s="5" t="n">
        <v>2.10697245597839</v>
      </c>
      <c r="AH575" s="5" t="n">
        <v>2.2854733467102</v>
      </c>
      <c r="AI575" s="5" t="n">
        <v>-0.643209755420685</v>
      </c>
      <c r="AJ575" s="6" t="n">
        <v>-0.558394074440002</v>
      </c>
    </row>
    <row r="576" customFormat="false" ht="12.75" hidden="false" customHeight="false" outlineLevel="0" collapsed="false">
      <c r="A576" s="5" t="s">
        <v>993</v>
      </c>
      <c r="B576" s="5" t="s">
        <v>994</v>
      </c>
      <c r="C576" s="5" t="n">
        <v>2.50402593612671</v>
      </c>
      <c r="D576" s="5" t="n">
        <v>2.3304500579834</v>
      </c>
      <c r="E576" s="5" t="n">
        <v>1.78366827964783</v>
      </c>
      <c r="F576" s="5" t="n">
        <v>2.36633348464966</v>
      </c>
      <c r="G576" s="5" t="n">
        <v>2.78046560287476</v>
      </c>
      <c r="H576" s="5" t="n">
        <v>1.02949094772339</v>
      </c>
      <c r="I576" s="5" t="n">
        <v>3.14962124824524</v>
      </c>
      <c r="J576" s="5" t="n">
        <v>1.64005386829376</v>
      </c>
      <c r="K576" s="5" t="n">
        <v>1.54394900798798</v>
      </c>
      <c r="L576" s="5" t="n">
        <v>1.42712295055389</v>
      </c>
      <c r="M576" s="5" t="n">
        <v>2.01587510108948</v>
      </c>
      <c r="N576" s="5" t="n">
        <v>3.15142488479614</v>
      </c>
      <c r="O576" s="5" t="n">
        <v>1.93896424770355</v>
      </c>
      <c r="P576" s="5" t="n">
        <v>1.44627225399017</v>
      </c>
      <c r="Q576" s="5" t="n">
        <v>0.528539597988129</v>
      </c>
      <c r="R576" s="5" t="n">
        <v>-0.437626630067825</v>
      </c>
      <c r="S576" s="5" t="n">
        <v>0.745247542858124</v>
      </c>
      <c r="T576" s="5" t="n">
        <v>2.04363083839416</v>
      </c>
      <c r="U576" s="5" t="n">
        <v>3.08297991752625</v>
      </c>
      <c r="V576" s="5" t="n">
        <v>1.17028021812439</v>
      </c>
      <c r="W576" s="5" t="n">
        <v>2.72991847991943</v>
      </c>
      <c r="X576" s="5" t="n">
        <v>2.02699565887451</v>
      </c>
      <c r="Y576" s="5" t="n">
        <v>2.48931312561035</v>
      </c>
      <c r="Z576" s="5" t="n">
        <v>3.12099552154541</v>
      </c>
      <c r="AA576" s="5" t="n">
        <v>1.88715362548828</v>
      </c>
      <c r="AB576" s="5" t="n">
        <v>2.26702904701233</v>
      </c>
      <c r="AC576" s="5" t="n">
        <v>2.53603506088257</v>
      </c>
      <c r="AD576" s="5" t="n">
        <v>1.29060959815979</v>
      </c>
      <c r="AE576" s="5" t="n">
        <v>0.991476356983185</v>
      </c>
      <c r="AF576" s="5" t="n">
        <v>0.348457485437393</v>
      </c>
      <c r="AG576" s="5" t="n">
        <v>-0.450599551200867</v>
      </c>
      <c r="AH576" s="5" t="n">
        <v>-1.14051401615143</v>
      </c>
      <c r="AI576" s="5" t="n">
        <v>2.30513572692871</v>
      </c>
      <c r="AJ576" s="6" t="n">
        <v>1.66320252418518</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 activeCellId="0" sqref="F3"/>
    </sheetView>
  </sheetViews>
  <sheetFormatPr defaultColWidth="11.5625" defaultRowHeight="12.75" zeroHeight="false" outlineLevelRow="0" outlineLevelCol="0"/>
  <cols>
    <col collapsed="false" customWidth="true" hidden="false" outlineLevel="0" max="1" min="1" style="7" width="7.42"/>
    <col collapsed="false" customWidth="false" hidden="false" outlineLevel="0" max="3" min="2" style="7" width="11.56"/>
    <col collapsed="false" customWidth="true" hidden="false" outlineLevel="0" max="4" min="4" style="7" width="8.99"/>
    <col collapsed="false" customWidth="true" hidden="false" outlineLevel="0" max="5" min="5" style="7" width="9.85"/>
    <col collapsed="false" customWidth="false" hidden="false" outlineLevel="0" max="6" min="6" style="7" width="11.56"/>
    <col collapsed="false" customWidth="true" hidden="false" outlineLevel="0" max="7" min="7" style="7" width="13.56"/>
    <col collapsed="false" customWidth="false" hidden="false" outlineLevel="0" max="9" min="8" style="7" width="11.56"/>
    <col collapsed="false" customWidth="true" hidden="false" outlineLevel="0" max="10" min="10" style="7" width="12.99"/>
    <col collapsed="false" customWidth="false" hidden="false" outlineLevel="0" max="257" min="11" style="7" width="11.56"/>
  </cols>
  <sheetData>
    <row r="1" customFormat="false" ht="12.75" hidden="false" customHeight="false" outlineLevel="0" collapsed="false">
      <c r="A1" s="1" t="s">
        <v>0</v>
      </c>
    </row>
    <row r="2" customFormat="false" ht="12.75" hidden="false" customHeight="false" outlineLevel="0" collapsed="false">
      <c r="A2" s="1" t="s">
        <v>1098</v>
      </c>
    </row>
    <row r="3" customFormat="false" ht="12.75" hidden="false" customHeight="false" outlineLevel="0" collapsed="false">
      <c r="A3" s="1"/>
    </row>
    <row r="4" customFormat="false" ht="12.75" hidden="false" customHeight="false" outlineLevel="0" collapsed="false">
      <c r="A4" s="8" t="s">
        <v>1099</v>
      </c>
      <c r="B4" s="8"/>
      <c r="C4" s="8"/>
      <c r="D4" s="8"/>
      <c r="E4" s="8"/>
      <c r="F4" s="8"/>
      <c r="G4" s="8"/>
      <c r="H4" s="8"/>
      <c r="I4" s="8"/>
      <c r="J4" s="8"/>
    </row>
    <row r="5" customFormat="false" ht="12.75" hidden="false" customHeight="false" outlineLevel="0" collapsed="false">
      <c r="A5" s="9" t="s">
        <v>1100</v>
      </c>
      <c r="B5" s="9"/>
      <c r="C5" s="9"/>
      <c r="D5" s="9"/>
      <c r="E5" s="9"/>
      <c r="F5" s="9"/>
      <c r="G5" s="9"/>
      <c r="H5" s="9"/>
      <c r="I5" s="9"/>
      <c r="J5" s="9"/>
    </row>
    <row r="6" customFormat="false" ht="12.75" hidden="false" customHeight="false" outlineLevel="0" collapsed="false">
      <c r="A6" s="9" t="s">
        <v>1101</v>
      </c>
      <c r="B6" s="9"/>
      <c r="C6" s="9"/>
      <c r="D6" s="9"/>
      <c r="E6" s="9"/>
      <c r="F6" s="9"/>
      <c r="G6" s="9"/>
      <c r="H6" s="9"/>
      <c r="I6" s="9"/>
      <c r="J6" s="9"/>
    </row>
    <row r="7" customFormat="false" ht="12.75" hidden="false" customHeight="false" outlineLevel="0" collapsed="false">
      <c r="A7" s="9" t="s">
        <v>1102</v>
      </c>
      <c r="B7" s="9"/>
      <c r="C7" s="9"/>
      <c r="D7" s="9"/>
      <c r="E7" s="9"/>
      <c r="F7" s="9"/>
      <c r="G7" s="9"/>
      <c r="H7" s="9"/>
      <c r="I7" s="9"/>
      <c r="J7" s="9"/>
    </row>
    <row r="8" customFormat="false" ht="12.75" hidden="false" customHeight="false" outlineLevel="0" collapsed="false">
      <c r="A8" s="9" t="s">
        <v>1103</v>
      </c>
      <c r="B8" s="9"/>
      <c r="C8" s="9"/>
      <c r="D8" s="9"/>
      <c r="E8" s="9"/>
      <c r="F8" s="9"/>
      <c r="G8" s="9"/>
      <c r="H8" s="9"/>
      <c r="I8" s="9"/>
      <c r="J8" s="9"/>
    </row>
    <row r="9" customFormat="false" ht="12.75" hidden="false" customHeight="false" outlineLevel="0" collapsed="false">
      <c r="A9" s="9" t="s">
        <v>1104</v>
      </c>
      <c r="B9" s="9"/>
      <c r="C9" s="9"/>
      <c r="D9" s="9"/>
      <c r="E9" s="9"/>
      <c r="F9" s="9"/>
      <c r="G9" s="9"/>
      <c r="H9" s="9"/>
      <c r="I9" s="9"/>
      <c r="J9" s="9"/>
    </row>
    <row r="10" customFormat="false" ht="12.75" hidden="false" customHeight="false" outlineLevel="0" collapsed="false">
      <c r="A10" s="9"/>
      <c r="B10" s="9"/>
      <c r="C10" s="9"/>
      <c r="D10" s="9"/>
      <c r="E10" s="9"/>
      <c r="F10" s="9"/>
      <c r="G10" s="9"/>
      <c r="H10" s="9"/>
      <c r="I10" s="9"/>
      <c r="J10" s="9"/>
    </row>
    <row r="11" customFormat="false" ht="12.75" hidden="false" customHeight="false" outlineLevel="0" collapsed="false">
      <c r="A11" s="9" t="s">
        <v>1105</v>
      </c>
      <c r="B11" s="9"/>
      <c r="C11" s="9"/>
      <c r="D11" s="9"/>
      <c r="E11" s="9"/>
      <c r="F11" s="9"/>
      <c r="G11" s="9"/>
      <c r="H11" s="9"/>
      <c r="I11" s="9"/>
      <c r="J11" s="9"/>
    </row>
    <row r="12" customFormat="false" ht="12.75" hidden="false" customHeight="false" outlineLevel="0" collapsed="false">
      <c r="A12" s="9"/>
      <c r="B12" s="9"/>
      <c r="C12" s="9"/>
      <c r="D12" s="9"/>
      <c r="E12" s="9"/>
      <c r="F12" s="9"/>
      <c r="G12" s="9"/>
      <c r="H12" s="9"/>
      <c r="I12" s="9"/>
      <c r="J12" s="9"/>
    </row>
    <row r="13" customFormat="false" ht="12.75" hidden="false" customHeight="false" outlineLevel="0" collapsed="false">
      <c r="A13" s="8" t="s">
        <v>1106</v>
      </c>
      <c r="B13" s="8"/>
      <c r="C13" s="8"/>
      <c r="D13" s="8"/>
      <c r="E13" s="8"/>
      <c r="F13" s="8"/>
      <c r="G13" s="8"/>
      <c r="H13" s="8"/>
      <c r="I13" s="8"/>
      <c r="J13" s="8"/>
    </row>
    <row r="14" customFormat="false" ht="12.75" hidden="false" customHeight="false" outlineLevel="0" collapsed="false">
      <c r="A14" s="9" t="s">
        <v>1107</v>
      </c>
      <c r="B14" s="9"/>
      <c r="C14" s="9"/>
      <c r="D14" s="9"/>
      <c r="E14" s="9"/>
      <c r="F14" s="9"/>
      <c r="G14" s="9"/>
      <c r="H14" s="9"/>
      <c r="I14" s="9"/>
      <c r="J14" s="9"/>
    </row>
    <row r="15" customFormat="false" ht="12.75" hidden="false" customHeight="false" outlineLevel="0" collapsed="false">
      <c r="A15" s="9"/>
      <c r="B15" s="9"/>
      <c r="C15" s="9"/>
      <c r="D15" s="9"/>
      <c r="E15" s="9"/>
      <c r="F15" s="9"/>
      <c r="G15" s="9"/>
      <c r="H15" s="9"/>
      <c r="I15" s="9"/>
      <c r="J15" s="9"/>
    </row>
    <row r="16" customFormat="false" ht="12.75" hidden="false" customHeight="false" outlineLevel="0" collapsed="false">
      <c r="A16" s="8" t="s">
        <v>1108</v>
      </c>
      <c r="B16" s="8"/>
      <c r="C16" s="8"/>
      <c r="D16" s="8"/>
      <c r="E16" s="8"/>
      <c r="F16" s="8"/>
      <c r="G16" s="8"/>
      <c r="H16" s="8"/>
      <c r="I16" s="8"/>
      <c r="J16" s="8"/>
    </row>
    <row r="17" customFormat="false" ht="12.75" hidden="false" customHeight="false" outlineLevel="0" collapsed="false">
      <c r="A17" s="10" t="s">
        <v>1109</v>
      </c>
      <c r="B17" s="10"/>
      <c r="C17" s="10"/>
      <c r="D17" s="10"/>
      <c r="E17" s="10"/>
      <c r="F17" s="10"/>
      <c r="G17" s="10"/>
      <c r="H17" s="10"/>
      <c r="I17" s="10"/>
      <c r="J17" s="10"/>
    </row>
    <row r="18" customFormat="false" ht="12.75" hidden="false" customHeight="false" outlineLevel="0" collapsed="false">
      <c r="A18" s="9" t="s">
        <v>1110</v>
      </c>
      <c r="B18" s="9"/>
      <c r="C18" s="9"/>
      <c r="D18" s="9"/>
      <c r="E18" s="9"/>
      <c r="F18" s="9"/>
      <c r="G18" s="9"/>
      <c r="H18" s="9"/>
      <c r="I18" s="9"/>
      <c r="J18" s="9"/>
    </row>
    <row r="19" customFormat="false" ht="12.75" hidden="false" customHeight="false" outlineLevel="0" collapsed="false">
      <c r="A19" s="9" t="s">
        <v>1111</v>
      </c>
      <c r="B19" s="9"/>
      <c r="C19" s="9"/>
      <c r="D19" s="9"/>
      <c r="E19" s="9"/>
      <c r="F19" s="9"/>
      <c r="G19" s="9"/>
      <c r="H19" s="9"/>
      <c r="I19" s="9"/>
      <c r="J19" s="9"/>
    </row>
    <row r="20" customFormat="false" ht="12.75" hidden="false" customHeight="false" outlineLevel="0" collapsed="false">
      <c r="A20" s="11"/>
    </row>
    <row r="21" s="13" customFormat="true" ht="51" hidden="false" customHeight="false" outlineLevel="0" collapsed="false">
      <c r="A21" s="12" t="s">
        <v>1112</v>
      </c>
      <c r="B21" s="12" t="s">
        <v>1113</v>
      </c>
      <c r="C21" s="12" t="s">
        <v>1114</v>
      </c>
      <c r="D21" s="12" t="s">
        <v>1115</v>
      </c>
      <c r="E21" s="12" t="s">
        <v>1116</v>
      </c>
      <c r="F21" s="12" t="s">
        <v>1117</v>
      </c>
      <c r="G21" s="12" t="s">
        <v>1118</v>
      </c>
      <c r="H21" s="12" t="s">
        <v>1119</v>
      </c>
      <c r="I21" s="12" t="s">
        <v>1120</v>
      </c>
      <c r="J21" s="12" t="s">
        <v>1121</v>
      </c>
      <c r="K21" s="5"/>
    </row>
    <row r="22" customFormat="false" ht="12.75" hidden="false" customHeight="false" outlineLevel="0" collapsed="false">
      <c r="A22" s="14" t="n">
        <v>1</v>
      </c>
      <c r="B22" s="15" t="s">
        <v>1122</v>
      </c>
      <c r="C22" s="15" t="s">
        <v>1122</v>
      </c>
      <c r="D22" s="14" t="n">
        <v>3.5536434</v>
      </c>
      <c r="E22" s="14" t="n">
        <v>0.4550404</v>
      </c>
      <c r="F22" s="14" t="n">
        <v>7.8095123</v>
      </c>
      <c r="G22" s="14" t="n">
        <f aca="false">LOG(F22,2)</f>
        <v>2.96523245562196</v>
      </c>
      <c r="H22" s="16" t="s">
        <v>347</v>
      </c>
      <c r="I22" s="14" t="s">
        <v>348</v>
      </c>
      <c r="J22" s="14" t="s">
        <v>1123</v>
      </c>
      <c r="K22" s="5"/>
      <c r="L22" s="5"/>
      <c r="M22" s="5"/>
      <c r="N22" s="5"/>
    </row>
    <row r="23" customFormat="false" ht="12.75" hidden="false" customHeight="false" outlineLevel="0" collapsed="false">
      <c r="A23" s="14" t="n">
        <v>2</v>
      </c>
      <c r="B23" s="15" t="s">
        <v>1122</v>
      </c>
      <c r="C23" s="15" t="s">
        <v>1122</v>
      </c>
      <c r="D23" s="14" t="n">
        <v>3.4526111</v>
      </c>
      <c r="E23" s="14" t="n">
        <v>0.6071327</v>
      </c>
      <c r="F23" s="14" t="n">
        <v>5.6867487</v>
      </c>
      <c r="G23" s="14" t="n">
        <f aca="false">LOG(F23,2)</f>
        <v>2.50760405235164</v>
      </c>
      <c r="H23" s="16" t="s">
        <v>138</v>
      </c>
      <c r="I23" s="14" t="s">
        <v>139</v>
      </c>
      <c r="J23" s="14" t="s">
        <v>1124</v>
      </c>
      <c r="K23" s="5"/>
      <c r="L23" s="5"/>
      <c r="M23" s="5"/>
      <c r="N23" s="5"/>
    </row>
    <row r="24" customFormat="false" ht="12.75" hidden="false" customHeight="false" outlineLevel="0" collapsed="false">
      <c r="A24" s="14" t="n">
        <v>3</v>
      </c>
      <c r="B24" s="15" t="s">
        <v>1122</v>
      </c>
      <c r="C24" s="15" t="s">
        <v>1122</v>
      </c>
      <c r="D24" s="14" t="n">
        <v>3.3592831</v>
      </c>
      <c r="E24" s="14" t="n">
        <v>0.4730654</v>
      </c>
      <c r="F24" s="14" t="n">
        <v>7.1010966</v>
      </c>
      <c r="G24" s="14" t="n">
        <f aca="false">LOG(F24,2)</f>
        <v>2.82804183267638</v>
      </c>
      <c r="H24" s="16" t="s">
        <v>911</v>
      </c>
      <c r="I24" s="14" t="s">
        <v>912</v>
      </c>
      <c r="J24" s="14" t="s">
        <v>1125</v>
      </c>
      <c r="K24" s="5"/>
      <c r="L24" s="5"/>
      <c r="M24" s="5"/>
      <c r="N24" s="5"/>
    </row>
    <row r="25" customFormat="false" ht="12.75" hidden="false" customHeight="false" outlineLevel="0" collapsed="false">
      <c r="A25" s="14" t="n">
        <v>4</v>
      </c>
      <c r="B25" s="15" t="s">
        <v>1122</v>
      </c>
      <c r="C25" s="15" t="s">
        <v>1122</v>
      </c>
      <c r="D25" s="14" t="n">
        <v>4.9940044</v>
      </c>
      <c r="E25" s="14" t="n">
        <v>0.3565249</v>
      </c>
      <c r="F25" s="14" t="n">
        <v>14.0074492</v>
      </c>
      <c r="G25" s="14" t="n">
        <f aca="false">LOG(F25,2)</f>
        <v>3.80812235532689</v>
      </c>
      <c r="H25" s="16" t="s">
        <v>418</v>
      </c>
      <c r="I25" s="14" t="s">
        <v>419</v>
      </c>
      <c r="J25" s="14" t="s">
        <v>1126</v>
      </c>
      <c r="K25" s="5"/>
      <c r="L25" s="5"/>
      <c r="M25" s="5"/>
      <c r="N25" s="5"/>
    </row>
    <row r="26" customFormat="false" ht="12.75" hidden="false" customHeight="false" outlineLevel="0" collapsed="false">
      <c r="A26" s="14" t="n">
        <v>5</v>
      </c>
      <c r="B26" s="15" t="s">
        <v>1122</v>
      </c>
      <c r="C26" s="15" t="s">
        <v>1122</v>
      </c>
      <c r="D26" s="14" t="n">
        <v>1.9839344</v>
      </c>
      <c r="E26" s="14" t="n">
        <v>0.4888777</v>
      </c>
      <c r="F26" s="14" t="n">
        <v>4.0581403</v>
      </c>
      <c r="G26" s="14" t="n">
        <f aca="false">LOG(F26,2)</f>
        <v>2.02081874351135</v>
      </c>
      <c r="H26" s="16" t="s">
        <v>304</v>
      </c>
      <c r="I26" s="14" t="s">
        <v>305</v>
      </c>
      <c r="J26" s="14" t="s">
        <v>1127</v>
      </c>
      <c r="K26" s="5"/>
      <c r="L26" s="5"/>
      <c r="M26" s="5"/>
      <c r="N26" s="5"/>
    </row>
    <row r="27" customFormat="false" ht="12.75" hidden="false" customHeight="false" outlineLevel="0" collapsed="false">
      <c r="A27" s="14" t="n">
        <v>6</v>
      </c>
      <c r="B27" s="15" t="s">
        <v>1122</v>
      </c>
      <c r="C27" s="15" t="s">
        <v>1122</v>
      </c>
      <c r="D27" s="14" t="n">
        <v>3.3937459</v>
      </c>
      <c r="E27" s="14" t="n">
        <v>0.256004</v>
      </c>
      <c r="F27" s="14" t="n">
        <v>13.2566118</v>
      </c>
      <c r="G27" s="14" t="n">
        <f aca="false">LOG(F27,2)</f>
        <v>3.7286401852735</v>
      </c>
      <c r="H27" s="16" t="s">
        <v>490</v>
      </c>
      <c r="I27" s="14" t="s">
        <v>491</v>
      </c>
      <c r="J27" s="14" t="s">
        <v>1128</v>
      </c>
      <c r="K27" s="5"/>
      <c r="L27" s="5"/>
      <c r="M27" s="5"/>
      <c r="N27" s="5"/>
    </row>
    <row r="28" customFormat="false" ht="12.75" hidden="false" customHeight="false" outlineLevel="0" collapsed="false">
      <c r="A28" s="14" t="n">
        <v>7</v>
      </c>
      <c r="B28" s="15" t="s">
        <v>1122</v>
      </c>
      <c r="C28" s="15" t="s">
        <v>1122</v>
      </c>
      <c r="D28" s="14" t="n">
        <v>3.8072319</v>
      </c>
      <c r="E28" s="14" t="n">
        <v>0.5622764</v>
      </c>
      <c r="F28" s="14" t="n">
        <v>6.7711043</v>
      </c>
      <c r="G28" s="14" t="n">
        <f aca="false">LOG(F28,2)</f>
        <v>2.75939114225103</v>
      </c>
      <c r="H28" s="16" t="s">
        <v>316</v>
      </c>
      <c r="I28" s="14" t="s">
        <v>1129</v>
      </c>
      <c r="J28" s="14" t="s">
        <v>1130</v>
      </c>
      <c r="K28" s="5"/>
      <c r="L28" s="5"/>
      <c r="M28" s="5"/>
      <c r="N28" s="5"/>
    </row>
    <row r="29" customFormat="false" ht="12.75" hidden="false" customHeight="false" outlineLevel="0" collapsed="false">
      <c r="A29" s="14" t="n">
        <v>8</v>
      </c>
      <c r="B29" s="15" t="s">
        <v>1122</v>
      </c>
      <c r="C29" s="15" t="s">
        <v>1122</v>
      </c>
      <c r="D29" s="14" t="n">
        <v>6.271407</v>
      </c>
      <c r="E29" s="14" t="n">
        <v>0.2281413</v>
      </c>
      <c r="F29" s="14" t="n">
        <v>27.489138</v>
      </c>
      <c r="G29" s="14" t="n">
        <f aca="false">LOG(F29,2)</f>
        <v>4.7807897626468</v>
      </c>
      <c r="H29" s="16" t="s">
        <v>676</v>
      </c>
      <c r="I29" s="14" t="s">
        <v>677</v>
      </c>
      <c r="J29" s="14" t="s">
        <v>1131</v>
      </c>
      <c r="K29" s="5"/>
      <c r="L29" s="5"/>
      <c r="M29" s="5"/>
      <c r="N29" s="5"/>
    </row>
    <row r="30" customFormat="false" ht="12.75" hidden="false" customHeight="false" outlineLevel="0" collapsed="false">
      <c r="A30" s="14" t="n">
        <v>9</v>
      </c>
      <c r="B30" s="15" t="s">
        <v>1122</v>
      </c>
      <c r="C30" s="15" t="s">
        <v>1122</v>
      </c>
      <c r="D30" s="14" t="n">
        <v>3.4117271</v>
      </c>
      <c r="E30" s="14" t="n">
        <v>0.4574224</v>
      </c>
      <c r="F30" s="14" t="n">
        <v>7.4585923</v>
      </c>
      <c r="G30" s="14" t="n">
        <f aca="false">LOG(F30,2)</f>
        <v>2.8989033686244</v>
      </c>
      <c r="H30" s="16" t="s">
        <v>490</v>
      </c>
      <c r="I30" s="14" t="s">
        <v>491</v>
      </c>
      <c r="J30" s="14" t="s">
        <v>1128</v>
      </c>
      <c r="K30" s="5"/>
      <c r="L30" s="5"/>
      <c r="M30" s="5"/>
      <c r="N30" s="5"/>
    </row>
    <row r="31" customFormat="false" ht="12.75" hidden="false" customHeight="false" outlineLevel="0" collapsed="false">
      <c r="A31" s="14" t="n">
        <v>10</v>
      </c>
      <c r="B31" s="15" t="s">
        <v>1122</v>
      </c>
      <c r="C31" s="15" t="s">
        <v>1122</v>
      </c>
      <c r="D31" s="14" t="n">
        <v>2.5877387</v>
      </c>
      <c r="E31" s="14" t="n">
        <v>0.7860057</v>
      </c>
      <c r="F31" s="14" t="n">
        <v>3.2922646</v>
      </c>
      <c r="G31" s="14" t="n">
        <f aca="false">LOG(F31,2)</f>
        <v>1.71908029012384</v>
      </c>
      <c r="H31" s="16" t="s">
        <v>418</v>
      </c>
      <c r="I31" s="14" t="s">
        <v>419</v>
      </c>
      <c r="J31" s="14" t="s">
        <v>1126</v>
      </c>
      <c r="K31" s="5"/>
      <c r="L31" s="5"/>
      <c r="M31" s="5"/>
      <c r="N31" s="5"/>
    </row>
    <row r="32" customFormat="false" ht="12.75" hidden="false" customHeight="false" outlineLevel="0" collapsed="false">
      <c r="A32" s="14" t="n">
        <v>11</v>
      </c>
      <c r="B32" s="15" t="s">
        <v>1122</v>
      </c>
      <c r="C32" s="15" t="s">
        <v>1122</v>
      </c>
      <c r="D32" s="14" t="n">
        <v>2.4027347</v>
      </c>
      <c r="E32" s="14" t="n">
        <v>0.6919523</v>
      </c>
      <c r="F32" s="14" t="n">
        <v>3.4723993</v>
      </c>
      <c r="G32" s="14" t="n">
        <f aca="false">LOG(F32,2)</f>
        <v>1.7959328564825</v>
      </c>
      <c r="H32" s="16" t="s">
        <v>1000</v>
      </c>
      <c r="I32" s="14" t="s">
        <v>1001</v>
      </c>
      <c r="J32" s="14" t="s">
        <v>1132</v>
      </c>
      <c r="K32" s="5"/>
      <c r="L32" s="5"/>
      <c r="M32" s="5"/>
      <c r="N32" s="5"/>
    </row>
    <row r="33" customFormat="false" ht="12.75" hidden="false" customHeight="false" outlineLevel="0" collapsed="false">
      <c r="A33" s="14" t="n">
        <v>12</v>
      </c>
      <c r="B33" s="15" t="s">
        <v>1122</v>
      </c>
      <c r="C33" s="15" t="s">
        <v>1122</v>
      </c>
      <c r="D33" s="14" t="n">
        <v>5.5845604</v>
      </c>
      <c r="E33" s="14" t="n">
        <v>1.2631186</v>
      </c>
      <c r="F33" s="14" t="n">
        <v>4.4212478</v>
      </c>
      <c r="G33" s="14" t="n">
        <f aca="false">LOG(F33,2)</f>
        <v>2.14445359604553</v>
      </c>
      <c r="H33" s="16" t="s">
        <v>185</v>
      </c>
      <c r="I33" s="14" t="s">
        <v>186</v>
      </c>
      <c r="J33" s="14" t="s">
        <v>1133</v>
      </c>
      <c r="K33" s="5"/>
      <c r="L33" s="5"/>
      <c r="M33" s="5"/>
      <c r="N33" s="5"/>
    </row>
    <row r="34" customFormat="false" ht="12.75" hidden="false" customHeight="false" outlineLevel="0" collapsed="false">
      <c r="A34" s="14" t="n">
        <v>13</v>
      </c>
      <c r="B34" s="15" t="s">
        <v>1122</v>
      </c>
      <c r="C34" s="15" t="s">
        <v>1122</v>
      </c>
      <c r="D34" s="14" t="n">
        <v>3.0258101</v>
      </c>
      <c r="E34" s="14" t="n">
        <v>0.4391285</v>
      </c>
      <c r="F34" s="14" t="n">
        <v>6.8904886</v>
      </c>
      <c r="G34" s="14" t="n">
        <f aca="false">LOG(F34,2)</f>
        <v>2.78460628711017</v>
      </c>
      <c r="H34" s="16" t="s">
        <v>987</v>
      </c>
      <c r="I34" s="14" t="s">
        <v>988</v>
      </c>
      <c r="J34" s="14" t="s">
        <v>1134</v>
      </c>
      <c r="K34" s="5"/>
      <c r="L34" s="5"/>
      <c r="M34" s="5"/>
      <c r="N34" s="5"/>
    </row>
    <row r="35" customFormat="false" ht="12.75" hidden="false" customHeight="false" outlineLevel="0" collapsed="false">
      <c r="A35" s="14" t="n">
        <v>14</v>
      </c>
      <c r="B35" s="15" t="s">
        <v>1122</v>
      </c>
      <c r="C35" s="15" t="s">
        <v>1122</v>
      </c>
      <c r="D35" s="14" t="n">
        <v>3.0904556</v>
      </c>
      <c r="E35" s="14" t="n">
        <v>0.7158154</v>
      </c>
      <c r="F35" s="14" t="n">
        <v>4.3173919</v>
      </c>
      <c r="G35" s="14" t="n">
        <f aca="false">LOG(F35,2)</f>
        <v>2.1101600556265</v>
      </c>
      <c r="H35" s="16" t="s">
        <v>854</v>
      </c>
      <c r="I35" s="14" t="s">
        <v>813</v>
      </c>
      <c r="J35" s="14" t="s">
        <v>1135</v>
      </c>
      <c r="K35" s="5"/>
      <c r="L35" s="5"/>
      <c r="M35" s="5"/>
      <c r="N35" s="5"/>
    </row>
    <row r="36" customFormat="false" ht="12.75" hidden="false" customHeight="false" outlineLevel="0" collapsed="false">
      <c r="A36" s="14" t="n">
        <v>15</v>
      </c>
      <c r="B36" s="15" t="s">
        <v>1122</v>
      </c>
      <c r="C36" s="15" t="s">
        <v>1122</v>
      </c>
      <c r="D36" s="14" t="n">
        <v>1.9521037</v>
      </c>
      <c r="E36" s="14" t="n">
        <v>0.5332019</v>
      </c>
      <c r="F36" s="14" t="n">
        <v>3.6610966</v>
      </c>
      <c r="G36" s="14" t="n">
        <f aca="false">LOG(F36,2)</f>
        <v>1.87227584042813</v>
      </c>
      <c r="H36" s="16" t="s">
        <v>871</v>
      </c>
      <c r="I36" s="14" t="s">
        <v>1136</v>
      </c>
      <c r="J36" s="14" t="s">
        <v>1137</v>
      </c>
      <c r="K36" s="5"/>
      <c r="L36" s="5"/>
      <c r="M36" s="5"/>
      <c r="N36" s="5"/>
    </row>
    <row r="37" customFormat="false" ht="12.75" hidden="false" customHeight="false" outlineLevel="0" collapsed="false">
      <c r="A37" s="14" t="n">
        <v>16</v>
      </c>
      <c r="B37" s="15" t="s">
        <v>1122</v>
      </c>
      <c r="C37" s="15" t="s">
        <v>1122</v>
      </c>
      <c r="D37" s="14" t="n">
        <v>0.1399124</v>
      </c>
      <c r="E37" s="14" t="n">
        <v>0.6661486</v>
      </c>
      <c r="F37" s="14" t="n">
        <v>0.2100318</v>
      </c>
      <c r="G37" s="14" t="n">
        <f aca="false">LOG(F37,2)</f>
        <v>-2.25132031828619</v>
      </c>
      <c r="H37" s="16" t="s">
        <v>106</v>
      </c>
      <c r="I37" s="14" t="s">
        <v>107</v>
      </c>
      <c r="J37" s="14" t="s">
        <v>1138</v>
      </c>
      <c r="K37" s="5"/>
      <c r="L37" s="5"/>
      <c r="M37" s="5"/>
      <c r="N37" s="5"/>
    </row>
    <row r="38" customFormat="false" ht="12.75" hidden="false" customHeight="false" outlineLevel="0" collapsed="false">
      <c r="A38" s="14" t="n">
        <v>17</v>
      </c>
      <c r="B38" s="15" t="n">
        <v>1E-007</v>
      </c>
      <c r="C38" s="15" t="n">
        <v>2.6E-006</v>
      </c>
      <c r="D38" s="14" t="n">
        <v>3.0565452</v>
      </c>
      <c r="E38" s="14" t="n">
        <v>0.8045677</v>
      </c>
      <c r="F38" s="14" t="n">
        <v>3.7989908</v>
      </c>
      <c r="G38" s="14" t="n">
        <f aca="false">LOG(F38,2)</f>
        <v>1.92561621823867</v>
      </c>
      <c r="H38" s="16" t="s">
        <v>714</v>
      </c>
      <c r="I38" s="14" t="s">
        <v>715</v>
      </c>
      <c r="J38" s="14" t="s">
        <v>1139</v>
      </c>
      <c r="K38" s="5"/>
      <c r="L38" s="5"/>
      <c r="M38" s="5"/>
      <c r="N38" s="5"/>
    </row>
    <row r="39" customFormat="false" ht="12.75" hidden="false" customHeight="false" outlineLevel="0" collapsed="false">
      <c r="A39" s="14" t="n">
        <v>18</v>
      </c>
      <c r="B39" s="15" t="n">
        <v>1E-007</v>
      </c>
      <c r="C39" s="15" t="n">
        <v>2.6E-006</v>
      </c>
      <c r="D39" s="14" t="n">
        <v>0.1297672</v>
      </c>
      <c r="E39" s="14" t="n">
        <v>0.496797</v>
      </c>
      <c r="F39" s="14" t="n">
        <v>0.2612077</v>
      </c>
      <c r="G39" s="14" t="n">
        <f aca="false">LOG(F39,2)</f>
        <v>-1.93673066895218</v>
      </c>
      <c r="H39" s="16" t="s">
        <v>1058</v>
      </c>
      <c r="I39" s="14" t="s">
        <v>1140</v>
      </c>
      <c r="J39" s="14" t="s">
        <v>1141</v>
      </c>
      <c r="K39" s="5"/>
      <c r="L39" s="5"/>
      <c r="M39" s="5"/>
      <c r="N39" s="5"/>
    </row>
    <row r="40" customFormat="false" ht="12.75" hidden="false" customHeight="false" outlineLevel="0" collapsed="false">
      <c r="A40" s="14" t="n">
        <v>19</v>
      </c>
      <c r="B40" s="15" t="n">
        <v>1E-007</v>
      </c>
      <c r="C40" s="15" t="n">
        <v>2.6E-006</v>
      </c>
      <c r="D40" s="14" t="n">
        <v>8.8759777</v>
      </c>
      <c r="E40" s="14" t="n">
        <v>0.5409147</v>
      </c>
      <c r="F40" s="14" t="n">
        <v>16.4092009</v>
      </c>
      <c r="G40" s="14" t="n">
        <f aca="false">LOG(F40,2)</f>
        <v>4.03643307867026</v>
      </c>
      <c r="H40" s="16" t="s">
        <v>147</v>
      </c>
      <c r="I40" s="14" t="s">
        <v>148</v>
      </c>
      <c r="J40" s="14" t="s">
        <v>1142</v>
      </c>
      <c r="K40" s="5"/>
      <c r="L40" s="5"/>
      <c r="M40" s="5"/>
      <c r="N40" s="5"/>
    </row>
    <row r="41" customFormat="false" ht="12.75" hidden="false" customHeight="false" outlineLevel="0" collapsed="false">
      <c r="A41" s="14" t="n">
        <v>20</v>
      </c>
      <c r="B41" s="15" t="n">
        <v>1E-007</v>
      </c>
      <c r="C41" s="15" t="n">
        <v>2.6E-006</v>
      </c>
      <c r="D41" s="14" t="n">
        <v>3.143122</v>
      </c>
      <c r="E41" s="14" t="n">
        <v>0.872417</v>
      </c>
      <c r="F41" s="14" t="n">
        <v>3.6027747</v>
      </c>
      <c r="G41" s="14" t="n">
        <f aca="false">LOG(F41,2)</f>
        <v>1.84910843545727</v>
      </c>
      <c r="H41" s="16" t="s">
        <v>278</v>
      </c>
      <c r="I41" s="14" t="s">
        <v>279</v>
      </c>
      <c r="J41" s="14" t="s">
        <v>1143</v>
      </c>
      <c r="K41" s="5"/>
      <c r="L41" s="5"/>
      <c r="M41" s="5"/>
      <c r="N41" s="5"/>
    </row>
    <row r="42" customFormat="false" ht="12.75" hidden="false" customHeight="false" outlineLevel="0" collapsed="false">
      <c r="A42" s="14" t="n">
        <v>21</v>
      </c>
      <c r="B42" s="15" t="n">
        <v>1E-007</v>
      </c>
      <c r="C42" s="15" t="n">
        <v>2.6E-006</v>
      </c>
      <c r="D42" s="14" t="n">
        <v>2.0127963</v>
      </c>
      <c r="E42" s="14" t="n">
        <v>0.5731018</v>
      </c>
      <c r="F42" s="14" t="n">
        <v>3.5121096</v>
      </c>
      <c r="G42" s="14" t="n">
        <f aca="false">LOG(F42,2)</f>
        <v>1.81233786677227</v>
      </c>
      <c r="H42" s="16" t="s">
        <v>479</v>
      </c>
      <c r="I42" s="14" t="s">
        <v>279</v>
      </c>
      <c r="J42" s="14" t="s">
        <v>1143</v>
      </c>
      <c r="K42" s="5"/>
      <c r="L42" s="5"/>
      <c r="M42" s="5"/>
      <c r="N42" s="5"/>
    </row>
    <row r="43" customFormat="false" ht="12.75" hidden="false" customHeight="false" outlineLevel="0" collapsed="false">
      <c r="A43" s="14" t="n">
        <v>22</v>
      </c>
      <c r="B43" s="15" t="n">
        <v>1E-007</v>
      </c>
      <c r="C43" s="15" t="n">
        <v>2.6E-006</v>
      </c>
      <c r="D43" s="14" t="n">
        <v>4.1081863</v>
      </c>
      <c r="E43" s="14" t="n">
        <v>0.89112</v>
      </c>
      <c r="F43" s="14" t="n">
        <v>4.6101384</v>
      </c>
      <c r="G43" s="14" t="n">
        <f aca="false">LOG(F43,2)</f>
        <v>2.2048100621506</v>
      </c>
      <c r="H43" s="16" t="s">
        <v>438</v>
      </c>
      <c r="I43" s="14" t="s">
        <v>439</v>
      </c>
      <c r="J43" s="14" t="s">
        <v>1144</v>
      </c>
      <c r="K43" s="5"/>
      <c r="L43" s="5"/>
      <c r="M43" s="5"/>
      <c r="N43" s="5"/>
    </row>
    <row r="44" customFormat="false" ht="12.75" hidden="false" customHeight="false" outlineLevel="0" collapsed="false">
      <c r="A44" s="14" t="n">
        <v>23</v>
      </c>
      <c r="B44" s="15" t="n">
        <v>2E-007</v>
      </c>
      <c r="C44" s="15" t="n">
        <v>4.6E-006</v>
      </c>
      <c r="D44" s="14" t="n">
        <v>2.1648894</v>
      </c>
      <c r="E44" s="14" t="n">
        <v>0.3162605</v>
      </c>
      <c r="F44" s="14" t="n">
        <v>6.8452727</v>
      </c>
      <c r="G44" s="14" t="n">
        <f aca="false">LOG(F44,2)</f>
        <v>2.77510801629706</v>
      </c>
      <c r="H44" s="16" t="s">
        <v>55</v>
      </c>
      <c r="I44" s="14" t="s">
        <v>56</v>
      </c>
      <c r="J44" s="14" t="s">
        <v>1145</v>
      </c>
      <c r="K44" s="5"/>
      <c r="L44" s="5"/>
      <c r="M44" s="5"/>
      <c r="N44" s="5"/>
    </row>
    <row r="45" customFormat="false" ht="12.75" hidden="false" customHeight="false" outlineLevel="0" collapsed="false">
      <c r="A45" s="14" t="n">
        <v>24</v>
      </c>
      <c r="B45" s="15" t="n">
        <v>2E-007</v>
      </c>
      <c r="C45" s="15" t="n">
        <v>4.6E-006</v>
      </c>
      <c r="D45" s="14" t="n">
        <v>0.5582271</v>
      </c>
      <c r="E45" s="14" t="n">
        <v>1.7928227</v>
      </c>
      <c r="F45" s="14" t="n">
        <v>0.3113677</v>
      </c>
      <c r="G45" s="14" t="n">
        <f aca="false">LOG(F45,2)</f>
        <v>-1.68330880193712</v>
      </c>
      <c r="H45" s="16" t="s">
        <v>75</v>
      </c>
      <c r="I45" s="14" t="s">
        <v>76</v>
      </c>
      <c r="J45" s="14" t="s">
        <v>1146</v>
      </c>
      <c r="K45" s="5"/>
      <c r="L45" s="5"/>
      <c r="M45" s="5"/>
      <c r="N45" s="5"/>
    </row>
    <row r="46" customFormat="false" ht="12.75" hidden="false" customHeight="false" outlineLevel="0" collapsed="false">
      <c r="A46" s="14" t="n">
        <v>25</v>
      </c>
      <c r="B46" s="15" t="n">
        <v>2E-007</v>
      </c>
      <c r="C46" s="15" t="n">
        <v>4.6E-006</v>
      </c>
      <c r="D46" s="14" t="n">
        <v>5.9161503</v>
      </c>
      <c r="E46" s="14" t="n">
        <v>1.2744325</v>
      </c>
      <c r="F46" s="14" t="n">
        <v>4.642184</v>
      </c>
      <c r="G46" s="14" t="n">
        <f aca="false">LOG(F46,2)</f>
        <v>2.21480370722065</v>
      </c>
      <c r="H46" s="16" t="s">
        <v>888</v>
      </c>
      <c r="I46" s="14" t="s">
        <v>148</v>
      </c>
      <c r="J46" s="14" t="s">
        <v>1142</v>
      </c>
      <c r="K46" s="5"/>
      <c r="L46" s="5"/>
      <c r="M46" s="5"/>
      <c r="N46" s="5"/>
    </row>
    <row r="47" customFormat="false" ht="12.75" hidden="false" customHeight="false" outlineLevel="0" collapsed="false">
      <c r="A47" s="14" t="n">
        <v>26</v>
      </c>
      <c r="B47" s="15" t="n">
        <v>5E-007</v>
      </c>
      <c r="C47" s="15" t="n">
        <v>1.1E-005</v>
      </c>
      <c r="D47" s="14" t="n">
        <v>1.7425977</v>
      </c>
      <c r="E47" s="14" t="n">
        <v>0.6854771</v>
      </c>
      <c r="F47" s="14" t="n">
        <v>2.5421678</v>
      </c>
      <c r="G47" s="14" t="n">
        <f aca="false">LOG(F47,2)</f>
        <v>1.34605926096368</v>
      </c>
      <c r="H47" s="16" t="s">
        <v>889</v>
      </c>
      <c r="I47" s="14" t="s">
        <v>890</v>
      </c>
      <c r="J47" s="14" t="s">
        <v>1147</v>
      </c>
      <c r="K47" s="5"/>
      <c r="L47" s="5"/>
      <c r="M47" s="5"/>
      <c r="N47" s="5"/>
    </row>
    <row r="48" customFormat="false" ht="12.75" hidden="false" customHeight="false" outlineLevel="0" collapsed="false">
      <c r="A48" s="14" t="n">
        <v>27</v>
      </c>
      <c r="B48" s="15" t="n">
        <v>7E-007</v>
      </c>
      <c r="C48" s="15" t="n">
        <v>1.48E-005</v>
      </c>
      <c r="D48" s="14" t="n">
        <v>2.9902392</v>
      </c>
      <c r="E48" s="14" t="n">
        <v>1.155687</v>
      </c>
      <c r="F48" s="14" t="n">
        <v>2.5874126</v>
      </c>
      <c r="G48" s="14" t="n">
        <f aca="false">LOG(F48,2)</f>
        <v>1.37151013075644</v>
      </c>
      <c r="H48" s="16" t="s">
        <v>812</v>
      </c>
      <c r="I48" s="14" t="s">
        <v>813</v>
      </c>
      <c r="J48" s="14" t="s">
        <v>1135</v>
      </c>
      <c r="K48" s="5"/>
      <c r="L48" s="5"/>
      <c r="M48" s="5"/>
      <c r="N48" s="5"/>
    </row>
    <row r="49" customFormat="false" ht="12.75" hidden="false" customHeight="false" outlineLevel="0" collapsed="false">
      <c r="A49" s="14" t="n">
        <v>28</v>
      </c>
      <c r="B49" s="15" t="n">
        <v>8E-007</v>
      </c>
      <c r="C49" s="15" t="n">
        <v>1.63E-005</v>
      </c>
      <c r="D49" s="14" t="n">
        <v>0.2160769</v>
      </c>
      <c r="E49" s="14" t="n">
        <v>1.0399077</v>
      </c>
      <c r="F49" s="14" t="n">
        <v>0.2077847</v>
      </c>
      <c r="G49" s="14" t="n">
        <f aca="false">LOG(F49,2)</f>
        <v>-2.26683866801182</v>
      </c>
      <c r="H49" s="16" t="s">
        <v>365</v>
      </c>
      <c r="I49" s="14" t="s">
        <v>366</v>
      </c>
      <c r="J49" s="14" t="s">
        <v>1148</v>
      </c>
      <c r="K49" s="5"/>
      <c r="L49" s="5"/>
      <c r="M49" s="5"/>
      <c r="N49" s="5"/>
    </row>
    <row r="50" customFormat="false" ht="12.75" hidden="false" customHeight="false" outlineLevel="0" collapsed="false">
      <c r="A50" s="14" t="n">
        <v>29</v>
      </c>
      <c r="B50" s="15" t="n">
        <v>9E-007</v>
      </c>
      <c r="C50" s="15" t="n">
        <v>1.78E-005</v>
      </c>
      <c r="D50" s="14" t="n">
        <v>0.1896775</v>
      </c>
      <c r="E50" s="14" t="n">
        <v>1.0873232</v>
      </c>
      <c r="F50" s="14" t="n">
        <v>0.1744444</v>
      </c>
      <c r="G50" s="14" t="n">
        <f aca="false">LOG(F50,2)</f>
        <v>-2.51916080989107</v>
      </c>
      <c r="H50" s="16" t="s">
        <v>579</v>
      </c>
      <c r="I50" s="14" t="s">
        <v>366</v>
      </c>
      <c r="J50" s="14" t="s">
        <v>1148</v>
      </c>
      <c r="K50" s="5"/>
      <c r="L50" s="5"/>
      <c r="M50" s="5"/>
      <c r="N50" s="5"/>
    </row>
    <row r="51" customFormat="false" ht="12.75" hidden="false" customHeight="false" outlineLevel="0" collapsed="false">
      <c r="A51" s="14" t="n">
        <v>30</v>
      </c>
      <c r="B51" s="15" t="n">
        <v>1.1E-006</v>
      </c>
      <c r="C51" s="15" t="n">
        <v>2.1E-005</v>
      </c>
      <c r="D51" s="14" t="n">
        <v>0.3452674</v>
      </c>
      <c r="E51" s="14" t="n">
        <v>1.6650128</v>
      </c>
      <c r="F51" s="14" t="n">
        <v>0.2073662</v>
      </c>
      <c r="G51" s="14" t="n">
        <f aca="false">LOG(F51,2)</f>
        <v>-2.26974733606061</v>
      </c>
      <c r="H51" s="16" t="s">
        <v>310</v>
      </c>
      <c r="I51" s="14" t="s">
        <v>311</v>
      </c>
      <c r="J51" s="14" t="s">
        <v>1149</v>
      </c>
      <c r="K51" s="5"/>
      <c r="L51" s="5"/>
      <c r="M51" s="5"/>
      <c r="N51" s="5"/>
    </row>
    <row r="52" customFormat="false" ht="12.75" hidden="false" customHeight="false" outlineLevel="0" collapsed="false">
      <c r="A52" s="14" t="n">
        <v>31</v>
      </c>
      <c r="B52" s="15" t="n">
        <v>1.2E-006</v>
      </c>
      <c r="C52" s="15" t="n">
        <v>2.21E-005</v>
      </c>
      <c r="D52" s="14" t="n">
        <v>0.4573067</v>
      </c>
      <c r="E52" s="14" t="n">
        <v>1.5449654</v>
      </c>
      <c r="F52" s="14" t="n">
        <v>0.295998</v>
      </c>
      <c r="G52" s="14" t="n">
        <f aca="false">LOG(F52,2)</f>
        <v>-1.75634066700554</v>
      </c>
      <c r="H52" s="16" t="s">
        <v>83</v>
      </c>
      <c r="I52" s="14" t="s">
        <v>84</v>
      </c>
      <c r="J52" s="14" t="s">
        <v>1150</v>
      </c>
      <c r="K52" s="5"/>
      <c r="L52" s="5"/>
      <c r="M52" s="5"/>
      <c r="N52" s="5"/>
    </row>
    <row r="53" customFormat="false" ht="12.75" hidden="false" customHeight="false" outlineLevel="0" collapsed="false">
      <c r="A53" s="14" t="n">
        <v>32</v>
      </c>
      <c r="B53" s="15" t="n">
        <v>1.7E-006</v>
      </c>
      <c r="C53" s="15" t="n">
        <v>2.95E-005</v>
      </c>
      <c r="D53" s="14" t="n">
        <v>3.7813105</v>
      </c>
      <c r="E53" s="14" t="n">
        <v>1.1941431</v>
      </c>
      <c r="F53" s="14" t="n">
        <v>3.1665471</v>
      </c>
      <c r="G53" s="14" t="n">
        <f aca="false">LOG(F53,2)</f>
        <v>1.66291053856652</v>
      </c>
      <c r="H53" s="16" t="s">
        <v>804</v>
      </c>
      <c r="I53" s="14" t="s">
        <v>805</v>
      </c>
      <c r="J53" s="14" t="s">
        <v>1151</v>
      </c>
      <c r="K53" s="5"/>
      <c r="L53" s="5"/>
      <c r="M53" s="5"/>
      <c r="N53" s="5"/>
    </row>
    <row r="54" customFormat="false" ht="12.75" hidden="false" customHeight="false" outlineLevel="0" collapsed="false">
      <c r="A54" s="14" t="n">
        <v>33</v>
      </c>
      <c r="B54" s="15" t="n">
        <v>1.7E-006</v>
      </c>
      <c r="C54" s="15" t="n">
        <v>2.95E-005</v>
      </c>
      <c r="D54" s="14" t="n">
        <v>4.6523478</v>
      </c>
      <c r="E54" s="14" t="n">
        <v>0.2020392</v>
      </c>
      <c r="F54" s="14" t="n">
        <v>23.0269512</v>
      </c>
      <c r="G54" s="14" t="n">
        <f aca="false">LOG(F54,2)</f>
        <v>4.52525150385526</v>
      </c>
      <c r="H54" s="16" t="s">
        <v>490</v>
      </c>
      <c r="I54" s="14" t="s">
        <v>491</v>
      </c>
      <c r="J54" s="14" t="s">
        <v>1128</v>
      </c>
      <c r="K54" s="5"/>
      <c r="L54" s="5"/>
      <c r="M54" s="5"/>
      <c r="N54" s="5"/>
    </row>
    <row r="55" customFormat="false" ht="12.75" hidden="false" customHeight="false" outlineLevel="0" collapsed="false">
      <c r="A55" s="14" t="n">
        <v>34</v>
      </c>
      <c r="B55" s="15" t="n">
        <v>1.9E-006</v>
      </c>
      <c r="C55" s="15" t="n">
        <v>3.2E-005</v>
      </c>
      <c r="D55" s="14" t="n">
        <v>0.8260779</v>
      </c>
      <c r="E55" s="14" t="n">
        <v>0.0659762</v>
      </c>
      <c r="F55" s="14" t="n">
        <v>12.5208446</v>
      </c>
      <c r="G55" s="14" t="n">
        <f aca="false">LOG(F55,2)</f>
        <v>3.64625997817493</v>
      </c>
      <c r="H55" s="16" t="s">
        <v>391</v>
      </c>
      <c r="I55" s="14" t="s">
        <v>392</v>
      </c>
      <c r="J55" s="14" t="s">
        <v>1152</v>
      </c>
      <c r="K55" s="5"/>
      <c r="L55" s="5"/>
      <c r="M55" s="5"/>
      <c r="N55" s="5"/>
    </row>
    <row r="56" customFormat="false" ht="12.75" hidden="false" customHeight="false" outlineLevel="0" collapsed="false">
      <c r="A56" s="14" t="n">
        <v>35</v>
      </c>
      <c r="B56" s="15" t="n">
        <v>2.2E-006</v>
      </c>
      <c r="C56" s="15" t="n">
        <v>3.6E-005</v>
      </c>
      <c r="D56" s="14" t="n">
        <v>0.5361128</v>
      </c>
      <c r="E56" s="14" t="n">
        <v>1.7980826</v>
      </c>
      <c r="F56" s="14" t="n">
        <v>0.298158</v>
      </c>
      <c r="G56" s="14" t="n">
        <f aca="false">LOG(F56,2)</f>
        <v>-1.74585104806159</v>
      </c>
      <c r="H56" s="16" t="s">
        <v>212</v>
      </c>
      <c r="I56" s="14" t="s">
        <v>213</v>
      </c>
      <c r="J56" s="14" t="s">
        <v>1153</v>
      </c>
      <c r="K56" s="5"/>
      <c r="L56" s="5"/>
      <c r="M56" s="5"/>
      <c r="N56" s="5"/>
    </row>
    <row r="57" customFormat="false" ht="12.75" hidden="false" customHeight="false" outlineLevel="0" collapsed="false">
      <c r="A57" s="14" t="n">
        <v>36</v>
      </c>
      <c r="B57" s="15" t="n">
        <v>2.3E-006</v>
      </c>
      <c r="C57" s="15" t="n">
        <v>3.65E-005</v>
      </c>
      <c r="D57" s="14" t="n">
        <v>3.7049131</v>
      </c>
      <c r="E57" s="14" t="n">
        <v>1.2289977</v>
      </c>
      <c r="F57" s="14" t="n">
        <v>3.0145811</v>
      </c>
      <c r="G57" s="14" t="n">
        <f aca="false">LOG(F57,2)</f>
        <v>1.59195754211211</v>
      </c>
      <c r="H57" s="16" t="s">
        <v>600</v>
      </c>
      <c r="I57" s="14" t="s">
        <v>601</v>
      </c>
      <c r="J57" s="14" t="s">
        <v>1154</v>
      </c>
      <c r="K57" s="5"/>
      <c r="L57" s="5"/>
      <c r="M57" s="5"/>
      <c r="N57" s="5"/>
    </row>
    <row r="58" customFormat="false" ht="12.75" hidden="false" customHeight="false" outlineLevel="0" collapsed="false">
      <c r="A58" s="14" t="n">
        <v>37</v>
      </c>
      <c r="B58" s="15" t="n">
        <v>2.5E-006</v>
      </c>
      <c r="C58" s="15" t="n">
        <v>3.86E-005</v>
      </c>
      <c r="D58" s="14" t="n">
        <v>2.1061341</v>
      </c>
      <c r="E58" s="14" t="n">
        <v>0.8895739</v>
      </c>
      <c r="F58" s="14" t="n">
        <v>2.3675763</v>
      </c>
      <c r="G58" s="14" t="n">
        <f aca="false">LOG(F58,2)</f>
        <v>1.2434109202482</v>
      </c>
      <c r="H58" s="16" t="s">
        <v>1086</v>
      </c>
      <c r="I58" s="14" t="s">
        <v>1087</v>
      </c>
      <c r="J58" s="14" t="s">
        <v>1155</v>
      </c>
      <c r="K58" s="5"/>
      <c r="L58" s="5"/>
      <c r="M58" s="5"/>
      <c r="N58" s="5"/>
    </row>
    <row r="59" customFormat="false" ht="12.75" hidden="false" customHeight="false" outlineLevel="0" collapsed="false">
      <c r="A59" s="14" t="n">
        <v>38</v>
      </c>
      <c r="B59" s="15" t="n">
        <v>2.6E-006</v>
      </c>
      <c r="C59" s="15" t="n">
        <v>3.91E-005</v>
      </c>
      <c r="D59" s="14" t="n">
        <v>0.5645365</v>
      </c>
      <c r="E59" s="14" t="n">
        <v>1.3870396</v>
      </c>
      <c r="F59" s="14" t="n">
        <v>0.4070082</v>
      </c>
      <c r="G59" s="14" t="n">
        <f aca="false">LOG(F59,2)</f>
        <v>-1.29687023410551</v>
      </c>
      <c r="H59" s="16" t="s">
        <v>474</v>
      </c>
      <c r="I59" s="14" t="s">
        <v>1156</v>
      </c>
      <c r="J59" s="14" t="s">
        <v>1157</v>
      </c>
      <c r="K59" s="5"/>
      <c r="L59" s="5"/>
      <c r="M59" s="5"/>
      <c r="N59" s="5"/>
    </row>
    <row r="60" customFormat="false" ht="12.75" hidden="false" customHeight="false" outlineLevel="0" collapsed="false">
      <c r="A60" s="14" t="n">
        <v>39</v>
      </c>
      <c r="B60" s="15" t="n">
        <v>3.5E-006</v>
      </c>
      <c r="C60" s="15" t="n">
        <v>5.13E-005</v>
      </c>
      <c r="D60" s="14" t="n">
        <v>0.4105208</v>
      </c>
      <c r="E60" s="14" t="n">
        <v>2.2060518</v>
      </c>
      <c r="F60" s="14" t="n">
        <v>0.1860885</v>
      </c>
      <c r="G60" s="14" t="n">
        <f aca="false">LOG(F60,2)</f>
        <v>-2.42593919320126</v>
      </c>
      <c r="H60" s="16" t="s">
        <v>861</v>
      </c>
      <c r="I60" s="14" t="s">
        <v>862</v>
      </c>
      <c r="J60" s="14" t="s">
        <v>1158</v>
      </c>
      <c r="K60" s="5"/>
      <c r="L60" s="5"/>
      <c r="M60" s="5"/>
      <c r="N60" s="5"/>
    </row>
    <row r="61" customFormat="false" ht="12.75" hidden="false" customHeight="false" outlineLevel="0" collapsed="false">
      <c r="A61" s="14" t="n">
        <v>40</v>
      </c>
      <c r="B61" s="15" t="n">
        <v>3.9E-006</v>
      </c>
      <c r="C61" s="15" t="n">
        <v>5.31E-005</v>
      </c>
      <c r="D61" s="14" t="n">
        <v>0.6073592</v>
      </c>
      <c r="E61" s="14" t="n">
        <v>2.3680854</v>
      </c>
      <c r="F61" s="14" t="n">
        <v>0.2564769</v>
      </c>
      <c r="G61" s="14" t="n">
        <f aca="false">LOG(F61,2)</f>
        <v>-1.96309920182771</v>
      </c>
      <c r="H61" s="16" t="s">
        <v>796</v>
      </c>
      <c r="I61" s="14" t="s">
        <v>797</v>
      </c>
      <c r="J61" s="17" t="s">
        <v>1159</v>
      </c>
      <c r="K61" s="5"/>
      <c r="L61" s="5"/>
      <c r="M61" s="5"/>
      <c r="N61" s="5"/>
    </row>
    <row r="62" customFormat="false" ht="12.75" hidden="false" customHeight="false" outlineLevel="0" collapsed="false">
      <c r="A62" s="14" t="n">
        <v>41</v>
      </c>
      <c r="B62" s="15" t="n">
        <v>3.9E-006</v>
      </c>
      <c r="C62" s="15" t="n">
        <v>5.31E-005</v>
      </c>
      <c r="D62" s="14" t="n">
        <v>2.5311278</v>
      </c>
      <c r="E62" s="14" t="n">
        <v>1.0524717</v>
      </c>
      <c r="F62" s="14" t="n">
        <v>2.4049368</v>
      </c>
      <c r="G62" s="14" t="n">
        <f aca="false">LOG(F62,2)</f>
        <v>1.26599898151107</v>
      </c>
      <c r="H62" s="16" t="s">
        <v>732</v>
      </c>
      <c r="I62" s="14" t="s">
        <v>733</v>
      </c>
      <c r="J62" s="14" t="s">
        <v>1160</v>
      </c>
      <c r="K62" s="5"/>
      <c r="L62" s="5"/>
      <c r="M62" s="5"/>
      <c r="N62" s="5"/>
    </row>
    <row r="63" customFormat="false" ht="12.75" hidden="false" customHeight="false" outlineLevel="0" collapsed="false">
      <c r="A63" s="14" t="n">
        <v>42</v>
      </c>
      <c r="B63" s="15" t="n">
        <v>3.9E-006</v>
      </c>
      <c r="C63" s="15" t="n">
        <v>5.31E-005</v>
      </c>
      <c r="D63" s="14" t="n">
        <v>0.9223225</v>
      </c>
      <c r="E63" s="14" t="n">
        <v>2.2806089</v>
      </c>
      <c r="F63" s="14" t="n">
        <v>0.4044194</v>
      </c>
      <c r="G63" s="14" t="n">
        <f aca="false">LOG(F63,2)</f>
        <v>-1.30607588990043</v>
      </c>
      <c r="H63" s="16" t="s">
        <v>298</v>
      </c>
      <c r="I63" s="14" t="s">
        <v>1161</v>
      </c>
      <c r="J63" s="14" t="s">
        <v>1162</v>
      </c>
      <c r="K63" s="5"/>
      <c r="L63" s="5"/>
      <c r="M63" s="5"/>
      <c r="N63" s="5"/>
    </row>
    <row r="64" customFormat="false" ht="12.75" hidden="false" customHeight="false" outlineLevel="0" collapsed="false">
      <c r="A64" s="14" t="n">
        <v>43</v>
      </c>
      <c r="B64" s="15" t="n">
        <v>4.4E-006</v>
      </c>
      <c r="C64" s="15" t="n">
        <v>5.85E-005</v>
      </c>
      <c r="D64" s="14" t="n">
        <v>0.6353693</v>
      </c>
      <c r="E64" s="14" t="n">
        <v>2.8564383</v>
      </c>
      <c r="F64" s="14" t="n">
        <v>0.2224341</v>
      </c>
      <c r="G64" s="14" t="n">
        <f aca="false">LOG(F64,2)</f>
        <v>-2.16855011919221</v>
      </c>
      <c r="H64" s="16" t="s">
        <v>559</v>
      </c>
      <c r="I64" s="14" t="s">
        <v>560</v>
      </c>
      <c r="J64" s="14" t="s">
        <v>1163</v>
      </c>
      <c r="K64" s="5"/>
      <c r="L64" s="5"/>
      <c r="M64" s="5"/>
      <c r="N64" s="5"/>
    </row>
    <row r="65" customFormat="false" ht="12.75" hidden="false" customHeight="false" outlineLevel="0" collapsed="false">
      <c r="A65" s="14" t="n">
        <v>44</v>
      </c>
      <c r="B65" s="15" t="n">
        <v>4.5E-006</v>
      </c>
      <c r="C65" s="15" t="n">
        <v>5.85E-005</v>
      </c>
      <c r="D65" s="14" t="n">
        <v>3.7018548</v>
      </c>
      <c r="E65" s="14" t="n">
        <v>1.1504602</v>
      </c>
      <c r="F65" s="14" t="n">
        <v>3.2177164</v>
      </c>
      <c r="G65" s="14" t="n">
        <f aca="false">LOG(F65,2)</f>
        <v>1.68603717679361</v>
      </c>
      <c r="H65" s="16" t="s">
        <v>600</v>
      </c>
      <c r="I65" s="14" t="s">
        <v>601</v>
      </c>
      <c r="J65" s="14" t="s">
        <v>1154</v>
      </c>
      <c r="K65" s="5"/>
      <c r="L65" s="5"/>
      <c r="M65" s="5"/>
      <c r="N65" s="5"/>
    </row>
    <row r="66" customFormat="false" ht="12.75" hidden="false" customHeight="false" outlineLevel="0" collapsed="false">
      <c r="A66" s="14" t="n">
        <v>45</v>
      </c>
      <c r="B66" s="15" t="n">
        <v>7.2E-006</v>
      </c>
      <c r="C66" s="15" t="n">
        <v>9.08E-005</v>
      </c>
      <c r="D66" s="14" t="n">
        <v>2.9565666</v>
      </c>
      <c r="E66" s="14" t="n">
        <v>0.7960028</v>
      </c>
      <c r="F66" s="14" t="n">
        <v>3.7142666</v>
      </c>
      <c r="G66" s="14" t="n">
        <f aca="false">LOG(F66,2)</f>
        <v>1.89307737173375</v>
      </c>
      <c r="H66" s="16" t="s">
        <v>648</v>
      </c>
      <c r="I66" s="14" t="s">
        <v>649</v>
      </c>
      <c r="J66" s="14" t="s">
        <v>1164</v>
      </c>
      <c r="K66" s="5"/>
      <c r="L66" s="5"/>
      <c r="M66" s="5"/>
      <c r="N66" s="5"/>
    </row>
    <row r="67" customFormat="false" ht="12.75" hidden="false" customHeight="false" outlineLevel="0" collapsed="false">
      <c r="A67" s="14" t="n">
        <v>46</v>
      </c>
      <c r="B67" s="15" t="n">
        <v>7.3E-006</v>
      </c>
      <c r="C67" s="15" t="n">
        <v>9.08E-005</v>
      </c>
      <c r="D67" s="14" t="n">
        <v>0.1535616</v>
      </c>
      <c r="E67" s="14" t="n">
        <v>0.380533</v>
      </c>
      <c r="F67" s="14" t="n">
        <v>0.4035435</v>
      </c>
      <c r="G67" s="14" t="n">
        <f aca="false">LOG(F67,2)</f>
        <v>-1.30920389758828</v>
      </c>
      <c r="H67" s="16" t="s">
        <v>167</v>
      </c>
      <c r="I67" s="14" t="s">
        <v>1165</v>
      </c>
      <c r="J67" s="14" t="s">
        <v>1166</v>
      </c>
      <c r="K67" s="5"/>
      <c r="L67" s="5"/>
      <c r="M67" s="5"/>
      <c r="N67" s="5"/>
    </row>
    <row r="68" customFormat="false" ht="12.75" hidden="false" customHeight="false" outlineLevel="0" collapsed="false">
      <c r="A68" s="14" t="n">
        <v>47</v>
      </c>
      <c r="B68" s="15" t="n">
        <v>1.32E-005</v>
      </c>
      <c r="C68" s="15" t="n">
        <v>0.0001606</v>
      </c>
      <c r="D68" s="14" t="n">
        <v>0.9071003</v>
      </c>
      <c r="E68" s="14" t="n">
        <v>2.2487964</v>
      </c>
      <c r="F68" s="14" t="n">
        <v>0.4033715</v>
      </c>
      <c r="G68" s="14" t="n">
        <f aca="false">LOG(F68,2)</f>
        <v>-1.30981894019076</v>
      </c>
      <c r="H68" s="16" t="s">
        <v>867</v>
      </c>
      <c r="I68" s="14" t="s">
        <v>868</v>
      </c>
      <c r="J68" s="14" t="s">
        <v>1167</v>
      </c>
      <c r="K68" s="5"/>
      <c r="L68" s="5"/>
      <c r="M68" s="5"/>
      <c r="N68" s="5"/>
    </row>
    <row r="69" customFormat="false" ht="12.75" hidden="false" customHeight="false" outlineLevel="0" collapsed="false">
      <c r="A69" s="14" t="n">
        <v>48</v>
      </c>
      <c r="B69" s="15" t="n">
        <v>1.37E-005</v>
      </c>
      <c r="C69" s="15" t="n">
        <v>0.0001633</v>
      </c>
      <c r="D69" s="14" t="n">
        <v>2.226719</v>
      </c>
      <c r="E69" s="14" t="n">
        <v>0.8594515</v>
      </c>
      <c r="F69" s="14" t="n">
        <v>2.5908605</v>
      </c>
      <c r="G69" s="14" t="n">
        <f aca="false">LOG(F69,2)</f>
        <v>1.3734313384141</v>
      </c>
      <c r="H69" s="16" t="s">
        <v>838</v>
      </c>
      <c r="I69" s="14" t="s">
        <v>1168</v>
      </c>
      <c r="J69" s="14" t="s">
        <v>1169</v>
      </c>
      <c r="K69" s="5"/>
      <c r="L69" s="5"/>
      <c r="M69" s="5"/>
      <c r="N69" s="5"/>
    </row>
    <row r="70" customFormat="false" ht="12.75" hidden="false" customHeight="false" outlineLevel="0" collapsed="false">
      <c r="A70" s="14" t="n">
        <v>49</v>
      </c>
      <c r="B70" s="15" t="n">
        <v>1.67E-005</v>
      </c>
      <c r="C70" s="15" t="n">
        <v>0.0001945</v>
      </c>
      <c r="D70" s="14" t="n">
        <v>0.1106925</v>
      </c>
      <c r="E70" s="14" t="n">
        <v>0.2940777</v>
      </c>
      <c r="F70" s="14" t="n">
        <v>0.3764055</v>
      </c>
      <c r="G70" s="14" t="n">
        <f aca="false">LOG(F70,2)</f>
        <v>-1.40964038614941</v>
      </c>
      <c r="H70" s="16" t="s">
        <v>234</v>
      </c>
      <c r="I70" s="14" t="s">
        <v>1170</v>
      </c>
      <c r="J70" s="14" t="s">
        <v>1171</v>
      </c>
      <c r="K70" s="5"/>
      <c r="L70" s="5"/>
      <c r="M70" s="5"/>
      <c r="N70" s="5"/>
    </row>
    <row r="71" customFormat="false" ht="12.75" hidden="false" customHeight="false" outlineLevel="0" collapsed="false">
      <c r="A71" s="14" t="n">
        <v>50</v>
      </c>
      <c r="B71" s="15" t="n">
        <v>1.7E-005</v>
      </c>
      <c r="C71" s="15" t="n">
        <v>0.0001945</v>
      </c>
      <c r="D71" s="14" t="n">
        <v>1.9013095</v>
      </c>
      <c r="E71" s="14" t="n">
        <v>0.3271323</v>
      </c>
      <c r="F71" s="14" t="n">
        <v>5.8120504</v>
      </c>
      <c r="G71" s="14" t="n">
        <f aca="false">LOG(F71,2)</f>
        <v>2.53904721355486</v>
      </c>
      <c r="H71" s="16" t="s">
        <v>973</v>
      </c>
      <c r="I71" s="14" t="s">
        <v>974</v>
      </c>
      <c r="J71" s="14" t="s">
        <v>1172</v>
      </c>
      <c r="K71" s="5"/>
      <c r="L71" s="5"/>
      <c r="M71" s="5"/>
      <c r="N71" s="5"/>
    </row>
    <row r="72" customFormat="false" ht="12.75" hidden="false" customHeight="false" outlineLevel="0" collapsed="false">
      <c r="A72" s="14" t="n">
        <v>51</v>
      </c>
      <c r="B72" s="15" t="n">
        <v>1.9E-005</v>
      </c>
      <c r="C72" s="15" t="n">
        <v>0.0002131</v>
      </c>
      <c r="D72" s="14" t="n">
        <v>2.3604765</v>
      </c>
      <c r="E72" s="14" t="n">
        <v>0.2832534</v>
      </c>
      <c r="F72" s="14" t="n">
        <v>8.3334441</v>
      </c>
      <c r="G72" s="14" t="n">
        <f aca="false">LOG(F72,2)</f>
        <v>3.05891286522861</v>
      </c>
      <c r="H72" s="16" t="s">
        <v>971</v>
      </c>
      <c r="I72" s="14" t="s">
        <v>972</v>
      </c>
      <c r="J72" s="14" t="s">
        <v>1173</v>
      </c>
      <c r="K72" s="5"/>
      <c r="L72" s="5"/>
      <c r="M72" s="5"/>
      <c r="N72" s="5"/>
    </row>
    <row r="73" customFormat="false" ht="12.75" hidden="false" customHeight="false" outlineLevel="0" collapsed="false">
      <c r="A73" s="14" t="n">
        <v>52</v>
      </c>
      <c r="B73" s="15" t="n">
        <v>2.24E-005</v>
      </c>
      <c r="C73" s="15" t="n">
        <v>0.0002464</v>
      </c>
      <c r="D73" s="14" t="n">
        <v>0.2604057</v>
      </c>
      <c r="E73" s="14" t="n">
        <v>0.6262548</v>
      </c>
      <c r="F73" s="14" t="n">
        <v>0.4158143</v>
      </c>
      <c r="G73" s="14" t="n">
        <f aca="false">LOG(F73,2)</f>
        <v>-1.26598872104814</v>
      </c>
      <c r="H73" s="16" t="s">
        <v>510</v>
      </c>
      <c r="I73" s="14" t="s">
        <v>511</v>
      </c>
      <c r="J73" s="14" t="s">
        <v>1174</v>
      </c>
      <c r="K73" s="5"/>
      <c r="L73" s="5"/>
      <c r="M73" s="5"/>
      <c r="N73" s="5"/>
    </row>
    <row r="74" customFormat="false" ht="12.75" hidden="false" customHeight="false" outlineLevel="0" collapsed="false">
      <c r="A74" s="14" t="n">
        <v>53</v>
      </c>
      <c r="B74" s="15" t="n">
        <v>2.61E-005</v>
      </c>
      <c r="C74" s="15" t="n">
        <v>0.0002817</v>
      </c>
      <c r="D74" s="14" t="n">
        <v>0.5175013</v>
      </c>
      <c r="E74" s="14" t="n">
        <v>1.8077415</v>
      </c>
      <c r="F74" s="14" t="n">
        <v>0.2862695</v>
      </c>
      <c r="G74" s="14" t="n">
        <f aca="false">LOG(F74,2)</f>
        <v>-1.80455412536297</v>
      </c>
      <c r="H74" s="16" t="s">
        <v>632</v>
      </c>
      <c r="I74" s="14" t="s">
        <v>633</v>
      </c>
      <c r="J74" s="14" t="s">
        <v>1175</v>
      </c>
      <c r="K74" s="5"/>
      <c r="L74" s="5"/>
      <c r="M74" s="5"/>
      <c r="N74" s="5"/>
    </row>
    <row r="75" customFormat="false" ht="12.75" hidden="false" customHeight="false" outlineLevel="0" collapsed="false">
      <c r="A75" s="14" t="n">
        <v>54</v>
      </c>
      <c r="B75" s="15" t="n">
        <v>4.07E-005</v>
      </c>
      <c r="C75" s="15" t="n">
        <v>0.0004274</v>
      </c>
      <c r="D75" s="14" t="n">
        <v>1.2785326</v>
      </c>
      <c r="E75" s="14" t="n">
        <v>0.6261342</v>
      </c>
      <c r="F75" s="14" t="n">
        <v>2.0419465</v>
      </c>
      <c r="G75" s="14" t="n">
        <f aca="false">LOG(F75,2)</f>
        <v>1.02994506739308</v>
      </c>
      <c r="H75" s="16" t="s">
        <v>824</v>
      </c>
      <c r="I75" s="14" t="s">
        <v>1176</v>
      </c>
      <c r="J75" s="14" t="s">
        <v>1177</v>
      </c>
      <c r="K75" s="5"/>
      <c r="L75" s="5"/>
      <c r="M75" s="5"/>
      <c r="N75" s="5"/>
    </row>
    <row r="76" customFormat="false" ht="12.75" hidden="false" customHeight="false" outlineLevel="0" collapsed="false">
      <c r="A76" s="14" t="n">
        <v>55</v>
      </c>
      <c r="B76" s="15" t="n">
        <v>4.11E-005</v>
      </c>
      <c r="C76" s="15" t="n">
        <v>0.0004274</v>
      </c>
      <c r="D76" s="14" t="n">
        <v>2.2736517</v>
      </c>
      <c r="E76" s="14" t="n">
        <v>0.7203453</v>
      </c>
      <c r="F76" s="14" t="n">
        <v>3.156336</v>
      </c>
      <c r="G76" s="14" t="n">
        <f aca="false">LOG(F76,2)</f>
        <v>1.65825079208509</v>
      </c>
      <c r="H76" s="16" t="s">
        <v>806</v>
      </c>
      <c r="I76" s="14" t="s">
        <v>807</v>
      </c>
      <c r="J76" s="14" t="s">
        <v>1178</v>
      </c>
      <c r="K76" s="5"/>
      <c r="L76" s="5"/>
      <c r="M76" s="5"/>
      <c r="N76" s="5"/>
    </row>
    <row r="77" customFormat="false" ht="12.75" hidden="false" customHeight="false" outlineLevel="0" collapsed="false">
      <c r="A77" s="14" t="n">
        <v>56</v>
      </c>
      <c r="B77" s="15" t="n">
        <v>4.26E-005</v>
      </c>
      <c r="C77" s="15" t="n">
        <v>0.0004351</v>
      </c>
      <c r="D77" s="14" t="n">
        <v>2.0953106</v>
      </c>
      <c r="E77" s="14" t="n">
        <v>0.6760499</v>
      </c>
      <c r="F77" s="14" t="n">
        <v>3.0993431</v>
      </c>
      <c r="G77" s="14" t="n">
        <f aca="false">LOG(F77,2)</f>
        <v>1.63196247137127</v>
      </c>
      <c r="H77" s="16" t="s">
        <v>624</v>
      </c>
      <c r="I77" s="14" t="s">
        <v>625</v>
      </c>
      <c r="J77" s="14" t="s">
        <v>1179</v>
      </c>
      <c r="K77" s="5"/>
      <c r="L77" s="5"/>
      <c r="M77" s="5"/>
      <c r="N77" s="5"/>
    </row>
    <row r="78" customFormat="false" ht="12.75" hidden="false" customHeight="false" outlineLevel="0" collapsed="false">
      <c r="A78" s="14" t="n">
        <v>57</v>
      </c>
      <c r="B78" s="15" t="n">
        <v>4.44E-005</v>
      </c>
      <c r="C78" s="15" t="n">
        <v>0.0004428</v>
      </c>
      <c r="D78" s="14" t="n">
        <v>6.0380893</v>
      </c>
      <c r="E78" s="14" t="n">
        <v>0.8390781</v>
      </c>
      <c r="F78" s="14" t="n">
        <v>7.196099</v>
      </c>
      <c r="G78" s="14" t="n">
        <f aca="false">LOG(F78,2)</f>
        <v>2.84721503453639</v>
      </c>
      <c r="H78" s="16" t="s">
        <v>248</v>
      </c>
      <c r="I78" s="14" t="s">
        <v>249</v>
      </c>
      <c r="J78" s="14" t="s">
        <v>1180</v>
      </c>
      <c r="K78" s="5"/>
      <c r="L78" s="5"/>
      <c r="M78" s="5"/>
      <c r="N78" s="5"/>
    </row>
    <row r="79" customFormat="false" ht="12.75" hidden="false" customHeight="false" outlineLevel="0" collapsed="false">
      <c r="A79" s="14" t="n">
        <v>58</v>
      </c>
      <c r="B79" s="15" t="n">
        <v>4.49E-005</v>
      </c>
      <c r="C79" s="15" t="n">
        <v>0.0004428</v>
      </c>
      <c r="D79" s="14" t="n">
        <v>0.5265308</v>
      </c>
      <c r="E79" s="14" t="n">
        <v>1.6414788</v>
      </c>
      <c r="F79" s="14" t="n">
        <v>0.3207661</v>
      </c>
      <c r="G79" s="14" t="n">
        <f aca="false">LOG(F79,2)</f>
        <v>-1.64040641552025</v>
      </c>
      <c r="H79" s="16" t="s">
        <v>153</v>
      </c>
      <c r="I79" s="14" t="s">
        <v>154</v>
      </c>
      <c r="J79" s="14" t="s">
        <v>1181</v>
      </c>
      <c r="K79" s="5"/>
      <c r="L79" s="5"/>
      <c r="M79" s="5"/>
      <c r="N79" s="5"/>
    </row>
    <row r="80" customFormat="false" ht="12.75" hidden="false" customHeight="false" outlineLevel="0" collapsed="false">
      <c r="A80" s="14" t="n">
        <v>59</v>
      </c>
      <c r="B80" s="15" t="n">
        <v>4.81E-005</v>
      </c>
      <c r="C80" s="15" t="n">
        <v>0.0004663</v>
      </c>
      <c r="D80" s="14" t="n">
        <v>0.3957091</v>
      </c>
      <c r="E80" s="14" t="n">
        <v>1.4050055</v>
      </c>
      <c r="F80" s="14" t="n">
        <v>0.2816424</v>
      </c>
      <c r="G80" s="14" t="n">
        <f aca="false">LOG(F80,2)</f>
        <v>-1.8280635532948</v>
      </c>
      <c r="H80" s="16" t="s">
        <v>923</v>
      </c>
      <c r="I80" s="14" t="s">
        <v>924</v>
      </c>
      <c r="J80" s="14" t="s">
        <v>1182</v>
      </c>
      <c r="K80" s="5"/>
      <c r="L80" s="5"/>
      <c r="M80" s="5"/>
      <c r="N80" s="5"/>
    </row>
    <row r="81" customFormat="false" ht="12.75" hidden="false" customHeight="false" outlineLevel="0" collapsed="false">
      <c r="A81" s="14" t="n">
        <v>60</v>
      </c>
      <c r="B81" s="15" t="n">
        <v>5.19E-005</v>
      </c>
      <c r="C81" s="15" t="n">
        <v>0.0004934</v>
      </c>
      <c r="D81" s="14" t="n">
        <v>2.190072</v>
      </c>
      <c r="E81" s="14" t="n">
        <v>0.6459383</v>
      </c>
      <c r="F81" s="14" t="n">
        <v>3.3905281</v>
      </c>
      <c r="G81" s="14" t="n">
        <f aca="false">LOG(F81,2)</f>
        <v>1.76151000135962</v>
      </c>
      <c r="H81" s="16" t="s">
        <v>702</v>
      </c>
      <c r="I81" s="14" t="s">
        <v>703</v>
      </c>
      <c r="J81" s="14" t="s">
        <v>1183</v>
      </c>
      <c r="K81" s="5"/>
      <c r="L81" s="5"/>
      <c r="M81" s="5"/>
      <c r="N81" s="5"/>
    </row>
    <row r="82" customFormat="false" ht="12.75" hidden="false" customHeight="false" outlineLevel="0" collapsed="false">
      <c r="A82" s="14" t="n">
        <v>61</v>
      </c>
      <c r="B82" s="15" t="n">
        <v>5.28E-005</v>
      </c>
      <c r="C82" s="15" t="n">
        <v>0.0004934</v>
      </c>
      <c r="D82" s="14" t="n">
        <v>0.990552</v>
      </c>
      <c r="E82" s="14" t="n">
        <v>1.863168</v>
      </c>
      <c r="F82" s="14" t="n">
        <v>0.5316493</v>
      </c>
      <c r="G82" s="14" t="n">
        <f aca="false">LOG(F82,2)</f>
        <v>-0.911453202523654</v>
      </c>
      <c r="H82" s="16" t="s">
        <v>308</v>
      </c>
      <c r="I82" s="14" t="s">
        <v>309</v>
      </c>
      <c r="J82" s="14" t="s">
        <v>1184</v>
      </c>
      <c r="K82" s="5"/>
      <c r="L82" s="5"/>
      <c r="M82" s="5"/>
      <c r="N82" s="5"/>
    </row>
    <row r="83" customFormat="false" ht="12.75" hidden="false" customHeight="false" outlineLevel="0" collapsed="false">
      <c r="A83" s="14" t="n">
        <v>62</v>
      </c>
      <c r="B83" s="15" t="n">
        <v>5.45E-005</v>
      </c>
      <c r="C83" s="15" t="n">
        <v>0.0004934</v>
      </c>
      <c r="D83" s="14" t="n">
        <v>0.4454324</v>
      </c>
      <c r="E83" s="14" t="n">
        <v>1.2292998</v>
      </c>
      <c r="F83" s="14" t="n">
        <v>0.3623464</v>
      </c>
      <c r="G83" s="14" t="n">
        <f aca="false">LOG(F83,2)</f>
        <v>-1.46455853402117</v>
      </c>
      <c r="H83" s="16" t="s">
        <v>604</v>
      </c>
      <c r="I83" s="14" t="s">
        <v>605</v>
      </c>
      <c r="J83" s="14" t="s">
        <v>1185</v>
      </c>
      <c r="K83" s="5"/>
      <c r="L83" s="5"/>
      <c r="M83" s="5"/>
      <c r="N83" s="5"/>
    </row>
    <row r="84" customFormat="false" ht="12.75" hidden="false" customHeight="false" outlineLevel="0" collapsed="false">
      <c r="A84" s="14" t="n">
        <v>63</v>
      </c>
      <c r="B84" s="15" t="n">
        <v>5.46E-005</v>
      </c>
      <c r="C84" s="15" t="n">
        <v>0.0004934</v>
      </c>
      <c r="D84" s="14" t="n">
        <v>1.8894434</v>
      </c>
      <c r="E84" s="14" t="n">
        <v>0.9874041</v>
      </c>
      <c r="F84" s="14" t="n">
        <v>1.9135461</v>
      </c>
      <c r="G84" s="14" t="n">
        <f aca="false">LOG(F84,2)</f>
        <v>0.936248657964988</v>
      </c>
      <c r="H84" s="16" t="s">
        <v>533</v>
      </c>
      <c r="I84" s="14" t="s">
        <v>1186</v>
      </c>
      <c r="J84" s="14" t="s">
        <v>1187</v>
      </c>
      <c r="K84" s="5"/>
      <c r="L84" s="5"/>
      <c r="M84" s="5"/>
      <c r="N84" s="5"/>
    </row>
    <row r="85" customFormat="false" ht="12.75" hidden="false" customHeight="false" outlineLevel="0" collapsed="false">
      <c r="A85" s="14" t="n">
        <v>64</v>
      </c>
      <c r="B85" s="15" t="n">
        <v>5.52E-005</v>
      </c>
      <c r="C85" s="15" t="n">
        <v>0.0004934</v>
      </c>
      <c r="D85" s="14" t="n">
        <v>0.4805051</v>
      </c>
      <c r="E85" s="14" t="n">
        <v>1.3970153</v>
      </c>
      <c r="F85" s="14" t="n">
        <v>0.3439512</v>
      </c>
      <c r="G85" s="14" t="n">
        <f aca="false">LOG(F85,2)</f>
        <v>-1.53972420586756</v>
      </c>
      <c r="H85" s="16" t="s">
        <v>486</v>
      </c>
      <c r="I85" s="14" t="s">
        <v>487</v>
      </c>
      <c r="J85" s="14" t="s">
        <v>1188</v>
      </c>
      <c r="K85" s="5"/>
      <c r="L85" s="5"/>
      <c r="M85" s="5"/>
      <c r="N85" s="5"/>
    </row>
    <row r="86" customFormat="false" ht="12.75" hidden="false" customHeight="false" outlineLevel="0" collapsed="false">
      <c r="A86" s="14" t="n">
        <v>65</v>
      </c>
      <c r="B86" s="15" t="n">
        <v>5.61E-005</v>
      </c>
      <c r="C86" s="15" t="n">
        <v>0.0004937</v>
      </c>
      <c r="D86" s="14" t="n">
        <v>2.9076968</v>
      </c>
      <c r="E86" s="14" t="n">
        <v>1.1982129</v>
      </c>
      <c r="F86" s="14" t="n">
        <v>2.4266947</v>
      </c>
      <c r="G86" s="14" t="n">
        <f aca="false">LOG(F86,2)</f>
        <v>1.27899261590503</v>
      </c>
      <c r="H86" s="16" t="s">
        <v>620</v>
      </c>
      <c r="I86" s="14" t="s">
        <v>621</v>
      </c>
      <c r="J86" s="14" t="s">
        <v>1189</v>
      </c>
      <c r="K86" s="5"/>
      <c r="L86" s="5"/>
      <c r="M86" s="5"/>
      <c r="N86" s="5"/>
    </row>
    <row r="87" customFormat="false" ht="12.75" hidden="false" customHeight="false" outlineLevel="0" collapsed="false">
      <c r="A87" s="14" t="n">
        <v>66</v>
      </c>
      <c r="B87" s="15" t="n">
        <v>5.74E-005</v>
      </c>
      <c r="C87" s="15" t="n">
        <v>0.0004975</v>
      </c>
      <c r="D87" s="14" t="n">
        <v>0.7973644</v>
      </c>
      <c r="E87" s="14" t="n">
        <v>2.1087802</v>
      </c>
      <c r="F87" s="14" t="n">
        <v>0.3781164</v>
      </c>
      <c r="G87" s="14" t="n">
        <f aca="false">LOG(F87,2)</f>
        <v>-1.40309767035577</v>
      </c>
      <c r="H87" s="16" t="s">
        <v>458</v>
      </c>
      <c r="I87" s="14" t="s">
        <v>459</v>
      </c>
      <c r="J87" s="14" t="s">
        <v>1190</v>
      </c>
      <c r="K87" s="5"/>
      <c r="L87" s="5"/>
      <c r="M87" s="5"/>
      <c r="N87" s="5"/>
    </row>
    <row r="88" customFormat="false" ht="12.75" hidden="false" customHeight="false" outlineLevel="0" collapsed="false">
      <c r="A88" s="14" t="n">
        <v>67</v>
      </c>
      <c r="B88" s="15" t="n">
        <v>7.09E-005</v>
      </c>
      <c r="C88" s="15" t="n">
        <v>0.0006053</v>
      </c>
      <c r="D88" s="14" t="n">
        <v>2.4987429</v>
      </c>
      <c r="E88" s="14" t="n">
        <v>1.1905643</v>
      </c>
      <c r="F88" s="14" t="n">
        <v>2.0987888</v>
      </c>
      <c r="G88" s="14" t="n">
        <f aca="false">LOG(F88,2)</f>
        <v>1.06955699629997</v>
      </c>
      <c r="H88" s="16" t="s">
        <v>626</v>
      </c>
      <c r="I88" s="14" t="s">
        <v>1191</v>
      </c>
      <c r="J88" s="14" t="s">
        <v>1192</v>
      </c>
      <c r="K88" s="5"/>
      <c r="L88" s="5"/>
      <c r="M88" s="5"/>
      <c r="N88" s="5"/>
    </row>
    <row r="89" customFormat="false" ht="12.75" hidden="false" customHeight="false" outlineLevel="0" collapsed="false">
      <c r="A89" s="14" t="n">
        <v>68</v>
      </c>
      <c r="B89" s="15" t="n">
        <v>7.83E-005</v>
      </c>
      <c r="C89" s="15" t="n">
        <v>0.0006586</v>
      </c>
      <c r="D89" s="14" t="n">
        <v>0.2528063</v>
      </c>
      <c r="E89" s="14" t="n">
        <v>1.6419239</v>
      </c>
      <c r="F89" s="14" t="n">
        <v>0.1539695</v>
      </c>
      <c r="G89" s="14" t="n">
        <f aca="false">LOG(F89,2)</f>
        <v>-2.69928350082876</v>
      </c>
      <c r="H89" s="16" t="s">
        <v>444</v>
      </c>
      <c r="I89" s="14" t="s">
        <v>445</v>
      </c>
      <c r="J89" s="14" t="s">
        <v>1193</v>
      </c>
      <c r="K89" s="5"/>
      <c r="L89" s="5"/>
      <c r="M89" s="5"/>
      <c r="N89" s="5"/>
    </row>
    <row r="90" customFormat="false" ht="12.75" hidden="false" customHeight="false" outlineLevel="0" collapsed="false">
      <c r="A90" s="14" t="n">
        <v>69</v>
      </c>
      <c r="B90" s="15" t="n">
        <v>8.63E-005</v>
      </c>
      <c r="C90" s="15" t="n">
        <v>0.0007154</v>
      </c>
      <c r="D90" s="14" t="n">
        <v>0.2882205</v>
      </c>
      <c r="E90" s="14" t="n">
        <v>0.8587406</v>
      </c>
      <c r="F90" s="14" t="n">
        <v>0.3356316</v>
      </c>
      <c r="G90" s="14" t="n">
        <f aca="false">LOG(F90,2)</f>
        <v>-1.57504954175237</v>
      </c>
      <c r="H90" s="16" t="s">
        <v>395</v>
      </c>
      <c r="I90" s="14" t="s">
        <v>1194</v>
      </c>
      <c r="J90" s="14" t="s">
        <v>1195</v>
      </c>
      <c r="K90" s="5"/>
      <c r="L90" s="5"/>
      <c r="M90" s="5"/>
      <c r="N90" s="5"/>
    </row>
    <row r="91" customFormat="false" ht="12.75" hidden="false" customHeight="false" outlineLevel="0" collapsed="false">
      <c r="A91" s="14" t="n">
        <v>70</v>
      </c>
      <c r="B91" s="15" t="n">
        <v>8.94E-005</v>
      </c>
      <c r="C91" s="15" t="n">
        <v>0.0007305</v>
      </c>
      <c r="D91" s="14" t="n">
        <v>0.9474017</v>
      </c>
      <c r="E91" s="14" t="n">
        <v>1.8842665</v>
      </c>
      <c r="F91" s="14" t="n">
        <v>0.502796</v>
      </c>
      <c r="G91" s="14" t="n">
        <f aca="false">LOG(F91,2)</f>
        <v>-0.991954922462112</v>
      </c>
      <c r="H91" s="16" t="s">
        <v>193</v>
      </c>
      <c r="I91" s="14" t="s">
        <v>1196</v>
      </c>
      <c r="J91" s="14" t="s">
        <v>1197</v>
      </c>
      <c r="K91" s="5"/>
      <c r="L91" s="5"/>
      <c r="M91" s="5"/>
      <c r="N91" s="5"/>
    </row>
    <row r="92" customFormat="false" ht="12.75" hidden="false" customHeight="false" outlineLevel="0" collapsed="false">
      <c r="A92" s="14" t="n">
        <v>71</v>
      </c>
      <c r="B92" s="15" t="n">
        <v>9.07E-005</v>
      </c>
      <c r="C92" s="15" t="n">
        <v>0.0007307</v>
      </c>
      <c r="D92" s="14" t="n">
        <v>1.1808415</v>
      </c>
      <c r="E92" s="14" t="n">
        <v>0.4626196</v>
      </c>
      <c r="F92" s="14" t="n">
        <v>2.5525109</v>
      </c>
      <c r="G92" s="14" t="n">
        <f aca="false">LOG(F92,2)</f>
        <v>1.35191712186404</v>
      </c>
      <c r="H92" s="16" t="s">
        <v>512</v>
      </c>
      <c r="I92" s="14" t="s">
        <v>513</v>
      </c>
      <c r="J92" s="14" t="s">
        <v>1198</v>
      </c>
      <c r="K92" s="5"/>
      <c r="L92" s="5"/>
      <c r="M92" s="5"/>
      <c r="N92" s="5"/>
    </row>
    <row r="93" customFormat="false" ht="12.75" hidden="false" customHeight="false" outlineLevel="0" collapsed="false">
      <c r="A93" s="14" t="n">
        <v>72</v>
      </c>
      <c r="B93" s="15" t="n">
        <v>9.31E-005</v>
      </c>
      <c r="C93" s="15" t="n">
        <v>0.0007396</v>
      </c>
      <c r="D93" s="14" t="n">
        <v>3.0938994</v>
      </c>
      <c r="E93" s="14" t="n">
        <v>1.5198981</v>
      </c>
      <c r="F93" s="14" t="n">
        <v>2.0355966</v>
      </c>
      <c r="G93" s="14" t="n">
        <f aca="false">LOG(F93,2)</f>
        <v>1.02545168673663</v>
      </c>
      <c r="H93" s="16" t="s">
        <v>432</v>
      </c>
      <c r="I93" s="14" t="s">
        <v>1199</v>
      </c>
      <c r="J93" s="14" t="s">
        <v>1200</v>
      </c>
      <c r="K93" s="5"/>
      <c r="L93" s="5"/>
      <c r="M93" s="5"/>
      <c r="N93" s="5"/>
    </row>
    <row r="94" customFormat="false" ht="12.75" hidden="false" customHeight="false" outlineLevel="0" collapsed="false">
      <c r="A94" s="14" t="n">
        <v>73</v>
      </c>
      <c r="B94" s="15" t="n">
        <v>0.0001073</v>
      </c>
      <c r="C94" s="15" t="n">
        <v>0.0008408</v>
      </c>
      <c r="D94" s="14" t="n">
        <v>1.2855625</v>
      </c>
      <c r="E94" s="14" t="n">
        <v>0.6239889</v>
      </c>
      <c r="F94" s="14" t="n">
        <v>2.0602328</v>
      </c>
      <c r="G94" s="14" t="n">
        <f aca="false">LOG(F94,2)</f>
        <v>1.04280736674309</v>
      </c>
      <c r="H94" s="16" t="s">
        <v>563</v>
      </c>
      <c r="I94" s="14" t="s">
        <v>1201</v>
      </c>
      <c r="J94" s="14" t="s">
        <v>1202</v>
      </c>
      <c r="K94" s="5"/>
      <c r="L94" s="5"/>
      <c r="M94" s="5"/>
      <c r="N94" s="5"/>
    </row>
    <row r="95" customFormat="false" ht="12.75" hidden="false" customHeight="false" outlineLevel="0" collapsed="false">
      <c r="A95" s="14" t="n">
        <v>74</v>
      </c>
      <c r="B95" s="15" t="n">
        <v>0.0001144</v>
      </c>
      <c r="C95" s="15" t="n">
        <v>0.0008843</v>
      </c>
      <c r="D95" s="14" t="n">
        <v>0.5976864</v>
      </c>
      <c r="E95" s="14" t="n">
        <v>2.0149779</v>
      </c>
      <c r="F95" s="14" t="n">
        <v>0.2966218</v>
      </c>
      <c r="G95" s="14" t="n">
        <f aca="false">LOG(F95,2)</f>
        <v>-1.7533034633924</v>
      </c>
      <c r="H95" s="16" t="s">
        <v>458</v>
      </c>
      <c r="I95" s="14" t="s">
        <v>459</v>
      </c>
      <c r="J95" s="14" t="s">
        <v>1190</v>
      </c>
      <c r="K95" s="5"/>
      <c r="L95" s="5"/>
      <c r="M95" s="5"/>
      <c r="N95" s="5"/>
    </row>
    <row r="96" customFormat="false" ht="12.75" hidden="false" customHeight="false" outlineLevel="0" collapsed="false">
      <c r="A96" s="14" t="n">
        <v>75</v>
      </c>
      <c r="B96" s="15" t="n">
        <v>0.0001172</v>
      </c>
      <c r="C96" s="15" t="n">
        <v>0.0008938</v>
      </c>
      <c r="D96" s="14" t="n">
        <v>2.903834</v>
      </c>
      <c r="E96" s="14" t="n">
        <v>0.7127054</v>
      </c>
      <c r="F96" s="14" t="n">
        <v>4.0743821</v>
      </c>
      <c r="G96" s="14" t="n">
        <f aca="false">LOG(F96,2)</f>
        <v>2.02658128416382</v>
      </c>
      <c r="H96" s="16" t="s">
        <v>371</v>
      </c>
      <c r="I96" s="14" t="s">
        <v>1203</v>
      </c>
      <c r="J96" s="14" t="s">
        <v>1204</v>
      </c>
      <c r="K96" s="5"/>
      <c r="L96" s="5"/>
      <c r="M96" s="5"/>
      <c r="N96" s="5"/>
    </row>
    <row r="97" customFormat="false" ht="12.75" hidden="false" customHeight="false" outlineLevel="0" collapsed="false">
      <c r="A97" s="14" t="n">
        <v>76</v>
      </c>
      <c r="B97" s="15" t="n">
        <v>0.0001316</v>
      </c>
      <c r="C97" s="15" t="n">
        <v>0.0009905</v>
      </c>
      <c r="D97" s="14" t="n">
        <v>0.4558339</v>
      </c>
      <c r="E97" s="14" t="n">
        <v>1.4097998</v>
      </c>
      <c r="F97" s="14" t="n">
        <v>0.3233324</v>
      </c>
      <c r="G97" s="14" t="n">
        <f aca="false">LOG(F97,2)</f>
        <v>-1.62891001279529</v>
      </c>
      <c r="H97" s="16" t="s">
        <v>622</v>
      </c>
      <c r="I97" s="14" t="s">
        <v>623</v>
      </c>
      <c r="J97" s="14" t="s">
        <v>1205</v>
      </c>
      <c r="K97" s="5"/>
      <c r="L97" s="5"/>
      <c r="M97" s="5"/>
      <c r="N97" s="5"/>
    </row>
    <row r="98" customFormat="false" ht="12.75" hidden="false" customHeight="false" outlineLevel="0" collapsed="false">
      <c r="A98" s="14" t="n">
        <v>77</v>
      </c>
      <c r="B98" s="15" t="n">
        <v>0.000138</v>
      </c>
      <c r="C98" s="15" t="n">
        <v>0.0010251</v>
      </c>
      <c r="D98" s="14" t="n">
        <v>0.8712008</v>
      </c>
      <c r="E98" s="14" t="n">
        <v>2.3212628</v>
      </c>
      <c r="F98" s="14" t="n">
        <v>0.3753133</v>
      </c>
      <c r="G98" s="14" t="n">
        <f aca="false">LOG(F98,2)</f>
        <v>-1.4138326788856</v>
      </c>
      <c r="H98" s="16" t="s">
        <v>39</v>
      </c>
      <c r="I98" s="14" t="s">
        <v>40</v>
      </c>
      <c r="J98" s="14" t="s">
        <v>1206</v>
      </c>
      <c r="K98" s="5"/>
      <c r="L98" s="5"/>
      <c r="M98" s="5"/>
      <c r="N98" s="5"/>
    </row>
    <row r="99" customFormat="false" ht="12.75" hidden="false" customHeight="false" outlineLevel="0" collapsed="false">
      <c r="A99" s="14" t="n">
        <v>78</v>
      </c>
      <c r="B99" s="15" t="n">
        <v>0.0001481</v>
      </c>
      <c r="C99" s="15" t="n">
        <v>0.0010861</v>
      </c>
      <c r="D99" s="14" t="n">
        <v>0.5699786</v>
      </c>
      <c r="E99" s="14" t="n">
        <v>1.6380359</v>
      </c>
      <c r="F99" s="14" t="n">
        <v>0.3479646</v>
      </c>
      <c r="G99" s="14" t="n">
        <f aca="false">LOG(F99,2)</f>
        <v>-1.52298755318756</v>
      </c>
      <c r="H99" s="16" t="s">
        <v>622</v>
      </c>
      <c r="I99" s="14" t="s">
        <v>623</v>
      </c>
      <c r="J99" s="14" t="s">
        <v>1205</v>
      </c>
      <c r="K99" s="5"/>
      <c r="L99" s="5"/>
      <c r="M99" s="5"/>
      <c r="N99" s="5"/>
    </row>
    <row r="100" customFormat="false" ht="12.75" hidden="false" customHeight="false" outlineLevel="0" collapsed="false">
      <c r="A100" s="14" t="n">
        <v>79</v>
      </c>
      <c r="B100" s="15" t="n">
        <v>0.0001521</v>
      </c>
      <c r="C100" s="15" t="n">
        <v>0.0011013</v>
      </c>
      <c r="D100" s="14" t="n">
        <v>1.6881497</v>
      </c>
      <c r="E100" s="14" t="n">
        <v>0.905414</v>
      </c>
      <c r="F100" s="14" t="n">
        <v>1.864506</v>
      </c>
      <c r="G100" s="14" t="n">
        <f aca="false">LOG(F100,2)</f>
        <v>0.898793439726903</v>
      </c>
      <c r="H100" s="16" t="s">
        <v>836</v>
      </c>
      <c r="I100" s="14" t="s">
        <v>837</v>
      </c>
      <c r="J100" s="14" t="s">
        <v>1207</v>
      </c>
      <c r="K100" s="5"/>
      <c r="L100" s="5"/>
      <c r="M100" s="5"/>
      <c r="N100" s="5"/>
    </row>
    <row r="101" customFormat="false" ht="12.75" hidden="false" customHeight="false" outlineLevel="0" collapsed="false">
      <c r="A101" s="14" t="n">
        <v>80</v>
      </c>
      <c r="B101" s="15" t="n">
        <v>0.0001547</v>
      </c>
      <c r="C101" s="15" t="n">
        <v>0.0011061</v>
      </c>
      <c r="D101" s="14" t="n">
        <v>2.3390415</v>
      </c>
      <c r="E101" s="14" t="n">
        <v>0.8020669</v>
      </c>
      <c r="F101" s="14" t="n">
        <v>2.9162673</v>
      </c>
      <c r="G101" s="14" t="n">
        <f aca="false">LOG(F101,2)</f>
        <v>1.54412296064931</v>
      </c>
      <c r="H101" s="16" t="s">
        <v>218</v>
      </c>
      <c r="I101" s="14" t="s">
        <v>219</v>
      </c>
      <c r="J101" s="14" t="s">
        <v>1208</v>
      </c>
      <c r="K101" s="5"/>
      <c r="L101" s="5"/>
      <c r="M101" s="5"/>
      <c r="N101" s="5"/>
    </row>
    <row r="102" customFormat="false" ht="12.75" hidden="false" customHeight="false" outlineLevel="0" collapsed="false">
      <c r="A102" s="14" t="n">
        <v>81</v>
      </c>
      <c r="B102" s="15" t="n">
        <v>0.0001771</v>
      </c>
      <c r="C102" s="15" t="n">
        <v>0.0012506</v>
      </c>
      <c r="D102" s="14" t="n">
        <v>1.2173778</v>
      </c>
      <c r="E102" s="14" t="n">
        <v>0.4641088</v>
      </c>
      <c r="F102" s="14" t="n">
        <v>2.6230442</v>
      </c>
      <c r="G102" s="14" t="n">
        <f aca="false">LOG(F102,2)</f>
        <v>1.39124211815705</v>
      </c>
      <c r="H102" s="16" t="s">
        <v>724</v>
      </c>
      <c r="I102" s="14" t="s">
        <v>725</v>
      </c>
      <c r="J102" s="14" t="s">
        <v>1209</v>
      </c>
      <c r="K102" s="5"/>
      <c r="L102" s="5"/>
      <c r="M102" s="5"/>
      <c r="N102" s="5"/>
    </row>
    <row r="103" customFormat="false" ht="12.75" hidden="false" customHeight="false" outlineLevel="0" collapsed="false">
      <c r="A103" s="14" t="n">
        <v>82</v>
      </c>
      <c r="B103" s="15" t="n">
        <v>0.0001835</v>
      </c>
      <c r="C103" s="15" t="n">
        <v>0.00128</v>
      </c>
      <c r="D103" s="14" t="n">
        <v>0.4838988</v>
      </c>
      <c r="E103" s="14" t="n">
        <v>1.1067513</v>
      </c>
      <c r="F103" s="14" t="n">
        <v>0.4372245</v>
      </c>
      <c r="G103" s="14" t="n">
        <f aca="false">LOG(F103,2)</f>
        <v>-1.19355384978292</v>
      </c>
      <c r="H103" s="16" t="s">
        <v>965</v>
      </c>
      <c r="I103" s="14" t="s">
        <v>1210</v>
      </c>
      <c r="J103" s="14" t="s">
        <v>1211</v>
      </c>
      <c r="K103" s="5"/>
      <c r="L103" s="5"/>
      <c r="M103" s="5"/>
      <c r="N103" s="5"/>
    </row>
    <row r="104" customFormat="false" ht="12.75" hidden="false" customHeight="false" outlineLevel="0" collapsed="false">
      <c r="A104" s="14" t="n">
        <v>83</v>
      </c>
      <c r="B104" s="15" t="n">
        <v>0.0001934</v>
      </c>
      <c r="C104" s="15" t="n">
        <v>0.0013328</v>
      </c>
      <c r="D104" s="14" t="n">
        <v>0.5252595</v>
      </c>
      <c r="E104" s="14" t="n">
        <v>1.2305173</v>
      </c>
      <c r="F104" s="14" t="n">
        <v>0.4268608</v>
      </c>
      <c r="G104" s="14" t="n">
        <f aca="false">LOG(F104,2)</f>
        <v>-1.22816241354396</v>
      </c>
      <c r="H104" s="16" t="s">
        <v>1062</v>
      </c>
      <c r="I104" s="14" t="s">
        <v>1212</v>
      </c>
      <c r="J104" s="14" t="s">
        <v>1213</v>
      </c>
      <c r="K104" s="5"/>
      <c r="L104" s="5"/>
      <c r="M104" s="5"/>
      <c r="N104" s="5"/>
    </row>
    <row r="105" customFormat="false" ht="12.75" hidden="false" customHeight="false" outlineLevel="0" collapsed="false">
      <c r="A105" s="14" t="n">
        <v>84</v>
      </c>
      <c r="B105" s="15" t="n">
        <v>0.0002082</v>
      </c>
      <c r="C105" s="15" t="n">
        <v>0.0014177</v>
      </c>
      <c r="D105" s="14" t="n">
        <v>2.4563425</v>
      </c>
      <c r="E105" s="14" t="n">
        <v>0.2043551</v>
      </c>
      <c r="F105" s="14" t="n">
        <v>12.0199708</v>
      </c>
      <c r="G105" s="14" t="n">
        <f aca="false">LOG(F105,2)</f>
        <v>3.58736148621547</v>
      </c>
      <c r="H105" s="16" t="s">
        <v>448</v>
      </c>
      <c r="I105" s="14" t="s">
        <v>449</v>
      </c>
      <c r="J105" s="14" t="s">
        <v>1214</v>
      </c>
      <c r="K105" s="5"/>
      <c r="L105" s="5"/>
      <c r="M105" s="5"/>
      <c r="N105" s="5"/>
    </row>
    <row r="106" customFormat="false" ht="12.75" hidden="false" customHeight="false" outlineLevel="0" collapsed="false">
      <c r="A106" s="14" t="n">
        <v>85</v>
      </c>
      <c r="B106" s="15" t="n">
        <v>0.0002211</v>
      </c>
      <c r="C106" s="15" t="n">
        <v>0.0014879</v>
      </c>
      <c r="D106" s="14" t="n">
        <v>0.6421552</v>
      </c>
      <c r="E106" s="14" t="n">
        <v>2.0340803</v>
      </c>
      <c r="F106" s="14" t="n">
        <v>0.3156981</v>
      </c>
      <c r="G106" s="14" t="n">
        <f aca="false">LOG(F106,2)</f>
        <v>-1.66338251693785</v>
      </c>
      <c r="H106" s="16" t="s">
        <v>454</v>
      </c>
      <c r="I106" s="14" t="s">
        <v>455</v>
      </c>
      <c r="J106" s="14" t="s">
        <v>1215</v>
      </c>
      <c r="K106" s="5"/>
      <c r="L106" s="5"/>
      <c r="M106" s="5"/>
      <c r="N106" s="5"/>
    </row>
    <row r="107" customFormat="false" ht="12.75" hidden="false" customHeight="false" outlineLevel="0" collapsed="false">
      <c r="A107" s="14" t="n">
        <v>86</v>
      </c>
      <c r="B107" s="15" t="n">
        <v>0.0002324</v>
      </c>
      <c r="C107" s="15" t="n">
        <v>0.0015457</v>
      </c>
      <c r="D107" s="14" t="n">
        <v>1.6755571</v>
      </c>
      <c r="E107" s="14" t="n">
        <v>0.7029892</v>
      </c>
      <c r="F107" s="14" t="n">
        <v>2.3834749</v>
      </c>
      <c r="G107" s="14" t="n">
        <f aca="false">LOG(F107,2)</f>
        <v>1.25306643269259</v>
      </c>
      <c r="H107" s="16" t="s">
        <v>814</v>
      </c>
      <c r="I107" s="14" t="s">
        <v>815</v>
      </c>
      <c r="J107" s="14" t="s">
        <v>1216</v>
      </c>
      <c r="K107" s="5"/>
      <c r="L107" s="5"/>
      <c r="M107" s="5"/>
      <c r="N107" s="5"/>
    </row>
    <row r="108" customFormat="false" ht="12.75" hidden="false" customHeight="false" outlineLevel="0" collapsed="false">
      <c r="A108" s="14" t="n">
        <v>87</v>
      </c>
      <c r="B108" s="15" t="n">
        <v>0.0002845</v>
      </c>
      <c r="C108" s="15" t="n">
        <v>0.0018705</v>
      </c>
      <c r="D108" s="14" t="n">
        <v>0.2636137</v>
      </c>
      <c r="E108" s="14" t="n">
        <v>0.730579</v>
      </c>
      <c r="F108" s="14" t="n">
        <v>0.3608284</v>
      </c>
      <c r="G108" s="14" t="n">
        <f aca="false">LOG(F108,2)</f>
        <v>-1.47061520051056</v>
      </c>
      <c r="H108" s="16" t="s">
        <v>1032</v>
      </c>
      <c r="I108" s="14" t="s">
        <v>1033</v>
      </c>
      <c r="J108" s="14" t="s">
        <v>1217</v>
      </c>
      <c r="K108" s="5"/>
      <c r="L108" s="5"/>
      <c r="M108" s="5"/>
      <c r="N108" s="5"/>
    </row>
    <row r="109" customFormat="false" ht="12.75" hidden="false" customHeight="false" outlineLevel="0" collapsed="false">
      <c r="A109" s="14" t="n">
        <v>88</v>
      </c>
      <c r="B109" s="15" t="n">
        <v>0.0003024</v>
      </c>
      <c r="C109" s="15" t="n">
        <v>0.0019656</v>
      </c>
      <c r="D109" s="14" t="n">
        <v>1.0111689</v>
      </c>
      <c r="E109" s="14" t="n">
        <v>0.4571409</v>
      </c>
      <c r="F109" s="14" t="n">
        <v>2.2119417</v>
      </c>
      <c r="G109" s="14" t="n">
        <f aca="false">LOG(F109,2)</f>
        <v>1.14531336105666</v>
      </c>
      <c r="H109" s="16" t="s">
        <v>995</v>
      </c>
      <c r="I109" s="14" t="s">
        <v>996</v>
      </c>
      <c r="J109" s="14" t="s">
        <v>1218</v>
      </c>
      <c r="K109" s="5"/>
      <c r="L109" s="5"/>
      <c r="M109" s="5"/>
      <c r="N109" s="5"/>
    </row>
    <row r="110" customFormat="false" ht="12.75" hidden="false" customHeight="false" outlineLevel="0" collapsed="false">
      <c r="A110" s="14" t="n">
        <v>89</v>
      </c>
      <c r="B110" s="15" t="n">
        <v>0.0003166</v>
      </c>
      <c r="C110" s="15" t="n">
        <v>0.0020348</v>
      </c>
      <c r="D110" s="14" t="n">
        <v>3.0766995</v>
      </c>
      <c r="E110" s="14" t="n">
        <v>0.9395735</v>
      </c>
      <c r="F110" s="14" t="n">
        <v>3.2745704</v>
      </c>
      <c r="G110" s="14" t="n">
        <f aca="false">LOG(F110,2)</f>
        <v>1.71130564788879</v>
      </c>
      <c r="H110" s="16" t="s">
        <v>757</v>
      </c>
      <c r="I110" s="14" t="s">
        <v>758</v>
      </c>
      <c r="J110" s="14" t="s">
        <v>1219</v>
      </c>
      <c r="K110" s="5"/>
      <c r="L110" s="5"/>
      <c r="M110" s="5"/>
      <c r="N110" s="5"/>
    </row>
    <row r="111" customFormat="false" ht="12.75" hidden="false" customHeight="false" outlineLevel="0" collapsed="false">
      <c r="A111" s="14" t="n">
        <v>90</v>
      </c>
      <c r="B111" s="15" t="n">
        <v>0.0003335</v>
      </c>
      <c r="C111" s="15" t="n">
        <v>0.0021196</v>
      </c>
      <c r="D111" s="14" t="n">
        <v>0.697934</v>
      </c>
      <c r="E111" s="14" t="n">
        <v>1.8841645</v>
      </c>
      <c r="F111" s="14" t="n">
        <v>0.3704209</v>
      </c>
      <c r="G111" s="14" t="n">
        <f aca="false">LOG(F111,2)</f>
        <v>-1.432762593817</v>
      </c>
      <c r="H111" s="16" t="s">
        <v>886</v>
      </c>
      <c r="I111" s="14" t="s">
        <v>887</v>
      </c>
      <c r="J111" s="14" t="s">
        <v>1220</v>
      </c>
      <c r="K111" s="5"/>
      <c r="L111" s="5"/>
      <c r="M111" s="5"/>
      <c r="N111" s="5"/>
    </row>
    <row r="112" customFormat="false" ht="12.75" hidden="false" customHeight="false" outlineLevel="0" collapsed="false">
      <c r="A112" s="14" t="n">
        <v>91</v>
      </c>
      <c r="B112" s="15" t="n">
        <v>0.0003608</v>
      </c>
      <c r="C112" s="15" t="n">
        <v>0.0022679</v>
      </c>
      <c r="D112" s="14" t="n">
        <v>11.6737446</v>
      </c>
      <c r="E112" s="14" t="n">
        <v>2.9032158</v>
      </c>
      <c r="F112" s="14" t="n">
        <v>4.0209704</v>
      </c>
      <c r="G112" s="14" t="n">
        <f aca="false">LOG(F112,2)</f>
        <v>2.00754371591187</v>
      </c>
      <c r="H112" s="16" t="s">
        <v>116</v>
      </c>
      <c r="I112" s="14" t="s">
        <v>117</v>
      </c>
      <c r="J112" s="14" t="s">
        <v>1221</v>
      </c>
      <c r="K112" s="5"/>
      <c r="L112" s="5"/>
      <c r="M112" s="5"/>
      <c r="N112" s="5"/>
    </row>
    <row r="113" customFormat="false" ht="12.75" hidden="false" customHeight="false" outlineLevel="0" collapsed="false">
      <c r="A113" s="14" t="n">
        <v>92</v>
      </c>
      <c r="B113" s="15" t="n">
        <v>0.0004241</v>
      </c>
      <c r="C113" s="15" t="n">
        <v>0.0026368</v>
      </c>
      <c r="D113" s="14" t="n">
        <v>0.5882731</v>
      </c>
      <c r="E113" s="14" t="n">
        <v>1.0966427</v>
      </c>
      <c r="F113" s="14" t="n">
        <v>0.536431</v>
      </c>
      <c r="G113" s="14" t="n">
        <f aca="false">LOG(F113,2)</f>
        <v>-0.898535482824002</v>
      </c>
      <c r="H113" s="16" t="s">
        <v>684</v>
      </c>
      <c r="I113" s="14" t="s">
        <v>685</v>
      </c>
      <c r="J113" s="14" t="s">
        <v>1222</v>
      </c>
      <c r="K113" s="5"/>
      <c r="L113" s="5"/>
      <c r="M113" s="5"/>
      <c r="N113" s="5"/>
    </row>
    <row r="114" customFormat="false" ht="12.75" hidden="false" customHeight="false" outlineLevel="0" collapsed="false">
      <c r="A114" s="14" t="n">
        <v>93</v>
      </c>
      <c r="B114" s="15" t="n">
        <v>0.0004387</v>
      </c>
      <c r="C114" s="15" t="n">
        <v>0.0026982</v>
      </c>
      <c r="D114" s="14" t="n">
        <v>0.5599343</v>
      </c>
      <c r="E114" s="14" t="n">
        <v>1.2849057</v>
      </c>
      <c r="F114" s="14" t="n">
        <v>0.4357785</v>
      </c>
      <c r="G114" s="14" t="n">
        <f aca="false">LOG(F114,2)</f>
        <v>-1.19833307491021</v>
      </c>
      <c r="H114" s="16" t="s">
        <v>173</v>
      </c>
      <c r="I114" s="14" t="s">
        <v>1223</v>
      </c>
      <c r="J114" s="14" t="s">
        <v>1224</v>
      </c>
      <c r="K114" s="5"/>
      <c r="L114" s="5"/>
      <c r="M114" s="5"/>
      <c r="N114" s="5"/>
    </row>
    <row r="115" customFormat="false" ht="12.75" hidden="false" customHeight="false" outlineLevel="0" collapsed="false">
      <c r="A115" s="14" t="n">
        <v>94</v>
      </c>
      <c r="B115" s="15" t="n">
        <v>0.0004441</v>
      </c>
      <c r="C115" s="15" t="n">
        <v>0.0027024</v>
      </c>
      <c r="D115" s="14" t="n">
        <v>1.8406897</v>
      </c>
      <c r="E115" s="14" t="n">
        <v>0.8928415</v>
      </c>
      <c r="F115" s="14" t="n">
        <v>2.0616086</v>
      </c>
      <c r="G115" s="14" t="n">
        <f aca="false">LOG(F115,2)</f>
        <v>1.04377046052489</v>
      </c>
      <c r="H115" s="16" t="s">
        <v>94</v>
      </c>
      <c r="I115" s="14" t="s">
        <v>1225</v>
      </c>
      <c r="J115" s="14" t="s">
        <v>1226</v>
      </c>
      <c r="K115" s="5"/>
      <c r="L115" s="5"/>
      <c r="M115" s="5"/>
      <c r="N115" s="5"/>
    </row>
    <row r="116" customFormat="false" ht="12.75" hidden="false" customHeight="false" outlineLevel="0" collapsed="false">
      <c r="A116" s="14" t="n">
        <v>95</v>
      </c>
      <c r="B116" s="15" t="n">
        <v>0.000479</v>
      </c>
      <c r="C116" s="15" t="n">
        <v>0.0028841</v>
      </c>
      <c r="D116" s="14" t="n">
        <v>3.1904434</v>
      </c>
      <c r="E116" s="14" t="n">
        <v>1.56995</v>
      </c>
      <c r="F116" s="14" t="n">
        <v>2.0321943</v>
      </c>
      <c r="G116" s="14" t="n">
        <f aca="false">LOG(F116,2)</f>
        <v>1.02303834612848</v>
      </c>
      <c r="H116" s="16" t="s">
        <v>314</v>
      </c>
      <c r="I116" s="14" t="s">
        <v>315</v>
      </c>
      <c r="J116" s="14" t="s">
        <v>1227</v>
      </c>
      <c r="K116" s="5"/>
      <c r="L116" s="5"/>
      <c r="M116" s="5"/>
      <c r="N116" s="5"/>
    </row>
    <row r="117" customFormat="false" ht="12.75" hidden="false" customHeight="false" outlineLevel="0" collapsed="false">
      <c r="A117" s="14" t="n">
        <v>96</v>
      </c>
      <c r="B117" s="15" t="n">
        <v>0.0005282</v>
      </c>
      <c r="C117" s="15" t="n">
        <v>0.0031472</v>
      </c>
      <c r="D117" s="14" t="n">
        <v>2.3149766</v>
      </c>
      <c r="E117" s="14" t="n">
        <v>0.9876955</v>
      </c>
      <c r="F117" s="14" t="n">
        <v>2.3438161</v>
      </c>
      <c r="G117" s="14" t="n">
        <f aca="false">LOG(F117,2)</f>
        <v>1.22885937776948</v>
      </c>
      <c r="H117" s="16" t="s">
        <v>1024</v>
      </c>
      <c r="I117" s="14" t="s">
        <v>1025</v>
      </c>
      <c r="J117" s="14" t="s">
        <v>1228</v>
      </c>
      <c r="K117" s="5"/>
      <c r="L117" s="5"/>
      <c r="M117" s="5"/>
      <c r="N117" s="5"/>
    </row>
    <row r="118" customFormat="false" ht="12.75" hidden="false" customHeight="false" outlineLevel="0" collapsed="false">
      <c r="A118" s="14" t="n">
        <v>97</v>
      </c>
      <c r="B118" s="15" t="n">
        <v>0.0006833</v>
      </c>
      <c r="C118" s="15" t="n">
        <v>0.0040294</v>
      </c>
      <c r="D118" s="14" t="n">
        <v>2.5740844</v>
      </c>
      <c r="E118" s="14" t="n">
        <v>1.036805</v>
      </c>
      <c r="F118" s="14" t="n">
        <v>2.4827084</v>
      </c>
      <c r="G118" s="14" t="n">
        <f aca="false">LOG(F118,2)</f>
        <v>1.3119148235049</v>
      </c>
      <c r="H118" s="16" t="s">
        <v>426</v>
      </c>
      <c r="I118" s="14" t="s">
        <v>1229</v>
      </c>
      <c r="J118" s="14" t="s">
        <v>1230</v>
      </c>
      <c r="K118" s="5"/>
      <c r="L118" s="5"/>
      <c r="M118" s="5"/>
      <c r="N118" s="5"/>
    </row>
    <row r="119" customFormat="false" ht="12.75" hidden="false" customHeight="false" outlineLevel="0" collapsed="false">
      <c r="A119" s="14" t="n">
        <v>98</v>
      </c>
      <c r="B119" s="15" t="n">
        <v>0.0007042</v>
      </c>
      <c r="C119" s="15" t="n">
        <v>0.0041102</v>
      </c>
      <c r="D119" s="14" t="n">
        <v>2.3076213</v>
      </c>
      <c r="E119" s="14" t="n">
        <v>1.038883</v>
      </c>
      <c r="F119" s="14" t="n">
        <v>2.2212523</v>
      </c>
      <c r="G119" s="14" t="n">
        <f aca="false">LOG(F119,2)</f>
        <v>1.1513732700961</v>
      </c>
      <c r="H119" s="16" t="s">
        <v>450</v>
      </c>
      <c r="I119" s="14" t="s">
        <v>451</v>
      </c>
      <c r="J119" s="14" t="s">
        <v>1231</v>
      </c>
      <c r="K119" s="5"/>
      <c r="L119" s="5"/>
      <c r="M119" s="5"/>
      <c r="N119" s="5"/>
    </row>
    <row r="120" customFormat="false" ht="12.75" hidden="false" customHeight="false" outlineLevel="0" collapsed="false">
      <c r="A120" s="14" t="n">
        <v>99</v>
      </c>
      <c r="B120" s="15" t="n">
        <v>0.0007583</v>
      </c>
      <c r="C120" s="15" t="n">
        <v>0.0043598</v>
      </c>
      <c r="D120" s="14" t="n">
        <v>1.6378117</v>
      </c>
      <c r="E120" s="14" t="n">
        <v>0.7756621</v>
      </c>
      <c r="F120" s="14" t="n">
        <v>2.1115014</v>
      </c>
      <c r="G120" s="14" t="n">
        <f aca="false">LOG(F120,2)</f>
        <v>1.0782692036973</v>
      </c>
      <c r="H120" s="16" t="s">
        <v>367</v>
      </c>
      <c r="I120" s="14" t="s">
        <v>368</v>
      </c>
      <c r="J120" s="14" t="s">
        <v>1232</v>
      </c>
      <c r="K120" s="5"/>
      <c r="L120" s="5"/>
      <c r="M120" s="5"/>
      <c r="N120" s="5"/>
    </row>
    <row r="121" customFormat="false" ht="12.75" hidden="false" customHeight="false" outlineLevel="0" collapsed="false">
      <c r="A121" s="14" t="n">
        <v>100</v>
      </c>
      <c r="B121" s="15" t="n">
        <v>0.0007622</v>
      </c>
      <c r="C121" s="15" t="n">
        <v>0.0043598</v>
      </c>
      <c r="D121" s="14" t="n">
        <v>1.3364651</v>
      </c>
      <c r="E121" s="14" t="n">
        <v>0.388784</v>
      </c>
      <c r="F121" s="14" t="n">
        <v>3.4375517</v>
      </c>
      <c r="G121" s="14" t="n">
        <f aca="false">LOG(F121,2)</f>
        <v>1.78138141149491</v>
      </c>
      <c r="H121" s="16" t="s">
        <v>1004</v>
      </c>
      <c r="I121" s="14" t="s">
        <v>1005</v>
      </c>
      <c r="J121" s="14" t="s">
        <v>1233</v>
      </c>
      <c r="K121" s="5"/>
      <c r="L121" s="5"/>
      <c r="M121" s="5"/>
      <c r="N121" s="5"/>
    </row>
    <row r="122" customFormat="false" ht="12.75" hidden="false" customHeight="false" outlineLevel="0" collapsed="false">
      <c r="A122" s="14" t="n">
        <v>101</v>
      </c>
      <c r="B122" s="15" t="n">
        <v>0.000789</v>
      </c>
      <c r="C122" s="15" t="n">
        <v>0.0044684</v>
      </c>
      <c r="D122" s="14" t="n">
        <v>1.2313994</v>
      </c>
      <c r="E122" s="14" t="n">
        <v>0.5229036</v>
      </c>
      <c r="F122" s="14" t="n">
        <v>2.3549264</v>
      </c>
      <c r="G122" s="14" t="n">
        <f aca="false">LOG(F122,2)</f>
        <v>1.23568197108465</v>
      </c>
      <c r="H122" s="16" t="s">
        <v>332</v>
      </c>
      <c r="I122" s="14" t="s">
        <v>333</v>
      </c>
      <c r="J122" s="14" t="s">
        <v>1234</v>
      </c>
      <c r="K122" s="5"/>
      <c r="L122" s="5"/>
      <c r="M122" s="5"/>
      <c r="N122" s="5"/>
    </row>
    <row r="123" customFormat="false" ht="12.75" hidden="false" customHeight="false" outlineLevel="0" collapsed="false">
      <c r="A123" s="14" t="n">
        <v>102</v>
      </c>
      <c r="B123" s="15" t="n">
        <v>0.0008277</v>
      </c>
      <c r="C123" s="15" t="n">
        <v>0.0046416</v>
      </c>
      <c r="D123" s="14" t="n">
        <v>4.1638751</v>
      </c>
      <c r="E123" s="14" t="n">
        <v>1.6958149</v>
      </c>
      <c r="F123" s="14" t="n">
        <v>2.4553831</v>
      </c>
      <c r="G123" s="14" t="n">
        <f aca="false">LOG(F123,2)</f>
        <v>1.29594813792116</v>
      </c>
      <c r="H123" s="16" t="s">
        <v>993</v>
      </c>
      <c r="I123" s="14" t="s">
        <v>994</v>
      </c>
      <c r="J123" s="14" t="s">
        <v>1235</v>
      </c>
      <c r="K123" s="5"/>
      <c r="L123" s="5"/>
      <c r="M123" s="5"/>
      <c r="N123" s="5"/>
    </row>
    <row r="124" customFormat="false" ht="12.75" hidden="false" customHeight="false" outlineLevel="0" collapsed="false">
      <c r="A124" s="14" t="n">
        <v>103</v>
      </c>
      <c r="B124" s="15" t="n">
        <v>0.0008936</v>
      </c>
      <c r="C124" s="15" t="n">
        <v>0.0049625</v>
      </c>
      <c r="D124" s="14" t="n">
        <v>1.1464267</v>
      </c>
      <c r="E124" s="14" t="n">
        <v>2.6219728</v>
      </c>
      <c r="F124" s="14" t="n">
        <v>0.4372382</v>
      </c>
      <c r="G124" s="14" t="n">
        <f aca="false">LOG(F124,2)</f>
        <v>-1.19350864505992</v>
      </c>
      <c r="H124" s="16" t="s">
        <v>955</v>
      </c>
      <c r="I124" s="14" t="s">
        <v>956</v>
      </c>
      <c r="J124" s="14" t="s">
        <v>1236</v>
      </c>
      <c r="K124" s="5"/>
      <c r="L124" s="5"/>
      <c r="M124" s="5"/>
      <c r="N124" s="5"/>
    </row>
    <row r="125" customFormat="false" ht="12.75" hidden="false" customHeight="false" outlineLevel="0" collapsed="false">
      <c r="A125" s="14" t="n">
        <v>104</v>
      </c>
      <c r="B125" s="15" t="n">
        <v>0.0009102</v>
      </c>
      <c r="C125" s="15" t="n">
        <v>0.0050061</v>
      </c>
      <c r="D125" s="14" t="n">
        <v>1.3701099</v>
      </c>
      <c r="E125" s="14" t="n">
        <v>0.6817746</v>
      </c>
      <c r="F125" s="14" t="n">
        <v>2.0096228</v>
      </c>
      <c r="G125" s="14" t="n">
        <f aca="false">LOG(F125,2)</f>
        <v>1.00692473740564</v>
      </c>
      <c r="H125" s="16" t="s">
        <v>89</v>
      </c>
      <c r="I125" s="14" t="s">
        <v>90</v>
      </c>
      <c r="J125" s="14" t="s">
        <v>1237</v>
      </c>
      <c r="K125" s="5"/>
      <c r="L125" s="5"/>
      <c r="M125" s="5"/>
      <c r="N125" s="5"/>
    </row>
    <row r="126" customFormat="false" ht="12.75" hidden="false" customHeight="false" outlineLevel="0" collapsed="false">
      <c r="A126" s="14" t="n">
        <v>105</v>
      </c>
      <c r="B126" s="15" t="n">
        <v>0.0009529</v>
      </c>
      <c r="C126" s="15" t="n">
        <v>0.005191</v>
      </c>
      <c r="D126" s="14" t="n">
        <v>1.6733904</v>
      </c>
      <c r="E126" s="14" t="n">
        <v>3.5358485</v>
      </c>
      <c r="F126" s="14" t="n">
        <v>0.4732642</v>
      </c>
      <c r="G126" s="14" t="n">
        <f aca="false">LOG(F126,2)</f>
        <v>-1.07928230113537</v>
      </c>
      <c r="H126" s="16" t="s">
        <v>767</v>
      </c>
      <c r="I126" s="14" t="s">
        <v>768</v>
      </c>
      <c r="J126" s="14" t="s">
        <v>1238</v>
      </c>
      <c r="K126" s="5"/>
      <c r="L126" s="5"/>
      <c r="M126" s="5"/>
      <c r="N126" s="5"/>
    </row>
    <row r="127" customFormat="false" ht="12.75" hidden="false" customHeight="false" outlineLevel="0" collapsed="false">
      <c r="A127" s="18" t="n">
        <v>106</v>
      </c>
      <c r="B127" s="19" t="n">
        <v>0.000967</v>
      </c>
      <c r="C127" s="19" t="n">
        <v>0.0052182</v>
      </c>
      <c r="D127" s="18" t="n">
        <v>1.8706447</v>
      </c>
      <c r="E127" s="18" t="n">
        <v>0.9203007</v>
      </c>
      <c r="F127" s="18" t="n">
        <v>2.0326451</v>
      </c>
      <c r="G127" s="18" t="n">
        <f aca="false">LOG(F127,2)</f>
        <v>1.02335834249887</v>
      </c>
      <c r="H127" s="20" t="s">
        <v>430</v>
      </c>
      <c r="I127" s="18" t="s">
        <v>431</v>
      </c>
      <c r="J127" s="18" t="s">
        <v>1239</v>
      </c>
      <c r="K127" s="5"/>
      <c r="L127" s="5"/>
      <c r="M127" s="5"/>
      <c r="N127" s="5"/>
    </row>
    <row r="128" customFormat="false" ht="12.75" hidden="false" customHeight="false" outlineLevel="0" collapsed="false">
      <c r="A128" s="9"/>
      <c r="B128" s="9"/>
      <c r="C128" s="9"/>
      <c r="D128" s="9"/>
      <c r="E128" s="9"/>
      <c r="F128" s="9"/>
      <c r="G128" s="9"/>
      <c r="H128" s="9"/>
      <c r="I128" s="9"/>
      <c r="J128" s="9"/>
    </row>
    <row r="129" customFormat="false" ht="12.75" hidden="false" customHeight="false" outlineLevel="0" collapsed="false">
      <c r="A129" s="9" t="s">
        <v>1240</v>
      </c>
      <c r="B129" s="9"/>
      <c r="C129" s="9"/>
      <c r="D129" s="9"/>
      <c r="E129" s="9"/>
      <c r="F129" s="9"/>
      <c r="G129" s="9"/>
      <c r="H129" s="9"/>
      <c r="I129" s="9"/>
      <c r="J129" s="9"/>
    </row>
    <row r="130" customFormat="false" ht="12.75" hidden="false" customHeight="false" outlineLevel="0" collapsed="false">
      <c r="A130" s="9"/>
      <c r="B130" s="9"/>
      <c r="C130" s="9"/>
      <c r="D130" s="9"/>
      <c r="E130" s="9"/>
      <c r="F130" s="9"/>
      <c r="G130" s="9"/>
      <c r="H130" s="9"/>
      <c r="I130" s="9"/>
      <c r="J130" s="9"/>
    </row>
    <row r="131" customFormat="false" ht="12.75" hidden="false" customHeight="false" outlineLevel="0" collapsed="false">
      <c r="A131" s="9" t="s">
        <v>1240</v>
      </c>
      <c r="B131" s="9"/>
      <c r="C131" s="9"/>
      <c r="D131" s="9"/>
      <c r="E131" s="9"/>
      <c r="F131" s="9"/>
      <c r="G131" s="9"/>
      <c r="H131" s="9"/>
      <c r="I131" s="9"/>
      <c r="J131" s="9"/>
    </row>
    <row r="132" customFormat="false" ht="15.75" hidden="false" customHeight="false" outlineLevel="0" collapsed="false">
      <c r="A132" s="21" t="s">
        <v>1241</v>
      </c>
      <c r="B132" s="21"/>
      <c r="C132" s="21"/>
      <c r="D132" s="21"/>
      <c r="E132" s="21"/>
      <c r="F132" s="21"/>
      <c r="G132" s="21"/>
      <c r="H132" s="21"/>
      <c r="I132" s="21"/>
      <c r="J132" s="21"/>
    </row>
    <row r="133" customFormat="false" ht="12.75" hidden="false" customHeight="false" outlineLevel="0" collapsed="false">
      <c r="A133" s="9" t="s">
        <v>1242</v>
      </c>
      <c r="B133" s="9"/>
      <c r="C133" s="9"/>
      <c r="D133" s="9"/>
      <c r="E133" s="9"/>
      <c r="F133" s="9"/>
      <c r="G133" s="9"/>
      <c r="H133" s="9"/>
      <c r="I133" s="9"/>
      <c r="J133" s="9"/>
    </row>
    <row r="134" customFormat="false" ht="12.75" hidden="false" customHeight="false" outlineLevel="0" collapsed="false">
      <c r="A134" s="9" t="s">
        <v>1243</v>
      </c>
      <c r="B134" s="9"/>
      <c r="C134" s="9"/>
      <c r="D134" s="9"/>
      <c r="E134" s="9"/>
      <c r="F134" s="9"/>
      <c r="G134" s="9"/>
      <c r="H134" s="9"/>
      <c r="I134" s="9"/>
      <c r="J134" s="9"/>
    </row>
    <row r="135" customFormat="false" ht="12.75" hidden="false" customHeight="false" outlineLevel="0" collapsed="false">
      <c r="A135" s="9" t="s">
        <v>1244</v>
      </c>
      <c r="B135" s="9"/>
      <c r="C135" s="9"/>
      <c r="D135" s="9"/>
      <c r="E135" s="9"/>
      <c r="F135" s="9"/>
      <c r="G135" s="9"/>
      <c r="H135" s="9"/>
      <c r="I135" s="9"/>
      <c r="J135" s="9"/>
    </row>
    <row r="136" customFormat="false" ht="12.75" hidden="false" customHeight="false" outlineLevel="0" collapsed="false">
      <c r="A136" s="9"/>
      <c r="B136" s="9"/>
      <c r="C136" s="9"/>
      <c r="D136" s="9"/>
      <c r="E136" s="9"/>
      <c r="F136" s="9"/>
      <c r="G136" s="9"/>
      <c r="H136" s="9"/>
      <c r="I136" s="9"/>
      <c r="J136" s="9"/>
    </row>
    <row r="137" customFormat="false" ht="15.75" hidden="false" customHeight="false" outlineLevel="0" collapsed="false">
      <c r="A137" s="21" t="s">
        <v>1245</v>
      </c>
      <c r="B137" s="21"/>
      <c r="C137" s="21"/>
      <c r="D137" s="21"/>
      <c r="E137" s="21"/>
      <c r="F137" s="21"/>
      <c r="G137" s="21"/>
      <c r="H137" s="21"/>
      <c r="I137" s="21"/>
      <c r="J137" s="21"/>
    </row>
    <row r="138" customFormat="false" ht="12.75" hidden="false" customHeight="false" outlineLevel="0" collapsed="false">
      <c r="A138" s="22" t="s">
        <v>1246</v>
      </c>
      <c r="B138" s="22"/>
      <c r="C138" s="22"/>
      <c r="D138" s="22"/>
      <c r="E138" s="22"/>
      <c r="F138" s="22"/>
      <c r="G138" s="22"/>
      <c r="H138" s="22"/>
      <c r="I138" s="22"/>
      <c r="J138" s="22"/>
    </row>
    <row r="139" customFormat="false" ht="12.75" hidden="false" customHeight="false" outlineLevel="0" collapsed="false">
      <c r="A139" s="9" t="s">
        <v>1247</v>
      </c>
      <c r="B139" s="9"/>
      <c r="C139" s="9"/>
      <c r="D139" s="9"/>
      <c r="E139" s="9"/>
      <c r="F139" s="9"/>
      <c r="G139" s="9"/>
      <c r="H139" s="9"/>
      <c r="I139" s="9"/>
      <c r="J139" s="9"/>
    </row>
    <row r="140" customFormat="false" ht="12.75" hidden="false" customHeight="false" outlineLevel="0" collapsed="false">
      <c r="A140" s="9" t="s">
        <v>1248</v>
      </c>
      <c r="B140" s="9"/>
      <c r="C140" s="9"/>
      <c r="D140" s="9"/>
      <c r="E140" s="9"/>
      <c r="F140" s="9"/>
      <c r="G140" s="9"/>
      <c r="H140" s="9"/>
      <c r="I140" s="9"/>
      <c r="J140" s="9"/>
    </row>
    <row r="141" customFormat="false" ht="12.75" hidden="false" customHeight="false" outlineLevel="0" collapsed="false">
      <c r="A141" s="9" t="s">
        <v>1249</v>
      </c>
      <c r="B141" s="9"/>
      <c r="C141" s="9"/>
      <c r="D141" s="9"/>
      <c r="E141" s="9"/>
      <c r="F141" s="9"/>
      <c r="G141" s="9"/>
      <c r="H141" s="9"/>
      <c r="I141" s="9"/>
      <c r="J141" s="9"/>
    </row>
    <row r="142" customFormat="false" ht="12.75" hidden="false" customHeight="false" outlineLevel="0" collapsed="false">
      <c r="A142" s="9" t="s">
        <v>1250</v>
      </c>
      <c r="B142" s="9"/>
      <c r="C142" s="9"/>
      <c r="D142" s="9"/>
      <c r="E142" s="9"/>
      <c r="F142" s="9"/>
      <c r="G142" s="9"/>
      <c r="H142" s="9"/>
      <c r="I142" s="9"/>
      <c r="J142" s="9"/>
    </row>
    <row r="143" customFormat="false" ht="12.75" hidden="false" customHeight="false" outlineLevel="0" collapsed="false">
      <c r="A143" s="11"/>
    </row>
    <row r="144" customFormat="false" ht="12.75" hidden="false" customHeight="false" outlineLevel="0" collapsed="false">
      <c r="A144" s="22" t="s">
        <v>1251</v>
      </c>
      <c r="B144" s="22"/>
      <c r="C144" s="22"/>
      <c r="D144" s="22"/>
      <c r="E144" s="22"/>
      <c r="F144" s="22"/>
      <c r="G144" s="22"/>
      <c r="H144" s="22"/>
      <c r="I144" s="22"/>
      <c r="J144" s="22"/>
    </row>
    <row r="145" customFormat="false" ht="12.75" hidden="false" customHeight="false" outlineLevel="0" collapsed="false">
      <c r="A145" s="9" t="s">
        <v>1252</v>
      </c>
      <c r="B145" s="9"/>
      <c r="C145" s="9"/>
      <c r="D145" s="9"/>
      <c r="E145" s="9"/>
      <c r="F145" s="9"/>
      <c r="G145" s="9"/>
      <c r="H145" s="9"/>
      <c r="I145" s="9"/>
      <c r="J145" s="9"/>
    </row>
    <row r="146" customFormat="false" ht="12.75" hidden="false" customHeight="false" outlineLevel="0" collapsed="false">
      <c r="A146" s="11"/>
    </row>
    <row r="147" customFormat="false" ht="12.75" hidden="false" customHeight="false" outlineLevel="0" collapsed="false">
      <c r="A147" s="22" t="s">
        <v>1253</v>
      </c>
      <c r="B147" s="22"/>
      <c r="C147" s="22"/>
      <c r="D147" s="22"/>
      <c r="E147" s="22"/>
      <c r="F147" s="22"/>
      <c r="G147" s="22"/>
      <c r="H147" s="22"/>
      <c r="I147" s="22"/>
      <c r="J147" s="22"/>
    </row>
    <row r="148" customFormat="false" ht="12.75" hidden="false" customHeight="false" outlineLevel="0" collapsed="false">
      <c r="A148" s="9" t="s">
        <v>1254</v>
      </c>
      <c r="B148" s="9"/>
      <c r="C148" s="9"/>
      <c r="D148" s="9"/>
      <c r="E148" s="9"/>
      <c r="F148" s="9"/>
      <c r="G148" s="9"/>
      <c r="H148" s="9"/>
      <c r="I148" s="9"/>
      <c r="J148" s="9"/>
    </row>
    <row r="149" customFormat="false" ht="12.75" hidden="false" customHeight="false" outlineLevel="0" collapsed="false">
      <c r="A149" s="9" t="s">
        <v>1255</v>
      </c>
      <c r="B149" s="9"/>
      <c r="C149" s="9"/>
      <c r="D149" s="9"/>
      <c r="E149" s="9"/>
      <c r="F149" s="9"/>
      <c r="G149" s="9"/>
      <c r="H149" s="9"/>
      <c r="I149" s="9"/>
      <c r="J149" s="9"/>
    </row>
    <row r="150" customFormat="false" ht="12.75" hidden="false" customHeight="false" outlineLevel="0" collapsed="false">
      <c r="A150" s="9" t="s">
        <v>1256</v>
      </c>
      <c r="B150" s="9"/>
      <c r="C150" s="9"/>
      <c r="D150" s="9"/>
      <c r="E150" s="9"/>
      <c r="F150" s="9"/>
      <c r="G150" s="9"/>
      <c r="H150" s="9"/>
      <c r="I150" s="9"/>
      <c r="J150" s="9"/>
    </row>
    <row r="151" customFormat="false" ht="12.75" hidden="false" customHeight="false" outlineLevel="0" collapsed="false">
      <c r="A151" s="9"/>
      <c r="B151" s="9"/>
      <c r="C151" s="9"/>
      <c r="D151" s="9"/>
      <c r="E151" s="9"/>
      <c r="F151" s="9"/>
      <c r="G151" s="9"/>
      <c r="H151" s="9"/>
      <c r="I151" s="9"/>
      <c r="J151" s="9"/>
    </row>
    <row r="152" customFormat="false" ht="12.75" hidden="false" customHeight="false" outlineLevel="0" collapsed="false">
      <c r="A152" s="22" t="s">
        <v>1257</v>
      </c>
      <c r="B152" s="22"/>
      <c r="C152" s="22"/>
      <c r="D152" s="22"/>
      <c r="E152" s="22"/>
      <c r="F152" s="22"/>
      <c r="G152" s="22"/>
      <c r="H152" s="22"/>
      <c r="I152" s="22"/>
      <c r="J152" s="22"/>
    </row>
    <row r="153" customFormat="false" ht="12.75" hidden="false" customHeight="false" outlineLevel="0" collapsed="false">
      <c r="A153" s="9"/>
      <c r="B153" s="9"/>
      <c r="C153" s="9"/>
      <c r="D153" s="9"/>
      <c r="E153" s="9"/>
      <c r="F153" s="9"/>
      <c r="G153" s="9"/>
      <c r="H153" s="9"/>
      <c r="I153" s="9"/>
      <c r="J153" s="9"/>
    </row>
    <row r="154" customFormat="false" ht="12.75" hidden="false" customHeight="false" outlineLevel="0" collapsed="false">
      <c r="A154" s="5"/>
    </row>
  </sheetData>
  <mergeCells count="38">
    <mergeCell ref="A4:J4"/>
    <mergeCell ref="A5:J5"/>
    <mergeCell ref="A6:J6"/>
    <mergeCell ref="A7:J7"/>
    <mergeCell ref="A8:J8"/>
    <mergeCell ref="A9:J9"/>
    <mergeCell ref="A10:J10"/>
    <mergeCell ref="A11:J11"/>
    <mergeCell ref="A12:J12"/>
    <mergeCell ref="A13:J13"/>
    <mergeCell ref="A14:J14"/>
    <mergeCell ref="A15:J15"/>
    <mergeCell ref="A16:J16"/>
    <mergeCell ref="A17:J17"/>
    <mergeCell ref="A18:J18"/>
    <mergeCell ref="A19:J19"/>
    <mergeCell ref="A128:J128"/>
    <mergeCell ref="A129:J129"/>
    <mergeCell ref="A130:J130"/>
    <mergeCell ref="A131:J131"/>
    <mergeCell ref="A132:J132"/>
    <mergeCell ref="A133:J133"/>
    <mergeCell ref="A134:J134"/>
    <mergeCell ref="A135:J135"/>
    <mergeCell ref="A136:J136"/>
    <mergeCell ref="A137:J137"/>
    <mergeCell ref="A138:J138"/>
    <mergeCell ref="A140:J140"/>
    <mergeCell ref="A141:J141"/>
    <mergeCell ref="A142:J142"/>
    <mergeCell ref="A144:J144"/>
    <mergeCell ref="A147:J147"/>
    <mergeCell ref="A148:J148"/>
    <mergeCell ref="A149:J149"/>
    <mergeCell ref="A150:J150"/>
    <mergeCell ref="A151:J151"/>
    <mergeCell ref="A152:J152"/>
    <mergeCell ref="A153:J153"/>
  </mergeCells>
  <hyperlinks>
    <hyperlink ref="H22" r:id="rId1" display="NM_022450.2"/>
    <hyperlink ref="H23" r:id="rId2" display="NM_002618.2"/>
    <hyperlink ref="H24" r:id="rId3" display="BC065243.1"/>
    <hyperlink ref="H25" r:id="rId4" display="BC107791.1"/>
    <hyperlink ref="H26" r:id="rId5" display="NM_014999.1"/>
    <hyperlink ref="H27" r:id="rId6" display="NM_000372.3"/>
    <hyperlink ref="H28" r:id="rId7" display="AF361946.1"/>
    <hyperlink ref="H29" r:id="rId8" display="NM_005511.1"/>
    <hyperlink ref="H30" r:id="rId9" display="NM_000372.3"/>
    <hyperlink ref="H31" r:id="rId10" display="BC107791.1"/>
    <hyperlink ref="H32" r:id="rId11" display="NM_003820.2"/>
    <hyperlink ref="H33" r:id="rId12" display="NM_003866.1"/>
    <hyperlink ref="H34" r:id="rId13" display="BC013293.2"/>
    <hyperlink ref="H35" r:id="rId14" display="BC011595.1"/>
    <hyperlink ref="H36" r:id="rId15" display="NM_014055.2"/>
    <hyperlink ref="H37" r:id="rId16" display="BC040210.1"/>
    <hyperlink ref="H38" r:id="rId17" display="BT019584.1"/>
    <hyperlink ref="H39" r:id="rId18" display="S68330.1"/>
    <hyperlink ref="H40" r:id="rId19" display="NM_000115.1"/>
    <hyperlink ref="H41" r:id="rId20" display="AY305384.1"/>
    <hyperlink ref="H42" r:id="rId21" display="BC016481.1"/>
    <hyperlink ref="H43" r:id="rId22" display="NM_003255.4"/>
    <hyperlink ref="H44" r:id="rId23" display="NM_006100.2"/>
    <hyperlink ref="H45" r:id="rId24" display="NM_000602.1"/>
    <hyperlink ref="H46" r:id="rId25" display="BC014472.1"/>
    <hyperlink ref="H47" r:id="rId26" display="NM_002959.4"/>
    <hyperlink ref="H48" r:id="rId27" display="BC025297.1"/>
    <hyperlink ref="H49" r:id="rId28" display="NM_003937.2"/>
    <hyperlink ref="H50" r:id="rId29" display="BC000879.1"/>
    <hyperlink ref="H51" r:id="rId30" display="NM_006851.1"/>
    <hyperlink ref="H52" r:id="rId31" display="NM_002178.2"/>
    <hyperlink ref="H53" r:id="rId32" display="NM_000337.4"/>
    <hyperlink ref="H54" r:id="rId33" display="NM_000372.3"/>
    <hyperlink ref="H55" r:id="rId34" display="NM_001922.2"/>
    <hyperlink ref="H56" r:id="rId35" display="NM_002192.2"/>
    <hyperlink ref="H57" r:id="rId36" display="BC013254.2"/>
    <hyperlink ref="H58" r:id="rId37" display="NM_007106.2"/>
    <hyperlink ref="H59" r:id="rId38" display="AC080079.5"/>
    <hyperlink ref="H60" r:id="rId39" display="NM_006042.1"/>
    <hyperlink ref="H61" r:id="rId40" display="AL121748.7"/>
    <hyperlink ref="H62" r:id="rId41" display="BC068068.1"/>
    <hyperlink ref="H63" r:id="rId42" display="CR611518.1"/>
    <hyperlink ref="H64" r:id="rId43" display="NM_080388.1"/>
    <hyperlink ref="H65" r:id="rId44" display="BC013254.2"/>
    <hyperlink ref="H66" r:id="rId45" display="NM_022337.1"/>
    <hyperlink ref="H67" r:id="rId46" display="AC090051.8"/>
    <hyperlink ref="H68" r:id="rId47" display="NM_021822.1"/>
    <hyperlink ref="H69" r:id="rId48" display="NM_024312.3"/>
    <hyperlink ref="H70" r:id="rId49" display="Z84488.1"/>
    <hyperlink ref="H71" r:id="rId50" display="NM_005672.2"/>
    <hyperlink ref="H72" r:id="rId51" display="NM_006928.3"/>
    <hyperlink ref="H73" r:id="rId52" display="NM_004772.1"/>
    <hyperlink ref="H74" r:id="rId53" display="NM_004289.5"/>
    <hyperlink ref="H75" r:id="rId54" display="NM_007267.5"/>
    <hyperlink ref="H76" r:id="rId55" display="NM_000313.1"/>
    <hyperlink ref="H77" r:id="rId56" display="NM_030806.3"/>
    <hyperlink ref="H78" r:id="rId57" display="NM_000273.1"/>
    <hyperlink ref="H79" r:id="rId58" display="BC000551.2"/>
    <hyperlink ref="H80" r:id="rId59" display="NM_001554.3"/>
    <hyperlink ref="H81" r:id="rId60" display="NM_052831.2"/>
    <hyperlink ref="H82" r:id="rId61" display="BC001400.2"/>
    <hyperlink ref="H83" r:id="rId62" display="NM_000358.1"/>
    <hyperlink ref="H84" r:id="rId63" display="NM_031461.3"/>
    <hyperlink ref="H85" r:id="rId64" display="NM_004726.1"/>
    <hyperlink ref="H86" r:id="rId65" display="AK021562.1"/>
    <hyperlink ref="H87" r:id="rId66" display="NM_000270.1"/>
    <hyperlink ref="H88" r:id="rId67" display="NM_018000.1"/>
    <hyperlink ref="H89" r:id="rId68" display="BC024974.1"/>
    <hyperlink ref="H90" r:id="rId69" display="NM_005723.2"/>
    <hyperlink ref="H91" r:id="rId70" display="NM_018010.2"/>
    <hyperlink ref="H92" r:id="rId71" display="NM_138801.1"/>
    <hyperlink ref="H93" r:id="rId72" display="NM_178819.2"/>
    <hyperlink ref="H94" r:id="rId73" display="NM_152493.2"/>
    <hyperlink ref="H95" r:id="rId74" display="NM_000270.1"/>
    <hyperlink ref="H96" r:id="rId75" display="NM_016180.3"/>
    <hyperlink ref="H97" r:id="rId76" display="NM_003798.1"/>
    <hyperlink ref="H98" r:id="rId77" display="NM_003500.2"/>
    <hyperlink ref="H99" r:id="rId78" display="NM_003798.1"/>
    <hyperlink ref="H100" r:id="rId79" display="NM_080821.1"/>
    <hyperlink ref="H101" r:id="rId80" display="CR457076.1"/>
    <hyperlink ref="H102" r:id="rId81" display="BC018821.2"/>
    <hyperlink ref="H103" r:id="rId82" display="NM_018948.2"/>
    <hyperlink ref="H104" r:id="rId83" display="NM_004385.2"/>
    <hyperlink ref="H105" r:id="rId84" display="NM_000550.1"/>
    <hyperlink ref="H106" r:id="rId85" display="NM_004760.1"/>
    <hyperlink ref="H107" r:id="rId86" display="NM_014241.3"/>
    <hyperlink ref="H108" r:id="rId87" display="NM_002228.3"/>
    <hyperlink ref="H109" r:id="rId88" display="NM_000392.1"/>
    <hyperlink ref="H110" r:id="rId89" display="NM_014392.2"/>
    <hyperlink ref="H111" r:id="rId90" display="NM_002053.1"/>
    <hyperlink ref="H112" r:id="rId91" display="NM_006272.1"/>
    <hyperlink ref="H113" r:id="rId92" display="BC012527.2"/>
    <hyperlink ref="H114" r:id="rId93" display="AC009088.9"/>
    <hyperlink ref="H115" r:id="rId94" display="NM_033280.1"/>
    <hyperlink ref="H116" r:id="rId95" display="AF303889.2"/>
    <hyperlink ref="H117" r:id="rId96" display="NM_000852.2"/>
    <hyperlink ref="H118" r:id="rId97" display="NM_017983.3"/>
    <hyperlink ref="H119" r:id="rId98" display="NM_001308.1"/>
    <hyperlink ref="H120" r:id="rId99" display="NM_006456.1"/>
    <hyperlink ref="H121" r:id="rId100" display="NM_000055.1"/>
    <hyperlink ref="H122" r:id="rId101" display="NM_000041.2"/>
    <hyperlink ref="H123" r:id="rId102" display="NM_003916.3"/>
    <hyperlink ref="H124" r:id="rId103" display="NM_032263.2"/>
    <hyperlink ref="H125" r:id="rId104" display="NM_005813.3"/>
    <hyperlink ref="H126" r:id="rId105" display="NM_004078.1"/>
    <hyperlink ref="H127" r:id="rId106" display="NM_032343.1"/>
  </hyperlink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0546875" defaultRowHeight="12.75" zeroHeight="false" outlineLevelRow="0" outlineLevelCol="0"/>
  <cols>
    <col collapsed="false" customWidth="true" hidden="false" outlineLevel="0" max="8" min="8" style="5" width="10.41"/>
  </cols>
  <sheetData>
    <row r="1" customFormat="false" ht="12.75" hidden="false" customHeight="false" outlineLevel="0" collapsed="false">
      <c r="A1" s="1" t="s">
        <v>0</v>
      </c>
    </row>
    <row r="2" customFormat="false" ht="12.75" hidden="false" customHeight="false" outlineLevel="0" collapsed="false">
      <c r="A2" s="1" t="s">
        <v>1258</v>
      </c>
    </row>
    <row r="3" customFormat="false" ht="13.5" hidden="false" customHeight="false" outlineLevel="0" collapsed="false"/>
    <row r="4" customFormat="false" ht="13.5" hidden="false" customHeight="false" outlineLevel="0" collapsed="false">
      <c r="A4" s="23" t="s">
        <v>1259</v>
      </c>
      <c r="B4" s="23" t="s">
        <v>1260</v>
      </c>
      <c r="C4" s="23" t="s">
        <v>1261</v>
      </c>
      <c r="D4" s="23" t="s">
        <v>1262</v>
      </c>
      <c r="E4" s="23" t="s">
        <v>1263</v>
      </c>
      <c r="F4" s="23" t="s">
        <v>1264</v>
      </c>
      <c r="G4" s="23" t="s">
        <v>1265</v>
      </c>
      <c r="H4" s="23" t="s">
        <v>1266</v>
      </c>
    </row>
    <row r="5" customFormat="false" ht="12.75" hidden="false" customHeight="false" outlineLevel="0" collapsed="false">
      <c r="A5" s="5" t="s">
        <v>1267</v>
      </c>
      <c r="B5" s="5" t="s">
        <v>996</v>
      </c>
      <c r="C5" s="5" t="s">
        <v>40</v>
      </c>
      <c r="D5" s="5" t="s">
        <v>994</v>
      </c>
      <c r="E5" s="5" t="s">
        <v>924</v>
      </c>
      <c r="F5" s="5" t="s">
        <v>996</v>
      </c>
      <c r="G5" s="5" t="s">
        <v>1267</v>
      </c>
      <c r="H5" s="5" t="s">
        <v>994</v>
      </c>
    </row>
    <row r="6" customFormat="false" ht="12.75" hidden="false" customHeight="false" outlineLevel="0" collapsed="false">
      <c r="A6" s="5" t="s">
        <v>1268</v>
      </c>
      <c r="B6" s="5" t="s">
        <v>1199</v>
      </c>
      <c r="C6" s="5" t="s">
        <v>107</v>
      </c>
      <c r="D6" s="5" t="s">
        <v>333</v>
      </c>
      <c r="E6" s="5" t="s">
        <v>862</v>
      </c>
      <c r="F6" s="5" t="s">
        <v>40</v>
      </c>
      <c r="G6" s="5" t="s">
        <v>1268</v>
      </c>
      <c r="H6" s="5" t="s">
        <v>333</v>
      </c>
    </row>
    <row r="7" customFormat="false" ht="12.75" hidden="false" customHeight="false" outlineLevel="0" collapsed="false">
      <c r="A7" s="5" t="s">
        <v>1269</v>
      </c>
      <c r="B7" s="5" t="s">
        <v>279</v>
      </c>
      <c r="C7" s="5" t="s">
        <v>1059</v>
      </c>
      <c r="D7" s="5" t="s">
        <v>419</v>
      </c>
      <c r="E7" s="5" t="s">
        <v>213</v>
      </c>
      <c r="F7" s="5" t="s">
        <v>1199</v>
      </c>
      <c r="G7" s="5" t="s">
        <v>1269</v>
      </c>
      <c r="H7" s="5" t="s">
        <v>419</v>
      </c>
    </row>
    <row r="8" customFormat="false" ht="12.75" hidden="false" customHeight="false" outlineLevel="0" collapsed="false">
      <c r="A8" s="5" t="s">
        <v>74</v>
      </c>
      <c r="B8" s="5" t="s">
        <v>1005</v>
      </c>
      <c r="C8" s="5" t="s">
        <v>868</v>
      </c>
      <c r="D8" s="5" t="s">
        <v>758</v>
      </c>
      <c r="E8" s="5" t="s">
        <v>797</v>
      </c>
      <c r="F8" s="5" t="s">
        <v>107</v>
      </c>
      <c r="G8" s="5" t="s">
        <v>74</v>
      </c>
      <c r="H8" s="5" t="s">
        <v>924</v>
      </c>
    </row>
    <row r="9" customFormat="false" ht="12.75" hidden="false" customHeight="false" outlineLevel="0" collapsed="false">
      <c r="A9" s="5" t="s">
        <v>1270</v>
      </c>
      <c r="B9" s="5" t="s">
        <v>625</v>
      </c>
      <c r="C9" s="5" t="s">
        <v>511</v>
      </c>
      <c r="D9" s="5" t="s">
        <v>392</v>
      </c>
      <c r="E9" s="5" t="s">
        <v>76</v>
      </c>
      <c r="F9" s="5" t="s">
        <v>1059</v>
      </c>
      <c r="G9" s="5" t="s">
        <v>1270</v>
      </c>
      <c r="H9" s="5" t="s">
        <v>758</v>
      </c>
    </row>
    <row r="10" customFormat="false" ht="12.75" hidden="false" customHeight="false" outlineLevel="0" collapsed="false">
      <c r="A10" s="5" t="s">
        <v>1271</v>
      </c>
      <c r="B10" s="5" t="s">
        <v>837</v>
      </c>
      <c r="C10" s="5" t="s">
        <v>768</v>
      </c>
      <c r="D10" s="5" t="s">
        <v>148</v>
      </c>
      <c r="E10" s="5" t="s">
        <v>605</v>
      </c>
      <c r="F10" s="5" t="s">
        <v>868</v>
      </c>
      <c r="G10" s="5" t="s">
        <v>1271</v>
      </c>
      <c r="H10" s="5" t="s">
        <v>392</v>
      </c>
    </row>
    <row r="11" customFormat="false" ht="12.75" hidden="false" customHeight="false" outlineLevel="0" collapsed="false">
      <c r="A11" s="5" t="s">
        <v>1272</v>
      </c>
      <c r="B11" s="5" t="s">
        <v>703</v>
      </c>
      <c r="C11" s="5" t="s">
        <v>623</v>
      </c>
      <c r="D11" s="5" t="s">
        <v>249</v>
      </c>
      <c r="F11" s="5" t="s">
        <v>279</v>
      </c>
      <c r="G11" s="5" t="s">
        <v>1272</v>
      </c>
      <c r="H11" s="5" t="s">
        <v>148</v>
      </c>
    </row>
    <row r="12" customFormat="false" ht="12.75" hidden="false" customHeight="false" outlineLevel="0" collapsed="false">
      <c r="A12" s="5" t="s">
        <v>1273</v>
      </c>
      <c r="B12" s="5" t="s">
        <v>431</v>
      </c>
      <c r="C12" s="5" t="s">
        <v>1210</v>
      </c>
      <c r="D12" s="5" t="s">
        <v>186</v>
      </c>
      <c r="F12" s="5" t="s">
        <v>1005</v>
      </c>
      <c r="G12" s="5" t="s">
        <v>1273</v>
      </c>
      <c r="H12" s="5" t="s">
        <v>249</v>
      </c>
    </row>
    <row r="13" customFormat="false" ht="12.75" hidden="false" customHeight="false" outlineLevel="0" collapsed="false">
      <c r="A13" s="5" t="s">
        <v>1274</v>
      </c>
      <c r="B13" s="5" t="s">
        <v>451</v>
      </c>
      <c r="C13" s="5" t="s">
        <v>887</v>
      </c>
      <c r="D13" s="5" t="s">
        <v>912</v>
      </c>
      <c r="F13" s="5" t="s">
        <v>625</v>
      </c>
      <c r="G13" s="5" t="s">
        <v>1274</v>
      </c>
      <c r="H13" s="5" t="s">
        <v>862</v>
      </c>
    </row>
    <row r="14" customFormat="false" ht="12.75" hidden="false" customHeight="false" outlineLevel="0" collapsed="false">
      <c r="A14" s="5" t="s">
        <v>1275</v>
      </c>
      <c r="B14" s="5" t="s">
        <v>1186</v>
      </c>
      <c r="C14" s="5" t="s">
        <v>311</v>
      </c>
      <c r="D14" s="5" t="s">
        <v>677</v>
      </c>
      <c r="F14" s="5" t="s">
        <v>837</v>
      </c>
      <c r="G14" s="5" t="s">
        <v>1275</v>
      </c>
      <c r="H14" s="5" t="s">
        <v>213</v>
      </c>
    </row>
    <row r="15" customFormat="false" ht="12.75" hidden="false" customHeight="false" outlineLevel="0" collapsed="false">
      <c r="A15" s="5" t="s">
        <v>1276</v>
      </c>
      <c r="B15" s="5" t="s">
        <v>725</v>
      </c>
      <c r="C15" s="5" t="s">
        <v>685</v>
      </c>
      <c r="D15" s="5" t="s">
        <v>715</v>
      </c>
      <c r="F15" s="5" t="s">
        <v>511</v>
      </c>
      <c r="G15" s="5" t="s">
        <v>1276</v>
      </c>
      <c r="H15" s="5" t="s">
        <v>186</v>
      </c>
    </row>
    <row r="16" customFormat="false" ht="12.75" hidden="false" customHeight="false" outlineLevel="0" collapsed="false">
      <c r="A16" s="5" t="s">
        <v>1277</v>
      </c>
      <c r="B16" s="5" t="s">
        <v>621</v>
      </c>
      <c r="C16" s="5" t="s">
        <v>1196</v>
      </c>
      <c r="D16" s="5" t="s">
        <v>649</v>
      </c>
      <c r="F16" s="5" t="s">
        <v>703</v>
      </c>
      <c r="G16" s="5" t="s">
        <v>1277</v>
      </c>
      <c r="H16" s="5" t="s">
        <v>912</v>
      </c>
    </row>
    <row r="17" customFormat="false" ht="12.75" hidden="false" customHeight="false" outlineLevel="0" collapsed="false">
      <c r="A17" s="5" t="s">
        <v>1278</v>
      </c>
      <c r="B17" s="5" t="s">
        <v>513</v>
      </c>
      <c r="C17" s="5" t="s">
        <v>84</v>
      </c>
      <c r="D17" s="5" t="s">
        <v>972</v>
      </c>
      <c r="F17" s="5" t="s">
        <v>431</v>
      </c>
      <c r="G17" s="5" t="s">
        <v>1278</v>
      </c>
      <c r="H17" s="5" t="s">
        <v>677</v>
      </c>
    </row>
    <row r="18" customFormat="false" ht="12.75" hidden="false" customHeight="false" outlineLevel="0" collapsed="false">
      <c r="A18" s="5" t="s">
        <v>1279</v>
      </c>
      <c r="B18" s="5" t="s">
        <v>1168</v>
      </c>
      <c r="C18" s="5" t="s">
        <v>956</v>
      </c>
      <c r="D18" s="5" t="s">
        <v>988</v>
      </c>
      <c r="F18" s="5" t="s">
        <v>451</v>
      </c>
      <c r="G18" s="5" t="s">
        <v>1279</v>
      </c>
      <c r="H18" s="5" t="s">
        <v>797</v>
      </c>
    </row>
    <row r="19" customFormat="false" ht="12.75" hidden="false" customHeight="false" outlineLevel="0" collapsed="false">
      <c r="A19" s="5" t="s">
        <v>1280</v>
      </c>
      <c r="B19" s="5" t="s">
        <v>813</v>
      </c>
      <c r="C19" s="5" t="s">
        <v>1033</v>
      </c>
      <c r="D19" s="5" t="s">
        <v>56</v>
      </c>
      <c r="F19" s="5" t="s">
        <v>1186</v>
      </c>
      <c r="G19" s="5" t="s">
        <v>1280</v>
      </c>
      <c r="H19" s="5" t="s">
        <v>715</v>
      </c>
    </row>
    <row r="20" customFormat="false" ht="12.75" hidden="false" customHeight="false" outlineLevel="0" collapsed="false">
      <c r="A20" s="5" t="s">
        <v>1281</v>
      </c>
      <c r="B20" s="5" t="s">
        <v>1025</v>
      </c>
      <c r="C20" s="5" t="s">
        <v>366</v>
      </c>
      <c r="D20" s="5" t="s">
        <v>1001</v>
      </c>
      <c r="F20" s="5" t="s">
        <v>768</v>
      </c>
      <c r="G20" s="5" t="s">
        <v>1281</v>
      </c>
      <c r="H20" s="5" t="s">
        <v>649</v>
      </c>
    </row>
    <row r="21" customFormat="false" ht="12.75" hidden="false" customHeight="false" outlineLevel="0" collapsed="false">
      <c r="A21" s="5" t="s">
        <v>1282</v>
      </c>
      <c r="B21" s="5" t="s">
        <v>1136</v>
      </c>
      <c r="C21" s="5" t="s">
        <v>309</v>
      </c>
      <c r="D21" s="5" t="s">
        <v>491</v>
      </c>
      <c r="F21" s="5" t="s">
        <v>623</v>
      </c>
      <c r="G21" s="5" t="s">
        <v>1282</v>
      </c>
      <c r="H21" s="5" t="s">
        <v>76</v>
      </c>
    </row>
    <row r="22" customFormat="false" ht="12.75" hidden="false" customHeight="false" outlineLevel="0" collapsed="false">
      <c r="A22" s="5" t="s">
        <v>1283</v>
      </c>
      <c r="B22" s="5" t="s">
        <v>733</v>
      </c>
      <c r="C22" s="5" t="s">
        <v>154</v>
      </c>
      <c r="D22" s="5" t="s">
        <v>449</v>
      </c>
      <c r="F22" s="5" t="s">
        <v>725</v>
      </c>
      <c r="G22" s="5" t="s">
        <v>1283</v>
      </c>
      <c r="H22" s="5" t="s">
        <v>972</v>
      </c>
    </row>
    <row r="23" customFormat="false" ht="12.75" hidden="false" customHeight="false" outlineLevel="0" collapsed="false">
      <c r="A23" s="5" t="s">
        <v>643</v>
      </c>
      <c r="B23" s="5" t="s">
        <v>1191</v>
      </c>
      <c r="C23" s="5" t="s">
        <v>633</v>
      </c>
      <c r="F23" s="5" t="s">
        <v>621</v>
      </c>
      <c r="G23" s="5" t="s">
        <v>643</v>
      </c>
      <c r="H23" s="5" t="s">
        <v>988</v>
      </c>
    </row>
    <row r="24" customFormat="false" ht="12.75" hidden="false" customHeight="false" outlineLevel="0" collapsed="false">
      <c r="A24" s="5" t="s">
        <v>711</v>
      </c>
      <c r="B24" s="5" t="s">
        <v>139</v>
      </c>
      <c r="C24" s="5" t="s">
        <v>459</v>
      </c>
      <c r="F24" s="5" t="s">
        <v>1210</v>
      </c>
      <c r="G24" s="5" t="s">
        <v>711</v>
      </c>
      <c r="H24" s="5" t="s">
        <v>56</v>
      </c>
    </row>
    <row r="25" customFormat="false" ht="12.75" hidden="false" customHeight="false" outlineLevel="0" collapsed="false">
      <c r="A25" s="5" t="s">
        <v>627</v>
      </c>
      <c r="B25" s="5" t="s">
        <v>90</v>
      </c>
      <c r="C25" s="5" t="s">
        <v>1161</v>
      </c>
      <c r="F25" s="5" t="s">
        <v>513</v>
      </c>
      <c r="G25" s="5" t="s">
        <v>627</v>
      </c>
      <c r="H25" s="5" t="s">
        <v>605</v>
      </c>
    </row>
    <row r="26" customFormat="false" ht="12.75" hidden="false" customHeight="false" outlineLevel="0" collapsed="false">
      <c r="A26" s="5" t="s">
        <v>1284</v>
      </c>
      <c r="B26" s="5" t="s">
        <v>807</v>
      </c>
      <c r="C26" s="5" t="s">
        <v>487</v>
      </c>
      <c r="F26" s="5" t="s">
        <v>887</v>
      </c>
      <c r="G26" s="5" t="s">
        <v>1284</v>
      </c>
      <c r="H26" s="5" t="s">
        <v>1001</v>
      </c>
    </row>
    <row r="27" customFormat="false" ht="12.75" hidden="false" customHeight="false" outlineLevel="0" collapsed="false">
      <c r="A27" s="5" t="s">
        <v>1285</v>
      </c>
      <c r="B27" s="5" t="s">
        <v>974</v>
      </c>
      <c r="C27" s="5" t="s">
        <v>1286</v>
      </c>
      <c r="F27" s="5" t="s">
        <v>311</v>
      </c>
      <c r="G27" s="5" t="s">
        <v>1285</v>
      </c>
      <c r="H27" s="5" t="s">
        <v>491</v>
      </c>
    </row>
    <row r="28" customFormat="false" ht="12.75" hidden="false" customHeight="false" outlineLevel="0" collapsed="false">
      <c r="A28" s="5" t="s">
        <v>1287</v>
      </c>
      <c r="B28" s="5" t="s">
        <v>815</v>
      </c>
      <c r="C28" s="5" t="s">
        <v>1223</v>
      </c>
      <c r="F28" s="5" t="s">
        <v>1168</v>
      </c>
      <c r="G28" s="5" t="s">
        <v>1287</v>
      </c>
      <c r="H28" s="5" t="s">
        <v>449</v>
      </c>
      <c r="J28" s="1" t="s">
        <v>1288</v>
      </c>
    </row>
    <row r="29" customFormat="false" ht="12.75" hidden="false" customHeight="false" outlineLevel="0" collapsed="false">
      <c r="A29" s="5" t="s">
        <v>1289</v>
      </c>
      <c r="B29" s="5" t="s">
        <v>305</v>
      </c>
      <c r="C29" s="5" t="s">
        <v>1290</v>
      </c>
      <c r="F29" s="5" t="s">
        <v>813</v>
      </c>
      <c r="G29" s="5" t="s">
        <v>1289</v>
      </c>
      <c r="J29" s="5" t="s">
        <v>1291</v>
      </c>
    </row>
    <row r="30" customFormat="false" ht="12.75" hidden="false" customHeight="false" outlineLevel="0" collapsed="false">
      <c r="A30" s="5" t="s">
        <v>1292</v>
      </c>
      <c r="B30" s="5" t="s">
        <v>219</v>
      </c>
      <c r="C30" s="5" t="s">
        <v>1293</v>
      </c>
      <c r="F30" s="5" t="s">
        <v>1025</v>
      </c>
      <c r="G30" s="5" t="s">
        <v>1292</v>
      </c>
      <c r="J30" s="5" t="s">
        <v>1294</v>
      </c>
    </row>
    <row r="31" customFormat="false" ht="12.75" hidden="false" customHeight="false" outlineLevel="0" collapsed="false">
      <c r="A31" s="5" t="s">
        <v>1295</v>
      </c>
      <c r="B31" s="5" t="s">
        <v>348</v>
      </c>
      <c r="C31" s="5" t="s">
        <v>560</v>
      </c>
      <c r="F31" s="5" t="s">
        <v>685</v>
      </c>
      <c r="G31" s="5" t="s">
        <v>1295</v>
      </c>
      <c r="J31" s="5" t="s">
        <v>1296</v>
      </c>
    </row>
    <row r="32" customFormat="false" ht="12.75" hidden="false" customHeight="false" outlineLevel="0" collapsed="false">
      <c r="A32" s="5" t="s">
        <v>1297</v>
      </c>
      <c r="B32" s="5" t="s">
        <v>315</v>
      </c>
      <c r="C32" s="5" t="s">
        <v>445</v>
      </c>
      <c r="F32" s="5" t="s">
        <v>1196</v>
      </c>
      <c r="G32" s="5" t="s">
        <v>1297</v>
      </c>
      <c r="J32" s="5" t="s">
        <v>1298</v>
      </c>
    </row>
    <row r="33" customFormat="false" ht="12.75" hidden="false" customHeight="false" outlineLevel="0" collapsed="false">
      <c r="A33" s="5" t="s">
        <v>1299</v>
      </c>
      <c r="B33" s="5" t="s">
        <v>117</v>
      </c>
      <c r="C33" s="5" t="s">
        <v>455</v>
      </c>
      <c r="F33" s="5" t="s">
        <v>1136</v>
      </c>
      <c r="G33" s="5" t="s">
        <v>1299</v>
      </c>
    </row>
    <row r="34" customFormat="false" ht="12.75" hidden="false" customHeight="false" outlineLevel="0" collapsed="false">
      <c r="A34" s="5" t="s">
        <v>1300</v>
      </c>
      <c r="B34" s="5" t="s">
        <v>601</v>
      </c>
      <c r="C34" s="5" t="s">
        <v>1194</v>
      </c>
      <c r="F34" s="5" t="s">
        <v>84</v>
      </c>
      <c r="G34" s="5" t="s">
        <v>1300</v>
      </c>
      <c r="J34" s="5" t="s">
        <v>1301</v>
      </c>
    </row>
    <row r="35" customFormat="false" ht="12.75" hidden="false" customHeight="false" outlineLevel="0" collapsed="false">
      <c r="A35" s="5" t="s">
        <v>1302</v>
      </c>
      <c r="B35" s="5" t="s">
        <v>1225</v>
      </c>
      <c r="C35" s="5" t="s">
        <v>1212</v>
      </c>
      <c r="F35" s="5" t="s">
        <v>956</v>
      </c>
      <c r="G35" s="5" t="s">
        <v>1302</v>
      </c>
      <c r="J35" s="5" t="s">
        <v>1303</v>
      </c>
    </row>
    <row r="36" customFormat="false" ht="12.75" hidden="false" customHeight="false" outlineLevel="0" collapsed="false">
      <c r="A36" s="5" t="s">
        <v>170</v>
      </c>
      <c r="B36" s="5" t="s">
        <v>805</v>
      </c>
      <c r="F36" s="5" t="s">
        <v>1033</v>
      </c>
      <c r="G36" s="5" t="s">
        <v>170</v>
      </c>
    </row>
    <row r="37" customFormat="false" ht="12.75" hidden="false" customHeight="false" outlineLevel="0" collapsed="false">
      <c r="A37" s="5" t="s">
        <v>1304</v>
      </c>
      <c r="B37" s="5" t="s">
        <v>1203</v>
      </c>
      <c r="F37" s="5" t="s">
        <v>366</v>
      </c>
      <c r="G37" s="5" t="s">
        <v>1304</v>
      </c>
    </row>
    <row r="38" customFormat="false" ht="12.75" hidden="false" customHeight="false" outlineLevel="0" collapsed="false">
      <c r="A38" s="5" t="s">
        <v>1305</v>
      </c>
      <c r="B38" s="5" t="s">
        <v>890</v>
      </c>
      <c r="F38" s="5" t="s">
        <v>733</v>
      </c>
      <c r="G38" s="5" t="s">
        <v>1305</v>
      </c>
    </row>
    <row r="39" customFormat="false" ht="12.75" hidden="false" customHeight="false" outlineLevel="0" collapsed="false">
      <c r="A39" s="5" t="s">
        <v>1306</v>
      </c>
      <c r="B39" s="5" t="s">
        <v>368</v>
      </c>
      <c r="F39" s="5" t="s">
        <v>309</v>
      </c>
      <c r="G39" s="5" t="s">
        <v>1306</v>
      </c>
    </row>
    <row r="40" customFormat="false" ht="12.75" hidden="false" customHeight="false" outlineLevel="0" collapsed="false">
      <c r="A40" s="5" t="s">
        <v>1307</v>
      </c>
      <c r="B40" s="5" t="s">
        <v>439</v>
      </c>
      <c r="F40" s="5" t="s">
        <v>154</v>
      </c>
      <c r="G40" s="5" t="s">
        <v>1307</v>
      </c>
    </row>
    <row r="41" customFormat="false" ht="12.75" hidden="false" customHeight="false" outlineLevel="0" collapsed="false">
      <c r="A41" s="5" t="s">
        <v>1308</v>
      </c>
      <c r="B41" s="5" t="s">
        <v>1176</v>
      </c>
      <c r="F41" s="5" t="s">
        <v>1191</v>
      </c>
      <c r="G41" s="5" t="s">
        <v>1308</v>
      </c>
    </row>
    <row r="42" customFormat="false" ht="12.75" hidden="false" customHeight="false" outlineLevel="0" collapsed="false">
      <c r="A42" s="5" t="s">
        <v>1309</v>
      </c>
      <c r="B42" s="5" t="s">
        <v>317</v>
      </c>
      <c r="F42" s="5" t="s">
        <v>633</v>
      </c>
      <c r="G42" s="5" t="s">
        <v>1309</v>
      </c>
    </row>
    <row r="43" customFormat="false" ht="12.75" hidden="false" customHeight="false" outlineLevel="0" collapsed="false">
      <c r="A43" s="5" t="s">
        <v>1310</v>
      </c>
      <c r="B43" s="5" t="s">
        <v>1087</v>
      </c>
      <c r="F43" s="5" t="s">
        <v>459</v>
      </c>
      <c r="G43" s="5" t="s">
        <v>1310</v>
      </c>
    </row>
    <row r="44" customFormat="false" ht="12.75" hidden="false" customHeight="false" outlineLevel="0" collapsed="false">
      <c r="A44" s="5" t="s">
        <v>675</v>
      </c>
      <c r="B44" s="5" t="s">
        <v>1229</v>
      </c>
      <c r="F44" s="5" t="s">
        <v>139</v>
      </c>
      <c r="G44" s="5" t="s">
        <v>675</v>
      </c>
    </row>
    <row r="45" customFormat="false" ht="12.75" hidden="false" customHeight="false" outlineLevel="0" collapsed="false">
      <c r="A45" s="5" t="s">
        <v>1311</v>
      </c>
      <c r="B45" s="5" t="s">
        <v>1201</v>
      </c>
      <c r="F45" s="5" t="s">
        <v>1161</v>
      </c>
      <c r="G45" s="5" t="s">
        <v>1311</v>
      </c>
    </row>
    <row r="46" customFormat="false" ht="12.75" hidden="false" customHeight="false" outlineLevel="0" collapsed="false">
      <c r="A46" s="5" t="s">
        <v>1312</v>
      </c>
      <c r="F46" s="5" t="s">
        <v>90</v>
      </c>
      <c r="G46" s="5" t="s">
        <v>1312</v>
      </c>
    </row>
    <row r="47" customFormat="false" ht="12.75" hidden="false" customHeight="false" outlineLevel="0" collapsed="false">
      <c r="A47" s="5" t="s">
        <v>1313</v>
      </c>
      <c r="F47" s="5" t="s">
        <v>807</v>
      </c>
      <c r="G47" s="5" t="s">
        <v>1313</v>
      </c>
    </row>
    <row r="48" customFormat="false" ht="12.75" hidden="false" customHeight="false" outlineLevel="0" collapsed="false">
      <c r="A48" s="5" t="s">
        <v>1314</v>
      </c>
      <c r="F48" s="5" t="s">
        <v>974</v>
      </c>
      <c r="G48" s="5" t="s">
        <v>1314</v>
      </c>
    </row>
    <row r="49" customFormat="false" ht="12.75" hidden="false" customHeight="false" outlineLevel="0" collapsed="false">
      <c r="A49" s="5" t="s">
        <v>1315</v>
      </c>
      <c r="F49" s="5" t="s">
        <v>815</v>
      </c>
      <c r="G49" s="5" t="s">
        <v>1315</v>
      </c>
    </row>
    <row r="50" customFormat="false" ht="12.75" hidden="false" customHeight="false" outlineLevel="0" collapsed="false">
      <c r="A50" s="5" t="s">
        <v>1316</v>
      </c>
      <c r="F50" s="5" t="s">
        <v>305</v>
      </c>
      <c r="G50" s="5" t="s">
        <v>1316</v>
      </c>
    </row>
    <row r="51" customFormat="false" ht="12.75" hidden="false" customHeight="false" outlineLevel="0" collapsed="false">
      <c r="A51" s="5" t="s">
        <v>1317</v>
      </c>
      <c r="F51" s="5" t="s">
        <v>219</v>
      </c>
      <c r="G51" s="5" t="s">
        <v>1317</v>
      </c>
    </row>
    <row r="52" customFormat="false" ht="12.75" hidden="false" customHeight="false" outlineLevel="0" collapsed="false">
      <c r="A52" s="5" t="s">
        <v>372</v>
      </c>
      <c r="F52" s="5" t="s">
        <v>487</v>
      </c>
      <c r="G52" s="5" t="s">
        <v>372</v>
      </c>
    </row>
    <row r="53" customFormat="false" ht="12.75" hidden="false" customHeight="false" outlineLevel="0" collapsed="false">
      <c r="A53" s="5" t="s">
        <v>1318</v>
      </c>
      <c r="F53" s="5" t="s">
        <v>348</v>
      </c>
      <c r="G53" s="5" t="s">
        <v>1318</v>
      </c>
    </row>
    <row r="54" customFormat="false" ht="12.75" hidden="false" customHeight="false" outlineLevel="0" collapsed="false">
      <c r="A54" s="5" t="s">
        <v>1319</v>
      </c>
      <c r="F54" s="5" t="s">
        <v>315</v>
      </c>
      <c r="G54" s="5" t="s">
        <v>1319</v>
      </c>
    </row>
    <row r="55" customFormat="false" ht="12.75" hidden="false" customHeight="false" outlineLevel="0" collapsed="false">
      <c r="A55" s="5" t="s">
        <v>1320</v>
      </c>
      <c r="F55" s="5" t="s">
        <v>1286</v>
      </c>
      <c r="G55" s="5" t="s">
        <v>1320</v>
      </c>
    </row>
    <row r="56" customFormat="false" ht="12.75" hidden="false" customHeight="false" outlineLevel="0" collapsed="false">
      <c r="A56" s="5" t="s">
        <v>1321</v>
      </c>
      <c r="F56" s="5" t="s">
        <v>1223</v>
      </c>
      <c r="G56" s="5" t="s">
        <v>1321</v>
      </c>
    </row>
    <row r="57" customFormat="false" ht="12.75" hidden="false" customHeight="false" outlineLevel="0" collapsed="false">
      <c r="A57" s="5" t="s">
        <v>1322</v>
      </c>
      <c r="F57" s="5" t="s">
        <v>1290</v>
      </c>
      <c r="G57" s="5" t="s">
        <v>1322</v>
      </c>
    </row>
    <row r="58" customFormat="false" ht="12.75" hidden="false" customHeight="false" outlineLevel="0" collapsed="false">
      <c r="A58" s="5" t="s">
        <v>1323</v>
      </c>
      <c r="F58" s="5" t="s">
        <v>1293</v>
      </c>
      <c r="G58" s="5" t="s">
        <v>1323</v>
      </c>
    </row>
    <row r="59" customFormat="false" ht="12.75" hidden="false" customHeight="false" outlineLevel="0" collapsed="false">
      <c r="A59" s="5" t="s">
        <v>1324</v>
      </c>
      <c r="F59" s="5" t="s">
        <v>560</v>
      </c>
      <c r="G59" s="5" t="s">
        <v>1324</v>
      </c>
    </row>
    <row r="60" customFormat="false" ht="12.75" hidden="false" customHeight="false" outlineLevel="0" collapsed="false">
      <c r="A60" s="5" t="s">
        <v>902</v>
      </c>
      <c r="F60" s="5" t="s">
        <v>445</v>
      </c>
      <c r="G60" s="5" t="s">
        <v>902</v>
      </c>
    </row>
    <row r="61" customFormat="false" ht="12.75" hidden="false" customHeight="false" outlineLevel="0" collapsed="false">
      <c r="A61" s="5" t="s">
        <v>1325</v>
      </c>
      <c r="F61" s="5" t="s">
        <v>117</v>
      </c>
      <c r="G61" s="5" t="s">
        <v>1325</v>
      </c>
    </row>
    <row r="62" customFormat="false" ht="12.75" hidden="false" customHeight="false" outlineLevel="0" collapsed="false">
      <c r="A62" s="5" t="s">
        <v>72</v>
      </c>
      <c r="F62" s="5" t="s">
        <v>601</v>
      </c>
      <c r="G62" s="5" t="s">
        <v>72</v>
      </c>
    </row>
    <row r="63" customFormat="false" ht="12.75" hidden="false" customHeight="false" outlineLevel="0" collapsed="false">
      <c r="A63" s="5" t="s">
        <v>1326</v>
      </c>
      <c r="F63" s="5" t="s">
        <v>1225</v>
      </c>
      <c r="G63" s="5" t="s">
        <v>1326</v>
      </c>
    </row>
    <row r="64" customFormat="false" ht="12.75" hidden="false" customHeight="false" outlineLevel="0" collapsed="false">
      <c r="A64" s="5" t="s">
        <v>1327</v>
      </c>
      <c r="F64" s="5" t="s">
        <v>805</v>
      </c>
      <c r="G64" s="5" t="s">
        <v>1327</v>
      </c>
    </row>
    <row r="65" customFormat="false" ht="12.75" hidden="false" customHeight="false" outlineLevel="0" collapsed="false">
      <c r="A65" s="5" t="s">
        <v>1328</v>
      </c>
      <c r="F65" s="5" t="s">
        <v>1203</v>
      </c>
      <c r="G65" s="5" t="s">
        <v>1328</v>
      </c>
    </row>
    <row r="66" customFormat="false" ht="12.75" hidden="false" customHeight="false" outlineLevel="0" collapsed="false">
      <c r="A66" s="5" t="s">
        <v>1329</v>
      </c>
      <c r="F66" s="5" t="s">
        <v>890</v>
      </c>
      <c r="G66" s="5" t="s">
        <v>1329</v>
      </c>
    </row>
    <row r="67" customFormat="false" ht="12.75" hidden="false" customHeight="false" outlineLevel="0" collapsed="false">
      <c r="A67" s="5" t="s">
        <v>1330</v>
      </c>
      <c r="F67" s="5" t="s">
        <v>368</v>
      </c>
      <c r="G67" s="5" t="s">
        <v>1330</v>
      </c>
    </row>
    <row r="68" customFormat="false" ht="12.75" hidden="false" customHeight="false" outlineLevel="0" collapsed="false">
      <c r="A68" s="5" t="s">
        <v>1331</v>
      </c>
      <c r="F68" s="5" t="s">
        <v>455</v>
      </c>
      <c r="G68" s="5" t="s">
        <v>1331</v>
      </c>
    </row>
    <row r="69" customFormat="false" ht="12.75" hidden="false" customHeight="false" outlineLevel="0" collapsed="false">
      <c r="A69" s="5" t="s">
        <v>1332</v>
      </c>
      <c r="F69" s="5" t="s">
        <v>439</v>
      </c>
      <c r="G69" s="5" t="s">
        <v>1332</v>
      </c>
    </row>
    <row r="70" customFormat="false" ht="12.75" hidden="false" customHeight="false" outlineLevel="0" collapsed="false">
      <c r="A70" s="5" t="s">
        <v>1333</v>
      </c>
      <c r="F70" s="5" t="s">
        <v>1176</v>
      </c>
      <c r="G70" s="5" t="s">
        <v>1333</v>
      </c>
    </row>
    <row r="71" customFormat="false" ht="12.75" hidden="false" customHeight="false" outlineLevel="0" collapsed="false">
      <c r="A71" s="5" t="s">
        <v>1334</v>
      </c>
      <c r="F71" s="5" t="s">
        <v>317</v>
      </c>
      <c r="G71" s="5" t="s">
        <v>1334</v>
      </c>
    </row>
    <row r="72" customFormat="false" ht="12.75" hidden="false" customHeight="false" outlineLevel="0" collapsed="false">
      <c r="A72" s="5" t="s">
        <v>1335</v>
      </c>
      <c r="F72" s="5" t="s">
        <v>1194</v>
      </c>
      <c r="G72" s="5" t="s">
        <v>1335</v>
      </c>
    </row>
    <row r="73" customFormat="false" ht="12.75" hidden="false" customHeight="false" outlineLevel="0" collapsed="false">
      <c r="A73" s="5" t="s">
        <v>1336</v>
      </c>
      <c r="F73" s="5" t="s">
        <v>1087</v>
      </c>
      <c r="G73" s="5" t="s">
        <v>1336</v>
      </c>
    </row>
    <row r="74" customFormat="false" ht="12.75" hidden="false" customHeight="false" outlineLevel="0" collapsed="false">
      <c r="A74" s="5" t="s">
        <v>1337</v>
      </c>
      <c r="F74" s="5" t="s">
        <v>1212</v>
      </c>
      <c r="G74" s="5" t="s">
        <v>1337</v>
      </c>
    </row>
    <row r="75" customFormat="false" ht="12.75" hidden="false" customHeight="false" outlineLevel="0" collapsed="false">
      <c r="A75" s="5" t="s">
        <v>1338</v>
      </c>
      <c r="F75" s="5" t="s">
        <v>1229</v>
      </c>
      <c r="G75" s="5" t="s">
        <v>1338</v>
      </c>
    </row>
    <row r="76" customFormat="false" ht="12.75" hidden="false" customHeight="false" outlineLevel="0" collapsed="false">
      <c r="A76" s="5" t="s">
        <v>1339</v>
      </c>
      <c r="F76" s="5" t="s">
        <v>1201</v>
      </c>
      <c r="G76" s="5" t="s">
        <v>1339</v>
      </c>
    </row>
    <row r="77" customFormat="false" ht="12.75" hidden="false" customHeight="false" outlineLevel="0" collapsed="false">
      <c r="A77" s="5" t="s">
        <v>331</v>
      </c>
      <c r="G77" s="5" t="s">
        <v>331</v>
      </c>
    </row>
    <row r="78" customFormat="false" ht="12.75" hidden="false" customHeight="false" outlineLevel="0" collapsed="false">
      <c r="A78" s="5" t="s">
        <v>1340</v>
      </c>
      <c r="G78" s="5" t="s">
        <v>1340</v>
      </c>
    </row>
    <row r="79" customFormat="false" ht="12.75" hidden="false" customHeight="false" outlineLevel="0" collapsed="false">
      <c r="A79" s="5" t="s">
        <v>1341</v>
      </c>
      <c r="G79" s="5" t="s">
        <v>1341</v>
      </c>
    </row>
    <row r="80" customFormat="false" ht="12.75" hidden="false" customHeight="false" outlineLevel="0" collapsed="false">
      <c r="A80" s="5" t="s">
        <v>669</v>
      </c>
      <c r="G80" s="5" t="s">
        <v>669</v>
      </c>
    </row>
    <row r="81" customFormat="false" ht="12.75" hidden="false" customHeight="false" outlineLevel="0" collapsed="false">
      <c r="A81" s="5" t="s">
        <v>538</v>
      </c>
      <c r="G81" s="5" t="s">
        <v>538</v>
      </c>
    </row>
    <row r="82" customFormat="false" ht="12.75" hidden="false" customHeight="false" outlineLevel="0" collapsed="false">
      <c r="A82" s="5" t="s">
        <v>1342</v>
      </c>
      <c r="G82" s="5" t="s">
        <v>1342</v>
      </c>
    </row>
    <row r="83" customFormat="false" ht="12.75" hidden="false" customHeight="false" outlineLevel="0" collapsed="false">
      <c r="A83" s="5" t="s">
        <v>1343</v>
      </c>
      <c r="G83" s="5" t="s">
        <v>1343</v>
      </c>
    </row>
    <row r="84" customFormat="false" ht="12.75" hidden="false" customHeight="false" outlineLevel="0" collapsed="false">
      <c r="A84" s="5" t="s">
        <v>1344</v>
      </c>
      <c r="G84" s="5" t="s">
        <v>1344</v>
      </c>
    </row>
    <row r="85" customFormat="false" ht="12.75" hidden="false" customHeight="false" outlineLevel="0" collapsed="false">
      <c r="A85" s="5" t="s">
        <v>1345</v>
      </c>
      <c r="G85" s="5" t="s">
        <v>134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0" activeCellId="0" sqref="G10"/>
    </sheetView>
  </sheetViews>
  <sheetFormatPr defaultColWidth="9.0546875" defaultRowHeight="12.75" zeroHeight="false" outlineLevelRow="0" outlineLevelCol="0"/>
  <cols>
    <col collapsed="false" customWidth="true" hidden="false" outlineLevel="0" max="1" min="1" style="5" width="12.85"/>
    <col collapsed="false" customWidth="true" hidden="false" outlineLevel="0" max="2" min="2" style="5" width="12.7"/>
    <col collapsed="false" customWidth="true" hidden="false" outlineLevel="0" max="3" min="3" style="5" width="10.85"/>
  </cols>
  <sheetData>
    <row r="1" customFormat="false" ht="12.75" hidden="false" customHeight="false" outlineLevel="0" collapsed="false">
      <c r="A1" s="1" t="s">
        <v>0</v>
      </c>
    </row>
    <row r="2" customFormat="false" ht="12.75" hidden="false" customHeight="false" outlineLevel="0" collapsed="false">
      <c r="A2" s="1" t="s">
        <v>1346</v>
      </c>
    </row>
    <row r="3" customFormat="false" ht="12.75" hidden="false" customHeight="false" outlineLevel="0" collapsed="false">
      <c r="A3" s="1" t="s">
        <v>1347</v>
      </c>
    </row>
    <row r="5" customFormat="false" ht="12.75" hidden="false" customHeight="false" outlineLevel="0" collapsed="false">
      <c r="A5" s="24" t="s">
        <v>1348</v>
      </c>
      <c r="B5" s="24" t="s">
        <v>1349</v>
      </c>
      <c r="C5" s="24" t="s">
        <v>1350</v>
      </c>
    </row>
    <row r="6" customFormat="false" ht="12.75" hidden="false" customHeight="false" outlineLevel="0" collapsed="false">
      <c r="A6" s="14" t="s">
        <v>677</v>
      </c>
      <c r="B6" s="25" t="n">
        <v>53.18</v>
      </c>
      <c r="C6" s="25" t="n">
        <v>4.78</v>
      </c>
    </row>
    <row r="7" customFormat="false" ht="12.75" hidden="false" customHeight="false" outlineLevel="0" collapsed="false">
      <c r="A7" s="14" t="s">
        <v>491</v>
      </c>
      <c r="B7" s="25" t="n">
        <v>14.57</v>
      </c>
      <c r="C7" s="25" t="n">
        <v>4.53</v>
      </c>
    </row>
    <row r="8" customFormat="false" ht="12.75" hidden="false" customHeight="false" outlineLevel="0" collapsed="false">
      <c r="A8" s="14" t="s">
        <v>148</v>
      </c>
      <c r="B8" s="25" t="n">
        <v>8.29</v>
      </c>
      <c r="C8" s="25" t="n">
        <v>4.04</v>
      </c>
    </row>
    <row r="9" customFormat="false" ht="12.75" hidden="false" customHeight="false" outlineLevel="0" collapsed="false">
      <c r="A9" s="14" t="s">
        <v>419</v>
      </c>
      <c r="B9" s="25" t="n">
        <v>35.96</v>
      </c>
      <c r="C9" s="25" t="n">
        <v>3.81</v>
      </c>
    </row>
    <row r="10" customFormat="false" ht="12.75" hidden="false" customHeight="false" outlineLevel="0" collapsed="false">
      <c r="A10" s="14" t="s">
        <v>392</v>
      </c>
      <c r="B10" s="25" t="n">
        <v>14.14</v>
      </c>
      <c r="C10" s="25" t="n">
        <v>3.65</v>
      </c>
    </row>
    <row r="11" customFormat="false" ht="12.75" hidden="false" customHeight="false" outlineLevel="0" collapsed="false">
      <c r="A11" s="14" t="s">
        <v>449</v>
      </c>
      <c r="B11" s="25" t="n">
        <v>137.57</v>
      </c>
      <c r="C11" s="25" t="n">
        <v>3.59</v>
      </c>
    </row>
    <row r="12" customFormat="false" ht="12.75" hidden="false" customHeight="false" outlineLevel="0" collapsed="false">
      <c r="A12" s="14" t="s">
        <v>972</v>
      </c>
      <c r="B12" s="25" t="n">
        <v>58.95</v>
      </c>
      <c r="C12" s="25" t="n">
        <v>3.06</v>
      </c>
    </row>
    <row r="13" customFormat="false" ht="12.75" hidden="false" customHeight="false" outlineLevel="0" collapsed="false">
      <c r="A13" s="14" t="s">
        <v>912</v>
      </c>
      <c r="B13" s="25" t="n">
        <v>12.55</v>
      </c>
      <c r="C13" s="25" t="n">
        <v>2.83</v>
      </c>
    </row>
    <row r="14" customFormat="false" ht="12.75" hidden="false" customHeight="false" outlineLevel="0" collapsed="false">
      <c r="A14" s="14" t="s">
        <v>988</v>
      </c>
      <c r="B14" s="25" t="n">
        <v>2.03</v>
      </c>
      <c r="C14" s="25" t="n">
        <v>2.78</v>
      </c>
    </row>
    <row r="15" customFormat="false" ht="12.75" hidden="false" customHeight="false" outlineLevel="0" collapsed="false">
      <c r="A15" s="14" t="s">
        <v>439</v>
      </c>
      <c r="B15" s="25" t="n">
        <v>1.62</v>
      </c>
      <c r="C15" s="25" t="n">
        <v>2.2</v>
      </c>
    </row>
    <row r="16" customFormat="false" ht="12.75" hidden="false" customHeight="false" outlineLevel="0" collapsed="false">
      <c r="A16" s="14" t="s">
        <v>186</v>
      </c>
      <c r="B16" s="25" t="n">
        <v>7.61</v>
      </c>
      <c r="C16" s="25" t="n">
        <v>2.14</v>
      </c>
    </row>
    <row r="17" customFormat="false" ht="12.75" hidden="false" customHeight="false" outlineLevel="0" collapsed="false">
      <c r="A17" s="14" t="s">
        <v>813</v>
      </c>
      <c r="B17" s="25" t="n">
        <v>3.47</v>
      </c>
      <c r="C17" s="25" t="n">
        <v>2.11</v>
      </c>
    </row>
    <row r="18" customFormat="false" ht="12.75" hidden="false" customHeight="false" outlineLevel="0" collapsed="false">
      <c r="A18" s="14" t="s">
        <v>305</v>
      </c>
      <c r="B18" s="25" t="n">
        <v>-1.9</v>
      </c>
      <c r="C18" s="25" t="n">
        <v>2.02</v>
      </c>
    </row>
    <row r="19" customFormat="false" ht="12.75" hidden="false" customHeight="false" outlineLevel="0" collapsed="false">
      <c r="A19" s="14" t="s">
        <v>117</v>
      </c>
      <c r="B19" s="25" t="n">
        <v>17.29</v>
      </c>
      <c r="C19" s="25" t="n">
        <v>2.01</v>
      </c>
    </row>
    <row r="20" customFormat="false" ht="12.75" hidden="false" customHeight="false" outlineLevel="0" collapsed="false">
      <c r="A20" s="14" t="s">
        <v>715</v>
      </c>
      <c r="B20" s="25" t="n">
        <v>20.27</v>
      </c>
      <c r="C20" s="25" t="n">
        <v>1.93</v>
      </c>
    </row>
    <row r="21" customFormat="false" ht="12.75" hidden="false" customHeight="false" outlineLevel="0" collapsed="false">
      <c r="A21" s="14" t="s">
        <v>649</v>
      </c>
      <c r="B21" s="25" t="n">
        <v>5.51</v>
      </c>
      <c r="C21" s="25" t="n">
        <v>1.89</v>
      </c>
    </row>
    <row r="22" customFormat="false" ht="12.75" hidden="false" customHeight="false" outlineLevel="0" collapsed="false">
      <c r="A22" s="14" t="s">
        <v>279</v>
      </c>
      <c r="B22" s="25" t="n">
        <v>7.56</v>
      </c>
      <c r="C22" s="25" t="n">
        <v>1.85</v>
      </c>
    </row>
    <row r="23" customFormat="false" ht="12.75" hidden="false" customHeight="false" outlineLevel="0" collapsed="false">
      <c r="A23" s="14" t="s">
        <v>1001</v>
      </c>
      <c r="B23" s="25" t="n">
        <v>4.45</v>
      </c>
      <c r="C23" s="25" t="n">
        <v>1.8</v>
      </c>
    </row>
    <row r="24" customFormat="false" ht="12.75" hidden="false" customHeight="false" outlineLevel="0" collapsed="false">
      <c r="A24" s="14" t="s">
        <v>1005</v>
      </c>
      <c r="B24" s="25" t="n">
        <v>-3.25</v>
      </c>
      <c r="C24" s="25" t="n">
        <v>1.78</v>
      </c>
    </row>
    <row r="25" customFormat="false" ht="12.75" hidden="false" customHeight="false" outlineLevel="0" collapsed="false">
      <c r="A25" s="14" t="s">
        <v>758</v>
      </c>
      <c r="B25" s="25" t="n">
        <v>2.18</v>
      </c>
      <c r="C25" s="25" t="n">
        <v>1.71</v>
      </c>
    </row>
    <row r="26" customFormat="false" ht="12.75" hidden="false" customHeight="false" outlineLevel="0" collapsed="false">
      <c r="A26" s="14" t="s">
        <v>807</v>
      </c>
      <c r="B26" s="25" t="n">
        <v>2.23</v>
      </c>
      <c r="C26" s="25" t="n">
        <v>1.66</v>
      </c>
    </row>
    <row r="27" customFormat="false" ht="12.75" hidden="false" customHeight="false" outlineLevel="0" collapsed="false">
      <c r="A27" s="14" t="s">
        <v>805</v>
      </c>
      <c r="B27" s="25" t="n">
        <v>1.45</v>
      </c>
      <c r="C27" s="25" t="n">
        <v>1.66</v>
      </c>
    </row>
    <row r="28" customFormat="false" ht="12.75" hidden="false" customHeight="false" outlineLevel="0" collapsed="false">
      <c r="A28" s="14" t="s">
        <v>219</v>
      </c>
      <c r="B28" s="25" t="n">
        <v>2.5</v>
      </c>
      <c r="C28" s="25" t="n">
        <v>1.54</v>
      </c>
    </row>
    <row r="29" customFormat="false" ht="12.75" hidden="false" customHeight="false" outlineLevel="0" collapsed="false">
      <c r="A29" s="14" t="s">
        <v>725</v>
      </c>
      <c r="B29" s="25" t="n">
        <v>2.17</v>
      </c>
      <c r="C29" s="25" t="n">
        <v>1.39</v>
      </c>
    </row>
    <row r="30" customFormat="false" ht="12.75" hidden="false" customHeight="false" outlineLevel="0" collapsed="false">
      <c r="A30" s="14" t="s">
        <v>890</v>
      </c>
      <c r="B30" s="25" t="n">
        <v>2.73</v>
      </c>
      <c r="C30" s="25" t="n">
        <v>1.35</v>
      </c>
    </row>
    <row r="31" customFormat="false" ht="12.75" hidden="false" customHeight="false" outlineLevel="0" collapsed="false">
      <c r="A31" s="14" t="s">
        <v>994</v>
      </c>
      <c r="B31" s="25" t="n">
        <v>1.64</v>
      </c>
      <c r="C31" s="25" t="n">
        <v>1.3</v>
      </c>
    </row>
    <row r="32" customFormat="false" ht="12.75" hidden="false" customHeight="false" outlineLevel="0" collapsed="false">
      <c r="A32" s="14" t="s">
        <v>733</v>
      </c>
      <c r="B32" s="25" t="n">
        <v>3.76</v>
      </c>
      <c r="C32" s="25" t="n">
        <v>1.27</v>
      </c>
    </row>
    <row r="33" customFormat="false" ht="12.75" hidden="false" customHeight="false" outlineLevel="0" collapsed="false">
      <c r="A33" s="14" t="s">
        <v>815</v>
      </c>
      <c r="B33" s="25" t="n">
        <v>2.55</v>
      </c>
      <c r="C33" s="25" t="n">
        <v>1.25</v>
      </c>
    </row>
    <row r="34" customFormat="false" ht="12.75" hidden="false" customHeight="false" outlineLevel="0" collapsed="false">
      <c r="A34" s="14" t="s">
        <v>333</v>
      </c>
      <c r="B34" s="25" t="n">
        <v>10.6</v>
      </c>
      <c r="C34" s="25" t="n">
        <v>1.24</v>
      </c>
    </row>
    <row r="35" customFormat="false" ht="12.75" hidden="false" customHeight="false" outlineLevel="0" collapsed="false">
      <c r="A35" s="14" t="s">
        <v>1025</v>
      </c>
      <c r="B35" s="25" t="n">
        <v>2.07</v>
      </c>
      <c r="C35" s="25" t="n">
        <v>1.23</v>
      </c>
    </row>
    <row r="36" customFormat="false" ht="12.75" hidden="false" customHeight="false" outlineLevel="0" collapsed="false">
      <c r="A36" s="14" t="s">
        <v>451</v>
      </c>
      <c r="B36" s="25" t="n">
        <v>2.28</v>
      </c>
      <c r="C36" s="25" t="n">
        <v>1.15</v>
      </c>
    </row>
    <row r="37" customFormat="false" ht="12.75" hidden="false" customHeight="false" outlineLevel="0" collapsed="false">
      <c r="A37" s="14" t="s">
        <v>996</v>
      </c>
      <c r="B37" s="25" t="n">
        <v>3.34</v>
      </c>
      <c r="C37" s="25" t="n">
        <v>1.15</v>
      </c>
    </row>
    <row r="38" customFormat="false" ht="12.75" hidden="false" customHeight="false" outlineLevel="0" collapsed="false">
      <c r="A38" s="14" t="s">
        <v>315</v>
      </c>
      <c r="B38" s="25" t="n">
        <v>6.42</v>
      </c>
      <c r="C38" s="25" t="n">
        <v>1.02</v>
      </c>
    </row>
    <row r="39" customFormat="false" ht="12.75" hidden="false" customHeight="false" outlineLevel="0" collapsed="false">
      <c r="A39" s="14" t="s">
        <v>685</v>
      </c>
      <c r="B39" s="25" t="n">
        <v>-2.01</v>
      </c>
      <c r="C39" s="25" t="n">
        <v>-0.9</v>
      </c>
    </row>
    <row r="40" customFormat="false" ht="12.75" hidden="false" customHeight="false" outlineLevel="0" collapsed="false">
      <c r="A40" s="14" t="s">
        <v>309</v>
      </c>
      <c r="B40" s="25" t="n">
        <v>-3.11</v>
      </c>
      <c r="C40" s="25" t="n">
        <v>-0.91</v>
      </c>
    </row>
    <row r="41" customFormat="false" ht="12.75" hidden="false" customHeight="false" outlineLevel="0" collapsed="false">
      <c r="A41" s="14" t="s">
        <v>1351</v>
      </c>
      <c r="B41" s="25" t="n">
        <v>-5.7</v>
      </c>
      <c r="C41" s="25" t="n">
        <v>-1.2</v>
      </c>
    </row>
    <row r="42" customFormat="false" ht="12.75" hidden="false" customHeight="false" outlineLevel="0" collapsed="false">
      <c r="A42" s="14" t="s">
        <v>511</v>
      </c>
      <c r="B42" s="25" t="n">
        <v>-5.39</v>
      </c>
      <c r="C42" s="25" t="n">
        <v>-1.27</v>
      </c>
    </row>
    <row r="43" customFormat="false" ht="12.75" hidden="false" customHeight="false" outlineLevel="0" collapsed="false">
      <c r="A43" s="14" t="s">
        <v>1352</v>
      </c>
      <c r="B43" s="25" t="n">
        <v>-1.53</v>
      </c>
      <c r="C43" s="25" t="n">
        <v>-1.3</v>
      </c>
    </row>
    <row r="44" customFormat="false" ht="12.75" hidden="false" customHeight="false" outlineLevel="0" collapsed="false">
      <c r="A44" s="14" t="s">
        <v>1161</v>
      </c>
      <c r="B44" s="25" t="n">
        <v>-2.69</v>
      </c>
      <c r="C44" s="25" t="n">
        <v>-1.31</v>
      </c>
    </row>
    <row r="45" customFormat="false" ht="12.75" hidden="false" customHeight="false" outlineLevel="0" collapsed="false">
      <c r="A45" s="14" t="s">
        <v>868</v>
      </c>
      <c r="B45" s="25" t="n">
        <v>-1.36</v>
      </c>
      <c r="C45" s="25" t="n">
        <v>-1.31</v>
      </c>
    </row>
    <row r="46" customFormat="false" ht="12.75" hidden="false" customHeight="false" outlineLevel="0" collapsed="false">
      <c r="A46" s="14" t="s">
        <v>887</v>
      </c>
      <c r="B46" s="25" t="n">
        <v>-3.43</v>
      </c>
      <c r="C46" s="25" t="n">
        <v>-1.43</v>
      </c>
    </row>
    <row r="47" customFormat="false" ht="12.75" hidden="false" customHeight="false" outlineLevel="0" collapsed="false">
      <c r="A47" s="14" t="s">
        <v>605</v>
      </c>
      <c r="B47" s="25" t="n">
        <v>-42.17</v>
      </c>
      <c r="C47" s="25" t="n">
        <v>-1.46</v>
      </c>
    </row>
    <row r="48" customFormat="false" ht="12.75" hidden="false" customHeight="false" outlineLevel="0" collapsed="false">
      <c r="A48" s="14" t="s">
        <v>1033</v>
      </c>
      <c r="B48" s="25" t="n">
        <v>-2.34</v>
      </c>
      <c r="C48" s="25" t="n">
        <v>-1.47</v>
      </c>
    </row>
    <row r="49" customFormat="false" ht="12.75" hidden="false" customHeight="false" outlineLevel="0" collapsed="false">
      <c r="A49" s="14" t="s">
        <v>623</v>
      </c>
      <c r="B49" s="25" t="n">
        <v>-3.25</v>
      </c>
      <c r="C49" s="25" t="n">
        <v>-1.63</v>
      </c>
    </row>
    <row r="50" customFormat="false" ht="12.75" hidden="false" customHeight="false" outlineLevel="0" collapsed="false">
      <c r="A50" s="14" t="s">
        <v>154</v>
      </c>
      <c r="B50" s="25" t="n">
        <v>-3.58</v>
      </c>
      <c r="C50" s="25" t="n">
        <v>-1.64</v>
      </c>
    </row>
    <row r="51" customFormat="false" ht="12.75" hidden="false" customHeight="false" outlineLevel="0" collapsed="false">
      <c r="A51" s="14" t="s">
        <v>455</v>
      </c>
      <c r="B51" s="25" t="n">
        <v>-2.49</v>
      </c>
      <c r="C51" s="25" t="n">
        <v>-1.66</v>
      </c>
    </row>
    <row r="52" customFormat="false" ht="12.75" hidden="false" customHeight="false" outlineLevel="0" collapsed="false">
      <c r="A52" s="14" t="s">
        <v>76</v>
      </c>
      <c r="B52" s="25" t="n">
        <v>-27.99</v>
      </c>
      <c r="C52" s="25" t="n">
        <v>-1.68</v>
      </c>
    </row>
    <row r="53" customFormat="false" ht="12.75" hidden="false" customHeight="false" outlineLevel="0" collapsed="false">
      <c r="A53" s="14" t="s">
        <v>213</v>
      </c>
      <c r="B53" s="25" t="n">
        <v>-29.24</v>
      </c>
      <c r="C53" s="25" t="n">
        <v>-1.75</v>
      </c>
    </row>
    <row r="54" customFormat="false" ht="12.75" hidden="false" customHeight="false" outlineLevel="0" collapsed="false">
      <c r="A54" s="14" t="s">
        <v>84</v>
      </c>
      <c r="B54" s="25" t="n">
        <v>-9.7</v>
      </c>
      <c r="C54" s="25" t="n">
        <v>-1.76</v>
      </c>
    </row>
    <row r="55" customFormat="false" ht="12.75" hidden="false" customHeight="false" outlineLevel="0" collapsed="false">
      <c r="A55" s="14" t="s">
        <v>633</v>
      </c>
      <c r="B55" s="25" t="n">
        <v>-4.92</v>
      </c>
      <c r="C55" s="25" t="n">
        <v>-1.8</v>
      </c>
    </row>
    <row r="56" customFormat="false" ht="12.75" hidden="false" customHeight="false" outlineLevel="0" collapsed="false">
      <c r="A56" s="14" t="s">
        <v>924</v>
      </c>
      <c r="B56" s="25" t="n">
        <v>-17.36</v>
      </c>
      <c r="C56" s="25" t="n">
        <v>-1.83</v>
      </c>
    </row>
    <row r="57" customFormat="false" ht="12.75" hidden="false" customHeight="false" outlineLevel="0" collapsed="false">
      <c r="A57" s="14" t="s">
        <v>1059</v>
      </c>
      <c r="B57" s="25" t="n">
        <v>-2.29</v>
      </c>
      <c r="C57" s="25" t="n">
        <v>-1.94</v>
      </c>
    </row>
    <row r="58" customFormat="false" ht="12.75" hidden="false" customHeight="false" outlineLevel="0" collapsed="false">
      <c r="A58" s="14" t="s">
        <v>797</v>
      </c>
      <c r="B58" s="25" t="n">
        <v>-37.14</v>
      </c>
      <c r="C58" s="25" t="n">
        <v>-1.96</v>
      </c>
    </row>
    <row r="59" customFormat="false" ht="12.75" hidden="false" customHeight="false" outlineLevel="0" collapsed="false">
      <c r="A59" s="14" t="s">
        <v>107</v>
      </c>
      <c r="B59" s="25" t="n">
        <v>-2.25</v>
      </c>
      <c r="C59" s="25" t="n">
        <v>-2.25</v>
      </c>
    </row>
    <row r="60" customFormat="false" ht="12.75" hidden="false" customHeight="false" outlineLevel="0" collapsed="false">
      <c r="A60" s="14" t="s">
        <v>311</v>
      </c>
      <c r="B60" s="25" t="n">
        <v>-2.75</v>
      </c>
      <c r="C60" s="25" t="n">
        <v>-2.27</v>
      </c>
    </row>
    <row r="61" customFormat="false" ht="12.75" hidden="false" customHeight="false" outlineLevel="0" collapsed="false">
      <c r="A61" s="14" t="s">
        <v>366</v>
      </c>
      <c r="B61" s="25" t="n">
        <v>3.62</v>
      </c>
      <c r="C61" s="25" t="n">
        <v>-2.52</v>
      </c>
    </row>
    <row r="62" customFormat="false" ht="12.75" hidden="false" customHeight="false" outlineLevel="0" collapsed="false">
      <c r="A62" s="26" t="s">
        <v>445</v>
      </c>
      <c r="B62" s="27" t="n">
        <v>4.44</v>
      </c>
      <c r="C62" s="27" t="n">
        <v>-2.7</v>
      </c>
    </row>
  </sheetData>
  <conditionalFormatting sqref="B6:C62">
    <cfRule type="cellIs" priority="2" operator="greaterThan" aboveAverage="0" equalAverage="0" bottom="0" percent="0" rank="0" text="" dxfId="0">
      <formula>0</formula>
    </cfRule>
    <cfRule type="cellIs" priority="3" operator="lessThan" aboveAverage="0" equalAverage="0" bottom="0" percent="0" rank="0" text="" dxfId="1">
      <formula>0</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51" activeCellId="0" sqref="C51"/>
    </sheetView>
  </sheetViews>
  <sheetFormatPr defaultColWidth="11.5625" defaultRowHeight="12.75" zeroHeight="false" outlineLevelRow="0" outlineLevelCol="0"/>
  <cols>
    <col collapsed="false" customWidth="false" hidden="false" outlineLevel="0" max="1" min="1" style="5" width="11.56"/>
    <col collapsed="false" customWidth="true" hidden="false" outlineLevel="0" max="2" min="2" style="5" width="32.85"/>
    <col collapsed="false" customWidth="true" hidden="false" outlineLevel="0" max="3" min="3" style="5" width="36.85"/>
    <col collapsed="false" customWidth="false" hidden="false" outlineLevel="0" max="257" min="4" style="5" width="11.56"/>
  </cols>
  <sheetData>
    <row r="1" customFormat="false" ht="12.75" hidden="false" customHeight="false" outlineLevel="0" collapsed="false">
      <c r="A1" s="1" t="s">
        <v>0</v>
      </c>
    </row>
    <row r="2" customFormat="false" ht="12.75" hidden="false" customHeight="false" outlineLevel="0" collapsed="false">
      <c r="A2" s="1" t="s">
        <v>1353</v>
      </c>
    </row>
    <row r="4" customFormat="false" ht="12.75" hidden="false" customHeight="false" outlineLevel="0" collapsed="false">
      <c r="A4" s="28" t="s">
        <v>1354</v>
      </c>
      <c r="B4" s="28" t="s">
        <v>1355</v>
      </c>
      <c r="C4" s="28" t="s">
        <v>1356</v>
      </c>
      <c r="D4" s="28" t="s">
        <v>1357</v>
      </c>
    </row>
    <row r="5" customFormat="false" ht="12.75" hidden="false" customHeight="false" outlineLevel="0" collapsed="false">
      <c r="A5" s="29" t="s">
        <v>1358</v>
      </c>
      <c r="B5" s="14" t="s">
        <v>1359</v>
      </c>
      <c r="C5" s="14" t="s">
        <v>1360</v>
      </c>
      <c r="D5" s="14" t="n">
        <v>132</v>
      </c>
    </row>
    <row r="6" customFormat="false" ht="12.75" hidden="false" customHeight="false" outlineLevel="0" collapsed="false">
      <c r="A6" s="29" t="s">
        <v>944</v>
      </c>
      <c r="B6" s="14" t="s">
        <v>1361</v>
      </c>
      <c r="C6" s="14" t="s">
        <v>1362</v>
      </c>
      <c r="D6" s="14" t="n">
        <v>117</v>
      </c>
    </row>
    <row r="7" customFormat="false" ht="12.75" hidden="false" customHeight="false" outlineLevel="0" collapsed="false">
      <c r="A7" s="29" t="s">
        <v>392</v>
      </c>
      <c r="B7" s="14" t="s">
        <v>1363</v>
      </c>
      <c r="C7" s="14" t="s">
        <v>1364</v>
      </c>
      <c r="D7" s="14" t="n">
        <v>149</v>
      </c>
    </row>
    <row r="8" customFormat="false" ht="12.75" hidden="false" customHeight="false" outlineLevel="0" collapsed="false">
      <c r="A8" s="29" t="s">
        <v>1365</v>
      </c>
      <c r="B8" s="14" t="s">
        <v>1366</v>
      </c>
      <c r="C8" s="14" t="s">
        <v>1367</v>
      </c>
      <c r="D8" s="14" t="n">
        <v>138</v>
      </c>
    </row>
    <row r="9" customFormat="false" ht="12.75" hidden="false" customHeight="false" outlineLevel="0" collapsed="false">
      <c r="A9" s="29" t="s">
        <v>249</v>
      </c>
      <c r="B9" s="14" t="s">
        <v>1368</v>
      </c>
      <c r="C9" s="14" t="s">
        <v>1369</v>
      </c>
      <c r="D9" s="14" t="n">
        <v>130</v>
      </c>
    </row>
    <row r="10" customFormat="false" ht="14.25" hidden="false" customHeight="false" outlineLevel="0" collapsed="false">
      <c r="A10" s="29" t="s">
        <v>1370</v>
      </c>
      <c r="B10" s="5" t="s">
        <v>1371</v>
      </c>
      <c r="C10" s="14" t="s">
        <v>1372</v>
      </c>
      <c r="D10" s="14" t="n">
        <v>149</v>
      </c>
    </row>
    <row r="11" customFormat="false" ht="12.75" hidden="false" customHeight="false" outlineLevel="0" collapsed="false">
      <c r="A11" s="29" t="s">
        <v>912</v>
      </c>
      <c r="B11" s="14" t="s">
        <v>1373</v>
      </c>
      <c r="C11" s="14" t="s">
        <v>1374</v>
      </c>
      <c r="D11" s="14" t="n">
        <v>82</v>
      </c>
    </row>
    <row r="12" customFormat="false" ht="14.25" hidden="false" customHeight="false" outlineLevel="0" collapsed="false">
      <c r="A12" s="29" t="s">
        <v>1375</v>
      </c>
      <c r="B12" s="5" t="s">
        <v>1376</v>
      </c>
      <c r="C12" s="14" t="s">
        <v>1377</v>
      </c>
      <c r="D12" s="14" t="n">
        <v>109</v>
      </c>
    </row>
    <row r="13" customFormat="false" ht="12.75" hidden="false" customHeight="false" outlineLevel="0" collapsed="false">
      <c r="A13" s="29" t="s">
        <v>677</v>
      </c>
      <c r="B13" s="14" t="s">
        <v>1378</v>
      </c>
      <c r="C13" s="14" t="s">
        <v>1379</v>
      </c>
      <c r="D13" s="14" t="n">
        <v>102</v>
      </c>
    </row>
    <row r="14" customFormat="false" ht="12.75" hidden="false" customHeight="false" outlineLevel="0" collapsed="false">
      <c r="A14" s="29" t="s">
        <v>1380</v>
      </c>
      <c r="B14" s="14" t="s">
        <v>1381</v>
      </c>
      <c r="C14" s="14" t="s">
        <v>1382</v>
      </c>
      <c r="D14" s="14" t="n">
        <v>126</v>
      </c>
    </row>
    <row r="15" customFormat="false" ht="12.75" hidden="false" customHeight="false" outlineLevel="0" collapsed="false">
      <c r="A15" s="29" t="s">
        <v>1383</v>
      </c>
      <c r="B15" s="5" t="s">
        <v>1384</v>
      </c>
      <c r="C15" s="5" t="s">
        <v>1385</v>
      </c>
      <c r="D15" s="14" t="n">
        <v>165</v>
      </c>
    </row>
    <row r="16" customFormat="false" ht="12.75" hidden="false" customHeight="false" outlineLevel="0" collapsed="false">
      <c r="A16" s="29" t="s">
        <v>1386</v>
      </c>
      <c r="B16" s="14" t="s">
        <v>1387</v>
      </c>
      <c r="C16" s="14" t="s">
        <v>1388</v>
      </c>
      <c r="D16" s="14" t="n">
        <v>90</v>
      </c>
    </row>
    <row r="17" customFormat="false" ht="12.75" hidden="false" customHeight="false" outlineLevel="0" collapsed="false">
      <c r="A17" s="29" t="s">
        <v>1335</v>
      </c>
      <c r="B17" s="5" t="s">
        <v>1389</v>
      </c>
      <c r="C17" s="5" t="s">
        <v>1390</v>
      </c>
      <c r="D17" s="14" t="n">
        <v>159</v>
      </c>
    </row>
    <row r="18" customFormat="false" ht="12.75" hidden="false" customHeight="false" outlineLevel="0" collapsed="false">
      <c r="A18" s="29" t="s">
        <v>491</v>
      </c>
      <c r="B18" s="14" t="s">
        <v>1391</v>
      </c>
      <c r="C18" s="14" t="s">
        <v>1392</v>
      </c>
      <c r="D18" s="14" t="n">
        <v>116</v>
      </c>
    </row>
    <row r="19" customFormat="false" ht="12.75" hidden="false" customHeight="false" outlineLevel="0" collapsed="false">
      <c r="A19" s="30" t="s">
        <v>1393</v>
      </c>
      <c r="B19" s="31"/>
      <c r="C19" s="31"/>
      <c r="D19" s="31"/>
    </row>
    <row r="20" customFormat="false" ht="13.5" hidden="false" customHeight="false" outlineLevel="0" collapsed="false">
      <c r="A20" s="32" t="s">
        <v>1394</v>
      </c>
      <c r="B20" s="33"/>
      <c r="C20" s="33"/>
      <c r="D20" s="33"/>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5-08T01:52:00Z</dcterms:created>
  <dc:creator/>
  <dc:description/>
  <dc:language>en-US</dc:language>
  <cp:lastModifiedBy>Jeffs</cp:lastModifiedBy>
  <dcterms:modified xsi:type="dcterms:W3CDTF">2009-11-30T00:54:38Z</dcterms:modified>
  <cp:revision>0</cp:revision>
  <dc:subject/>
  <dc:title/>
</cp:coreProperties>
</file>